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grimm/Desktop/revision_OctNov_2022/Manuscript_revised/CC_11.23.22/SuppTables_11_22_2022/"/>
    </mc:Choice>
  </mc:AlternateContent>
  <xr:revisionPtr revIDLastSave="0" documentId="13_ncr:1_{139DBB82-59AA-B644-A52A-E5F3B5E124BB}" xr6:coauthVersionLast="46" xr6:coauthVersionMax="47" xr10:uidLastSave="{00000000-0000-0000-0000-000000000000}"/>
  <bookViews>
    <workbookView xWindow="-32980" yWindow="900" windowWidth="26900" windowHeight="17160" xr2:uid="{00000000-000D-0000-FFFF-FFFF00000000}"/>
  </bookViews>
  <sheets>
    <sheet name="Supp.Table3A" sheetId="1" r:id="rId1"/>
    <sheet name="Supp.Table3B" sheetId="2" r:id="rId2"/>
    <sheet name="Supp.Table3C" sheetId="3" r:id="rId3"/>
    <sheet name="Supp.Table3D" sheetId="4" r:id="rId4"/>
  </sheets>
  <definedNames>
    <definedName name="_xlnm._FilterDatabase" localSheetId="0" hidden="1">Supp.Table3A!$A$4:$K$110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445" i="3" l="1"/>
  <c r="X444" i="3"/>
  <c r="X443" i="3"/>
  <c r="X442" i="3"/>
  <c r="X441" i="3"/>
  <c r="X440" i="3"/>
  <c r="X439" i="3"/>
  <c r="X438" i="3"/>
  <c r="X437" i="3"/>
  <c r="X436" i="3"/>
  <c r="X435" i="3"/>
  <c r="X434" i="3"/>
  <c r="X433" i="3"/>
  <c r="X432" i="3"/>
  <c r="X431" i="3"/>
  <c r="X430" i="3"/>
  <c r="X429" i="3"/>
  <c r="X428" i="3"/>
  <c r="X427" i="3"/>
  <c r="X426" i="3"/>
  <c r="X425" i="3"/>
  <c r="X424" i="3"/>
  <c r="X423" i="3"/>
  <c r="X422" i="3"/>
  <c r="X421" i="3"/>
  <c r="X420" i="3"/>
  <c r="X419" i="3"/>
  <c r="X418" i="3"/>
  <c r="X417" i="3"/>
  <c r="X416" i="3"/>
  <c r="X415" i="3"/>
  <c r="X414" i="3"/>
  <c r="X413" i="3"/>
  <c r="X412" i="3"/>
  <c r="X411" i="3"/>
  <c r="X410" i="3"/>
  <c r="X409" i="3"/>
  <c r="X408" i="3"/>
  <c r="X407" i="3"/>
  <c r="X406" i="3"/>
  <c r="X405" i="3"/>
  <c r="X404" i="3"/>
  <c r="X403" i="3"/>
  <c r="X402" i="3"/>
  <c r="X401" i="3"/>
  <c r="X400" i="3"/>
  <c r="X399" i="3"/>
  <c r="X398" i="3"/>
  <c r="X397" i="3"/>
  <c r="X396" i="3"/>
  <c r="X395" i="3"/>
  <c r="X394" i="3"/>
  <c r="X393" i="3"/>
  <c r="X392" i="3"/>
  <c r="X391" i="3"/>
  <c r="X390" i="3"/>
  <c r="X389" i="3"/>
  <c r="X388" i="3"/>
  <c r="X387" i="3"/>
  <c r="X386" i="3"/>
  <c r="X385" i="3"/>
  <c r="X384" i="3"/>
  <c r="X383" i="3"/>
  <c r="X382" i="3"/>
  <c r="X381" i="3"/>
  <c r="X380" i="3"/>
  <c r="X379" i="3"/>
  <c r="X378" i="3"/>
  <c r="X377" i="3"/>
  <c r="X376" i="3"/>
  <c r="X375" i="3"/>
  <c r="X374" i="3"/>
  <c r="X373" i="3"/>
  <c r="X372" i="3"/>
  <c r="X371" i="3"/>
  <c r="X370" i="3"/>
  <c r="X369" i="3"/>
  <c r="X368" i="3"/>
  <c r="X367" i="3"/>
  <c r="X366" i="3"/>
  <c r="X365" i="3"/>
  <c r="X364" i="3"/>
  <c r="X363" i="3"/>
  <c r="X362" i="3"/>
  <c r="X361" i="3"/>
  <c r="X360" i="3"/>
  <c r="X359" i="3"/>
  <c r="X358" i="3"/>
  <c r="X357" i="3"/>
  <c r="X356" i="3"/>
  <c r="X355" i="3"/>
  <c r="X354" i="3"/>
  <c r="X353" i="3"/>
  <c r="X352" i="3"/>
  <c r="X351" i="3"/>
  <c r="X350" i="3"/>
  <c r="X349" i="3"/>
  <c r="X348" i="3"/>
  <c r="X347" i="3"/>
  <c r="X346" i="3"/>
  <c r="X345" i="3"/>
  <c r="X344" i="3"/>
  <c r="X343" i="3"/>
  <c r="X342" i="3"/>
  <c r="X341" i="3"/>
  <c r="X340" i="3"/>
  <c r="X339" i="3"/>
  <c r="X338" i="3"/>
  <c r="X337" i="3"/>
  <c r="X336" i="3"/>
  <c r="X335" i="3"/>
  <c r="X334" i="3"/>
  <c r="X333" i="3"/>
  <c r="X332" i="3"/>
  <c r="X331" i="3"/>
  <c r="X330" i="3"/>
  <c r="X329" i="3"/>
  <c r="X328" i="3"/>
  <c r="X327" i="3"/>
  <c r="X326" i="3"/>
  <c r="X325" i="3"/>
  <c r="X324" i="3"/>
  <c r="X323" i="3"/>
  <c r="X322" i="3"/>
  <c r="X321" i="3"/>
  <c r="X320" i="3"/>
  <c r="X319" i="3"/>
  <c r="X318" i="3"/>
  <c r="X317" i="3"/>
  <c r="X316" i="3"/>
  <c r="X315" i="3"/>
  <c r="X314" i="3"/>
  <c r="X313" i="3"/>
  <c r="X312" i="3"/>
  <c r="X311" i="3"/>
  <c r="X310" i="3"/>
  <c r="X309" i="3"/>
  <c r="X308" i="3"/>
  <c r="X307" i="3"/>
  <c r="X306" i="3"/>
  <c r="X305" i="3"/>
  <c r="X304" i="3"/>
  <c r="X303" i="3"/>
  <c r="X302" i="3"/>
  <c r="X301" i="3"/>
  <c r="X300" i="3"/>
  <c r="X299" i="3"/>
  <c r="X298" i="3"/>
  <c r="X297" i="3"/>
  <c r="X296" i="3"/>
  <c r="X295" i="3"/>
  <c r="X294" i="3"/>
  <c r="X293" i="3"/>
  <c r="X292" i="3"/>
  <c r="X291" i="3"/>
  <c r="X290" i="3"/>
  <c r="X289" i="3"/>
  <c r="X288" i="3"/>
  <c r="X287" i="3"/>
  <c r="X286" i="3"/>
  <c r="X285" i="3"/>
  <c r="X284" i="3"/>
  <c r="X283" i="3"/>
  <c r="X282" i="3"/>
  <c r="X281" i="3"/>
  <c r="X280" i="3"/>
  <c r="X279" i="3"/>
  <c r="X278" i="3"/>
  <c r="X277" i="3"/>
  <c r="X276" i="3"/>
  <c r="X275" i="3"/>
  <c r="X274" i="3"/>
  <c r="X273" i="3"/>
  <c r="X272" i="3"/>
  <c r="X271" i="3"/>
  <c r="X270" i="3"/>
  <c r="X269" i="3"/>
  <c r="X268" i="3"/>
  <c r="X267" i="3"/>
  <c r="X266" i="3"/>
  <c r="X265" i="3"/>
  <c r="X264" i="3"/>
  <c r="X263" i="3"/>
  <c r="X262" i="3"/>
  <c r="X261" i="3"/>
  <c r="X260" i="3"/>
  <c r="X259" i="3"/>
  <c r="X258" i="3"/>
  <c r="X257" i="3"/>
  <c r="X256" i="3"/>
  <c r="X255" i="3"/>
  <c r="X254" i="3"/>
  <c r="X253" i="3"/>
  <c r="X252" i="3"/>
  <c r="X251" i="3"/>
  <c r="X250" i="3"/>
  <c r="X249" i="3"/>
  <c r="X248" i="3"/>
  <c r="X247" i="3"/>
  <c r="X246" i="3"/>
  <c r="X245" i="3"/>
  <c r="X244" i="3"/>
  <c r="X243" i="3"/>
  <c r="X242" i="3"/>
  <c r="X241" i="3"/>
  <c r="X240" i="3"/>
  <c r="X239" i="3"/>
  <c r="X238" i="3"/>
  <c r="X237" i="3"/>
  <c r="X236" i="3"/>
  <c r="X235" i="3"/>
  <c r="X234" i="3"/>
  <c r="X233" i="3"/>
  <c r="X232" i="3"/>
  <c r="X231" i="3"/>
  <c r="X230" i="3"/>
  <c r="X229" i="3"/>
  <c r="X228" i="3"/>
  <c r="X227" i="3"/>
  <c r="X226" i="3"/>
  <c r="X225" i="3"/>
  <c r="X224" i="3"/>
  <c r="X223" i="3"/>
  <c r="X222" i="3"/>
  <c r="X221" i="3"/>
  <c r="X220" i="3"/>
  <c r="X219" i="3"/>
  <c r="X218" i="3"/>
  <c r="X217" i="3"/>
  <c r="X216" i="3"/>
  <c r="X215" i="3"/>
  <c r="X214" i="3"/>
  <c r="X213" i="3"/>
  <c r="X212" i="3"/>
  <c r="X211" i="3"/>
  <c r="X210" i="3"/>
  <c r="X209" i="3"/>
  <c r="X208" i="3"/>
  <c r="X207" i="3"/>
  <c r="X206" i="3"/>
  <c r="X205" i="3"/>
  <c r="X204" i="3"/>
  <c r="X203" i="3"/>
  <c r="X202" i="3"/>
  <c r="X201" i="3"/>
  <c r="X200" i="3"/>
  <c r="X199" i="3"/>
  <c r="X198" i="3"/>
  <c r="X197" i="3"/>
  <c r="X196" i="3"/>
  <c r="X195" i="3"/>
  <c r="X194" i="3"/>
  <c r="X193" i="3"/>
  <c r="X192" i="3"/>
  <c r="X191" i="3"/>
  <c r="X190" i="3"/>
  <c r="X189" i="3"/>
  <c r="X188" i="3"/>
  <c r="X187" i="3"/>
  <c r="X186" i="3"/>
  <c r="X185" i="3"/>
  <c r="X184" i="3"/>
  <c r="X183" i="3"/>
  <c r="X182" i="3"/>
  <c r="X181" i="3"/>
  <c r="X180" i="3"/>
  <c r="X179" i="3"/>
  <c r="X178" i="3"/>
  <c r="X177" i="3"/>
  <c r="X176" i="3"/>
  <c r="X175" i="3"/>
  <c r="X174" i="3"/>
  <c r="X173" i="3"/>
  <c r="X172" i="3"/>
  <c r="X171" i="3"/>
  <c r="X170" i="3"/>
  <c r="X169" i="3"/>
  <c r="X168" i="3"/>
  <c r="X167" i="3"/>
  <c r="X166" i="3"/>
  <c r="X165" i="3"/>
  <c r="X164" i="3"/>
  <c r="X163" i="3"/>
  <c r="X162" i="3"/>
  <c r="X161" i="3"/>
  <c r="X160" i="3"/>
  <c r="X159" i="3"/>
  <c r="X158" i="3"/>
  <c r="X157" i="3"/>
  <c r="X156" i="3"/>
  <c r="X155" i="3"/>
  <c r="X154" i="3"/>
  <c r="X153" i="3"/>
  <c r="X152" i="3"/>
  <c r="X151" i="3"/>
  <c r="X150" i="3"/>
  <c r="X149" i="3"/>
  <c r="X148" i="3"/>
  <c r="X147" i="3"/>
  <c r="X146" i="3"/>
  <c r="X145" i="3"/>
  <c r="X144" i="3"/>
  <c r="X143" i="3"/>
  <c r="X142" i="3"/>
  <c r="X141" i="3"/>
  <c r="X140" i="3"/>
  <c r="X139" i="3"/>
  <c r="X138" i="3"/>
  <c r="X137" i="3"/>
  <c r="X136" i="3"/>
  <c r="X135" i="3"/>
  <c r="X134" i="3"/>
  <c r="X133" i="3"/>
  <c r="X132" i="3"/>
  <c r="X131" i="3"/>
  <c r="X130" i="3"/>
  <c r="X129" i="3"/>
  <c r="X128" i="3"/>
  <c r="X127" i="3"/>
  <c r="X126" i="3"/>
  <c r="X125" i="3"/>
  <c r="X124" i="3"/>
  <c r="X123" i="3"/>
  <c r="X122" i="3"/>
  <c r="X121" i="3"/>
  <c r="X120" i="3"/>
  <c r="X119" i="3"/>
  <c r="X118" i="3"/>
  <c r="X117" i="3"/>
  <c r="X116" i="3"/>
  <c r="X115" i="3"/>
  <c r="X114" i="3"/>
  <c r="X113" i="3"/>
  <c r="X112" i="3"/>
  <c r="X111" i="3"/>
  <c r="X110" i="3"/>
  <c r="X109" i="3"/>
  <c r="X108" i="3"/>
  <c r="X107" i="3"/>
  <c r="X106" i="3"/>
  <c r="X105" i="3"/>
  <c r="X104" i="3"/>
  <c r="X103" i="3"/>
  <c r="X102" i="3"/>
  <c r="X101" i="3"/>
  <c r="X100" i="3"/>
  <c r="X99" i="3"/>
  <c r="X98" i="3"/>
  <c r="X97" i="3"/>
  <c r="X96" i="3"/>
  <c r="X95" i="3"/>
  <c r="X94" i="3"/>
  <c r="X93" i="3"/>
  <c r="X92" i="3"/>
  <c r="X91" i="3"/>
  <c r="X90" i="3"/>
  <c r="X89" i="3"/>
  <c r="X88" i="3"/>
  <c r="X87" i="3"/>
  <c r="X86" i="3"/>
  <c r="X85" i="3"/>
  <c r="X84" i="3"/>
  <c r="X83" i="3"/>
  <c r="X82" i="3"/>
  <c r="X81" i="3"/>
  <c r="X80" i="3"/>
  <c r="X79" i="3"/>
  <c r="X78" i="3"/>
  <c r="X77" i="3"/>
  <c r="X76" i="3"/>
  <c r="X75" i="3"/>
  <c r="X74" i="3"/>
  <c r="X73" i="3"/>
  <c r="X72" i="3"/>
  <c r="X71" i="3"/>
  <c r="X70" i="3"/>
  <c r="X69" i="3"/>
  <c r="X68" i="3"/>
  <c r="X67" i="3"/>
  <c r="X66" i="3"/>
  <c r="X65" i="3"/>
  <c r="X64" i="3"/>
  <c r="X63" i="3"/>
  <c r="X62" i="3"/>
  <c r="X61" i="3"/>
  <c r="X60" i="3"/>
  <c r="X59" i="3"/>
  <c r="X58" i="3"/>
  <c r="X57" i="3"/>
  <c r="X56" i="3"/>
  <c r="X55" i="3"/>
  <c r="X54" i="3"/>
  <c r="X53" i="3"/>
  <c r="X52" i="3"/>
  <c r="X51" i="3"/>
  <c r="X50" i="3"/>
  <c r="X49" i="3"/>
  <c r="X48" i="3"/>
  <c r="X47" i="3"/>
  <c r="X46" i="3"/>
  <c r="X45" i="3"/>
  <c r="X44" i="3"/>
  <c r="X43" i="3"/>
  <c r="X42" i="3"/>
  <c r="X41" i="3"/>
  <c r="X40" i="3"/>
  <c r="X39" i="3"/>
  <c r="X38" i="3"/>
  <c r="X37" i="3"/>
  <c r="X36" i="3"/>
  <c r="X35" i="3"/>
  <c r="X34" i="3"/>
  <c r="X33" i="3"/>
  <c r="X32" i="3"/>
  <c r="X31" i="3"/>
  <c r="X30" i="3"/>
  <c r="X29" i="3"/>
  <c r="X28" i="3"/>
  <c r="X27" i="3"/>
  <c r="X26" i="3"/>
  <c r="X25" i="3"/>
  <c r="X24" i="3"/>
  <c r="X23" i="3"/>
  <c r="X22" i="3"/>
  <c r="X21" i="3"/>
  <c r="X20" i="3"/>
  <c r="X19" i="3"/>
  <c r="X18" i="3"/>
  <c r="X17" i="3"/>
  <c r="X16" i="3"/>
  <c r="X15" i="3"/>
  <c r="X14" i="3"/>
  <c r="X13" i="3"/>
  <c r="X12" i="3"/>
  <c r="X11" i="3"/>
  <c r="X10" i="3"/>
  <c r="X9" i="3"/>
  <c r="X8" i="3"/>
  <c r="X7" i="3"/>
  <c r="Q203" i="2"/>
  <c r="Q202" i="2"/>
  <c r="Q201" i="2"/>
  <c r="Q200" i="2"/>
  <c r="Q199" i="2"/>
  <c r="Q198" i="2"/>
  <c r="Q197" i="2"/>
  <c r="Q196" i="2"/>
  <c r="Q195" i="2"/>
  <c r="Q194" i="2"/>
  <c r="Q193" i="2"/>
  <c r="Q192" i="2"/>
  <c r="Q191" i="2"/>
  <c r="Q190" i="2"/>
  <c r="Q189" i="2"/>
  <c r="Q188" i="2"/>
  <c r="Q187" i="2"/>
  <c r="Q186" i="2"/>
  <c r="Q185" i="2"/>
  <c r="Q184" i="2"/>
  <c r="Q183" i="2"/>
  <c r="Q182" i="2"/>
  <c r="Q181" i="2"/>
  <c r="Q180" i="2"/>
  <c r="Q179" i="2"/>
  <c r="Q178" i="2"/>
  <c r="Q177" i="2"/>
  <c r="Q176" i="2"/>
  <c r="Q175" i="2"/>
  <c r="Q174" i="2"/>
  <c r="Q173" i="2"/>
  <c r="Q172" i="2"/>
  <c r="Q171" i="2"/>
  <c r="Q170" i="2"/>
  <c r="Q169" i="2"/>
  <c r="Q168" i="2"/>
  <c r="Q167" i="2"/>
  <c r="Q166" i="2"/>
  <c r="Q165" i="2"/>
  <c r="Q164" i="2"/>
  <c r="Q163" i="2"/>
  <c r="Q162" i="2"/>
  <c r="Q161" i="2"/>
  <c r="Q160" i="2"/>
  <c r="Q159" i="2"/>
  <c r="Q158" i="2"/>
  <c r="Q157" i="2"/>
  <c r="Q156" i="2"/>
  <c r="Q155" i="2"/>
  <c r="Q154" i="2"/>
  <c r="Q153" i="2"/>
  <c r="Q152" i="2"/>
  <c r="Q151" i="2"/>
  <c r="Q150" i="2"/>
  <c r="Q149" i="2"/>
  <c r="Q148" i="2"/>
  <c r="Q147" i="2"/>
  <c r="Q146" i="2"/>
  <c r="Q145" i="2"/>
  <c r="Q144" i="2"/>
  <c r="Q143" i="2"/>
  <c r="Q142" i="2"/>
  <c r="Q141" i="2"/>
  <c r="Q140" i="2"/>
  <c r="Q139" i="2"/>
  <c r="Q138" i="2"/>
  <c r="Q137" i="2"/>
  <c r="Q136" i="2"/>
  <c r="Q135" i="2"/>
  <c r="Q134" i="2"/>
  <c r="Q133" i="2"/>
  <c r="Q132" i="2"/>
  <c r="Q131" i="2"/>
  <c r="Q130" i="2"/>
  <c r="Q129" i="2"/>
  <c r="Q128" i="2"/>
  <c r="Q127" i="2"/>
  <c r="Q126" i="2"/>
  <c r="Q125" i="2"/>
  <c r="Q124" i="2"/>
  <c r="Q123" i="2"/>
  <c r="Q122" i="2"/>
  <c r="Q121" i="2"/>
  <c r="Q120" i="2"/>
  <c r="Q119" i="2"/>
  <c r="Q118" i="2"/>
  <c r="Q117" i="2"/>
  <c r="Q116" i="2"/>
  <c r="Q115" i="2"/>
  <c r="Q114" i="2"/>
  <c r="Q113" i="2"/>
  <c r="Q112" i="2"/>
  <c r="Q111" i="2"/>
  <c r="Q110" i="2"/>
  <c r="Q109" i="2"/>
  <c r="Q108" i="2"/>
  <c r="Q107" i="2"/>
  <c r="Q106" i="2"/>
  <c r="Q105" i="2"/>
  <c r="Q104" i="2"/>
  <c r="Q103" i="2"/>
  <c r="Q102" i="2"/>
  <c r="Q101" i="2"/>
  <c r="Q100" i="2"/>
  <c r="Q99" i="2"/>
  <c r="Q98" i="2"/>
  <c r="Q97" i="2"/>
  <c r="Q96" i="2"/>
  <c r="Q95" i="2"/>
  <c r="Q94" i="2"/>
  <c r="Q93" i="2"/>
  <c r="Q92" i="2"/>
  <c r="Q91" i="2"/>
  <c r="Q90" i="2"/>
  <c r="Q89" i="2"/>
  <c r="Q88" i="2"/>
  <c r="Q87" i="2"/>
  <c r="Q86" i="2"/>
  <c r="Q85" i="2"/>
  <c r="Q84" i="2"/>
  <c r="Q83" i="2"/>
  <c r="Q82" i="2"/>
  <c r="Q81" i="2"/>
  <c r="Q80" i="2"/>
  <c r="Q79" i="2"/>
  <c r="Q78" i="2"/>
  <c r="Q77" i="2"/>
  <c r="Q76" i="2"/>
  <c r="Q75" i="2"/>
  <c r="Q74" i="2"/>
  <c r="Q73" i="2"/>
  <c r="Q72" i="2"/>
  <c r="Q71" i="2"/>
  <c r="Q70" i="2"/>
  <c r="Q69" i="2"/>
  <c r="Q68" i="2"/>
  <c r="Q67" i="2"/>
  <c r="Q66" i="2"/>
  <c r="Q65" i="2"/>
  <c r="Q64" i="2"/>
  <c r="Q63" i="2"/>
  <c r="Q62" i="2"/>
  <c r="Q61" i="2"/>
  <c r="Q60" i="2"/>
  <c r="Q59" i="2"/>
  <c r="Q58" i="2"/>
  <c r="Q57" i="2"/>
  <c r="Q56" i="2"/>
  <c r="Q55" i="2"/>
  <c r="Q54" i="2"/>
  <c r="Q53" i="2"/>
  <c r="Q52" i="2"/>
  <c r="Q51" i="2"/>
  <c r="Q50" i="2"/>
  <c r="Q49" i="2"/>
  <c r="Q48" i="2"/>
  <c r="Q47" i="2"/>
  <c r="Q46" i="2"/>
  <c r="Q45" i="2"/>
  <c r="Q44" i="2"/>
  <c r="Q43" i="2"/>
  <c r="Q42" i="2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E9" i="1"/>
  <c r="E12" i="1"/>
  <c r="E6" i="1"/>
  <c r="E7" i="1"/>
  <c r="E8" i="1"/>
  <c r="E17" i="1"/>
  <c r="E25" i="1"/>
  <c r="E10" i="1"/>
  <c r="E16" i="1"/>
  <c r="E15" i="1"/>
  <c r="E28" i="1"/>
  <c r="E29" i="1"/>
  <c r="E27" i="1"/>
  <c r="E18" i="1"/>
  <c r="E32" i="1"/>
  <c r="E59" i="1"/>
  <c r="E11" i="1"/>
  <c r="E33" i="1"/>
  <c r="E21" i="1"/>
  <c r="E39" i="1"/>
  <c r="E57" i="1"/>
  <c r="E31" i="1"/>
  <c r="E30" i="1"/>
  <c r="E51" i="1"/>
  <c r="E22" i="1"/>
  <c r="E24" i="1"/>
  <c r="E36" i="1"/>
  <c r="E45" i="1"/>
  <c r="E40" i="1"/>
  <c r="E73" i="1"/>
  <c r="E41" i="1"/>
  <c r="E37" i="1"/>
  <c r="E63" i="1"/>
  <c r="E26" i="1"/>
  <c r="E52" i="1"/>
  <c r="E53" i="1"/>
  <c r="E81" i="1"/>
  <c r="E34" i="1"/>
  <c r="E66" i="1"/>
  <c r="E43" i="1"/>
  <c r="E14" i="1"/>
  <c r="E44" i="1"/>
  <c r="E19" i="1"/>
  <c r="E13" i="1"/>
  <c r="E56" i="1"/>
  <c r="E167" i="1"/>
  <c r="E35" i="1"/>
  <c r="E111" i="1"/>
  <c r="E76" i="1"/>
  <c r="E47" i="1"/>
  <c r="E88" i="1"/>
  <c r="E72" i="1"/>
  <c r="E93" i="1"/>
  <c r="E38" i="1"/>
  <c r="E155" i="1"/>
  <c r="E23" i="1"/>
  <c r="E161" i="1"/>
  <c r="E67" i="1"/>
  <c r="E74" i="1"/>
  <c r="E100" i="1"/>
  <c r="E61" i="1"/>
  <c r="E50" i="1"/>
  <c r="E124" i="1"/>
  <c r="E70" i="1"/>
  <c r="E62" i="1"/>
  <c r="E181" i="1"/>
  <c r="E64" i="1"/>
  <c r="E75" i="1"/>
  <c r="E132" i="1"/>
  <c r="E105" i="1"/>
  <c r="E185" i="1"/>
  <c r="E71" i="1"/>
  <c r="E316" i="1"/>
  <c r="E135" i="1"/>
  <c r="E65" i="1"/>
  <c r="E315" i="1"/>
  <c r="E136" i="1"/>
  <c r="E199" i="1"/>
  <c r="E151" i="1"/>
  <c r="E68" i="1"/>
  <c r="E69" i="1"/>
  <c r="E157" i="1"/>
  <c r="E368" i="1"/>
  <c r="E134" i="1"/>
  <c r="E164" i="1"/>
  <c r="E87" i="1"/>
  <c r="E207" i="1"/>
  <c r="E92" i="1"/>
  <c r="E140" i="1"/>
  <c r="E152" i="1"/>
  <c r="E112" i="1"/>
  <c r="E84" i="1"/>
  <c r="E54" i="1"/>
  <c r="E141" i="1"/>
  <c r="E78" i="1"/>
  <c r="E49" i="1"/>
  <c r="E55" i="1"/>
  <c r="E244" i="1"/>
  <c r="E291" i="1"/>
  <c r="E46" i="1"/>
  <c r="E189" i="1"/>
  <c r="E82" i="1"/>
  <c r="E174" i="1"/>
  <c r="E86" i="1"/>
  <c r="E154" i="1"/>
  <c r="E166" i="1"/>
  <c r="E133" i="1"/>
  <c r="E275" i="1"/>
  <c r="E153" i="1"/>
  <c r="E228" i="1"/>
  <c r="E113" i="1"/>
  <c r="E60" i="1"/>
  <c r="E504" i="1"/>
  <c r="E91" i="1"/>
  <c r="E58" i="1"/>
  <c r="E170" i="1"/>
  <c r="E108" i="1"/>
  <c r="E225" i="1"/>
  <c r="E89" i="1"/>
  <c r="E99" i="1"/>
  <c r="E172" i="1"/>
  <c r="E357" i="1"/>
  <c r="E394" i="1"/>
  <c r="E79" i="1"/>
  <c r="E122" i="1"/>
  <c r="E149" i="1"/>
  <c r="E191" i="1"/>
  <c r="E535" i="1"/>
  <c r="E206" i="1"/>
  <c r="E399" i="1"/>
  <c r="E120" i="1"/>
  <c r="E145" i="1"/>
  <c r="E319" i="1"/>
  <c r="E222" i="1"/>
  <c r="E171" i="1"/>
  <c r="E273" i="1"/>
  <c r="E180" i="1"/>
  <c r="E229" i="1"/>
  <c r="E137" i="1"/>
  <c r="E235" i="1"/>
  <c r="E404" i="1"/>
  <c r="E373" i="1"/>
  <c r="E374" i="1"/>
  <c r="E127" i="1"/>
  <c r="E48" i="1"/>
  <c r="E448" i="1"/>
  <c r="E190" i="1"/>
  <c r="E261" i="1"/>
  <c r="E408" i="1"/>
  <c r="E241" i="1"/>
  <c r="E196" i="1"/>
  <c r="E436" i="1"/>
  <c r="E94" i="1"/>
  <c r="E240" i="1"/>
  <c r="E265" i="1"/>
  <c r="E254" i="1"/>
  <c r="E126" i="1"/>
  <c r="E409" i="1"/>
  <c r="E163" i="1"/>
  <c r="E425" i="1"/>
  <c r="E202" i="1"/>
  <c r="E426" i="1"/>
  <c r="E466" i="1"/>
  <c r="E492" i="1"/>
  <c r="E274" i="1"/>
  <c r="E142" i="1"/>
  <c r="E131" i="1"/>
  <c r="E156" i="1"/>
  <c r="E262" i="1"/>
  <c r="E427" i="1"/>
  <c r="E98" i="1"/>
  <c r="E90" i="1"/>
  <c r="E294" i="1"/>
  <c r="E295" i="1"/>
  <c r="E106" i="1"/>
  <c r="E115" i="1"/>
  <c r="E96" i="1"/>
  <c r="E455" i="1"/>
  <c r="E348" i="1"/>
  <c r="E159" i="1"/>
  <c r="E242" i="1"/>
  <c r="E471" i="1"/>
  <c r="E472" i="1"/>
  <c r="E506" i="1"/>
  <c r="E322" i="1"/>
  <c r="E490" i="1"/>
  <c r="E259" i="1"/>
  <c r="E491" i="1"/>
  <c r="E311" i="1"/>
  <c r="E260" i="1"/>
  <c r="E268" i="1"/>
  <c r="E128" i="1"/>
  <c r="E696" i="1"/>
  <c r="E114" i="1"/>
  <c r="E485" i="1"/>
  <c r="E198" i="1"/>
  <c r="E507" i="1"/>
  <c r="E508" i="1"/>
  <c r="E480" i="1"/>
  <c r="E269" i="1"/>
  <c r="E525" i="1"/>
  <c r="E481" i="1"/>
  <c r="E509" i="1"/>
  <c r="E349" i="1"/>
  <c r="E318" i="1"/>
  <c r="E117" i="1"/>
  <c r="E328" i="1"/>
  <c r="E201" i="1"/>
  <c r="E489" i="1"/>
  <c r="E327" i="1"/>
  <c r="E226" i="1"/>
  <c r="E293" i="1"/>
  <c r="E194" i="1"/>
  <c r="E177" i="1"/>
  <c r="E442" i="1"/>
  <c r="E375" i="1"/>
  <c r="E532" i="1"/>
  <c r="E168" i="1"/>
  <c r="E184" i="1"/>
  <c r="E521" i="1"/>
  <c r="E543" i="1"/>
  <c r="E233" i="1"/>
  <c r="E593" i="1"/>
  <c r="E245" i="1"/>
  <c r="E762" i="1"/>
  <c r="E597" i="1"/>
  <c r="E548" i="1"/>
  <c r="E221" i="1"/>
  <c r="E414" i="1"/>
  <c r="E549" i="1"/>
  <c r="E583" i="1"/>
  <c r="E398" i="1"/>
  <c r="E224" i="1"/>
  <c r="E406" i="1"/>
  <c r="E559" i="1"/>
  <c r="E424" i="1"/>
  <c r="E560" i="1"/>
  <c r="E264" i="1"/>
  <c r="E95" i="1"/>
  <c r="E531" i="1"/>
  <c r="E205" i="1"/>
  <c r="E569" i="1"/>
  <c r="E270" i="1"/>
  <c r="E606" i="1"/>
  <c r="E607" i="1"/>
  <c r="E416" i="1"/>
  <c r="E411" i="1"/>
  <c r="E197" i="1"/>
  <c r="E430" i="1"/>
  <c r="E243" i="1"/>
  <c r="E345" i="1"/>
  <c r="E546" i="1"/>
  <c r="E148" i="1"/>
  <c r="E369" i="1"/>
  <c r="E227" i="1"/>
  <c r="E431" i="1"/>
  <c r="E584" i="1"/>
  <c r="E341" i="1"/>
  <c r="E272" i="1"/>
  <c r="E458" i="1"/>
  <c r="E381" i="1"/>
  <c r="E382" i="1"/>
  <c r="E627" i="1"/>
  <c r="E312" i="1"/>
  <c r="E314" i="1"/>
  <c r="E195" i="1"/>
  <c r="E413" i="1"/>
  <c r="E317" i="1"/>
  <c r="E635" i="1"/>
  <c r="E187" i="1"/>
  <c r="E310" i="1"/>
  <c r="E355" i="1"/>
  <c r="E423" i="1"/>
  <c r="E644" i="1"/>
  <c r="E645" i="1"/>
  <c r="E646" i="1"/>
  <c r="E681" i="1"/>
  <c r="E686" i="1"/>
  <c r="E488" i="1"/>
  <c r="E513" i="1"/>
  <c r="E619" i="1"/>
  <c r="E342" i="1"/>
  <c r="E620" i="1"/>
  <c r="E655" i="1"/>
  <c r="E519" i="1"/>
  <c r="E351" i="1"/>
  <c r="E533" i="1"/>
  <c r="E378" i="1"/>
  <c r="E661" i="1"/>
  <c r="E702" i="1"/>
  <c r="E630" i="1"/>
  <c r="E445" i="1"/>
  <c r="E443" i="1"/>
  <c r="E743" i="1"/>
  <c r="E396" i="1"/>
  <c r="E534" i="1"/>
  <c r="E747" i="1"/>
  <c r="E692" i="1"/>
  <c r="E643" i="1"/>
  <c r="E320" i="1"/>
  <c r="E693" i="1"/>
  <c r="E784" i="1"/>
  <c r="E292" i="1"/>
  <c r="E175" i="1"/>
  <c r="E321" i="1"/>
  <c r="E219" i="1"/>
  <c r="E697" i="1"/>
  <c r="E652" i="1"/>
  <c r="E761" i="1"/>
  <c r="E745" i="1"/>
  <c r="E463" i="1"/>
  <c r="E401" i="1"/>
  <c r="E757" i="1"/>
  <c r="E556" i="1"/>
  <c r="E716" i="1"/>
  <c r="E468" i="1"/>
  <c r="E664" i="1"/>
  <c r="E665" i="1"/>
  <c r="E726" i="1"/>
  <c r="E727" i="1"/>
  <c r="E125" i="1"/>
  <c r="E680" i="1"/>
  <c r="E728" i="1"/>
  <c r="E729" i="1"/>
  <c r="E257" i="1"/>
  <c r="E376" i="1"/>
  <c r="E236" i="1"/>
  <c r="E742" i="1"/>
  <c r="E203" i="1"/>
  <c r="E371" i="1"/>
  <c r="E232" i="1"/>
  <c r="E871" i="1"/>
  <c r="E575" i="1"/>
  <c r="E393" i="1"/>
  <c r="E299" i="1"/>
  <c r="E779" i="1"/>
  <c r="E717" i="1"/>
  <c r="E446" i="1"/>
  <c r="E289" i="1"/>
  <c r="E589" i="1"/>
  <c r="E788" i="1"/>
  <c r="E789" i="1"/>
  <c r="E725" i="1"/>
  <c r="E412" i="1"/>
  <c r="E822" i="1"/>
  <c r="E869" i="1"/>
  <c r="E631" i="1"/>
  <c r="E883" i="1"/>
  <c r="E324" i="1"/>
  <c r="E632" i="1"/>
  <c r="E462" i="1"/>
  <c r="E746" i="1"/>
  <c r="E495" i="1"/>
  <c r="E811" i="1"/>
  <c r="E547" i="1"/>
  <c r="E313" i="1"/>
  <c r="E544" i="1"/>
  <c r="E760" i="1"/>
  <c r="E672" i="1"/>
  <c r="E483" i="1"/>
  <c r="E816" i="1"/>
  <c r="E774" i="1"/>
  <c r="E146" i="1"/>
  <c r="E780" i="1"/>
  <c r="E826" i="1"/>
  <c r="E285" i="1"/>
  <c r="E561" i="1"/>
  <c r="E730" i="1"/>
  <c r="E838" i="1"/>
  <c r="E839" i="1"/>
  <c r="E731" i="1"/>
  <c r="E840" i="1"/>
  <c r="E893" i="1"/>
  <c r="E343" i="1"/>
  <c r="E666" i="1"/>
  <c r="E795" i="1"/>
  <c r="E444" i="1"/>
  <c r="E851" i="1"/>
  <c r="E667" i="1"/>
  <c r="E350" i="1"/>
  <c r="E459" i="1"/>
  <c r="E678" i="1"/>
  <c r="E864" i="1"/>
  <c r="E798" i="1"/>
  <c r="E395" i="1"/>
  <c r="E870" i="1"/>
  <c r="E817" i="1"/>
  <c r="E592" i="1"/>
  <c r="E447" i="1"/>
  <c r="E887" i="1"/>
  <c r="E888" i="1"/>
  <c r="E220" i="1"/>
  <c r="E370" i="1"/>
  <c r="E379" i="1"/>
  <c r="E353" i="1"/>
  <c r="E823" i="1"/>
  <c r="E407" i="1"/>
  <c r="E896" i="1"/>
  <c r="E377" i="1"/>
  <c r="E713" i="1"/>
  <c r="E714" i="1"/>
  <c r="E356" i="1"/>
  <c r="E138" i="1"/>
  <c r="E949" i="1"/>
  <c r="E905" i="1"/>
  <c r="E618" i="1"/>
  <c r="E493" i="1"/>
  <c r="E622" i="1"/>
  <c r="E913" i="1"/>
  <c r="E966" i="1"/>
  <c r="E628" i="1"/>
  <c r="E925" i="1"/>
  <c r="E732" i="1"/>
  <c r="E258" i="1"/>
  <c r="E510" i="1"/>
  <c r="E979" i="1"/>
  <c r="E740" i="1"/>
  <c r="E863" i="1"/>
  <c r="E937" i="1"/>
  <c r="E641" i="1"/>
  <c r="E271" i="1"/>
  <c r="E255" i="1"/>
  <c r="E434" i="1"/>
  <c r="E758" i="1"/>
  <c r="E400" i="1"/>
  <c r="E487" i="1"/>
  <c r="E188" i="1"/>
  <c r="E617" i="1"/>
  <c r="E763" i="1"/>
  <c r="E428" i="1"/>
  <c r="E653" i="1"/>
  <c r="E568" i="1"/>
  <c r="E658" i="1"/>
  <c r="E536" i="1"/>
  <c r="E290" i="1"/>
  <c r="E616" i="1"/>
  <c r="E1012" i="1"/>
  <c r="E454" i="1"/>
  <c r="E663" i="1"/>
  <c r="E904" i="1"/>
  <c r="E907" i="1"/>
  <c r="E908" i="1"/>
  <c r="E326" i="1"/>
  <c r="E470" i="1"/>
  <c r="E287" i="1"/>
  <c r="E992" i="1"/>
  <c r="E927" i="1"/>
  <c r="E473" i="1"/>
  <c r="E1003" i="1"/>
  <c r="E824" i="1"/>
  <c r="E1016" i="1"/>
  <c r="E296" i="1"/>
  <c r="E956" i="1"/>
  <c r="E718" i="1"/>
  <c r="E975" i="1"/>
  <c r="E340" i="1"/>
  <c r="E514" i="1"/>
  <c r="E942" i="1"/>
  <c r="E947" i="1"/>
  <c r="E449" i="1"/>
  <c r="E347" i="1"/>
  <c r="E756" i="1"/>
  <c r="E325" i="1"/>
  <c r="E230" i="1"/>
  <c r="E256" i="1"/>
  <c r="E982" i="1"/>
  <c r="E530" i="1"/>
  <c r="E263" i="1"/>
  <c r="E1000" i="1"/>
  <c r="E892" i="1"/>
  <c r="E777" i="1"/>
  <c r="E1001" i="1"/>
  <c r="E1002" i="1"/>
  <c r="E344" i="1"/>
  <c r="E1004" i="1"/>
  <c r="E1007" i="1"/>
  <c r="E1008" i="1"/>
  <c r="E581" i="1"/>
  <c r="E785" i="1"/>
  <c r="E147" i="1"/>
  <c r="E786" i="1"/>
  <c r="E787" i="1"/>
  <c r="E687" i="1"/>
  <c r="E794" i="1"/>
  <c r="E354" i="1"/>
  <c r="E1017" i="1"/>
  <c r="E523" i="1"/>
  <c r="E988" i="1"/>
  <c r="E923" i="1"/>
  <c r="E924" i="1"/>
  <c r="E803" i="1"/>
  <c r="E932" i="1"/>
  <c r="E1024" i="1"/>
  <c r="E85" i="1"/>
  <c r="E1025" i="1"/>
  <c r="E939" i="1"/>
  <c r="E1026" i="1"/>
  <c r="E813" i="1"/>
  <c r="E1032" i="1"/>
  <c r="E1033" i="1"/>
  <c r="E1036" i="1"/>
  <c r="E1037" i="1"/>
  <c r="E719" i="1"/>
  <c r="E1041" i="1"/>
  <c r="E1042" i="1"/>
  <c r="E1043" i="1"/>
  <c r="E850" i="1"/>
  <c r="E836" i="1"/>
  <c r="E926" i="1"/>
  <c r="E967" i="1"/>
  <c r="E1050" i="1"/>
  <c r="E977" i="1"/>
  <c r="E852" i="1"/>
  <c r="E231" i="1"/>
  <c r="E1054" i="1"/>
  <c r="E1055" i="1"/>
  <c r="E1060" i="1"/>
  <c r="E1070" i="1"/>
  <c r="E873" i="1"/>
  <c r="E602" i="1"/>
  <c r="E603" i="1"/>
  <c r="E590" i="1"/>
  <c r="E1073" i="1"/>
  <c r="E621" i="1"/>
  <c r="E1077" i="1"/>
  <c r="E889" i="1"/>
  <c r="E890" i="1"/>
  <c r="E594" i="1"/>
  <c r="E453" i="1"/>
  <c r="E1079" i="1"/>
  <c r="E456" i="1"/>
  <c r="E902" i="1"/>
  <c r="E1083" i="1"/>
  <c r="E903" i="1"/>
  <c r="E633" i="1"/>
  <c r="E1093" i="1"/>
  <c r="E914" i="1"/>
  <c r="E935" i="1"/>
  <c r="E922" i="1"/>
  <c r="E741" i="1"/>
  <c r="E928" i="1"/>
  <c r="E102" i="1"/>
  <c r="E1102" i="1"/>
  <c r="E1105" i="1"/>
  <c r="E938" i="1"/>
  <c r="E1106" i="1"/>
  <c r="E1015" i="1"/>
  <c r="E482" i="1"/>
  <c r="E976" i="1"/>
  <c r="E308" i="1"/>
  <c r="E1034" i="1"/>
  <c r="E916" i="1"/>
  <c r="E748" i="1"/>
  <c r="E80" i="1"/>
  <c r="E608" i="1"/>
  <c r="E550" i="1"/>
  <c r="E276" i="1"/>
  <c r="E835" i="1"/>
  <c r="E764" i="1"/>
  <c r="E936" i="1"/>
  <c r="E116" i="1"/>
  <c r="E1038" i="1"/>
  <c r="E980" i="1"/>
  <c r="E930" i="1"/>
  <c r="E827" i="1"/>
  <c r="E402" i="1"/>
  <c r="E802" i="1"/>
  <c r="E301" i="1"/>
  <c r="E464" i="1"/>
  <c r="E384" i="1"/>
  <c r="E841" i="1"/>
  <c r="E853" i="1"/>
  <c r="E874" i="1"/>
  <c r="E246" i="1"/>
  <c r="E662" i="1"/>
  <c r="E986" i="1"/>
  <c r="E842" i="1"/>
  <c r="E765" i="1"/>
  <c r="E659" i="1"/>
  <c r="E968" i="1"/>
  <c r="E557" i="1"/>
  <c r="E385" i="1"/>
  <c r="E417" i="1"/>
  <c r="E218" i="1"/>
  <c r="E812" i="1"/>
  <c r="E856" i="1"/>
  <c r="E247" i="1"/>
  <c r="E572" i="1"/>
  <c r="E1052" i="1"/>
  <c r="E899" i="1"/>
  <c r="E674" i="1"/>
  <c r="E165" i="1"/>
  <c r="E237" i="1"/>
  <c r="E875" i="1"/>
  <c r="E707" i="1"/>
  <c r="E302" i="1"/>
  <c r="E380" i="1"/>
  <c r="E796" i="1"/>
  <c r="E781" i="1"/>
  <c r="E248" i="1"/>
  <c r="E576" i="1"/>
  <c r="E792" i="1"/>
  <c r="E945" i="1"/>
  <c r="E578" i="1"/>
  <c r="E186" i="1"/>
  <c r="E688" i="1"/>
  <c r="E329" i="1"/>
  <c r="E1035" i="1"/>
  <c r="E474" i="1"/>
  <c r="E946" i="1"/>
  <c r="E1027" i="1"/>
  <c r="E715" i="1"/>
  <c r="E854" i="1"/>
  <c r="E933" i="1"/>
  <c r="E150" i="1"/>
  <c r="E749" i="1"/>
  <c r="E934" i="1"/>
  <c r="E517" i="1"/>
  <c r="E365" i="1"/>
  <c r="E539" i="1"/>
  <c r="E1067" i="1"/>
  <c r="E386" i="1"/>
  <c r="E843" i="1"/>
  <c r="E178" i="1"/>
  <c r="E957" i="1"/>
  <c r="E121" i="1"/>
  <c r="E790" i="1"/>
  <c r="E277" i="1"/>
  <c r="E330" i="1"/>
  <c r="E162" i="1"/>
  <c r="E249" i="1"/>
  <c r="E331" i="1"/>
  <c r="E1020" i="1"/>
  <c r="E958" i="1"/>
  <c r="E969" i="1"/>
  <c r="E364" i="1"/>
  <c r="E675" i="1"/>
  <c r="E554" i="1"/>
  <c r="E963" i="1"/>
  <c r="E806" i="1"/>
  <c r="E685" i="1"/>
  <c r="E332" i="1"/>
  <c r="E637" i="1"/>
  <c r="E1009" i="1"/>
  <c r="E496" i="1"/>
  <c r="E948" i="1"/>
  <c r="E323" i="1"/>
  <c r="E876" i="1"/>
  <c r="E1061" i="1"/>
  <c r="E77" i="1"/>
  <c r="E503" i="1"/>
  <c r="E1072" i="1"/>
  <c r="E173" i="1"/>
  <c r="E497" i="1"/>
  <c r="E469" i="1"/>
  <c r="E1094" i="1"/>
  <c r="E818" i="1"/>
  <c r="E1048" i="1"/>
  <c r="E303" i="1"/>
  <c r="E944" i="1"/>
  <c r="E708" i="1"/>
  <c r="E638" i="1"/>
  <c r="E668" i="1"/>
  <c r="E807" i="1"/>
  <c r="E733" i="1"/>
  <c r="E978" i="1"/>
  <c r="E511" i="1"/>
  <c r="E940" i="1"/>
  <c r="E452" i="1"/>
  <c r="E484" i="1"/>
  <c r="E372" i="1"/>
  <c r="E877" i="1"/>
  <c r="E775" i="1"/>
  <c r="E639" i="1"/>
  <c r="E415" i="1"/>
  <c r="E498" i="1"/>
  <c r="E1028" i="1"/>
  <c r="E1053" i="1"/>
  <c r="E847" i="1"/>
  <c r="E1080" i="1"/>
  <c r="E403" i="1"/>
  <c r="E1018" i="1"/>
  <c r="E860" i="1"/>
  <c r="E359" i="1"/>
  <c r="E720" i="1"/>
  <c r="E333" i="1"/>
  <c r="E437" i="1"/>
  <c r="E183" i="1"/>
  <c r="E234" i="1"/>
  <c r="E558" i="1"/>
  <c r="E216" i="1"/>
  <c r="E278" i="1"/>
  <c r="E200" i="1"/>
  <c r="E591" i="1"/>
  <c r="E570" i="1"/>
  <c r="E387" i="1"/>
  <c r="E467" i="1"/>
  <c r="E660" i="1"/>
  <c r="E676" i="1"/>
  <c r="E959" i="1"/>
  <c r="E987" i="1"/>
  <c r="E358" i="1"/>
  <c r="E970" i="1"/>
  <c r="E388" i="1"/>
  <c r="E953" i="1"/>
  <c r="E1078" i="1"/>
  <c r="E917" i="1"/>
  <c r="E1044" i="1"/>
  <c r="E389" i="1"/>
  <c r="E649" i="1"/>
  <c r="E562" i="1"/>
  <c r="E828" i="1"/>
  <c r="E397" i="1"/>
  <c r="E390" i="1"/>
  <c r="E704" i="1"/>
  <c r="E683" i="1"/>
  <c r="E432" i="1"/>
  <c r="E984" i="1"/>
  <c r="E766" i="1"/>
  <c r="E1045" i="1"/>
  <c r="E862" i="1"/>
  <c r="E540" i="1"/>
  <c r="E217" i="1"/>
  <c r="E238" i="1"/>
  <c r="E647" i="1"/>
  <c r="E799" i="1"/>
  <c r="E694" i="1"/>
  <c r="E300" i="1"/>
  <c r="E410" i="1"/>
  <c r="E279" i="1"/>
  <c r="E208" i="1"/>
  <c r="E526" i="1"/>
  <c r="E734" i="1"/>
  <c r="E334" i="1"/>
  <c r="E520" i="1"/>
  <c r="E118" i="1"/>
  <c r="E750" i="1"/>
  <c r="E1086" i="1"/>
  <c r="E129" i="1"/>
  <c r="E405" i="1"/>
  <c r="E800" i="1"/>
  <c r="E1068" i="1"/>
  <c r="E981" i="1"/>
  <c r="E1082" i="1"/>
  <c r="E97" i="1"/>
  <c r="E735" i="1"/>
  <c r="E139" i="1"/>
  <c r="E706" i="1"/>
  <c r="E805" i="1"/>
  <c r="E861" i="1"/>
  <c r="E884" i="1"/>
  <c r="E609" i="1"/>
  <c r="E684" i="1"/>
  <c r="E486" i="1"/>
  <c r="E994" i="1"/>
  <c r="E527" i="1"/>
  <c r="E857" i="1"/>
  <c r="E868" i="1"/>
  <c r="E1104" i="1"/>
  <c r="E585" i="1"/>
  <c r="E545" i="1"/>
  <c r="E918" i="1"/>
  <c r="E778" i="1"/>
  <c r="E650" i="1"/>
  <c r="E610" i="1"/>
  <c r="E844" i="1"/>
  <c r="E900" i="1"/>
  <c r="E304" i="1"/>
  <c r="E160" i="1"/>
  <c r="E695" i="1"/>
  <c r="E651" i="1"/>
  <c r="E1100" i="1"/>
  <c r="E515" i="1"/>
  <c r="E709" i="1"/>
  <c r="E1095" i="1"/>
  <c r="E848" i="1"/>
  <c r="E710" i="1"/>
  <c r="E971" i="1"/>
  <c r="E109" i="1"/>
  <c r="E209" i="1"/>
  <c r="E1029" i="1"/>
  <c r="E1101" i="1"/>
  <c r="E642" i="1"/>
  <c r="E885" i="1"/>
  <c r="E897" i="1"/>
  <c r="E677" i="1"/>
  <c r="E793" i="1"/>
  <c r="E1059" i="1"/>
  <c r="E929" i="1"/>
  <c r="E1019" i="1"/>
  <c r="E721" i="1"/>
  <c r="E819" i="1"/>
  <c r="E919" i="1"/>
  <c r="E995" i="1"/>
  <c r="E943" i="1"/>
  <c r="E438" i="1"/>
  <c r="E654" i="1"/>
  <c r="E223" i="1"/>
  <c r="E210" i="1"/>
  <c r="E211" i="1"/>
  <c r="E901" i="1"/>
  <c r="E103" i="1"/>
  <c r="E266" i="1"/>
  <c r="E360" i="1"/>
  <c r="E920" i="1"/>
  <c r="E460" i="1"/>
  <c r="E598" i="1"/>
  <c r="E699" i="1"/>
  <c r="E751" i="1"/>
  <c r="E767" i="1"/>
  <c r="E906" i="1"/>
  <c r="E1081" i="1"/>
  <c r="E950" i="1"/>
  <c r="E391" i="1"/>
  <c r="E1096" i="1"/>
  <c r="E829" i="1"/>
  <c r="E418" i="1"/>
  <c r="E931" i="1"/>
  <c r="E280" i="1"/>
  <c r="E894" i="1"/>
  <c r="E1022" i="1"/>
  <c r="E1103" i="1"/>
  <c r="E307" i="1"/>
  <c r="E104" i="1"/>
  <c r="E158" i="1"/>
  <c r="E571" i="1"/>
  <c r="E768" i="1"/>
  <c r="E782" i="1"/>
  <c r="E182" i="1"/>
  <c r="E512" i="1"/>
  <c r="E752" i="1"/>
  <c r="E996" i="1"/>
  <c r="E1005" i="1"/>
  <c r="E878" i="1"/>
  <c r="E895" i="1"/>
  <c r="E855" i="1"/>
  <c r="E283" i="1"/>
  <c r="E579" i="1"/>
  <c r="E383" i="1"/>
  <c r="E563" i="1"/>
  <c r="E143" i="1"/>
  <c r="E629" i="1"/>
  <c r="E960" i="1"/>
  <c r="E573" i="1"/>
  <c r="E1074" i="1"/>
  <c r="E634" i="1"/>
  <c r="E516" i="1"/>
  <c r="E611" i="1"/>
  <c r="E1047" i="1"/>
  <c r="E361" i="1"/>
  <c r="E419" i="1"/>
  <c r="E993" i="1"/>
  <c r="E705" i="1"/>
  <c r="E972" i="1"/>
  <c r="E250" i="1"/>
  <c r="E830" i="1"/>
  <c r="E1010" i="1"/>
  <c r="E130" i="1"/>
  <c r="E144" i="1"/>
  <c r="E983" i="1"/>
  <c r="E1087" i="1"/>
  <c r="E612" i="1"/>
  <c r="E346" i="1"/>
  <c r="E814" i="1"/>
  <c r="E820" i="1"/>
  <c r="E808" i="1"/>
  <c r="E239" i="1"/>
  <c r="E119" i="1"/>
  <c r="E954" i="1"/>
  <c r="E1023" i="1"/>
  <c r="E1030" i="1"/>
  <c r="E1084" i="1"/>
  <c r="E1097" i="1"/>
  <c r="E998" i="1"/>
  <c r="E769" i="1"/>
  <c r="E809" i="1"/>
  <c r="E711" i="1"/>
  <c r="E973" i="1"/>
  <c r="E604" i="1"/>
  <c r="E564" i="1"/>
  <c r="E636" i="1"/>
  <c r="E1039" i="1"/>
  <c r="E212" i="1"/>
  <c r="E625" i="1"/>
  <c r="E1062" i="1"/>
  <c r="E613" i="1"/>
  <c r="E744" i="1"/>
  <c r="E1006" i="1"/>
  <c r="E1066" i="1"/>
  <c r="E909" i="1"/>
  <c r="E450" i="1"/>
  <c r="E797" i="1"/>
  <c r="E551" i="1"/>
  <c r="E305" i="1"/>
  <c r="E753" i="1"/>
  <c r="E20" i="1"/>
  <c r="E420" i="1"/>
  <c r="E366" i="1"/>
  <c r="E776" i="1"/>
  <c r="E821" i="1"/>
  <c r="E251" i="1"/>
  <c r="E297" i="1"/>
  <c r="E528" i="1"/>
  <c r="E759" i="1"/>
  <c r="E1049" i="1"/>
  <c r="E1063" i="1"/>
  <c r="E831" i="1"/>
  <c r="E335" i="1"/>
  <c r="E865" i="1"/>
  <c r="E985" i="1"/>
  <c r="E624" i="1"/>
  <c r="E204" i="1"/>
  <c r="E286" i="1"/>
  <c r="E421" i="1"/>
  <c r="E529" i="1"/>
  <c r="E770" i="1"/>
  <c r="E110" i="1"/>
  <c r="E465" i="1"/>
  <c r="E989" i="1"/>
  <c r="E475" i="1"/>
  <c r="E101" i="1"/>
  <c r="E494" i="1"/>
  <c r="E599" i="1"/>
  <c r="E252" i="1"/>
  <c r="E810" i="1"/>
  <c r="E700" i="1"/>
  <c r="E435" i="1"/>
  <c r="E1051" i="1"/>
  <c r="E669" i="1"/>
  <c r="E476" i="1"/>
  <c r="E600" i="1"/>
  <c r="E866" i="1"/>
  <c r="E910" i="1"/>
  <c r="E1056" i="1"/>
  <c r="E867" i="1"/>
  <c r="E477" i="1"/>
  <c r="E898" i="1"/>
  <c r="E1098" i="1"/>
  <c r="E670" i="1"/>
  <c r="E107" i="1"/>
  <c r="E392" i="1"/>
  <c r="E281" i="1"/>
  <c r="E712" i="1"/>
  <c r="E845" i="1"/>
  <c r="E1046" i="1"/>
  <c r="E439" i="1"/>
  <c r="E499" i="1"/>
  <c r="E791" i="1"/>
  <c r="E858" i="1"/>
  <c r="E974" i="1"/>
  <c r="E722" i="1"/>
  <c r="E522" i="1"/>
  <c r="E801" i="1"/>
  <c r="E595" i="1"/>
  <c r="E815" i="1"/>
  <c r="E771" i="1"/>
  <c r="E367" i="1"/>
  <c r="E1057" i="1"/>
  <c r="E736" i="1"/>
  <c r="E832" i="1"/>
  <c r="E1013" i="1"/>
  <c r="E500" i="1"/>
  <c r="E872" i="1"/>
  <c r="E605" i="1"/>
  <c r="E997" i="1"/>
  <c r="E886" i="1"/>
  <c r="E574" i="1"/>
  <c r="E213" i="1"/>
  <c r="E689" i="1"/>
  <c r="E267" i="1"/>
  <c r="E999" i="1"/>
  <c r="E587" i="1"/>
  <c r="E921" i="1"/>
  <c r="E990" i="1"/>
  <c r="E640" i="1"/>
  <c r="E1040" i="1"/>
  <c r="E1031" i="1"/>
  <c r="E1075" i="1"/>
  <c r="E1089" i="1"/>
  <c r="E879" i="1"/>
  <c r="E288" i="1"/>
  <c r="E42" i="1"/>
  <c r="E192" i="1"/>
  <c r="E362" i="1"/>
  <c r="E565" i="1"/>
  <c r="E541" i="1"/>
  <c r="E626" i="1"/>
  <c r="E673" i="1"/>
  <c r="E1069" i="1"/>
  <c r="E1071" i="1"/>
  <c r="E1090" i="1"/>
  <c r="E849" i="1"/>
  <c r="E566" i="1"/>
  <c r="E433" i="1"/>
  <c r="E846" i="1"/>
  <c r="E1091" i="1"/>
  <c r="E703" i="1"/>
  <c r="E193" i="1"/>
  <c r="E440" i="1"/>
  <c r="E451" i="1"/>
  <c r="E596" i="1"/>
  <c r="E1085" i="1"/>
  <c r="E682" i="1"/>
  <c r="E429" i="1"/>
  <c r="E336" i="1"/>
  <c r="E567" i="1"/>
  <c r="E783" i="1"/>
  <c r="E339" i="1"/>
  <c r="E837" i="1"/>
  <c r="E772" i="1"/>
  <c r="E537" i="1"/>
  <c r="E582" i="1"/>
  <c r="E83" i="1"/>
  <c r="E698" i="1"/>
  <c r="E169" i="1"/>
  <c r="E737" i="1"/>
  <c r="E1099" i="1"/>
  <c r="E1088" i="1"/>
  <c r="E176" i="1"/>
  <c r="E524" i="1"/>
  <c r="E657" i="1"/>
  <c r="E941" i="1"/>
  <c r="E1014" i="1"/>
  <c r="E691" i="1"/>
  <c r="E955" i="1"/>
  <c r="E461" i="1"/>
  <c r="E422" i="1"/>
  <c r="E656" i="1"/>
  <c r="E586" i="1"/>
  <c r="E552" i="1"/>
  <c r="E478" i="1"/>
  <c r="E479" i="1"/>
  <c r="E457" i="1"/>
  <c r="E588" i="1"/>
  <c r="E738" i="1"/>
  <c r="E739" i="1"/>
  <c r="E964" i="1"/>
  <c r="E804" i="1"/>
  <c r="E614" i="1"/>
  <c r="E309" i="1"/>
  <c r="E601" i="1"/>
  <c r="E965" i="1"/>
  <c r="E623" i="1"/>
  <c r="E754" i="1"/>
  <c r="E880" i="1"/>
  <c r="E859" i="1"/>
  <c r="E284" i="1"/>
  <c r="E555" i="1"/>
  <c r="E214" i="1"/>
  <c r="E690" i="1"/>
  <c r="E648" i="1"/>
  <c r="E179" i="1"/>
  <c r="E441" i="1"/>
  <c r="E577" i="1"/>
  <c r="E518" i="1"/>
  <c r="E755" i="1"/>
  <c r="E282" i="1"/>
  <c r="E542" i="1"/>
  <c r="E123" i="1"/>
  <c r="E1011" i="1"/>
  <c r="E912" i="1"/>
  <c r="E253" i="1"/>
  <c r="E1058" i="1"/>
  <c r="E951" i="1"/>
  <c r="E1076" i="1"/>
  <c r="E679" i="1"/>
  <c r="E505" i="1"/>
  <c r="E724" i="1"/>
  <c r="E501" i="1"/>
  <c r="E671" i="1"/>
  <c r="E615" i="1"/>
  <c r="E773" i="1"/>
  <c r="E538" i="1"/>
  <c r="E580" i="1"/>
  <c r="E833" i="1"/>
  <c r="E1092" i="1"/>
  <c r="E961" i="1"/>
  <c r="E553" i="1"/>
  <c r="E952" i="1"/>
  <c r="E1064" i="1"/>
  <c r="E701" i="1"/>
  <c r="E825" i="1"/>
  <c r="E834" i="1"/>
  <c r="E723" i="1"/>
  <c r="E891" i="1"/>
  <c r="E1021" i="1"/>
  <c r="E215" i="1"/>
  <c r="E306" i="1"/>
  <c r="E911" i="1"/>
  <c r="E337" i="1"/>
  <c r="E338" i="1"/>
  <c r="E915" i="1"/>
  <c r="E502" i="1"/>
  <c r="E962" i="1"/>
  <c r="E991" i="1"/>
  <c r="E881" i="1"/>
  <c r="E1065" i="1"/>
  <c r="E298" i="1"/>
  <c r="E882" i="1"/>
  <c r="E363" i="1"/>
  <c r="E352" i="1"/>
  <c r="E5" i="1"/>
</calcChain>
</file>

<file path=xl/sharedStrings.xml><?xml version="1.0" encoding="utf-8"?>
<sst xmlns="http://schemas.openxmlformats.org/spreadsheetml/2006/main" count="3531" uniqueCount="2357">
  <si>
    <t>GeneSet</t>
  </si>
  <si>
    <t>GOBP_EMBRYONIC_SKELETAL_SYSTEM_MORPHOGENESIS</t>
  </si>
  <si>
    <t>GOBP_MESENCHYMAL_CELL_PROLIFERATION</t>
  </si>
  <si>
    <t>GOBP_REGULATION_OF_TRANSMEMBRANE_TRANSPORT</t>
  </si>
  <si>
    <t>GOBP_CELLULAR_PROCESS_INVOLVED_IN_REPRODUCTION_IN_MULTICELLULAR_ORGANISM</t>
  </si>
  <si>
    <t>GOBP_MATURE_B_CELL_DIFFERENTIATION</t>
  </si>
  <si>
    <t>GOBP_GLYCEROPHOSPHOLIPID_METABOLIC_PROCESS</t>
  </si>
  <si>
    <t>GOBP_NEGATIVE_REGULATION_OF_HYDROLASE_ACTIVITY</t>
  </si>
  <si>
    <t>GOBP_ROOF_OF_MOUTH_DEVELOPMENT</t>
  </si>
  <si>
    <t>GOBP_POSITIVE_REGULATION_OF_SECRETION</t>
  </si>
  <si>
    <t>GOBP_POSITIVE_REGULATION_OF_MYOBLAST_DIFFERENTIATION</t>
  </si>
  <si>
    <t>GOBP_POSITIVE_REGULATION_OF_OSSIFICATION</t>
  </si>
  <si>
    <t>GOBP_TEMPERATURE_HOMEOSTASIS</t>
  </si>
  <si>
    <t>GOBP_COCHLEA_DEVELOPMENT</t>
  </si>
  <si>
    <t>GOBP_MAPK_CASCADE</t>
  </si>
  <si>
    <t>GOBP_CALCIUM_ION_TRANSPORT_INTO_CYTOSOL</t>
  </si>
  <si>
    <t>GOBP_REGULATION_OF_B_CELL_RECEPTOR_SIGNALING_PATHWAY</t>
  </si>
  <si>
    <t>GOBP_REGULATION_OF_WOUND_HEALING</t>
  </si>
  <si>
    <t>GOBP_OUTFLOW_TRACT_MORPHOGENESIS</t>
  </si>
  <si>
    <t>GOBP_CARDIAC_MUSCLE_CELL_ACTION_POTENTIAL</t>
  </si>
  <si>
    <t>GOBP_NEGATIVE_REGULATION_OF_DEVELOPMENTAL_GROWTH</t>
  </si>
  <si>
    <t>GOBP_REGULATION_OF_VASCULATURE_DEVELOPMENT</t>
  </si>
  <si>
    <t>GOBP_REGULATION_OF_LEUKOCYTE_MIGRATION</t>
  </si>
  <si>
    <t>GOBP_VASCULAR_ENDOTHELIAL_GROWTH_FACTOR_RECEPTOR_SIGNALING_PATHWAY</t>
  </si>
  <si>
    <t>GOBP_REGULATION_OF_STEM_CELL_DIFFERENTIATION</t>
  </si>
  <si>
    <t>GOBP_REGULATION_OF_OLIGODENDROCYTE_DIFFERENTIATION</t>
  </si>
  <si>
    <t>GOBP_REGULATION_OF_MYOBLAST_DIFFERENTIATION</t>
  </si>
  <si>
    <t>GOBP_REGULATION_OF_DNA_BINDING</t>
  </si>
  <si>
    <t>GOBP_RESPONSE_TO_CORTICOSTEROID</t>
  </si>
  <si>
    <t>GOBP_POSITIVE_REGULATION_OF_MUSCLE_HYPERTROPHY</t>
  </si>
  <si>
    <t>GOBP_PLATELET_DERIVED_GROWTH_FACTOR_RECEPTOR_SIGNALING_PATHWAY</t>
  </si>
  <si>
    <t>GOBP_INORGANIC_ANION_TRANSMEMBRANE_TRANSPORT</t>
  </si>
  <si>
    <t>GOBP_DIENCEPHALON_DEVELOPMENT</t>
  </si>
  <si>
    <t>GOBP_CARDIOCYTE_DIFFERENTIATION</t>
  </si>
  <si>
    <t>GOBP_SODIUM_ION_TRANSMEMBRANE_TRANSPORT</t>
  </si>
  <si>
    <t>GOBP_POSITIVE_REGULATION_OF_JNK_CASCADE</t>
  </si>
  <si>
    <t>GOBP_B_CELL_DIFFERENTIATION</t>
  </si>
  <si>
    <t>GOBP_REGULATION_OF_ACTIN_FILAMENT_BASED_MOVEMENT</t>
  </si>
  <si>
    <t>GOBP_NEGATIVE_REGULATION_OF_INTERLEUKIN_8_PRODUCTION</t>
  </si>
  <si>
    <t>PTPN22;KLF4</t>
  </si>
  <si>
    <t>GOBP_POSITIVE_REGULATION_OF_IMMUNE_SYSTEM_PROCESS</t>
  </si>
  <si>
    <t>GOBP_REGULATION_OF_RESPONSE_TO_WOUNDING</t>
  </si>
  <si>
    <t>GOBP_NEGATIVE_REGULATION_OF_LOCOMOTION</t>
  </si>
  <si>
    <t>GOBP_CELL_MATRIX_ADHESION</t>
  </si>
  <si>
    <t>GOBP_NEGATIVE_REGULATION_OF_SIGNALING</t>
  </si>
  <si>
    <t>GOBP_MUSCLE_STRUCTURE_DEVELOPMENT</t>
  </si>
  <si>
    <t>GOBP_DNA_DAMAGE_RESPONSE_SIGNAL_TRANSDUCTION_BY_P53_CLASS_MEDIATOR</t>
  </si>
  <si>
    <t>GOBP_CELL_FATE_DETERMINATION</t>
  </si>
  <si>
    <t>GOBP_REGULATION_OF_ANATOMICAL_STRUCTURE_MORPHOGENESIS</t>
  </si>
  <si>
    <t>GOBP_CELLULAR_RESPONSE_TO_KETONE</t>
  </si>
  <si>
    <t>GOBP_COCHLEA_MORPHOGENESIS</t>
  </si>
  <si>
    <t>GOBP_REGULATION_OF_CALCIUM_ION_TRANSMEMBRANE_TRANSPORT</t>
  </si>
  <si>
    <t>GOBP_CELLULAR_COMPONENT_MORPHOGENESIS</t>
  </si>
  <si>
    <t>GOBP_CELL_JUNCTION_ORGANIZATION</t>
  </si>
  <si>
    <t>GOBP_VASCULATURE_DEVELOPMENT</t>
  </si>
  <si>
    <t>GOBP_NEGATIVE_REGULATION_OF_FIBROBLAST_GROWTH_FACTOR_RECEPTOR_SIGNALING_PATHWAY</t>
  </si>
  <si>
    <t>GOBP_NEGATIVE_REGULATION_OF_LYMPHOCYTE_APOPTOTIC_PROCESS</t>
  </si>
  <si>
    <t>BMP4;RAG1</t>
  </si>
  <si>
    <t>GOBP_AMINO_ACID_TRANSMEMBRANE_TRANSPORT</t>
  </si>
  <si>
    <t>GOBP_EXTRINSIC_APOPTOTIC_SIGNALING_PATHWAY</t>
  </si>
  <si>
    <t>GOBP_NEURAL_CREST_CELL_MIGRATION</t>
  </si>
  <si>
    <t>GOBP_POSITIVE_REGULATION_OF_FAT_CELL_DIFFERENTIATION</t>
  </si>
  <si>
    <t>GOBP_CIRCULATORY_SYSTEM_PROCESS</t>
  </si>
  <si>
    <t>GOBP_MESONEPHRIC_TUBULE_MORPHOGENESIS</t>
  </si>
  <si>
    <t>GOBP_METANEPHRIC_NEPHRON_DEVELOPMENT</t>
  </si>
  <si>
    <t>GOBP_NEGATIVE_REGULATION_OF_PEPTIDYL_TYROSINE_PHOSPHORYLATION</t>
  </si>
  <si>
    <t>SFRP2;SFRP1</t>
  </si>
  <si>
    <t>GOBP_REGULATION_OF_CARDIAC_MUSCLE_CELL_ACTION_POTENTIAL</t>
  </si>
  <si>
    <t>GOBP_CHONDROCYTE_DIFFERENTIATION</t>
  </si>
  <si>
    <t>GOBP_CELL_CELL_SIGNALING</t>
  </si>
  <si>
    <t>GOBP_REGULATION_OF_IMMUNE_SYSTEM_PROCESS</t>
  </si>
  <si>
    <t>GOBP_NEGATIVE_REGULATION_OF_MYELOID_LEUKOCYTE_DIFFERENTIATION</t>
  </si>
  <si>
    <t>GOBP_CARDIAC_MUSCLE_CELL_PROLIFERATION</t>
  </si>
  <si>
    <t>GOBP_IMMUNE_RESPONSE_REGULATING_SIGNALING_PATHWAY</t>
  </si>
  <si>
    <t>GOBP_RHOMBOMERE_DEVELOPMENT</t>
  </si>
  <si>
    <t>EGR2;GBX2</t>
  </si>
  <si>
    <t>GOBP_CHONDROCYTE_DEVELOPMENT</t>
  </si>
  <si>
    <t>GOBP_REGULATION_OF_FIBRINOLYSIS</t>
  </si>
  <si>
    <t>F11;FAP</t>
  </si>
  <si>
    <t>GOBP_ANIMAL_ORGAN_MORPHOGENESIS</t>
  </si>
  <si>
    <t>GOBP_IMMUNE_EFFECTOR_PROCESS</t>
  </si>
  <si>
    <t>GOBP_POSITIVE_REGULATION_OF_GLIOGENESIS</t>
  </si>
  <si>
    <t>GOBP_NEGATIVE_REGULATION_OF_LEUKOCYTE_MEDIATED_IMMUNITY</t>
  </si>
  <si>
    <t>GOBP_REGULATION_OF_JNK_CASCADE</t>
  </si>
  <si>
    <t>DUSP10;DUSP1</t>
  </si>
  <si>
    <t>GOBP_RESPONSE_TO_TRANSFORMING_GROWTH_FACTOR_BETA</t>
  </si>
  <si>
    <t>GOBP_LYMPHOCYTE_ACTIVATION_INVOLVED_IN_IMMUNE_RESPONSE</t>
  </si>
  <si>
    <t>GOBP_REGULATION_OF_CELL_ADHESION_MEDIATED_BY_INTEGRIN</t>
  </si>
  <si>
    <t>GOBP_REGULATION_OF_HEART_CONTRACTION</t>
  </si>
  <si>
    <t>GOBP_POSITIVE_REGULATION_OF_CELL_SUBSTRATE_ADHESION</t>
  </si>
  <si>
    <t>GOBP_RESPONSE_TO_HEPARIN</t>
  </si>
  <si>
    <t>GOBP_PEPTIDE_CROSS_LINKING_VIA_CHONDROITIN_4_SULFATE_GLYCOSAMINOGLYCAN</t>
  </si>
  <si>
    <t>GOBP_NEGATIVE_REGULATION_OF_CATALYTIC_ACTIVITY</t>
  </si>
  <si>
    <t>GOBP_IMPORT_INTO_NUCLEUS</t>
  </si>
  <si>
    <t>GOBP_DETECTION_OF_MECHANICAL_STIMULUS</t>
  </si>
  <si>
    <t>GOBP_INFLAMMATORY_RESPONSE</t>
  </si>
  <si>
    <t>GOBP_POSITIVE_REGULATION_OF_CELL_ACTIVATION</t>
  </si>
  <si>
    <t>GOBP_SKELETAL_MUSCLE_ORGAN_DEVELOPMENT</t>
  </si>
  <si>
    <t>GOBP_SULFUR_COMPOUND_TRANSPORT</t>
  </si>
  <si>
    <t>GOBP_REPRODUCTIVE_SYSTEM_DEVELOPMENT</t>
  </si>
  <si>
    <t>GOBP_HEART_VALVE_DEVELOPMENT</t>
  </si>
  <si>
    <t>GOBP_NEGATIVE_REGULATION_OF_CELL_CYCLE</t>
  </si>
  <si>
    <t>GOBP_EXTRINSIC_APOPTOTIC_SIGNALING_PATHWAY_VIA_DEATH_DOMAIN_RECEPTORS</t>
  </si>
  <si>
    <t>GOBP_REGULATION_OF_HUMORAL_IMMUNE_RESPONSE_MEDIATED_BY_CIRCULATING_IMMUNOGLOBULIN</t>
  </si>
  <si>
    <t>GOBP_RESPONSE_TO_TOXIC_SUBSTANCE</t>
  </si>
  <si>
    <t>GOBP_MULTICELLULAR_ORGANISMAL_RESPONSE_TO_STRESS</t>
  </si>
  <si>
    <t>NR4A2;RAG1;DPP4</t>
  </si>
  <si>
    <t>GOBP_BRANCHING_INVOLVED_IN_BLOOD_VESSEL_MORPHOGENESIS</t>
  </si>
  <si>
    <t>GOBP_MESODERMAL_CELL_FATE_COMMITMENT</t>
  </si>
  <si>
    <t>KLF4;BMP4</t>
  </si>
  <si>
    <t>GOBP_ADAPTIVE_THERMOGENESIS</t>
  </si>
  <si>
    <t>GOBP_NEURON_DEVELOPMENT</t>
  </si>
  <si>
    <t>GOBP_NEGATIVE_REGULATION_OF_T_CELL_APOPTOTIC_PROCESS</t>
  </si>
  <si>
    <t>GOBP_GLIAL_CELL_DIFFERENTIATION</t>
  </si>
  <si>
    <t>GOBP_APOPTOTIC_PROCESS_INVOLVED_IN_DEVELOPMENT</t>
  </si>
  <si>
    <t>GOBP_RENAL_SYSTEM_VASCULATURE_DEVELOPMENT</t>
  </si>
  <si>
    <t>GOBP_URETERIC_BUD_ELONGATION</t>
  </si>
  <si>
    <t>GOBP_REGULATION_OF_CARDIOCYTE_DIFFERENTIATION</t>
  </si>
  <si>
    <t>GOBP_SODIUM_ION_TRANSPORT</t>
  </si>
  <si>
    <t>GOBP_NEGATIVE_REGULATION_OF_LYMPHOCYTE_MEDIATED_IMMUNITY</t>
  </si>
  <si>
    <t>GOBP_FAT_CELL_DIFFERENTIATION</t>
  </si>
  <si>
    <t>GOBP_CARDIAC_EPITHELIAL_TO_MESENCHYMAL_TRANSITION</t>
  </si>
  <si>
    <t>GOBP_NEGATIVE_REGULATION_OF_PROTEIN_METABOLIC_PROCESS</t>
  </si>
  <si>
    <t>GOBP_MYELOID_LEUKOCYTE_DIFFERENTIATION</t>
  </si>
  <si>
    <t>GOBP_RESPONSE_TO_PEPTIDE</t>
  </si>
  <si>
    <t>GOBP_MAST_CELL_ACTIVATION</t>
  </si>
  <si>
    <t>GOBP_LEUKOCYTE_CHEMOTAXIS</t>
  </si>
  <si>
    <t>GOBP_OXALATE_TRANSPORT</t>
  </si>
  <si>
    <t>SLC26A2;SLC26A7</t>
  </si>
  <si>
    <t>GOBP_REGULATION_OF_NUCLEAR_DIVISION</t>
  </si>
  <si>
    <t>GOBP_REGULATION_OF_WNT_SIGNALING_PATHWAY</t>
  </si>
  <si>
    <t>GOBP_REGULATION_OF_NEUROGENESIS</t>
  </si>
  <si>
    <t>GOBP_NEGATIVE_REGULATION_OF_INTRACELLULAR_SIGNAL_TRANSDUCTION</t>
  </si>
  <si>
    <t>GOBP_NEGATIVE_REGULATION_OF_BIOSYNTHETIC_PROCESS</t>
  </si>
  <si>
    <t>GOBP_MAMMARY_GLAND_MORPHOGENESIS</t>
  </si>
  <si>
    <t>GOBP_RHYTHMIC_BEHAVIOR</t>
  </si>
  <si>
    <t>GOBP_FIBROBLAST_GROWTH_FACTOR_RECEPTOR_SIGNALING_PATHWAY</t>
  </si>
  <si>
    <t>GOBP_SENSORY_PERCEPTION_OF_MECHANICAL_STIMULUS</t>
  </si>
  <si>
    <t>GOBP_FIBRINOLYSIS</t>
  </si>
  <si>
    <t>GOBP_REGULATION_OF_DEFENSE_RESPONSE</t>
  </si>
  <si>
    <t>GOBP_STRIATED_MUSCLE_CELL_DIFFERENTIATION</t>
  </si>
  <si>
    <t>GOBP_POSITIVE_REGULATION_OF_EPITHELIAL_CELL_DIFFERENTIATION</t>
  </si>
  <si>
    <t>GOBP_NEGATIVE_REGULATION_OF_HUMORAL_IMMUNE_RESPONSE</t>
  </si>
  <si>
    <t>GOBP_TRANSMEMBRANE_RECEPTOR_PROTEIN_TYROSINE_KINASE_SIGNALING_PATHWAY</t>
  </si>
  <si>
    <t>GOBP_STEROID_HORMONE_MEDIATED_SIGNALING_PATHWAY</t>
  </si>
  <si>
    <t>GOBP_POSITIVE_REGULATION_OF_FATTY_ACID_OXIDATION</t>
  </si>
  <si>
    <t>TWIST1;NR4A3</t>
  </si>
  <si>
    <t>GOBP_REPRODUCTION</t>
  </si>
  <si>
    <t>GOBP_PEPTIDYL_TYROSINE_DEPHOSPHORYLATION</t>
  </si>
  <si>
    <t>PTPN22;DUSP10;DUSP1</t>
  </si>
  <si>
    <t>GOBP_CARDIAC_MUSCLE_TISSUE_MORPHOGENESIS</t>
  </si>
  <si>
    <t>GOBP_EPITHELIAL_CELL_PROLIFERATION</t>
  </si>
  <si>
    <t>GOBP_GLOMERULAR_MESANGIAL_CELL_PROLIFERATION</t>
  </si>
  <si>
    <t>GOBP_POSITIVE_REGULATION_OF_REGULATORY_T_CELL_DIFFERENTIATION</t>
  </si>
  <si>
    <t>CR1;DUSP10</t>
  </si>
  <si>
    <t>GOBP_OVULATION_CYCLE_PROCESS</t>
  </si>
  <si>
    <t>PGR;GAS2</t>
  </si>
  <si>
    <t>GOBP_DETECTION_OF_ABIOTIC_STIMULUS</t>
  </si>
  <si>
    <t>GOBP_CELLULAR_SENESCENCE</t>
  </si>
  <si>
    <t>GOBP_T_CELL_ACTIVATION</t>
  </si>
  <si>
    <t>GOBP_NEGATIVE_REGULATION_OF_MYELOID_CELL_DIFFERENTIATION</t>
  </si>
  <si>
    <t>GOBP_OVULATION</t>
  </si>
  <si>
    <t>GOBP_NEGATIVE_REGULATION_OF_IMMUNOGLOBULIN_PRODUCTION</t>
  </si>
  <si>
    <t>GOBP_SEGMENTATION</t>
  </si>
  <si>
    <t>GOBP_ACTION_POTENTIAL</t>
  </si>
  <si>
    <t>GOBP_IMPORT_ACROSS_PLASMA_MEMBRANE</t>
  </si>
  <si>
    <t>GOBP_RESPONSE_TO_INSULIN</t>
  </si>
  <si>
    <t>GOBP_REGULATION_OF_T_CELL_DIFFERENTIATION</t>
  </si>
  <si>
    <t>GOBP_DIGESTIVE_TRACT_MORPHOGENESIS</t>
  </si>
  <si>
    <t>GOBP_SYNAPTIC_SIGNALING</t>
  </si>
  <si>
    <t>GOBP_RHYTHMIC_PROCESS</t>
  </si>
  <si>
    <t>GOBP_REGULATION_OF_MUSCLE_CONTRACTION</t>
  </si>
  <si>
    <t>GOBP_MUSCLE_ORGAN_MORPHOGENESIS</t>
  </si>
  <si>
    <t>GOBP_STRIATED_MUSCLE_CELL_DEVELOPMENT</t>
  </si>
  <si>
    <t>GOBP_REGULATION_OF_PRODUCTION_OF_MOLECULAR_MEDIATOR_OF_IMMUNE_RESPONSE</t>
  </si>
  <si>
    <t>GOBP_POSITIVE_REGULATION_OF_INTRACELLULAR_SIGNAL_TRANSDUCTION</t>
  </si>
  <si>
    <t>GOBP_REGULATION_OF_BIOMINERALIZATION</t>
  </si>
  <si>
    <t>GOBP_REGULATION_OF_BODY_FLUID_LEVELS</t>
  </si>
  <si>
    <t>GOBP_CANONICAL_WNT_SIGNALING_PATHWAY</t>
  </si>
  <si>
    <t>GOBP_NEGATIVE_REGULATION_OF_MAPK_CASCADE</t>
  </si>
  <si>
    <t>GOBP_EMBRYONIC_HINDLIMB_MORPHOGENESIS</t>
  </si>
  <si>
    <t>GOBP_TRANSMEMBRANE_TRANSPORT</t>
  </si>
  <si>
    <t>GOBP_NEGATIVE_REGULATION_OF_B_CELL_ACTIVATION</t>
  </si>
  <si>
    <t>GOBP_SKELETAL_MUSCLE_CELL_DIFFERENTIATION</t>
  </si>
  <si>
    <t>GOBP_REGULATION_OF_T_CELL_ACTIVATION</t>
  </si>
  <si>
    <t>GOBP_KERATINOCYTE_PROLIFERATION</t>
  </si>
  <si>
    <t>GOBP_SKELETAL_SYSTEM_MORPHOGENESIS</t>
  </si>
  <si>
    <t>GOBP_NEGATIVE_REGULATION_OF_MUSCLE_ORGAN_DEVELOPMENT</t>
  </si>
  <si>
    <t>GOBP_EXTERNAL_ENCAPSULATING_STRUCTURE_ORGANIZATION</t>
  </si>
  <si>
    <t>GOBP_REGULATION_OF_FATTY_ACID_OXIDATION</t>
  </si>
  <si>
    <t>GOBP_RESPONSE_TO_OXIDATIVE_STRESS</t>
  </si>
  <si>
    <t>GOBP_ADENYLATE_CYCLASE_ACTIVATING_G_PROTEIN_COUPLED_RECEPTOR_SIGNALING_PATHWAY</t>
  </si>
  <si>
    <t>GOBP_POSITIVE_REGULATION_OF_NERVOUS_SYSTEM_PROCESS</t>
  </si>
  <si>
    <t>GOBP_REGULATION_OF_CARDIAC_MUSCLE_CELL_DIFFERENTIATION</t>
  </si>
  <si>
    <t>GOBP_CELLULAR_RESPONSE_TO_OXYGEN_LEVELS</t>
  </si>
  <si>
    <t>GOBP_NEGATIVE_REGULATION_OF_JNK_CASCADE</t>
  </si>
  <si>
    <t>GOBP_REGULATION_OF_CELL_SUBSTRATE_ADHESION</t>
  </si>
  <si>
    <t>GOBP_NEURAL_PRECURSOR_CELL_PROLIFERATION</t>
  </si>
  <si>
    <t>GOBP_GLYCEROLIPID_METABOLIC_PROCESS</t>
  </si>
  <si>
    <t>GOBP_ARTERY_DEVELOPMENT</t>
  </si>
  <si>
    <t>GOBP_MESENCHYMAL_TO_EPITHELIAL_TRANSITION</t>
  </si>
  <si>
    <t>GOBP_CARBOHYDRATE_TRANSMEMBRANE_TRANSPORT</t>
  </si>
  <si>
    <t>GOBP_CELL_ACTIVATION</t>
  </si>
  <si>
    <t>GOBP_REGULATION_OF_MUSCLE_ADAPTATION</t>
  </si>
  <si>
    <t>GOBP_POSITIVE_REGULATION_OF_VASCULATURE_DEVELOPMENT</t>
  </si>
  <si>
    <t>GOBP_REGULATION_OF_EPITHELIAL_TO_MESENCHYMAL_TRANSITION</t>
  </si>
  <si>
    <t>GOBP_NEURAL_TUBE_DEVELOPMENT</t>
  </si>
  <si>
    <t>GOBP_EMBRYONIC_CAMERA_TYPE_EYE_FORMATION</t>
  </si>
  <si>
    <t>GOBP_REGULATION_OF_MICROVILLUS_ORGANIZATION</t>
  </si>
  <si>
    <t>KLF5;PLD1</t>
  </si>
  <si>
    <t>PLD1;KLF5</t>
  </si>
  <si>
    <t>GOBP_ACTIN_FILAMENT_BASED_PROCESS</t>
  </si>
  <si>
    <t>GOBP_POSITIVE_REGULATION_OF_CHEMOKINE_PRODUCTION</t>
  </si>
  <si>
    <t>GOBP_METANEPHROS_DEVELOPMENT</t>
  </si>
  <si>
    <t>GOBP_STRIATED_MUSCLE_CELL_PROLIFERATION</t>
  </si>
  <si>
    <t>GOBP_HEAD_DEVELOPMENT</t>
  </si>
  <si>
    <t>GOBP_MALE_SEX_DIFFERENTIATION</t>
  </si>
  <si>
    <t>GOBP_DEVELOPMENTAL_GROWTH</t>
  </si>
  <si>
    <t>GOBP_CYTOSKELETON_ORGANIZATION</t>
  </si>
  <si>
    <t>GOBP_REGULATION_OF_TUBE_SIZE</t>
  </si>
  <si>
    <t>GOBP_EXTRACELLULAR_MATRIX_DISASSEMBLY</t>
  </si>
  <si>
    <t>GOBP_STEM_CELL_DIVISION</t>
  </si>
  <si>
    <t>GOBP_CONVERGENT_EXTENSION_INVOLVED_IN_AXIS_ELONGATION</t>
  </si>
  <si>
    <t>GOBP_REGULATION_OF_COAGULATION</t>
  </si>
  <si>
    <t>GOBP_NEGATIVE_REGULATION_OF_ANTIGEN_RECEPTOR_MEDIATED_SIGNALING_PATHWAY</t>
  </si>
  <si>
    <t>FCGR2B;PTPN22</t>
  </si>
  <si>
    <t>GOBP_CALCIUM_ION_TRANSPORT</t>
  </si>
  <si>
    <t>GOBP_POSITIVE_REGULATION_OF_STRIATED_MUSCLE_CELL_DIFFERENTIATION</t>
  </si>
  <si>
    <t>GOBP_OSTEOCLAST_DIFFERENTIATION</t>
  </si>
  <si>
    <t>GOBP_SPECIFICATION_OF_ANIMAL_ORGAN_IDENTITY</t>
  </si>
  <si>
    <t>GOBP_APOPTOTIC_PROCESS_INVOLVED_IN_MORPHOGENESIS</t>
  </si>
  <si>
    <t>GOBP_REGULATION_OF_CHEMOTAXIS</t>
  </si>
  <si>
    <t>GOBP_RESPONSE_TO_CALCIUM_ION</t>
  </si>
  <si>
    <t>GOBP_GLOMERULAR_EPITHELIUM_DEVELOPMENT</t>
  </si>
  <si>
    <t>GOBP_TISSUE_REGENERATION</t>
  </si>
  <si>
    <t>GOBP_RESPONSE_TO_MUSCLE_STRETCH</t>
  </si>
  <si>
    <t>TTN;CSRP3</t>
  </si>
  <si>
    <t>GOBP_DESMOSOME_ORGANIZATION</t>
  </si>
  <si>
    <t>GOBP_INTERMEDIATE_FILAMENT_BASED_PROCESS</t>
  </si>
  <si>
    <t>TCHH;EPPK1</t>
  </si>
  <si>
    <t>GOBP_POSITIVE_REGULATION_OF_CELL_PROLIFERATION_INVOLVED_IN_KIDNEY_DEVELOPMENT</t>
  </si>
  <si>
    <t>GOBP_POSITIVE_REGULATION_OF_CELL_DEVELOPMENT</t>
  </si>
  <si>
    <t>GOBP_CELL_PROJECTION_ORGANIZATION</t>
  </si>
  <si>
    <t>GOBP_BRANCH_ELONGATION_OF_AN_EPITHELIUM</t>
  </si>
  <si>
    <t>GOBP_CELL_COMMUNICATION_BY_ELECTRICAL_COUPLING</t>
  </si>
  <si>
    <t>TRDN;PKP2</t>
  </si>
  <si>
    <t>GOBP_ESTABLISHMENT_OF_PLANAR_POLARITY_INVOLVED_IN_NEURAL_TUBE_CLOSURE</t>
  </si>
  <si>
    <t>GOBP_LOCOMOTION</t>
  </si>
  <si>
    <t>GOBP_MYELOID_LEUKOCYTE_MIGRATION</t>
  </si>
  <si>
    <t>GOBP_EMBRYONIC_CRANIAL_SKELETON_MORPHOGENESIS</t>
  </si>
  <si>
    <t>TWIST1;SIX2</t>
  </si>
  <si>
    <t>GOBP_ENDODERM_DEVELOPMENT</t>
  </si>
  <si>
    <t>GOBP_NEUROTRANSMITTER_UPTAKE</t>
  </si>
  <si>
    <t>GOBP_VENTRICULAR_CARDIAC_MUSCLE_TISSUE_DEVELOPMENT</t>
  </si>
  <si>
    <t>GOBP_RESPONSE_TO_KETONE</t>
  </si>
  <si>
    <t>GOBP_CELL_CELL_ADHESION</t>
  </si>
  <si>
    <t>GOBP_NEGATIVE_REGULATION_OF_THYMOCYTE_APOPTOTIC_PROCESS</t>
  </si>
  <si>
    <t>GOBP_ESTABLISHMENT_OF_TISSUE_POLARITY</t>
  </si>
  <si>
    <t>GOBP_MAMMARY_GLAND_EPITHELIUM_DEVELOPMENT</t>
  </si>
  <si>
    <t>GOBP_POSITIVE_REGULATION_OF_PROTEIN_METABOLIC_PROCESS</t>
  </si>
  <si>
    <t>GOBP_POSITIVE_REGULATION_OF_CANONICAL_WNT_SIGNALING_PATHWAY</t>
  </si>
  <si>
    <t>GOBP_REGULATION_OF_CELL_ADHESION</t>
  </si>
  <si>
    <t>GOBP_REGULATION_OF_MESENCHYMAL_CELL_PROLIFERATION</t>
  </si>
  <si>
    <t>GOBP_CELL_FATE_COMMITMENT_INVOLVED_IN_FORMATION_OF_PRIMARY_GERM_LAYER</t>
  </si>
  <si>
    <t>GOBP_IMPORT_INTO_CELL</t>
  </si>
  <si>
    <t>GOBP_CARDIAC_NEURAL_CREST_CELL_DIFFERENTIATION_INVOLVED_IN_HEART_DEVELOPMENT</t>
  </si>
  <si>
    <t>GOBP_GLAND_DEVELOPMENT</t>
  </si>
  <si>
    <t>GOBP_NEGATIVE_REGULATION_OF_EXTRACELLULAR_MATRIX_DISASSEMBLY</t>
  </si>
  <si>
    <t>DPP4;FAP</t>
  </si>
  <si>
    <t>GOBP_POSITIVE_REGULATION_OF_SMALL_GTPASE_MEDIATED_SIGNAL_TRANSDUCTION</t>
  </si>
  <si>
    <t>GOBP_CARDIAC_VENTRICLE_DEVELOPMENT</t>
  </si>
  <si>
    <t>GOBP_POSITIVE_REGULATION_OF_CELL_DIFFERENTIATION</t>
  </si>
  <si>
    <t>GOBP_REGULATION_OF_NEURON_DIFFERENTIATION</t>
  </si>
  <si>
    <t>GOBP_SECOND_MESSENGER_MEDIATED_SIGNALING</t>
  </si>
  <si>
    <t>GOBP_CELL_SUBSTRATE_ADHESION</t>
  </si>
  <si>
    <t>GOBP_CHLORIDE_TRANSPORT</t>
  </si>
  <si>
    <t>GOBP_NEURAL_TUBE_FORMATION</t>
  </si>
  <si>
    <t>GOBP_CONVERGENT_EXTENSION</t>
  </si>
  <si>
    <t>GOBP_CELLULAR_RESPONSE_TO_EXTRACELLULAR_STIMULUS</t>
  </si>
  <si>
    <t>GOBP_DEVELOPMENT_OF_PRIMARY_SEXUAL_CHARACTERISTICS</t>
  </si>
  <si>
    <t>GOBP_EMBRYONIC_DIGIT_MORPHOGENESIS</t>
  </si>
  <si>
    <t>GOBP_NEGATIVE_REGULATION_OF_MUSCLE_TISSUE_DEVELOPMENT</t>
  </si>
  <si>
    <t>GOBP_BRANCHING_MORPHOGENESIS_OF_AN_EPITHELIAL_TUBE</t>
  </si>
  <si>
    <t>GOBP_ACTIVATION_OF_IMMUNE_RESPONSE</t>
  </si>
  <si>
    <t>GOBP_REGULATION_OF_CATION_TRANSMEMBRANE_TRANSPORT</t>
  </si>
  <si>
    <t>GOBP_BONE_DEVELOPMENT</t>
  </si>
  <si>
    <t>GOBP_CELLULAR_ION_HOMEOSTASIS</t>
  </si>
  <si>
    <t>GOBP_RESPONSE_TO_STEROID_HORMONE</t>
  </si>
  <si>
    <t>GOBP_CELLULAR_RESPONSE_TO_OXYGEN_CONTAINING_COMPOUND</t>
  </si>
  <si>
    <t>GOBP_SYNAPSE_ORGANIZATION</t>
  </si>
  <si>
    <t>GOBP_MUCOPOLYSACCHARIDE_METABOLIC_PROCESS</t>
  </si>
  <si>
    <t>GOBP_REGULATION_OF_B_CELL_DIFFERENTIATION</t>
  </si>
  <si>
    <t>CR1;SFRP1</t>
  </si>
  <si>
    <t>GOBP_REGULATION_OF_PROTEIN_KINASE_ACTIVITY</t>
  </si>
  <si>
    <t>GOBP_REGULATION_OF_REPRODUCTIVE_PROCESS</t>
  </si>
  <si>
    <t>GOBP_ENDOCARDIAL_CUSHION_DEVELOPMENT</t>
  </si>
  <si>
    <t>GOBP_REGULATION_OF_TRANSMEMBRANE_RECEPTOR_PROTEIN_SERINE_THREONINE_KINASE_SIGNALING_PATHWAY</t>
  </si>
  <si>
    <t>GOBP_PROTEIN_LOCALIZATION_TO_NUCLEUS</t>
  </si>
  <si>
    <t>GOBP_NEGATIVE_REGULATION_OF_PROTEIN_MODIFICATION_PROCESS</t>
  </si>
  <si>
    <t>GOBP_EMBRYONIC_SKELETAL_JOINT_DEVELOPMENT</t>
  </si>
  <si>
    <t>GOBP_NEGATIVE_REGULATION_OF_TRANSPORT</t>
  </si>
  <si>
    <t>GOBP_NEGATIVE_REGULATION_OF_IMMUNE_SYSTEM_PROCESS</t>
  </si>
  <si>
    <t>GOBP_NEPHRON_MORPHOGENESIS</t>
  </si>
  <si>
    <t>GOBP_POSITIVE_REGULATION_OF_MULTICELLULAR_ORGANISMAL_PROCESS</t>
  </si>
  <si>
    <t>GOBP_REGULATION_OF_LEUKOCYTE_CHEMOTAXIS</t>
  </si>
  <si>
    <t>GOBP_NEGATIVE_REGULATION_OF_NUCLEOBASE_CONTAINING_COMPOUND_METABOLIC_PROCESS</t>
  </si>
  <si>
    <t>GOBP_CARDIAC_NEURAL_CREST_CELL_DEVELOPMENT_INVOLVED_IN_OUTFLOW_TRACT_MORPHOGENESIS</t>
  </si>
  <si>
    <t>GOBP_MUSCLE_CELL_DEVELOPMENT</t>
  </si>
  <si>
    <t>GOBP_RESPONSE_TO_LEPTIN</t>
  </si>
  <si>
    <t>GOBP_RESPONSE_TO_IONIZING_RADIATION</t>
  </si>
  <si>
    <t>GOBP_GLYCOPROTEIN_METABOLIC_PROCESS</t>
  </si>
  <si>
    <t>GOBP_SYNAPSE_ASSEMBLY</t>
  </si>
  <si>
    <t>GOBP_PROSTATE_GLAND_DEVELOPMENT</t>
  </si>
  <si>
    <t>GOBP_PATTERN_SPECIFICATION_PROCESS</t>
  </si>
  <si>
    <t>GOBP_POSITIVE_REGULATION_OF_MAPK_CASCADE</t>
  </si>
  <si>
    <t>GOBP_RESPONSE_TO_WOUNDING</t>
  </si>
  <si>
    <t>GOBP_SKELETAL_MUSCLE_CONTRACTION</t>
  </si>
  <si>
    <t>GOBP_REGULATION_OF_MEMBRANE_POTENTIAL</t>
  </si>
  <si>
    <t>GOBP_FACIAL_NERVE_MORPHOGENESIS</t>
  </si>
  <si>
    <t>GOBP_REGULATION_OF_ACTION_POTENTIAL</t>
  </si>
  <si>
    <t>GOBP_REGULATION_OF_JUN_KINASE_ACTIVITY</t>
  </si>
  <si>
    <t>GOBP_REGULATION_OF_RESPONSE_TO_BIOTIC_STIMULUS</t>
  </si>
  <si>
    <t>GOBP_CARDIAC_CHAMBER_MORPHOGENESIS</t>
  </si>
  <si>
    <t>GOBP_REGULATION_OF_BEHAVIOR</t>
  </si>
  <si>
    <t>GOBP_CELLULAR_RESPONSE_TO_HEPARIN</t>
  </si>
  <si>
    <t>GOBP_POSITIVE_REGULATION_OF_HEMOPOIESIS</t>
  </si>
  <si>
    <t>GOBP_STRESS_INDUCED_PREMATURE_SENESCENCE</t>
  </si>
  <si>
    <t>WNT16;PLA2R1</t>
  </si>
  <si>
    <t>GOBP_THYMUS_DEVELOPMENT</t>
  </si>
  <si>
    <t>GOBP_REGULATION_OF_OSSIFICATION</t>
  </si>
  <si>
    <t>GOBP_REGULATION_OF_APOPTOTIC_SIGNALING_PATHWAY</t>
  </si>
  <si>
    <t>GOBP_GLOMERULUS_DEVELOPMENT</t>
  </si>
  <si>
    <t>GOBP_BIOLOGICAL_ADHESION</t>
  </si>
  <si>
    <t>GOBP_ENDOCHONDRAL_BONE_MORPHOGENESIS</t>
  </si>
  <si>
    <t>GOBP_CELL_MIGRATION_INVOLVED_IN_SPROUTING_ANGIOGENESIS</t>
  </si>
  <si>
    <t>GOBP_NEGATIVE_REGULATION_OF_CELLULAR_RESPONSE_TO_GROWTH_FACTOR_STIMULUS</t>
  </si>
  <si>
    <t>GOBP_NEGATIVE_REGULATION_OF_REPRODUCTIVE_PROCESS</t>
  </si>
  <si>
    <t>GOBP_CELL_MIGRATION</t>
  </si>
  <si>
    <t>GOBP_CARBOHYDRATE_TRANSPORT</t>
  </si>
  <si>
    <t>GOBP_CELLULAR_RESPONSE_TO_IONIZING_RADIATION</t>
  </si>
  <si>
    <t>GOBP_MESODERM_MORPHOGENESIS</t>
  </si>
  <si>
    <t>GOBP_REGULATION_OF_BONE_MINERALIZATION</t>
  </si>
  <si>
    <t>GOBP_CARDIAC_VENTRICLE_MORPHOGENESIS</t>
  </si>
  <si>
    <t>GOBP_NEURON_DIFFERENTIATION</t>
  </si>
  <si>
    <t>GOBP_EAR_DEVELOPMENT</t>
  </si>
  <si>
    <t>GOBP_RESPONSE_TO_EXTRACELLULAR_STIMULUS</t>
  </si>
  <si>
    <t>GOBP_PEPTIDYL_AMINO_ACID_MODIFICATION</t>
  </si>
  <si>
    <t>GOBP_DETECTION_OF_MUSCLE_STRETCH</t>
  </si>
  <si>
    <t>GOBP_RESPONSE_TO_CORTICOSTERONE</t>
  </si>
  <si>
    <t>GOBP_FAT_SOLUBLE_VITAMIN_METABOLIC_PROCESS</t>
  </si>
  <si>
    <t>GOBP_ENDOTHELIAL_CELL_MIGRATION</t>
  </si>
  <si>
    <t>GOBP_NEURON_PROJECTION_GUIDANCE</t>
  </si>
  <si>
    <t>GOBP_POSITIVE_REGULATION_OF_CELL_DEATH</t>
  </si>
  <si>
    <t>GOBP_RETINOIC_ACID_METABOLIC_PROCESS</t>
  </si>
  <si>
    <t>GOBP_INTERMEDIATE_FILAMENT_ORGANIZATION</t>
  </si>
  <si>
    <t>GOBP_REGULATION_OF_EXTRINSIC_APOPTOTIC_SIGNALING_PATHWAY_VIA_DEATH_DOMAIN_RECEPTORS</t>
  </si>
  <si>
    <t>GOBP_RESPONSE_TO_NUTRIENT</t>
  </si>
  <si>
    <t>GOBP_TYPE_B_PANCREATIC_CELL_PROLIFERATION</t>
  </si>
  <si>
    <t>GOBP_PROSTATIC_BUD_FORMATION</t>
  </si>
  <si>
    <t>BMP4;SULF1</t>
  </si>
  <si>
    <t>GOBP_REGULATION_OF_ANIMAL_ORGAN_MORPHOGENESIS</t>
  </si>
  <si>
    <t>GOBP_REGULATION_OF_MULTICELLULAR_ORGANISMAL_DEVELOPMENT</t>
  </si>
  <si>
    <t>GOBP_CRANIOFACIAL_SUTURE_MORPHOGENESIS</t>
  </si>
  <si>
    <t>TWIST1;FREM1</t>
  </si>
  <si>
    <t>GOBP_NEGATIVE_REGULATION_OF_LIPID_TRANSPORT</t>
  </si>
  <si>
    <t>GOBP_HEART_FORMATION</t>
  </si>
  <si>
    <t>GOBP_FORELIMB_MORPHOGENESIS</t>
  </si>
  <si>
    <t>GOBP_POSITIVE_REGULATION_OF_CELL_CELL_ADHESION</t>
  </si>
  <si>
    <t>GOBP_CATION_TRANSPORT</t>
  </si>
  <si>
    <t>GOBP_DOPAMINERGIC_NEURON_DIFFERENTIATION</t>
  </si>
  <si>
    <t>GOBP_REGULATION_OF_MORPHOGENESIS_OF_AN_EPITHELIUM</t>
  </si>
  <si>
    <t>GOBP_MULTICELLULAR_ORGANISMAL_SIGNALING</t>
  </si>
  <si>
    <t>GOBP_REGULATION_OF_CYTOSOLIC_CALCIUM_ION_CONCENTRATION</t>
  </si>
  <si>
    <t>GOBP_NEGATIVE_REGULATION_OF_CANONICAL_WNT_SIGNALING_PATHWAY</t>
  </si>
  <si>
    <t>GOBP_POSITIVE_REGULATION_OF_CYTOKINE_PRODUCTION</t>
  </si>
  <si>
    <t>GOBP_CELLULAR_HOMEOSTASIS</t>
  </si>
  <si>
    <t>GOBP_NEGATIVE_REGULATION_OF_CELL_CELL_ADHESION</t>
  </si>
  <si>
    <t>GOBP_BONE_GROWTH</t>
  </si>
  <si>
    <t>GOBP_INTERMEDIATE_FILAMENT_BUNDLE_ASSEMBLY</t>
  </si>
  <si>
    <t>GOBP_OTIC_VESICLE_DEVELOPMENT</t>
  </si>
  <si>
    <t>GOBP_REGULATION_OF_ADAPTIVE_IMMUNE_RESPONSE</t>
  </si>
  <si>
    <t>GOBP_TUBE_DEVELOPMENT</t>
  </si>
  <si>
    <t>GOBP_POSITIVE_REGULATION_OF_DEVELOPMENTAL_PROCESS</t>
  </si>
  <si>
    <t>GOBP_CYTOKINE_MEDIATED_SIGNALING_PATHWAY</t>
  </si>
  <si>
    <t>GOBP_NEGATIVE_REGULATION_OF_NEURON_DIFFERENTIATION</t>
  </si>
  <si>
    <t>GOBP_POSITIVE_REGULATION_OF_BIOMINERALIZATION</t>
  </si>
  <si>
    <t>GOBP_CELLULAR_RESPONSE_TO_ALCOHOL</t>
  </si>
  <si>
    <t>GOBP_EPITHELIAL_TUBE_FORMATION</t>
  </si>
  <si>
    <t>GOBP_PARASYMPATHETIC_NERVOUS_SYSTEM_DEVELOPMENT</t>
  </si>
  <si>
    <t>GOBP_MORPHOGENESIS_OF_A_BRANCHING_STRUCTURE</t>
  </si>
  <si>
    <t>GOBP_VASCULAR_TRANSPORT</t>
  </si>
  <si>
    <t>GOBP_RENAL_TUBULE_DEVELOPMENT</t>
  </si>
  <si>
    <t>GOBP_NEGATIVE_REGULATION_OF_AUTOPHAGY</t>
  </si>
  <si>
    <t>GOBP_HEART_DEVELOPMENT</t>
  </si>
  <si>
    <t>GOBP_MESODERM_DEVELOPMENT</t>
  </si>
  <si>
    <t>GOBP_POSITIVE_REGULATION_OF_BMP_SIGNALING_PATHWAY</t>
  </si>
  <si>
    <t>GOBP_RESPONSE_TO_MECHANICAL_STIMULUS</t>
  </si>
  <si>
    <t>GOBP_NEGATIVE_REGULATION_OF_SECRETION</t>
  </si>
  <si>
    <t>GOBP_ARTERY_MORPHOGENESIS</t>
  </si>
  <si>
    <t>GOBP_REGULATION_OF_NERVOUS_SYSTEM_DEVELOPMENT</t>
  </si>
  <si>
    <t>GOBP_LYMPHOCYTE_ACTIVATION</t>
  </si>
  <si>
    <t>GOBP_METAL_ION_TRANSPORT</t>
  </si>
  <si>
    <t>GOBP_ANIMAL_ORGAN_FORMATION</t>
  </si>
  <si>
    <t>GOBP_MORPHOGENESIS_OF_AN_EPITHELIAL_FOLD</t>
  </si>
  <si>
    <t>GOBP_SENSORY_PERCEPTION_OF_LIGHT_STIMULUS</t>
  </si>
  <si>
    <t>GOBP_REGULATION_OF_OSTEOBLAST_DIFFERENTIATION</t>
  </si>
  <si>
    <t>GOBP_GROWTH</t>
  </si>
  <si>
    <t>GOBP_POSITIVE_REGULATION_OF_STRESS_ACTIVATED_PROTEIN_KINASE_SIGNALING_CASCADE</t>
  </si>
  <si>
    <t>GOBP_POSITIVE_REGULATION_OF_PHOSPHORUS_METABOLIC_PROCESS</t>
  </si>
  <si>
    <t>GOBP_CELLULAR_RESPONSE_TO_NITROGEN_COMPOUND</t>
  </si>
  <si>
    <t>GOBP_NEGATIVE_REGULATION_OF_GROWTH</t>
  </si>
  <si>
    <t>GOBP_PEPTIDYL_TYROSINE_MODIFICATION</t>
  </si>
  <si>
    <t>GOBP_T_CELL_ACTIVATION_INVOLVED_IN_IMMUNE_RESPONSE</t>
  </si>
  <si>
    <t>GOBP_CELLULAR_RESPONSE_TO_MECHANICAL_STIMULUS</t>
  </si>
  <si>
    <t>GOBP_NEGATIVE_REGULATION_OF_CHEMOTAXIS</t>
  </si>
  <si>
    <t>GOBP_RESPONSE_TO_PEPTIDE_HORMONE</t>
  </si>
  <si>
    <t>GOBP_REGULATION_OF_STEM_CELL_DIVISION</t>
  </si>
  <si>
    <t>GOBP_CARDIAC_MUSCLE_CELL_ACTION_POTENTIAL_INVOLVED_IN_CONTRACTION</t>
  </si>
  <si>
    <t>GOBP_REGULATION_OF_PROTEIN_PHOSPHORYLATION</t>
  </si>
  <si>
    <t>GOBP_ACID_SECRETION</t>
  </si>
  <si>
    <t>GOBP_REGULATION_OF_STRESS_ACTIVATED_PROTEIN_KINASE_SIGNALING_CASCADE</t>
  </si>
  <si>
    <t>GOBP_CARDIAC_MUSCLE_CELL_DIFFERENTIATION</t>
  </si>
  <si>
    <t>GOBP_NEGATIVE_REGULATION_OF_PRODUCTION_OF_MOLECULAR_MEDIATOR_OF_IMMUNE_RESPONSE</t>
  </si>
  <si>
    <t>GOBP_NEGATIVE_REGULATION_OF_VASCULATURE_DEVELOPMENT</t>
  </si>
  <si>
    <t>GOBP_PERIPHERAL_NERVOUS_SYSTEM_DEVELOPMENT</t>
  </si>
  <si>
    <t>GOBP_REGULATION_OF_COLLAGEN_METABOLIC_PROCESS</t>
  </si>
  <si>
    <t>GOBP_REGULATION_OF_SMOOTH_MUSCLE_CONTRACTION</t>
  </si>
  <si>
    <t>GOBP_REGULATION_OF_CELL_ACTIVATION</t>
  </si>
  <si>
    <t>GOBP_LUNG_ALVEOLUS_DEVELOPMENT</t>
  </si>
  <si>
    <t>GOBP_REGULATION_OF_PROTEIN_MODIFICATION_PROCESS</t>
  </si>
  <si>
    <t>GOBP_AXIS_ELONGATION</t>
  </si>
  <si>
    <t>GOBP_REGULATION_OF_EXTRACELLULAR_MATRIX_ORGANIZATION</t>
  </si>
  <si>
    <t>GOBP_NEGATIVE_REGULATION_OF_PROTEIN_SERINE_THREONINE_KINASE_ACTIVITY</t>
  </si>
  <si>
    <t>GOBP_MESENCHYMAL_CELL_DIFFERENTIATION</t>
  </si>
  <si>
    <t>GOBP_REPLACEMENT_OSSIFICATION</t>
  </si>
  <si>
    <t>COL2A1;FOXC1</t>
  </si>
  <si>
    <t>GOBP_LIPID_CATABOLIC_PROCESS</t>
  </si>
  <si>
    <t>GOBP_ADHERENS_JUNCTION_ORGANIZATION</t>
  </si>
  <si>
    <t>TWIST1;KLF4</t>
  </si>
  <si>
    <t>GOBP_AORTA_DEVELOPMENT</t>
  </si>
  <si>
    <t>GOBP_POSITIVE_REGULATION_OF_SMOOTH_MUSCLE_CONTRACTION</t>
  </si>
  <si>
    <t>GOBP_CELL_CYCLE</t>
  </si>
  <si>
    <t>GOBP_REGULATION_OF_GLIAL_CELL_DIFFERENTIATION</t>
  </si>
  <si>
    <t>GOBP_NEGATIVE_REGULATION_OF_TRANSPORTER_ACTIVITY</t>
  </si>
  <si>
    <t>GOBP_RESPONSE_TO_ABIOTIC_STIMULUS</t>
  </si>
  <si>
    <t>GOBP_REGULATION_OF_TRANSFERASE_ACTIVITY</t>
  </si>
  <si>
    <t>GOBP_CELLULAR_RESPONSE_TO_STEROID_HORMONE_STIMULUS</t>
  </si>
  <si>
    <t>GOBP_REGULATION_OF_TISSUE_REMODELING</t>
  </si>
  <si>
    <t>GOBP_REGULATION_OF_RESPONSE_TO_STRESS</t>
  </si>
  <si>
    <t>GOBP_RESPONSE_TO_PROGESTERONE</t>
  </si>
  <si>
    <t>GOBP_REGULATION_OF_ION_TRANSPORT</t>
  </si>
  <si>
    <t>GOBP_FOREBRAIN_NEURON_DEVELOPMENT</t>
  </si>
  <si>
    <t>GOBP_CELL_CELL_SIGNALING_BY_WNT</t>
  </si>
  <si>
    <t>GOBP_REGULATION_OF_PROSTATIC_BUD_FORMATION</t>
  </si>
  <si>
    <t>GOBP_REGULATION_OF_MYELOID_LEUKOCYTE_DIFFERENTIATION</t>
  </si>
  <si>
    <t>GOBP_FATTY_ACID_METABOLIC_PROCESS</t>
  </si>
  <si>
    <t>GOBP_REGULATION_OF_IMMUNE_EFFECTOR_PROCESS</t>
  </si>
  <si>
    <t>GOBP_SENSORY_ORGAN_DEVELOPMENT</t>
  </si>
  <si>
    <t>GOBP_EPITHELIAL_CELL_DIFFERENTIATION</t>
  </si>
  <si>
    <t>GOBP_RESPONSE_TO_LEUKEMIA_INHIBITORY_FACTOR</t>
  </si>
  <si>
    <t>GOBP_POSITIVE_REGULATION_OF_EPIDERMAL_CELL_DIFFERENTIATION</t>
  </si>
  <si>
    <t>GOBP_REGULATION_OF_TRANSCRIPTION_REGULATORY_REGION_DNA_BINDING</t>
  </si>
  <si>
    <t>GOBP_CARDIAC_MUSCLE_CELL_CONTRACTION</t>
  </si>
  <si>
    <t>GOBP_POSITIVE_REGULATION_OF_HUMORAL_IMMUNE_RESPONSE</t>
  </si>
  <si>
    <t>GOBP_TONGUE_DEVELOPMENT</t>
  </si>
  <si>
    <t>SIX1;BNC2</t>
  </si>
  <si>
    <t>GOBP_BRANCHING_INVOLVED_IN_PROSTATE_GLAND_MORPHOGENESIS</t>
  </si>
  <si>
    <t>GOBP_ORGANIC_HYDROXY_COMPOUND_METABOLIC_PROCESS</t>
  </si>
  <si>
    <t>GOBP_REGULATION_OF_LYMPHOCYTE_DIFFERENTIATION</t>
  </si>
  <si>
    <t>GOBP_REGULATION_OF_CELL_CYCLE</t>
  </si>
  <si>
    <t>GOBP_SENSORY_PERCEPTION</t>
  </si>
  <si>
    <t>GOBP_NEGATIVE_REGULATION_OF_EPITHELIAL_CELL_PROLIFERATION</t>
  </si>
  <si>
    <t>GOBP_GLAND_MORPHOGENESIS</t>
  </si>
  <si>
    <t>GOBP_MUSCLE_TISSUE_DEVELOPMENT</t>
  </si>
  <si>
    <t>GOBP_ORGAN_GROWTH</t>
  </si>
  <si>
    <t>GOBP_POSITIVE_REGULATION_OF_ION_TRANSPORT</t>
  </si>
  <si>
    <t>GOBP_REGULATION_OF_BRANCHING_INVOLVED_IN_PROSTATE_GLAND_MORPHOGENESIS</t>
  </si>
  <si>
    <t>GOBP_INOSITOL_LIPID_MEDIATED_SIGNALING</t>
  </si>
  <si>
    <t>GOBP_ERK1_AND_ERK2_CASCADE</t>
  </si>
  <si>
    <t>GOBP_MESODERMAL_CELL_DIFFERENTIATION</t>
  </si>
  <si>
    <t>GOBP_CARDIAC_NEURAL_CREST_CELL_MIGRATION_INVOLVED_IN_OUTFLOW_TRACT_MORPHOGENESIS</t>
  </si>
  <si>
    <t>GOBP_NEGATIVE_REGULATION_OF_B_CELL_DIFFERENTIATION</t>
  </si>
  <si>
    <t>GOBP_EMBRYONIC_ORGAN_DEVELOPMENT</t>
  </si>
  <si>
    <t>GOBP_CAMP_MEDIATED_SIGNALING</t>
  </si>
  <si>
    <t>GOBP_REGULATION_OF_FAT_CELL_DIFFERENTIATION</t>
  </si>
  <si>
    <t>GOBP_DENDRITIC_CELL_ANTIGEN_PROCESSING_AND_PRESENTATION</t>
  </si>
  <si>
    <t>FCGR2B;FGL2</t>
  </si>
  <si>
    <t>GOBP_NEGATIVE_REGULATION_OF_NUCLEAR_DIVISION</t>
  </si>
  <si>
    <t>GOBP_NEGATIVE_REGULATION_OF_NON_CANONICAL_WNT_SIGNALING_PATHWAY</t>
  </si>
  <si>
    <t>GOBP_REGULATION_OF_PEPTIDASE_ACTIVITY</t>
  </si>
  <si>
    <t>GOBP_TUBE_FORMATION</t>
  </si>
  <si>
    <t>GOBP_CALCIUM_ION_TRANSMEMBRANE_TRANSPORT</t>
  </si>
  <si>
    <t>GOBP_CENTRAL_NERVOUS_SYSTEM_NEURON_DEVELOPMENT</t>
  </si>
  <si>
    <t>GOBP_JNK_CASCADE</t>
  </si>
  <si>
    <t>GOBP_REGULATION_OF_CELL_DEATH</t>
  </si>
  <si>
    <t>GOBP_PATTERN_SPECIFICATION_INVOLVED_IN_KIDNEY_DEVELOPMENT</t>
  </si>
  <si>
    <t>GOBP_TISSUE_MIGRATION</t>
  </si>
  <si>
    <t>GOBP_NEUTROPHIL_MIGRATION</t>
  </si>
  <si>
    <t>GOBP_MUSCLE_SYSTEM_PROCESS</t>
  </si>
  <si>
    <t>GOBP_NEGATIVE_REGULATION_OF_EXTRACELLULAR_MATRIX_ORGANIZATION</t>
  </si>
  <si>
    <t>GOBP_POSITIVE_REGULATION_OF_SMOOTH_MUSCLE_CELL_MIGRATION</t>
  </si>
  <si>
    <t>GOBP_AXIS_SPECIFICATION</t>
  </si>
  <si>
    <t>GOBP_OSTEOBLAST_PROLIFERATION</t>
  </si>
  <si>
    <t>GOBP_REGULATION_OF_BRANCHING_INVOLVED_IN_URETERIC_BUD_MORPHOGENESIS</t>
  </si>
  <si>
    <t>GOBP_EMBRYONIC_MORPHOGENESIS</t>
  </si>
  <si>
    <t>GOBP_CHEMOKINE_PRODUCTION</t>
  </si>
  <si>
    <t>GOBP_MORPHOGENESIS_OF_AN_EPITHELIAL_BUD</t>
  </si>
  <si>
    <t>GOBP_REGULATION_OF_RESPONSE_TO_EXTERNAL_STIMULUS</t>
  </si>
  <si>
    <t>GOBP_RESPIRATORY_SYSTEM_DEVELOPMENT</t>
  </si>
  <si>
    <t>GOBP_NEGATIVE_REGULATION_OF_KINASE_ACTIVITY</t>
  </si>
  <si>
    <t>GOBP_SEMI_LUNAR_VALVE_DEVELOPMENT</t>
  </si>
  <si>
    <t>GOBP_ENZYME_LINKED_RECEPTOR_PROTEIN_SIGNALING_PATHWAY</t>
  </si>
  <si>
    <t>GOBP_EMBRYONIC_APPENDAGE_MORPHOGENESIS</t>
  </si>
  <si>
    <t>GOBP_CYTOKINE_PRODUCTION</t>
  </si>
  <si>
    <t>GOBP_REGULATION_OF_SECRETION</t>
  </si>
  <si>
    <t>GOBP_SUPRAMOLECULAR_FIBER_ORGANIZATION</t>
  </si>
  <si>
    <t>GOBP_POSITIVE_REGULATION_OF_RHO_PROTEIN_SIGNAL_TRANSDUCTION</t>
  </si>
  <si>
    <t>GOBP_SENSORY_SYSTEM_DEVELOPMENT</t>
  </si>
  <si>
    <t>GOBP_RESPONSE_TO_MINERALOCORTICOID</t>
  </si>
  <si>
    <t>GOBP_CELLULAR_RESPONSE_TO_EXTERNAL_STIMULUS</t>
  </si>
  <si>
    <t>GOBP_POSITIVE_REGULATION_OF_SMOOTH_MUSCLE_CELL_PROLIFERATION</t>
  </si>
  <si>
    <t>GOBP_NEURON_DEATH</t>
  </si>
  <si>
    <t>GOBP_MONONUCLEAR_CELL_DIFFERENTIATION</t>
  </si>
  <si>
    <t>GOBP_NEGATIVE_REGULATION_OF_ADAPTIVE_IMMUNE_RESPONSE</t>
  </si>
  <si>
    <t>GOBP_VASCULAR_PROCESS_IN_CIRCULATORY_SYSTEM</t>
  </si>
  <si>
    <t>GOBP_NEGATIVE_REGULATION_OF_MORPHOGENESIS_OF_AN_EPITHELIUM</t>
  </si>
  <si>
    <t>GOBP_BASEMENT_MEMBRANE_ORGANIZATION</t>
  </si>
  <si>
    <t>GOBP_MESONEPHROS_DEVELOPMENT</t>
  </si>
  <si>
    <t>GOBP_SENSORY_ORGAN_MORPHOGENESIS</t>
  </si>
  <si>
    <t>GOBP_CELLULAR_RESPONSE_TO_ACID_CHEMICAL</t>
  </si>
  <si>
    <t>GOBP_MESENCHYME_MORPHOGENESIS</t>
  </si>
  <si>
    <t>GOBP_NEGATIVE_REGULATION_OF_CELL_POPULATION_PROLIFERATION</t>
  </si>
  <si>
    <t>GOBP_POSITIVE_REGULATION_OF_CATALYTIC_ACTIVITY</t>
  </si>
  <si>
    <t>GOBP_CELL_AGING</t>
  </si>
  <si>
    <t>GOBP_ORGANIC_ACID_TRANSPORT</t>
  </si>
  <si>
    <t>GOBP_MYOBLAST_DIFFERENTIATION</t>
  </si>
  <si>
    <t>GOBP_WOUND_HEALING</t>
  </si>
  <si>
    <t>GOBP_MYOTUBE_DIFFERENTIATION</t>
  </si>
  <si>
    <t>GOBP_EMBRYONIC_ORGAN_MORPHOGENESIS</t>
  </si>
  <si>
    <t>GOBP_CONNECTIVE_TISSUE_DEVELOPMENT</t>
  </si>
  <si>
    <t>GOBP_ENERGY_HOMEOSTASIS</t>
  </si>
  <si>
    <t>GOBP_SECRETION</t>
  </si>
  <si>
    <t>GOBP_CRANIAL_SUTURE_MORPHOGENESIS</t>
  </si>
  <si>
    <t>GOBP_NEUROPEPTIDE_SIGNALING_PATHWAY</t>
  </si>
  <si>
    <t>GOBP_POSITIVE_REGULATION_OF_TRANSMEMBRANE_RECEPTOR_PROTEIN_SERINE_THREONINE_KINASE_SIGNALING_PATHWAY</t>
  </si>
  <si>
    <t>GOBP_FEMALE_GAMETE_GENERATION</t>
  </si>
  <si>
    <t>GOBP_AUTONOMIC_NERVOUS_SYSTEM_DEVELOPMENT</t>
  </si>
  <si>
    <t>GOBP_INORGANIC_ANION_TRANSPORT</t>
  </si>
  <si>
    <t>GOBP_REGIONALIZATION</t>
  </si>
  <si>
    <t>GOBP_NEGATIVE_REGULATION_OF_LYMPHOCYTE_DIFFERENTIATION</t>
  </si>
  <si>
    <t>GOBP_SULFATE_TRANSPORT</t>
  </si>
  <si>
    <t>GOBP_EMBRYONIC_FORELIMB_MORPHOGENESIS</t>
  </si>
  <si>
    <t>GOBP_RESPONSE_TO_HORMONE</t>
  </si>
  <si>
    <t>GOBP_CELLULAR_RESPONSE_TO_ORGANIC_CYCLIC_COMPOUND</t>
  </si>
  <si>
    <t>GOBP_THYMOCYTE_APOPTOTIC_PROCESS</t>
  </si>
  <si>
    <t>GOBP_POSITIVE_REGULATION_OF_CALCIUM_ION_TRANSMEMBRANE_TRANSPORT</t>
  </si>
  <si>
    <t>GOBP_EAR_MORPHOGENESIS</t>
  </si>
  <si>
    <t>GOBP_NEGATIVE_REGULATION_OF_NEURON_DEATH</t>
  </si>
  <si>
    <t>GOBP_REGULATION_OF_MUSCLE_ORGAN_DEVELOPMENT</t>
  </si>
  <si>
    <t>GOBP_CELL_ACTIVATION_INVOLVED_IN_IMMUNE_RESPONSE</t>
  </si>
  <si>
    <t>GOBP_NEGATIVE_REGULATION_OF_EPITHELIAL_CELL_MIGRATION</t>
  </si>
  <si>
    <t>GOBP_NEGATIVE_REGULATION_OF_CELL_ACTIVATION</t>
  </si>
  <si>
    <t>GOBP_REGULATION_OF_PHOSPHATIDYLINOSITOL_3_KINASE_SIGNALING</t>
  </si>
  <si>
    <t>GOBP_CARBOXYLIC_ACID_TRANSPORT</t>
  </si>
  <si>
    <t>GOBP_ORGANIC_ANION_TRANSPORT</t>
  </si>
  <si>
    <t>GOBP_GASTRIC_ACID_SECRETION</t>
  </si>
  <si>
    <t>GOBP_NEGATIVE_REGULATION_OF_LEUKOCYTE_CELL_CELL_ADHESION</t>
  </si>
  <si>
    <t>GOBP_DEVELOPMENTAL_GROWTH_INVOLVED_IN_MORPHOGENESIS</t>
  </si>
  <si>
    <t>GOBP_CELLULAR_RESPONSE_TO_MOLECULE_OF_BACTERIAL_ORIGIN</t>
  </si>
  <si>
    <t>GOBP_REGULATION_OF_INTRACELLULAR_TRANSPORT</t>
  </si>
  <si>
    <t>GOBP_TRANSMEMBRANE_RECEPTOR_PROTEIN_SERINE_THREONINE_KINASE_SIGNALING_PATHWAY</t>
  </si>
  <si>
    <t>GOBP_REGULATORY_T_CELL_DIFFERENTIATION</t>
  </si>
  <si>
    <t>GOBP_REGULATION_OF_KERATINOCYTE_PROLIFERATION</t>
  </si>
  <si>
    <t>GOBP_REGULATION_OF_TRANS_SYNAPTIC_SIGNALING</t>
  </si>
  <si>
    <t>GOBP_REGULATION_OF_VENTRICULAR_CARDIAC_MUSCLE_CELL_ACTION_POTENTIAL</t>
  </si>
  <si>
    <t>GOBP_REGULATION_OF_CARDIAC_MUSCLE_CONTRACTION</t>
  </si>
  <si>
    <t>GOBP_PEPTIDYL_THREONINE_DEPHOSPHORYLATION</t>
  </si>
  <si>
    <t>GOBP_REGULATION_OF_TRANSPORT</t>
  </si>
  <si>
    <t>GOBP_REGULATION_OF_HEMOPOIESIS</t>
  </si>
  <si>
    <t>GOBP_TAXIS</t>
  </si>
  <si>
    <t>GOBP_SOMITOGENESIS</t>
  </si>
  <si>
    <t>GOBP_PHARYNGEAL_SYSTEM_DEVELOPMENT</t>
  </si>
  <si>
    <t>GOBP_INORGANIC_ION_TRANSMEMBRANE_TRANSPORT</t>
  </si>
  <si>
    <t>GOBP_REGULATION_OF_BONE_REMODELING</t>
  </si>
  <si>
    <t>GOBP_REGULATION_OF_GLIOGENESIS</t>
  </si>
  <si>
    <t>GOBP_GASTRULATION</t>
  </si>
  <si>
    <t>GOBP_MITOTIC_CELL_CYCLE</t>
  </si>
  <si>
    <t>GOBP_NEGATIVE_REGULATION_OF_CELL_FATE_COMMITMENT</t>
  </si>
  <si>
    <t>GOBP_RESPONSE_TO_BACTERIUM</t>
  </si>
  <si>
    <t>GOBP_RESPONSE_TO_ORGANIC_CYCLIC_COMPOUND</t>
  </si>
  <si>
    <t>GOBP_NEGATIVE_REGULATION_OF_PHOSPHORYLATION</t>
  </si>
  <si>
    <t>GOBP_REGULATION_OF_LIPID_TRANSPORT</t>
  </si>
  <si>
    <t>GOBP_BONE_MORPHOGENESIS</t>
  </si>
  <si>
    <t>GOBP_DIGESTIVE_SYSTEM_DEVELOPMENT</t>
  </si>
  <si>
    <t>GOBP_CARTILAGE_DEVELOPMENT</t>
  </si>
  <si>
    <t>GOBP_MUSCLE_CONTRACTION</t>
  </si>
  <si>
    <t>GOBP_TERPENOID_METABOLIC_PROCESS</t>
  </si>
  <si>
    <t>GOBP_MORPHOGENESIS_OF_EMBRYONIC_EPITHELIUM</t>
  </si>
  <si>
    <t>GOBP_RESPONSE_TO_OXYGEN_LEVELS</t>
  </si>
  <si>
    <t>GOBP_REGULATION_OF_SYSTEM_PROCESS</t>
  </si>
  <si>
    <t>GOBP_LEARNING</t>
  </si>
  <si>
    <t>GOBP_MUSCLE_CELL_MIGRATION</t>
  </si>
  <si>
    <t>GOBP_REGULATION_OF_CELLULAR_LOCALIZATION</t>
  </si>
  <si>
    <t>GOBP_REGULATION_OF_LEUKOCYTE_DIFFERENTIATION</t>
  </si>
  <si>
    <t>GOBP_CARDIAC_MUSCLE_TISSUE_DEVELOPMENT</t>
  </si>
  <si>
    <t>GOBP_DEVELOPMENTAL_PROCESS_INVOLVED_IN_REPRODUCTION</t>
  </si>
  <si>
    <t>GOBP_SMOOTH_MUSCLE_TISSUE_DEVELOPMENT</t>
  </si>
  <si>
    <t>GOBP_POSITIVE_REGULATION_OF_EPITHELIAL_CELL_PROLIFERATION</t>
  </si>
  <si>
    <t>GOBP_AMINOGLYCAN_METABOLIC_PROCESS</t>
  </si>
  <si>
    <t>GOBP_GLOMERULAR_MESANGIUM_DEVELOPMENT</t>
  </si>
  <si>
    <t>GOBP_EMBRYO_DEVELOPMENT_ENDING_IN_BIRTH_OR_EGG_HATCHING</t>
  </si>
  <si>
    <t>GOBP_DICARBOXYLIC_ACID_TRANSPORT</t>
  </si>
  <si>
    <t>GOBP_NEGATIVE_REGULATION_OF_DEVELOPMENTAL_PROCESS</t>
  </si>
  <si>
    <t>GOBP_CELL_MATURATION</t>
  </si>
  <si>
    <t>GOBP_REGULATION_OF_INTRACELLULAR_SIGNAL_TRANSDUCTION</t>
  </si>
  <si>
    <t>GOBP_REGULATION_OF_HEART_RATE</t>
  </si>
  <si>
    <t>GOBP_ANION_TRANSMEMBRANE_TRANSPORT</t>
  </si>
  <si>
    <t>GOBP_REGULATION_OF_MEIOTIC_CELL_CYCLE</t>
  </si>
  <si>
    <t>GOBP_PLANAR_CELL_POLARITY_PATHWAY_INVOLVED_IN_NEURAL_TUBE_CLOSURE</t>
  </si>
  <si>
    <t>GOBP_CELL_COMMUNICATION_INVOLVED_IN_CARDIAC_CONDUCTION</t>
  </si>
  <si>
    <t>GOBP_NEGATIVE_REGULATION_OF_EXTRINSIC_APOPTOTIC_SIGNALING_PATHWAY</t>
  </si>
  <si>
    <t>GOBP_REGULATION_OF_MUSCLE_SYSTEM_PROCESS</t>
  </si>
  <si>
    <t>GOBP_NEGATIVE_REGULATION_OF_PROTEOLYSIS</t>
  </si>
  <si>
    <t>GOBP_VITAMIN_METABOLIC_PROCESS</t>
  </si>
  <si>
    <t>GOBP_REGULATION_OF_KIDNEY_DEVELOPMENT</t>
  </si>
  <si>
    <t>GOBP_STEROID_METABOLIC_PROCESS</t>
  </si>
  <si>
    <t>GOBP_REGULATION_OF_EXTRINSIC_APOPTOTIC_SIGNALING_PATHWAY</t>
  </si>
  <si>
    <t>GOBP_MULTI_MULTICELLULAR_ORGANISM_PROCESS</t>
  </si>
  <si>
    <t>GOBP_POSITIVE_REGULATION_OF_PROTEIN_PHOSPHORYLATION</t>
  </si>
  <si>
    <t>GOBP_CELLULAR_RESPONSE_TO_PEPTIDE_HORMONE_STIMULUS</t>
  </si>
  <si>
    <t>GOBP_LEUKOCYTE_CELL_CELL_ADHESION</t>
  </si>
  <si>
    <t>GOBP_MAINTENANCE_OF_LOCATION_IN_CELL</t>
  </si>
  <si>
    <t>GOBP_NEGATIVE_CHEMOTAXIS</t>
  </si>
  <si>
    <t>GOBP_ORGANIC_ACID_TRANSMEMBRANE_TRANSPORT</t>
  </si>
  <si>
    <t>GOBP_CELLULAR_COMPONENT_ASSEMBLY_INVOLVED_IN_MORPHOGENESIS</t>
  </si>
  <si>
    <t>GOBP_POSITIVE_REGULATION_OF_TRANSCRIPTION_BY_RNA_POLYMERASE_II</t>
  </si>
  <si>
    <t>GOBP_TRABECULA_FORMATION</t>
  </si>
  <si>
    <t>GOBP_REGULATION_OF_EXTRACELLULAR_MATRIX_DISASSEMBLY</t>
  </si>
  <si>
    <t>GOBP_CARDIAC_CHAMBER_DEVELOPMENT</t>
  </si>
  <si>
    <t>GOBP_FOREBRAIN_DEVELOPMENT</t>
  </si>
  <si>
    <t>GOBP_BONE_REMODELING</t>
  </si>
  <si>
    <t>GOBP_MAGNESIUM_ION_TRANSPORT</t>
  </si>
  <si>
    <t>KCNJ2;NIPAL1</t>
  </si>
  <si>
    <t>GOBP_MAINTENANCE_OF_CELL_NUMBER</t>
  </si>
  <si>
    <t>GOBP_RESPONSE_TO_FIBROBLAST_GROWTH_FACTOR</t>
  </si>
  <si>
    <t>GOBP_MICROVILLUS_ORGANIZATION</t>
  </si>
  <si>
    <t>GOBP_NEGATIVE_REGULATION_OF_ION_TRANSPORT</t>
  </si>
  <si>
    <t>GOBP_NEGATIVE_REGULATION_OF_P38MAPK_CASCADE</t>
  </si>
  <si>
    <t>GOBP_APPENDAGE_MORPHOGENESIS</t>
  </si>
  <si>
    <t>GOBP_RESPIRATORY_GASEOUS_EXCHANGE_BY_RESPIRATORY_SYSTEM</t>
  </si>
  <si>
    <t>GOBP_POSITIVE_REGULATION_OF_OSTEOBLAST_DIFFERENTIATION</t>
  </si>
  <si>
    <t>GOBP_ANTERIOR_POSTERIOR_PATTERN_SPECIFICATION</t>
  </si>
  <si>
    <t>GOBP_CELL_MIGRATION_INVOLVED_IN_HEART_DEVELOPMENT</t>
  </si>
  <si>
    <t>GOBP_EMBRYO_DEVELOPMENT</t>
  </si>
  <si>
    <t>GOBP_SOMITE_DEVELOPMENT</t>
  </si>
  <si>
    <t>GOBP_POSITIVE_REGULATION_OF_KIDNEY_DEVELOPMENT</t>
  </si>
  <si>
    <t>GOBP_RESPONSE_TO_BMP</t>
  </si>
  <si>
    <t>GOBP_REGULATION_OF_CELL_PROJECTION_ORGANIZATION</t>
  </si>
  <si>
    <t>GOBP_REGULATION_OF_METAL_ION_TRANSPORT</t>
  </si>
  <si>
    <t>GOBP_CELL_MORPHOGENESIS_INVOLVED_IN_DIFFERENTIATION</t>
  </si>
  <si>
    <t>GOBP_NEGATIVE_REGULATION_OF_MAP_KINASE_ACTIVITY</t>
  </si>
  <si>
    <t>GOBP_ORGANOPHOSPHATE_ESTER_TRANSPORT</t>
  </si>
  <si>
    <t>GOBP_NEGATIVE_REGULATION_OF_WOUND_HEALING</t>
  </si>
  <si>
    <t>GOBP_REGULATION_OF_TYPE_B_PANCREATIC_CELL_PROLIFERATION</t>
  </si>
  <si>
    <t>SFRP1;NR4A3</t>
  </si>
  <si>
    <t>GOBP_STEM_CELL_DIFFERENTIATION</t>
  </si>
  <si>
    <t>GOBP_REGULATION_OF_CELLULAR_RESPONSE_TO_GROWTH_FACTOR_STIMULUS</t>
  </si>
  <si>
    <t>GOBP_ORGANIC_ACID_METABOLIC_PROCESS</t>
  </si>
  <si>
    <t>GOBP_MUSCLE_ORGAN_DEVELOPMENT</t>
  </si>
  <si>
    <t>GOBP_BIOMINERALIZATION</t>
  </si>
  <si>
    <t>GOBP_REGULATION_OF_EPIDERMIS_DEVELOPMENT</t>
  </si>
  <si>
    <t>GOBP_HORMONE_MEDIATED_SIGNALING_PATHWAY</t>
  </si>
  <si>
    <t>GOBP_POSITIVE_REGULATION_OF_LOCOMOTION</t>
  </si>
  <si>
    <t>GOBP_REGULATION_OF_OSTEOCLAST_DIFFERENTIATION</t>
  </si>
  <si>
    <t>GOBP_NEGATIVE_REGULATION_OF_TRANSCRIPTION_BY_RNA_POLYMERASE_II</t>
  </si>
  <si>
    <t>GOBP_NOTCH_SIGNALING_PATHWAY</t>
  </si>
  <si>
    <t>GOBP_REGULATION_OF_PROTEIN_IMPORT</t>
  </si>
  <si>
    <t>GOBP_REGULATION_OF_FEEDING_BEHAVIOR</t>
  </si>
  <si>
    <t>GOBP_REGULATION_OF_LEUKOCYTE_PROLIFERATION</t>
  </si>
  <si>
    <t>GOBP_POSITIVE_REGULATION_OF_LEUKOCYTE_CELL_CELL_ADHESION</t>
  </si>
  <si>
    <t>GOBP_LEUKOCYTE_MIGRATION</t>
  </si>
  <si>
    <t>GOBP_AGING</t>
  </si>
  <si>
    <t>GOBP_SKIN_DEVELOPMENT</t>
  </si>
  <si>
    <t>GOBP_EMBRYONIC_SKELETAL_JOINT_MORPHOGENESIS</t>
  </si>
  <si>
    <t>GOBP_REGULATION_OF_HEMATOPOIETIC_PROGENITOR_CELL_DIFFERENTIATION</t>
  </si>
  <si>
    <t>GOBP_EMBRYONIC_EYE_MORPHOGENESIS</t>
  </si>
  <si>
    <t>GOBP_CELL_PROLIFERATION_INVOLVED_IN_KIDNEY_DEVELOPMENT</t>
  </si>
  <si>
    <t>GOBP_RESPONSE_TO_RETINOIC_ACID</t>
  </si>
  <si>
    <t>GOBP_REGULATION_OF_MUSCLE_CELL_DIFFERENTIATION</t>
  </si>
  <si>
    <t>GOBP_POSITIVE_REGULATION_OF_GLOMERULAR_MESANGIAL_CELL_PROLIFERATION</t>
  </si>
  <si>
    <t>GOBP_EPIDERMAL_CELL_DIFFERENTIATION</t>
  </si>
  <si>
    <t>GOBP_HEMATOPOIETIC_PROGENITOR_CELL_DIFFERENTIATION</t>
  </si>
  <si>
    <t>GOBP_IMMUNE_COMPLEX_CLEARANCE</t>
  </si>
  <si>
    <t>GOBP_SKELETAL_MUSCLE_TISSUE_REGENERATION</t>
  </si>
  <si>
    <t>FZD7;KLF5</t>
  </si>
  <si>
    <t>GOBP_T_CELL_DIFFERENTIATION_INVOLVED_IN_IMMUNE_RESPONSE</t>
  </si>
  <si>
    <t>GOBP_RESPONSE_TO_GROWTH_FACTOR</t>
  </si>
  <si>
    <t>GOBP_POSITIVE_REGULATION_OF_GENE_EXPRESSION</t>
  </si>
  <si>
    <t>GOBP_POSITIVE_REGULATION_OF_COLD_INDUCED_THERMOGENESIS</t>
  </si>
  <si>
    <t>GOBP_CELL_ADHESION_MEDIATED_BY_INTEGRIN</t>
  </si>
  <si>
    <t>GOBP_SMOOTH_MUSCLE_CELL_DIFFERENTIATION</t>
  </si>
  <si>
    <t>GOBP_RESPONSE_TO_ENDOGENOUS_STIMULUS</t>
  </si>
  <si>
    <t>GOBP_AMEBOIDAL_TYPE_CELL_MIGRATION</t>
  </si>
  <si>
    <t>GOBP_REGULATION_OF_LYMPHOCYTE_APOPTOTIC_PROCESS</t>
  </si>
  <si>
    <t>GOBP_NEGATIVE_REGULATION_OF_EPITHELIAL_TO_MESENCHYMAL_TRANSITION</t>
  </si>
  <si>
    <t>GOBP_REGULATION_OF_CELLULAR_RESPONSE_TO_STRESS</t>
  </si>
  <si>
    <t>GOBP_NEGATIVE_REGULATION_OF_ERK1_AND_ERK2_CASCADE</t>
  </si>
  <si>
    <t>GOBP_SEQUESTERING_OF_CALCIUM_ION</t>
  </si>
  <si>
    <t>GOBP_OVULATION_CYCLE</t>
  </si>
  <si>
    <t>GOBP_HETEROTYPIC_CELL_CELL_ADHESION</t>
  </si>
  <si>
    <t>GOBP_EPITHELIAL_TUBE_MORPHOGENESIS</t>
  </si>
  <si>
    <t>GOBP_PHOTORECEPTOR_CELL_MAINTENANCE</t>
  </si>
  <si>
    <t>GOBP_POSITIVE_REGULATION_OF_FATTY_ACID_METABOLIC_PROCESS</t>
  </si>
  <si>
    <t>GOBP_NEGATIVE_REGULATION_OF_HUMORAL_IMMUNE_RESPONSE_MEDIATED_BY_CIRCULATING_IMMUNOGLOBULIN</t>
  </si>
  <si>
    <t>GOBP_FEMALE_SEX_DIFFERENTIATION</t>
  </si>
  <si>
    <t>GOBP_NEGATIVE_REGULATION_OF_IMMUNE_EFFECTOR_PROCESS</t>
  </si>
  <si>
    <t>GOBP_VITAMIN_CATABOLIC_PROCESS</t>
  </si>
  <si>
    <t>GOBP_REGULATION_OF_WNT_SIGNALING_PATHWAY_PLANAR_CELL_POLARITY_PATHWAY</t>
  </si>
  <si>
    <t>GOBP_NEGATIVE_REGULATION_OF_B_CELL_MEDIATED_IMMUNITY</t>
  </si>
  <si>
    <t>GOBP_HEART_MORPHOGENESIS</t>
  </si>
  <si>
    <t>GOBP_REGULATION_OF_ANIMAL_ORGAN_FORMATION</t>
  </si>
  <si>
    <t>GOBP_REGULATION_OF_CELLULAR_KETONE_METABOLIC_PROCESS</t>
  </si>
  <si>
    <t>GOBP_BEHAVIOR</t>
  </si>
  <si>
    <t>GOBP_MUSCLE_CELL_PROLIFERATION</t>
  </si>
  <si>
    <t>GOBP_TOLL_LIKE_RECEPTOR_4_SIGNALING_PATHWAY</t>
  </si>
  <si>
    <t>GOBP_STRESS_ACTIVATED_PROTEIN_KINASE_SIGNALING_CASCADE</t>
  </si>
  <si>
    <t>GOBP_KIDNEY_MESENCHYME_DEVELOPMENT</t>
  </si>
  <si>
    <t>GOBP_CELL_CHEMOTAXIS</t>
  </si>
  <si>
    <t>GOBP_PRODUCTION_OF_MOLECULAR_MEDIATOR_OF_IMMUNE_RESPONSE</t>
  </si>
  <si>
    <t>GOBP_REGULATION_OF_CELL_DIFFERENTIATION</t>
  </si>
  <si>
    <t>GOBP_POSITIVE_REGULATION_OF_BONE_MINERALIZATION</t>
  </si>
  <si>
    <t>GOBP_CAMERA_TYPE_EYE_DEVELOPMENT</t>
  </si>
  <si>
    <t>GOBP_POSITIVE_REGULATION_OF_SIGNALING</t>
  </si>
  <si>
    <t>GOBP_NEGATIVE_REGULATION_OF_DEFENSE_RESPONSE</t>
  </si>
  <si>
    <t>GOBP_REGULATION_OF_HEART_RATE_BY_CARDIAC_CONDUCTION</t>
  </si>
  <si>
    <t>GOBP_CAMERA_TYPE_EYE_MORPHOGENESIS</t>
  </si>
  <si>
    <t>GOBP_REGULATION_OF_HORMONE_LEVELS</t>
  </si>
  <si>
    <t>GOBP_CELL_FATE_COMMITMENT</t>
  </si>
  <si>
    <t>GOBP_HINDBRAIN_DEVELOPMENT</t>
  </si>
  <si>
    <t>GOBP_INTRACELLULAR_RECEPTOR_SIGNALING_PATHWAY</t>
  </si>
  <si>
    <t>GOBP_EMBRYONIC_CAMERA_TYPE_EYE_DEVELOPMENT</t>
  </si>
  <si>
    <t>GOBP_REGULATION_OF_DENDRITIC_CELL_ANTIGEN_PROCESSING_AND_PRESENTATION</t>
  </si>
  <si>
    <t>GOBP_P38MAPK_CASCADE</t>
  </si>
  <si>
    <t>GOBP_MIDBRAIN_DEVELOPMENT</t>
  </si>
  <si>
    <t>SFRP2;SFRP1;NR4A2</t>
  </si>
  <si>
    <t>GOBP_KERATINOCYTE_DIFFERENTIATION</t>
  </si>
  <si>
    <t>GOBP_REGULATION_OF_DOPAMINERGIC_NEURON_DIFFERENTIATION</t>
  </si>
  <si>
    <t>GOBP_CHEMICAL_HOMEOSTASIS</t>
  </si>
  <si>
    <t>GOBP_NEUTROPHIL_CHEMOTAXIS</t>
  </si>
  <si>
    <t>GOBP_REGULATION_OF_RELEASE_OF_SEQUESTERED_CALCIUM_ION_INTO_CYTOSOL</t>
  </si>
  <si>
    <t>GOBP_POSITIVE_REGULATION_OF_EXTRINSIC_APOPTOTIC_SIGNALING_PATHWAY</t>
  </si>
  <si>
    <t>GOBP_OSTEOBLAST_DIFFERENTIATION</t>
  </si>
  <si>
    <t>GOBP_INNER_EAR_MORPHOGENESIS</t>
  </si>
  <si>
    <t>GOBP_NEPHRON_DEVELOPMENT</t>
  </si>
  <si>
    <t>GOBP_REGULATION_OF_ANTIGEN_PROCESSING_AND_PRESENTATION</t>
  </si>
  <si>
    <t>GOBP_MIDBRAIN_DOPAMINERGIC_NEURON_DIFFERENTIATION</t>
  </si>
  <si>
    <t>SFRP1;NR4A2</t>
  </si>
  <si>
    <t>GOBP_CARDIAC_MYOFIBRIL_ASSEMBLY</t>
  </si>
  <si>
    <t>GOBP_POSITIVE_REGULATION_OF_INTRACELLULAR_PROTEIN_TRANSPORT</t>
  </si>
  <si>
    <t>GOBP_NEGATIVE_REGULATION_OF_CELL_FATE_SPECIFICATION</t>
  </si>
  <si>
    <t>GOBP_REGULATION_OF_MYELINATION</t>
  </si>
  <si>
    <t>GOBP_APOPTOTIC_SIGNALING_PATHWAY</t>
  </si>
  <si>
    <t>GOBP_POSITIVE_REGULATION_OF_TRANSPORT</t>
  </si>
  <si>
    <t>GOBP_INFLAMMATORY_RESPONSE_TO_ANTIGENIC_STIMULUS</t>
  </si>
  <si>
    <t>GOBP_CELL_PROLIFERATION_IN_HINDBRAIN</t>
  </si>
  <si>
    <t>SLC6A4;GBX2</t>
  </si>
  <si>
    <t>GOBP_REGULATION_OF_NON_CANONICAL_WNT_SIGNALING_PATHWAY</t>
  </si>
  <si>
    <t>GOBP_MEMBRANE_DEPOLARIZATION</t>
  </si>
  <si>
    <t>GOBP_SKELETAL_SYSTEM_DEVELOPMENT</t>
  </si>
  <si>
    <t>GOBP_RESPONSE_TO_CHEMOKINE</t>
  </si>
  <si>
    <t>GOBP_HEMATOPOIETIC_STEM_CELL_DIFFERENTIATION</t>
  </si>
  <si>
    <t>GOBP_NEGATIVE_REGULATION_OF_RESPONSE_TO_STIMULUS</t>
  </si>
  <si>
    <t>GOBP_REGULATION_OF_GROWTH</t>
  </si>
  <si>
    <t>GOBP_REGULATION_OF_EPITHELIAL_CELL_DIFFERENTIATION</t>
  </si>
  <si>
    <t>GOBP_VENTRICULAR_CARDIAC_MUSCLE_CELL_ACTION_POTENTIAL</t>
  </si>
  <si>
    <t>GOBP_REPLICATIVE_SENESCENCE</t>
  </si>
  <si>
    <t>GOBP_NEGATIVE_REGULATION_OF_CELL_DEATH</t>
  </si>
  <si>
    <t>GOBP_CRANIAL_SKELETAL_SYSTEM_DEVELOPMENT</t>
  </si>
  <si>
    <t>GOBP_REGULATION_OF_STRIATED_MUSCLE_CELL_DIFFERENTIATION</t>
  </si>
  <si>
    <t>GOBP_CATION_TRANSMEMBRANE_TRANSPORT</t>
  </si>
  <si>
    <t>GOBP_RESPONSE_TO_LIPID</t>
  </si>
  <si>
    <t>GOBP_SCHWANN_CELL_DIFFERENTIATION</t>
  </si>
  <si>
    <t>EGR2;NCMAP</t>
  </si>
  <si>
    <t>GOBP_ACTIN_MEDIATED_CELL_CONTRACTION</t>
  </si>
  <si>
    <t>GOBP_GRANULOCYTE_CHEMOTAXIS</t>
  </si>
  <si>
    <t>GOBP_NEGATIVE_REGULATION_OF_LIPID_LOCALIZATION</t>
  </si>
  <si>
    <t>GOBP_CELL_FATE_SPECIFICATION</t>
  </si>
  <si>
    <t>GOBP_NEGATIVE_REGULATION_OF_BMP_SIGNALING_PATHWAY</t>
  </si>
  <si>
    <t>GOBP_NEGATIVE_REGULATION_OF_CELLULAR_COMPONENT_ORGANIZATION</t>
  </si>
  <si>
    <t>GOBP_GLYCINE_TRANSPORT</t>
  </si>
  <si>
    <t>GOBP_PLANAR_CELL_POLARITY_PATHWAY_INVOLVED_IN_AXIS_ELONGATION</t>
  </si>
  <si>
    <t>GOBP_MAMMARY_GLAND_DEVELOPMENT</t>
  </si>
  <si>
    <t>GOBP_T_CELL_DIFFERENTIATION</t>
  </si>
  <si>
    <t>GOBP_NEGATIVE_REGULATION_OF_STRESS_ACTIVATED_PROTEIN_KINASE_SIGNALING_CASCADE</t>
  </si>
  <si>
    <t>GOBP_POSITIVE_REGULATION_OF_ALPHA_BETA_T_CELL_ACTIVATION</t>
  </si>
  <si>
    <t>GOBP_KERATINIZATION</t>
  </si>
  <si>
    <t>GOBP_NEGATIVE_REGULATION_OF_RESPONSE_TO_EXTERNAL_STIMULUS</t>
  </si>
  <si>
    <t>GOBP_REGULATION_OF_HYDROLASE_ACTIVITY</t>
  </si>
  <si>
    <t>GOBP_BLOOD_VESSEL_MORPHOGENESIS</t>
  </si>
  <si>
    <t>GOBP_REGULATION_OF_B_CELL_MEDIATED_IMMUNITY</t>
  </si>
  <si>
    <t>GOBP_REGULATION_OF_CORE_PROMOTER_BINDING</t>
  </si>
  <si>
    <t>FOXC1;KLF4</t>
  </si>
  <si>
    <t>KLF4;FOXC1</t>
  </si>
  <si>
    <t>GOBP_RECEPTOR_MEDIATED_ENDOCYTOSIS</t>
  </si>
  <si>
    <t>GOBP_REGULATION_OF_CELL_FATE_SPECIFICATION</t>
  </si>
  <si>
    <t>GOBP_POLYOL_BIOSYNTHETIC_PROCESS</t>
  </si>
  <si>
    <t>GOBP_POSITIVE_REGULATION_OF_GLIAL_CELL_DIFFERENTIATION</t>
  </si>
  <si>
    <t>GOBP_REGULATION_OF_INTRACELLULAR_PROTEIN_TRANSPORT</t>
  </si>
  <si>
    <t>GOBP_CELLULAR_RESPONSE_TO_REACTIVE_OXYGEN_SPECIES</t>
  </si>
  <si>
    <t>GOBP_NEGATIVE_REGULATION_OF_COAGULATION</t>
  </si>
  <si>
    <t>GOBP_KIDNEY_EPITHELIUM_DEVELOPMENT</t>
  </si>
  <si>
    <t>GOBP_POSITIVE_REGULATION_OF_DNA_BINDING</t>
  </si>
  <si>
    <t>GOBP_CELLULAR_LIPID_METABOLIC_PROCESS</t>
  </si>
  <si>
    <t>GOBP_RESPONSE_TO_INORGANIC_SUBSTANCE</t>
  </si>
  <si>
    <t>GOBP_POSITIVE_REGULATION_OF_ANIMAL_ORGAN_MORPHOGENESIS</t>
  </si>
  <si>
    <t>GOBP_DEFENSE_RESPONSE</t>
  </si>
  <si>
    <t>GOBP_CELLULAR_RESPONSE_TO_LEPTIN_STIMULUS</t>
  </si>
  <si>
    <t>GOBP_REGULATION_OF_ANTIGEN_RECEPTOR_MEDIATED_SIGNALING_PATHWAY</t>
  </si>
  <si>
    <t>GOBP_NEGATIVE_REGULATION_OF_IMMUNE_RESPONSE</t>
  </si>
  <si>
    <t>GOBP_NEGATIVE_REGULATION_OF_NEURON_APOPTOTIC_PROCESS</t>
  </si>
  <si>
    <t>GOBP_REGULATION_OF_IMMUNE_RESPONSE</t>
  </si>
  <si>
    <t>GOBP_ESTABLISHMENT_OF_PROTEIN_LOCALIZATION</t>
  </si>
  <si>
    <t>GOBP_DIGESTIVE_SYSTEM_PROCESS</t>
  </si>
  <si>
    <t>GOBP_ODONTOGENESIS</t>
  </si>
  <si>
    <t>GOBP_BROWN_FAT_CELL_DIFFERENTIATION</t>
  </si>
  <si>
    <t>GOBP_NEGATIVE_REGULATION_OF_MULTICELLULAR_ORGANISMAL_PROCESS</t>
  </si>
  <si>
    <t>GOBP_NEGATIVE_REGULATION_OF_BLOOD_VESSEL_ENDOTHELIAL_CELL_MIGRATION</t>
  </si>
  <si>
    <t>GOBP_ION_HOMEOSTASIS</t>
  </si>
  <si>
    <t>GOBP_NEGATIVE_REGULATION_OF_CYTOKINE_PRODUCTION</t>
  </si>
  <si>
    <t>GOBP_CELLULAR_RESPONSE_TO_ABIOTIC_STIMULUS</t>
  </si>
  <si>
    <t>GOBP_CELLULAR_RESPONSE_TO_PEPTIDE</t>
  </si>
  <si>
    <t>GOBP_CELLULAR_RESPONSE_TO_HORMONE_STIMULUS</t>
  </si>
  <si>
    <t>GOBP_NEGATIVE_REGULATION_OF_LEUKOCYTE_MIGRATION</t>
  </si>
  <si>
    <t>GOBP_REGULATION_OF_CELL_MIGRATION_INVOLVED_IN_SPROUTING_ANGIOGENESIS</t>
  </si>
  <si>
    <t>GOBP_PROTEOGLYCAN_METABOLIC_PROCESS</t>
  </si>
  <si>
    <t>SULF1;COL2A1;NDNF</t>
  </si>
  <si>
    <t>GOBP_CELLULAR_RESPONSE_TO_VITAMIN</t>
  </si>
  <si>
    <t>POSTN;SFRP1</t>
  </si>
  <si>
    <t>GOBP_COGNITION</t>
  </si>
  <si>
    <t>GOBP_SIGNAL_TRANSDUCTION_BY_P53_CLASS_MEDIATOR</t>
  </si>
  <si>
    <t>GOBP_GRANULOCYTE_MIGRATION</t>
  </si>
  <si>
    <t>GOBP_FEEDING_BEHAVIOR</t>
  </si>
  <si>
    <t>GOBP_CELLULAR_HORMONE_METABOLIC_PROCESS</t>
  </si>
  <si>
    <t>GOBP_ENDODERM_FORMATION</t>
  </si>
  <si>
    <t>GOBP_ENDOCRINE_SYSTEM_DEVELOPMENT</t>
  </si>
  <si>
    <t>GOBP_CARDIAC_CONDUCTION</t>
  </si>
  <si>
    <t>GOBP_RESPONSE_TO_VITAMIN</t>
  </si>
  <si>
    <t>GOBP_PROTEOLYSIS</t>
  </si>
  <si>
    <t>GOBP_FEAR_RESPONSE</t>
  </si>
  <si>
    <t>RAG1;DPP4</t>
  </si>
  <si>
    <t>GOBP_NEGATIVE_REGULATION_OF_INFLAMMATORY_RESPONSE</t>
  </si>
  <si>
    <t>GOBP_RESPONSE_TO_PURINE_CONTAINING_COMPOUND</t>
  </si>
  <si>
    <t>GOBP_REGULATION_OF_PROTEIN_SERINE_THREONINE_KINASE_ACTIVITY</t>
  </si>
  <si>
    <t>GOBP_REGULATION_OF_CALCIUM_ION_TRANSPORT_INTO_CYTOSOL</t>
  </si>
  <si>
    <t>GOBP_MICROVILLUS_ASSEMBLY</t>
  </si>
  <si>
    <t>GOBP_NEGATIVE_REGULATION_OF_TRANSMEMBRANE_TRANSPORT</t>
  </si>
  <si>
    <t>GOBP_NEGATIVE_REGULATION_OF_WNT_SIGNALING_PATHWAY</t>
  </si>
  <si>
    <t>GOBP_SARCOMERE_ORGANIZATION</t>
  </si>
  <si>
    <t>GOBP_NERVE_DEVELOPMENT</t>
  </si>
  <si>
    <t>GOBP_SMOOTH_MUSCLE_CONTRACTION</t>
  </si>
  <si>
    <t>GOBP_REGULATION_OF_CELL_FATE_COMMITMENT</t>
  </si>
  <si>
    <t>GOBP_REGULATION_OF_EPITHELIAL_CELL_MIGRATION</t>
  </si>
  <si>
    <t>GOBP_BICARBONATE_TRANSPORT</t>
  </si>
  <si>
    <t>GOBP_NUCLEAR_TRANSPORT</t>
  </si>
  <si>
    <t>GOBP_ORGAN_INDUCTION</t>
  </si>
  <si>
    <t>GOBP_NEGATIVE_REGULATION_OF_OSTEOBLAST_DIFFERENTIATION</t>
  </si>
  <si>
    <t>GOBP_REGULATION_OF_CELL_PROLIFERATION_INVOLVED_IN_KIDNEY_DEVELOPMENT</t>
  </si>
  <si>
    <t>GOBP_CELLULAR_MACROMOLECULE_LOCALIZATION</t>
  </si>
  <si>
    <t>GOBP_REGULATION_OF_THYMOCYTE_APOPTOTIC_PROCESS</t>
  </si>
  <si>
    <t>GOBP_OSSIFICATION</t>
  </si>
  <si>
    <t>GOBP_ACTIN_FILAMENT_ORGANIZATION</t>
  </si>
  <si>
    <t>GOBP_FC_RECEPTOR_MEDIATED_STIMULATORY_SIGNALING_PATHWAY</t>
  </si>
  <si>
    <t>GOBP_RESPONSE_TO_ALCOHOL</t>
  </si>
  <si>
    <t>GOBP_RESPONSE_TO_CYTOKINE</t>
  </si>
  <si>
    <t>GOBP_BUNDLE_OF_HIS_CELL_TO_PURKINJE_MYOCYTE_COMMUNICATION</t>
  </si>
  <si>
    <t>GOBP_POSITIVE_REGULATION_OF_EPIDERMIS_DEVELOPMENT</t>
  </si>
  <si>
    <t>GOBP_ACTIN_FILAMENT_BASED_MOVEMENT</t>
  </si>
  <si>
    <t>GOBP_RESPONSE_TO_RADIATION</t>
  </si>
  <si>
    <t>GOBP_EPITHELIUM_DEVELOPMENT</t>
  </si>
  <si>
    <t>GOBP_DEVELOPMENT_OF_PRIMARY_FEMALE_SEXUAL_CHARACTERISTICS</t>
  </si>
  <si>
    <t>GOBP_HINDLIMB_MORPHOGENESIS</t>
  </si>
  <si>
    <t>GOBP_CARDIAC_MUSCLE_CONTRACTION</t>
  </si>
  <si>
    <t>GOBP_APOPTOTIC_PROCESS_INVOLVED_IN_HEART_MORPHOGENESIS</t>
  </si>
  <si>
    <t>GOBP_ESTABLISHMENT_OF_PLANAR_POLARITY_OF_EMBRYONIC_EPITHELIUM</t>
  </si>
  <si>
    <t>GOBP_REGULATION_OF_CELLULAR_COMPONENT_MOVEMENT</t>
  </si>
  <si>
    <t>GOBP_EMBRYONIC_CAMERA_TYPE_EYE_MORPHOGENESIS</t>
  </si>
  <si>
    <t>GOBP_CELLULAR_RESPONSE_TO_X_RAY</t>
  </si>
  <si>
    <t>GOBP_REGENERATION</t>
  </si>
  <si>
    <t>GOBP_REGULATION_OF_MAP_KINASE_ACTIVITY</t>
  </si>
  <si>
    <t>GOBP_CYTOSOLIC_CALCIUM_ION_TRANSPORT</t>
  </si>
  <si>
    <t>GOBP_RESPONSE_TO_MOLECULE_OF_BACTERIAL_ORIGIN</t>
  </si>
  <si>
    <t>GOBP_PROSTATE_GLAND_MORPHOGENESIS</t>
  </si>
  <si>
    <t>GOBP_POSITIVE_REGULATION_OF_TRANSCRIPTION_REGULATORY_REGION_DNA_BINDING</t>
  </si>
  <si>
    <t>GOBP_RENAL_SYSTEM_PROCESS</t>
  </si>
  <si>
    <t>GOBP_CRANIAL_NERVE_MORPHOGENESIS</t>
  </si>
  <si>
    <t>GOBP_CIRCULATORY_SYSTEM_DEVELOPMENT</t>
  </si>
  <si>
    <t>GOBP_RESPONSE_TO_OXYGEN_CONTAINING_COMPOUND</t>
  </si>
  <si>
    <t>GOBP_OVARIAN_FOLLICLE_DEVELOPMENT</t>
  </si>
  <si>
    <t>GOBP_COLLAGEN_FIBRIL_ORGANIZATION</t>
  </si>
  <si>
    <t>GOBP_NEGATIVE_REGULATION_OF_OSTEOCLAST_DIFFERENTIATION</t>
  </si>
  <si>
    <t>SFRP1;LRRC17</t>
  </si>
  <si>
    <t>GOBP_MORPHOGENESIS_OF_AN_EPITHELIUM</t>
  </si>
  <si>
    <t>GOBP_NEGATIVE_REGULATION_OF_MOLECULAR_FUNCTION</t>
  </si>
  <si>
    <t>GOBP_CELLULAR_RESPONSE_TO_RETINOIC_ACID</t>
  </si>
  <si>
    <t>GOBP_NEUROGENESIS</t>
  </si>
  <si>
    <t>GOBP_AXON_DEVELOPMENT</t>
  </si>
  <si>
    <t>GOBP_APPENDAGE_DEVELOPMENT</t>
  </si>
  <si>
    <t>GOBP_MULTICELLULAR_ORGANISMAL_MOVEMENT</t>
  </si>
  <si>
    <t>GOBP_NON_CANONICAL_WNT_SIGNALING_PATHWAY</t>
  </si>
  <si>
    <t>GOBP_POSITIVE_REGULATION_OF_EPITHELIAL_TO_MESENCHYMAL_TRANSITION</t>
  </si>
  <si>
    <t>GOBP_MULTICELLULAR_ORGANISMAL_HOMEOSTASIS</t>
  </si>
  <si>
    <t>GOBP_REGULATION_OF_BLOOD_CIRCULATION</t>
  </si>
  <si>
    <t>GOBP_POSITIVE_REGULATION_OF_MYELINATION</t>
  </si>
  <si>
    <t>GOBP_TRABECULA_MORPHOGENESIS</t>
  </si>
  <si>
    <t>GOBP_EMBRYONIC_SKELETAL_SYSTEM_DEVELOPMENT</t>
  </si>
  <si>
    <t>GOBP_SIGNAL_RELEASE</t>
  </si>
  <si>
    <t>GOBP_LIPID_METABOLIC_PROCESS</t>
  </si>
  <si>
    <t>GOBP_CENTRAL_NERVOUS_SYSTEM_DEVELOPMENT</t>
  </si>
  <si>
    <t>GOBP_COLUMNAR_CUBOIDAL_EPITHELIAL_CELL_DEVELOPMENT</t>
  </si>
  <si>
    <t>GOBP_STRIATED_MUSCLE_CONTRACTION</t>
  </si>
  <si>
    <t>GOBP_REGULATION_OF_PROTEIN_LOCALIZATION_TO_MEMBRANE</t>
  </si>
  <si>
    <t>GOBP_NEGATIVE_REGULATION_OF_LYMPHOCYTE_ACTIVATION</t>
  </si>
  <si>
    <t>GOBP_MUSCLE_HYPERTROPHY</t>
  </si>
  <si>
    <t>GOBP_CARDIAC_MUSCLE_CELL_CARDIAC_MUSCLE_CELL_ADHESION</t>
  </si>
  <si>
    <t>GOBP_ANATOMICAL_STRUCTURE_FORMATION_INVOLVED_IN_MORPHOGENESIS</t>
  </si>
  <si>
    <t>GOBP_NEGATIVE_REGULATION_OF_CYSTEINE_TYPE_ENDOPEPTIDASE_ACTIVITY</t>
  </si>
  <si>
    <t>GOBP_CELL_COMMUNICATION_BY_ELECTRICAL_COUPLING_INVOLVED_IN_CARDIAC_CONDUCTION</t>
  </si>
  <si>
    <t>GOBP_REGULATION_OF_BMP_SIGNALING_PATHWAY</t>
  </si>
  <si>
    <t>GOBP_CHONDROITIN_SULFATE_PROTEOGLYCAN_METABOLIC_PROCESS</t>
  </si>
  <si>
    <t>GOBP_CELLULAR_RESPONSE_TO_LIPID</t>
  </si>
  <si>
    <t>GOBP_RESPONSE_TO_X_RAY</t>
  </si>
  <si>
    <t>GOBP_NEGATIVE_REGULATION_OF_JUN_KINASE_ACTIVITY</t>
  </si>
  <si>
    <t>GOBP_POSITIVE_REGULATION_OF_TRANSMEMBRANE_TRANSPORT</t>
  </si>
  <si>
    <t>GOBP_NEGATIVE_REGULATION_OF_HEMOPOIESIS</t>
  </si>
  <si>
    <t>GOBP_REGULATION_OF_BROWN_FAT_CELL_DIFFERENTIATION</t>
  </si>
  <si>
    <t>SIX1;DUSP10</t>
  </si>
  <si>
    <t>GOBP_POSITIVE_REGULATION_OF_LYMPHOCYTE_DIFFERENTIATION</t>
  </si>
  <si>
    <t>GOBP_TISSUE_MORPHOGENESIS</t>
  </si>
  <si>
    <t>GOBP_POSITIVE_REGULATION_OF_BINDING</t>
  </si>
  <si>
    <t>GOBP_PROTEIN_LOCALIZATION_TO_ORGANELLE</t>
  </si>
  <si>
    <t>GOBP_POSITIVE_REGULATION_OF_EXTRINSIC_APOPTOTIC_SIGNALING_PATHWAY_VIA_DEATH_DOMAIN_RECEPTORS</t>
  </si>
  <si>
    <t>GOBP_STEROID_BIOSYNTHETIC_PROCESS</t>
  </si>
  <si>
    <t>GOBP_REGULATION_OF_T_CELL_APOPTOTIC_PROCESS</t>
  </si>
  <si>
    <t>GOBP_DIVALENT_INORGANIC_CATION_HOMEOSTASIS</t>
  </si>
  <si>
    <t>GOBP_POSITIVE_REGULATION_OF_MOLECULAR_FUNCTION</t>
  </si>
  <si>
    <t>GOBP_DEVELOPMENTAL_INDUCTION</t>
  </si>
  <si>
    <t>GOBP_NEGATIVE_REGULATION_OF_LEUKOCYTE_CHEMOTAXIS</t>
  </si>
  <si>
    <t>GOBP_NEGATIVE_REGULATION_OF_MITOTIC_CELL_CYCLE</t>
  </si>
  <si>
    <t>GOBP_NEPHRON_EPITHELIUM_DEVELOPMENT</t>
  </si>
  <si>
    <t>GOBP_CELL_SURFACE_RECEPTOR_SIGNALING_PATHWAY_INVOLVED_IN_CELL_CELL_SIGNALING</t>
  </si>
  <si>
    <t>GOBP_REGULATION_OF_DEFENSE_RESPONSE_TO_VIRUS</t>
  </si>
  <si>
    <t>GOBP_POSITIVE_REGULATION_OF_MUSCLE_CONTRACTION</t>
  </si>
  <si>
    <t>GOBP_NERVOUS_SYSTEM_PROCESS</t>
  </si>
  <si>
    <t>GOBP_REGULATION_OF_DNA_DAMAGE_RESPONSE_SIGNAL_TRANSDUCTION_BY_P53_CLASS_MEDIATOR</t>
  </si>
  <si>
    <t>PLA2R1;TWIST1</t>
  </si>
  <si>
    <t>GOBP_RESPONSE_TO_ISCHEMIA</t>
  </si>
  <si>
    <t>GOBP_SOMATIC_STEM_CELL_POPULATION_MAINTENANCE</t>
  </si>
  <si>
    <t>GOBP_REGULATION_OF_LIPID_LOCALIZATION</t>
  </si>
  <si>
    <t>GOBP_POSITIVE_REGULATION_OF_IMMUNE_EFFECTOR_PROCESS</t>
  </si>
  <si>
    <t>GOBP_REGULATION_OF_ORGAN_GROWTH</t>
  </si>
  <si>
    <t>GOBP_NEURON_APOPTOTIC_PROCESS</t>
  </si>
  <si>
    <t>GOBP_MESENCHYME_DEVELOPMENT</t>
  </si>
  <si>
    <t>GOBP_REGULATION_OF_NEURON_PROJECTION_DEVELOPMENT</t>
  </si>
  <si>
    <t>GOBP_PHOSPHOLIPID_METABOLIC_PROCESS</t>
  </si>
  <si>
    <t>GOBP_KIDNEY_MORPHOGENESIS</t>
  </si>
  <si>
    <t>GOBP_ENDOCARDIAL_CUSHION_MORPHOGENESIS</t>
  </si>
  <si>
    <t>GOBP_NEGATIVE_REGULATION_OF_PEPTIDASE_ACTIVITY</t>
  </si>
  <si>
    <t>GOBP_POSITIVE_REGULATION_OF_MORPHOGENESIS_OF_AN_EPITHELIUM</t>
  </si>
  <si>
    <t>GOBP_NEGATIVE_REGULATION_OF_ORGAN_GROWTH</t>
  </si>
  <si>
    <t>GOBP_REGULATION_OF_DEVELOPMENTAL_GROWTH</t>
  </si>
  <si>
    <t>GOBP_REGULATION_OF_FIBROBLAST_GROWTH_FACTOR_RECEPTOR_SIGNALING_PATHWAY</t>
  </si>
  <si>
    <t>GOBP_MULTICELLULAR_ORGANISM_REPRODUCTION</t>
  </si>
  <si>
    <t>GOBP_RESPONSE_TO_CORTICOTROPIN_RELEASING_HORMONE</t>
  </si>
  <si>
    <t>NR4A2;NR4A3</t>
  </si>
  <si>
    <t>NR4A3;NR4A2</t>
  </si>
  <si>
    <t>GOBP_CELLULAR_RESPONSE_TO_NUTRIENT</t>
  </si>
  <si>
    <t>GOBP_POSITIVE_REGULATION_OF_ERK1_AND_ERK2_CASCADE</t>
  </si>
  <si>
    <t>GOBP_REGULATION_OF_CELL_DEVELOPMENT</t>
  </si>
  <si>
    <t>GOBP_RESPONSE_TO_NITROGEN_COMPOUND</t>
  </si>
  <si>
    <t>GOBP_PEPTIDE_CROSS_LINKING</t>
  </si>
  <si>
    <t>GOBP_REGULATION_OF_INNATE_IMMUNE_RESPONSE</t>
  </si>
  <si>
    <t>GOBP_POSITIVE_REGULATION_OF_WNT_SIGNALING_PATHWAY</t>
  </si>
  <si>
    <t>GOBP_REGULATION_OF_BINDING</t>
  </si>
  <si>
    <t>GOBP_PEPTIDYL_LYSINE_MODIFICATION</t>
  </si>
  <si>
    <t>GOBP_CORONARY_VASCULATURE_DEVELOPMENT</t>
  </si>
  <si>
    <t>GOBP_HEART_PROCESS</t>
  </si>
  <si>
    <t>GOBP_MUSCLE_CELL_DIFFERENTIATION</t>
  </si>
  <si>
    <t>GOBP_POSITIVE_REGULATION_OF_NUCLEOBASE_CONTAINING_COMPOUND_METABOLIC_PROCESS</t>
  </si>
  <si>
    <t>GOBP_REGULATION_OF_LYMPHOCYTE_ACTIVATION</t>
  </si>
  <si>
    <t>GOBP_POSITIVE_REGULATION_OF_CELL_POPULATION_PROLIFERATION</t>
  </si>
  <si>
    <t>GOBP_NEGATIVE_REGULATION_OF_CELL_DIFFERENTIATION</t>
  </si>
  <si>
    <t>GOBP_CELLULAR_RESPONSE_TO_CORTICOSTEROID_STIMULUS</t>
  </si>
  <si>
    <t>GOBP_POSITIVE_REGULATION_OF_RELEASE_OF_SEQUESTERED_CALCIUM_ION_INTO_CYTOSOL</t>
  </si>
  <si>
    <t>GOBP_REGULATION_OF_FATTY_ACID_METABOLIC_PROCESS</t>
  </si>
  <si>
    <t>GOBP_NEURON_FATE_COMMITMENT</t>
  </si>
  <si>
    <t>GOBP_CELL_PROLIFERATION_INVOLVED_IN_HEART_MORPHOGENESIS</t>
  </si>
  <si>
    <t>GOBP_LIPID_MODIFICATION</t>
  </si>
  <si>
    <t>GOBP_REGULATION_OF_ACTIN_FILAMENT_BASED_PROCESS</t>
  </si>
  <si>
    <t>GOBP_NEGATIVE_REGULATION_OF_TRANSFERASE_ACTIVITY</t>
  </si>
  <si>
    <t>GOBP_NEGATIVE_REGULATION_OF_ANTIGEN_PROCESSING_AND_PRESENTATION</t>
  </si>
  <si>
    <t>GOBP_AORTIC_VALVE_MORPHOGENESIS</t>
  </si>
  <si>
    <t>GOBP_CELLULAR_RESPONSE_TO_CHEMICAL_STRESS</t>
  </si>
  <si>
    <t>GOBP_POSITIVE_REGULATION_OF_CELL_ADHESION</t>
  </si>
  <si>
    <t>GOBP_CELL_CELL_ADHESION_MEDIATED_BY_INTEGRIN</t>
  </si>
  <si>
    <t>DPP4;NPNT</t>
  </si>
  <si>
    <t>GOBP_CELLULAR_RESPONSE_TO_BIOTIC_STIMULUS</t>
  </si>
  <si>
    <t>GOBP_URETER_DEVELOPMENT</t>
  </si>
  <si>
    <t>GOBP_RESPONSE_TO_OSMOTIC_STRESS</t>
  </si>
  <si>
    <t>GOBP_REGULATION_OF_CELL_CELL_ADHESION</t>
  </si>
  <si>
    <t>GOBP_POST_EMBRYONIC_DEVELOPMENT</t>
  </si>
  <si>
    <t>GOBP_NEGATIVE_REGULATION_OF_LEUKOCYTE_PROLIFERATION</t>
  </si>
  <si>
    <t>GOBP_EXTRACELLULAR_MATRIX_ASSEMBLY</t>
  </si>
  <si>
    <t>GOBP_SEX_DIFFERENTIATION</t>
  </si>
  <si>
    <t>GOBP_NEURAL_TUBE_PATTERNING</t>
  </si>
  <si>
    <t>BMP4;GBX2</t>
  </si>
  <si>
    <t>GOBP_NEGATIVE_REGULATION_OF_CELL_ADHESION</t>
  </si>
  <si>
    <t>GOBP_FORMATION_OF_PRIMARY_GERM_LAYER</t>
  </si>
  <si>
    <t>GOBP_PHOSPHATIDYLINOSITOL_3_KINASE_SIGNALING</t>
  </si>
  <si>
    <t>GOBP_TISSUE_REMODELING</t>
  </si>
  <si>
    <t>GOBP_GLIOGENESIS</t>
  </si>
  <si>
    <t>GOBP_REGULATION_OF_MICROVILLUS_ASSEMBLY</t>
  </si>
  <si>
    <t>GOBP_EYE_MORPHOGENESIS</t>
  </si>
  <si>
    <t>GOBP_NEGATIVE_REGULATION_OF_PHOSPHORUS_METABOLIC_PROCESS</t>
  </si>
  <si>
    <t>GOBP_LATERAL_SPROUTING_FROM_AN_EPITHELIUM</t>
  </si>
  <si>
    <t>SULF1;CELSR1</t>
  </si>
  <si>
    <t>GOBP_NEURAL_CREST_CELL_DIFFERENTIATION</t>
  </si>
  <si>
    <t>GOBP_UROGENITAL_SYSTEM_DEVELOPMENT</t>
  </si>
  <si>
    <t>GOBP_TUBE_MORPHOGENESIS</t>
  </si>
  <si>
    <t>GOBP_REGULATION_OF_IMMUNOGLOBULIN_PRODUCTION</t>
  </si>
  <si>
    <t>GOBP_EPIDERMIS_DEVELOPMENT</t>
  </si>
  <si>
    <t>GOBP_NEGATIVE_REGULATION_OF_CELL_MIGRATION_INVOLVED_IN_SPROUTING_ANGIOGENESIS</t>
  </si>
  <si>
    <t>MEOX2;KLF4</t>
  </si>
  <si>
    <t>GOBP_NEURON_MIGRATION</t>
  </si>
  <si>
    <t>GOBP_CARDIAC_CELL_DEVELOPMENT</t>
  </si>
  <si>
    <t>GOBP_HOMEOSTATIC_PROCESS</t>
  </si>
  <si>
    <t>GOBP_SMOOTH_MUSCLE_CELL_PROLIFERATION</t>
  </si>
  <si>
    <t>GOBP_IMMUNE_SYSTEM_DEVELOPMENT</t>
  </si>
  <si>
    <t>GOBP_CELL_CELL_ADHESION_VIA_PLASMA_MEMBRANE_ADHESION_MOLECULES</t>
  </si>
  <si>
    <t>GOBP_REGULATION_OF_PHOSPHORUS_METABOLIC_PROCESS</t>
  </si>
  <si>
    <t>GOBP_REGULATION_OF_PROTEIN_LOCALIZATION</t>
  </si>
  <si>
    <t>GOBP_RESPONSE_TO_ACID_CHEMICAL</t>
  </si>
  <si>
    <t>GOBP_REGULATION_OF_MUSCLE_HYPERTROPHY</t>
  </si>
  <si>
    <t>GOBP_EPITHELIAL_TO_MESENCHYMAL_TRANSITION</t>
  </si>
  <si>
    <t>GOBP_VENTRICULAR_SEPTUM_DEVELOPMENT</t>
  </si>
  <si>
    <t>GOBP_POSITIVE_REGULATION_OF_CALCIUM_ION_TRANSPORT_INTO_CYTOSOL</t>
  </si>
  <si>
    <t>GOBP_HORMONE_METABOLIC_PROCESS</t>
  </si>
  <si>
    <t>GOBP_STEROL_METABOLIC_PROCESS</t>
  </si>
  <si>
    <t>GOBP_REGULATION_OF_STRIATED_MUSCLE_CONTRACTION</t>
  </si>
  <si>
    <t>GOBP_MONOCARBOXYLIC_ACID_METABOLIC_PROCESS</t>
  </si>
  <si>
    <t>GOBP_T_CELL_DIFFERENTIATION_IN_THYMUS</t>
  </si>
  <si>
    <t>GOBP_ENDOCRINE_HORMONE_SECRETION</t>
  </si>
  <si>
    <t>GOBP_BONE_MINERALIZATION</t>
  </si>
  <si>
    <t>GOBP_SMALL_MOLECULE_METABOLIC_PROCESS</t>
  </si>
  <si>
    <t>GOBP_LEUKOCYTE_DIFFERENTIATION</t>
  </si>
  <si>
    <t>GOBP_LYMPHOCYTE_APOPTOTIC_PROCESS</t>
  </si>
  <si>
    <t>GOBP_MORPHOGENESIS_OF_A_POLARIZED_EPITHELIUM</t>
  </si>
  <si>
    <t>GOBP_METAL_ION_HOMEOSTASIS</t>
  </si>
  <si>
    <t>GOBP_REGULATION_OF_MORPHOGENESIS_OF_A_BRANCHING_STRUCTURE</t>
  </si>
  <si>
    <t>GOBP_CELL_JUNCTION_ASSEMBLY</t>
  </si>
  <si>
    <t>GOBP_CENTRAL_NERVOUS_SYSTEM_NEURON_DIFFERENTIATION</t>
  </si>
  <si>
    <t>GOBP_NEGATIVE_REGULATION_OF_RESPONSE_TO_WOUNDING</t>
  </si>
  <si>
    <t>–log10(FDR) Canonical_BA9.genes_targeted.by_BA9.miRs</t>
  </si>
  <si>
    <t>–log10(FDR) Canonical_BA9.genes_targeted.by_blood.miRNAs</t>
  </si>
  <si>
    <t>Overlapping gene count Canonical_BA9.genes_targeted.by_BA9.miRNAs</t>
  </si>
  <si>
    <t>Overlapping gene count Canonical_BA9.genes_targeted.by_blood.miRNAs</t>
  </si>
  <si>
    <t>Overlapping genes Canonical_BA9.genes_targeted.by_BA9.miRNAs</t>
  </si>
  <si>
    <t>Overlapping genes Canonical_BA9.genes_targeted.by_blood.miRNAs</t>
  </si>
  <si>
    <t>GOBP_TISSUE_DEVELOPMENT</t>
  </si>
  <si>
    <t>EGR2;FOXC1;DUSP10;LRRC17;GPC6;MIXL1;TGM1;TCHH;TWIST1;PRLR;TENT5A;SIX2;DUSP1;MEPE;EPPK1;BNC2;NPNT;SFRP1;SULF1;SEMA3D;KLF5;CELSR1;FZD7;ALX4;MEOX2;ATF3;COL2A1;CENPF;KLF4;PGR</t>
  </si>
  <si>
    <t>POSTN;NPNT;SULF1;BNC2;PTK7;EGFLAM;TTN;EGR1;PRLR;GPC6;LRRC17;KLF5;SEMA3D;TP73;GBX2;FZD7;PDGFD;EGR2;EPPK1;MEOX2;PGR;TWIST1;METTL21C;DSP;FOXC1;CSRP3;DUSP2;DUSP10;SFRP2;SIX1;DUSP4;SMYD1;FOS;WNT16;DUSP1;TCHH;PKP2;FOXD1;KLF4;LAMB3;TENT5A;COL2A1;BMP4;SFRP1</t>
  </si>
  <si>
    <t>DUSP1;MIXL1;LRIG3;CHRNA10;NR4A3;CDON;SFRP1;TWIST1;SULF1;KLF4;FOXC1;COL2A1;CELSR1;FZD7;SIX2;ALX4</t>
  </si>
  <si>
    <t>SULF1;PTK7;CDON;GBX2;FZD7;NR4A3;TWIST1;LRIG3;FOXC1;DUSP2;SFRP2;SIX1;DUSP4;WNT16;DUSP1;KLF4;LAMB3;COL2A1;BMP4;SFRP1</t>
  </si>
  <si>
    <t>FOXC1;DUSP10;GPC6;TGM1;TCHH;TWIST1;PRLR;SIX2;EPPK1;NPNT;SFRP1;SULF1;KLF5;CELSR1;FZD7;ALX4;MEOX2;COL2A1;KLF4;PGR</t>
  </si>
  <si>
    <t>NPNT;SULF1;PTK7;PRLR;GPC6;KLF5;GBX2;FZD7;EPPK1;MEOX2;PGR;TWIST1;DSP;FOXC1;DUSP10;SFRP2;SIX1;WNT16;TCHH;FOXD1;KLF4;COL2A1;BMP4;SFRP1</t>
  </si>
  <si>
    <t>COL4A6;ADAMTSL3;TGM1;COL8A2;NPNT;SULF1;COL2A1;FOXC1;DPP4;NDNF;THSD4;GAS2</t>
  </si>
  <si>
    <t>POSTN;NPNT;FAP;SULF1;COL4A6;EGFLAM;GAS2;THSD4;OLFML2B;COL9A3;FOXC1;SFRP2;EGFL6;NDNF;ADAMTSL3;DPP4;LAMB3;COL2A1;COL8A2</t>
  </si>
  <si>
    <t>COL4A6;FREM1;DUSP10;RAG1;GPC6;COL8A2;CLDN7;PRLR;GP5;NDNF;DUSP1;PTPN22;NR4A3;NPNT;CDON;SFRP1;CELSR1;FZD7;TIGIT;ITGBL1;KLF4;DPP4</t>
  </si>
  <si>
    <t>POSTN;NPNT;FAP;PTK7;COL8A2;COL4A6;EGFLAM;CDON;PRLR;GPC6;CR1;FCGR2B;FAT4;FZD7;NR4A3;PTPN22;DSP;FGL2;DUSP10;SFRP2;FREM1;CDH1;EGFL6;NDNF;DUSP1;RAG1;DPP4;PKP2;ITGBL1;KLF4;LAMB3;NFKBID;BMP4;SFRP1</t>
  </si>
  <si>
    <t>MEOX2;DUSP1;MIXL1;LEPR;COL8A2;NCMAP;SFRP1;EGR2;TWIST1;SULF1;KLF4;FOXC1;NDNF;KLF5;CELSR1;COL2A1;FZD7;SIX2</t>
  </si>
  <si>
    <t>FAP;SULF1;PTK7;COL8A2;TTN;LEPR;KLF5;GBX2;FZD7;EGR2;MEOX2;TWIST1;FOXC1;CSRP3;DUSP2;SFRP2;SIX1;DUSP4;WNT16;NDNF;DUSP1;CYSLTR1;FOXD1;KLF4;LAMB3;ADGRG6;COL2A1;BMP4;SPINK2;SFRP1</t>
  </si>
  <si>
    <t>MEOX2;DUSP1;MIXL1;LRIG3;CHRNA10;NR4A3;CDON;SFRP1;TWIST1;SULF1;KLF4;FOXC1;COL2A1;CELSR1;FZD7;SIX2;ALX4</t>
  </si>
  <si>
    <t>SULF1;PTK7;CDON;GBX2;FZD7;NR4A3;MEOX2;TWIST1;LRIG3;FOXC1;DUSP2;SFRP2;TDRD1;SIX1;DUSP4;ESRRB;WNT16;DUSP1;KLF4;LAMB3;COL2A1;BMP4;SFRP1</t>
  </si>
  <si>
    <t>MEOX2;MIXL1;LEPR;COL8A2;NPNT;SFRP1;SULF1;TWIST1;KLF4;FOXC1;KLF5;NDNF;COL2A1;CELSR1;PGR;SIX2;ALX4</t>
  </si>
  <si>
    <t>NPNT;FAP;SULF1;PTK7;COL8A2;LEPR;KLF5;GBX2;MEOX2;PGR;TWIST1;FOXC1;SFRP2;SIX1;NDNF;CYSLTR1;FOXD1;KLF4;SLC23A1;COL2A1;BMP4;SFRP1</t>
  </si>
  <si>
    <t>GPC6;LRIG3;FREM1;COL8A2;CHRNA10;NPNT;SFRP1;SULF1;TWIST1;COL2A1;FOXC1;CELSR1;PGR;FZD7;SIX2;ALX4</t>
  </si>
  <si>
    <t>NPNT;SULF1;SLC6A4;PTK7;COL8A2;EGFLAM;TTN;GPC6;GBX2;FZD7;PAPPA2;PGR;TWIST1;LRIG3;DSP;FOXC1;SFRP2;SIX1;FREM1;WNT16;PKP2;FOXD1;LAMB3;ADGRG6;COL2A1;BMP4;SFRP1</t>
  </si>
  <si>
    <t>FOXC1;DUSP10;NR4A2;GPC6;MIXL1;TWIST1;NDNF;SIX2;DUSP1;EPPK1;NR4A3;SFRP1;SULF1;SEMA3D;CELSR1;MEOX2;ITGBL1;KLF4;DPP4</t>
  </si>
  <si>
    <t>FAP;CXCL2;SULF1;PTK7;NR4A2;GPC6;SEMA3D;GBX2;PDGFD;EPPK1;NR4A3;MEOX2;TWIST1;FOXC1;DUSP10;SFRP2;CEMIP;SIX1;CDH1;CXCL3;NDNF;DUSP1;DPP4;ITGBL1;KLF4;LAMB3;BMP4;SFRP1;PRSS56</t>
  </si>
  <si>
    <t>EGR2;FOXC1;DUSP10;NR4A2;GPC6;MIXL1;TWIST1;NDNF;SIX2;DUSP1;EPPK1;NR4A3;SFRP1;SULF1;SEMA3D;CELSR1;MEOX2;ITGBL1;KLF4;DPP4;PLD1</t>
  </si>
  <si>
    <t>FAP;CXCL2;SULF1;PTK7;NR4A2;GPC6;SEMA3D;GBX2;PDGFD;EGR2;EPPK1;PLD1;NR4A3;MEOX2;TWIST1;FOXC1;DUSP10;SFRP2;CEMIP;SIX1;CDH1;CXCL3;NDNF;DUSP1;CYSLTR1;DPP4;FOXD1;KLF4;LAMB3;ITGBL1;BMP4;SFRP1;PRSS56</t>
  </si>
  <si>
    <t>DUSP1;MIXL1;NR4A3;SFRP1;KLF4;FOXC1;FZD7;SIX2</t>
  </si>
  <si>
    <t>NR4A3;DUSP1;KLF4;LAMB3;FOXC1;BMP4;DUSP2;SFRP2;FZD7;DUSP4;SFRP1</t>
  </si>
  <si>
    <t>SLC37A2;TRPC3;SLC26A2;CLIC5;SLC35G1;CHRNA10;NR4A3;SLC9A2;TWIST1;SLC26A7;SLC32A1;TRDN;GP5;SLC6A20;SLC25A21;KCNJ2;GJA3;NIPAL1</t>
  </si>
  <si>
    <t>SLC9A2;SLC6A4;SLC6A5;SCARA5;SLC35G1;SLC26A2;CALHM5;SLC25A21;GJA3;PCSK9;TRDN;NR4A3;KCNJ2;TWIST1;METTL21C;CNGB3;CLTCL1;CEMIP;NIPAL1;SLC37A2;SLC16A12;CLIC5;SLC26A7;SLC38A4;SLC23A1;PIEZO2</t>
  </si>
  <si>
    <t>MEOX2;MIXL1;NR4A3;ATF3;NPNT;ABRA;TWIST1;EGR2;KLF4;FOXC1;KLF5;PGR;NR4A2;EGR4;SIX2;ALX4</t>
  </si>
  <si>
    <t>NPNT;FOSB;GALR1;EGR1;NR4A2;KLF5;TP73;GBX2;EGR2;NR4A3;MEOX2;NPAS4;TWIST1;PGR;FOXC1;CSRP3;SFRP2;SIX1;FOS;ESRRB;FOXD1;KLF4;BMP4;ABRA</t>
  </si>
  <si>
    <t>DUSP1;TIGIT;PTPN22;NR4A3;NPNT;SFRP1;PRLR;KLF4;DPP4;NDNF;DUSP10;FZD7;RAG1</t>
  </si>
  <si>
    <t>NPNT;EGFLAM;PRLR;CR1;FCGR2B;FZD7;NR4A3;PTPN22;FGL2;DUSP10;SFRP2;CDH1;EGFL6;NDNF;DUSP1;RAG1;DPP4;KLF4;NFKBID;BMP4;SFRP1</t>
  </si>
  <si>
    <t>MEOX2;LEPR;COL8A2;NPNT;SFRP1;SULF1;TWIST1;KLF4;FOXC1;KLF5;NDNF;CELSR1;PGR;SIX2</t>
  </si>
  <si>
    <t>NPNT;FAP;SULF1;PTK7;COL8A2;LEPR;KLF5;GBX2;MEOX2;PGR;TWIST1;FOXC1;SFRP2;SIX1;NDNF;CYSLTR1;FOXD1;KLF4;BMP4;SFRP1</t>
  </si>
  <si>
    <t>LRRC17;SLC26A2;NPNT;SFRP1;EGR2;TWIST1;COL2A1;FOXC1;TENT5A;SIX2</t>
  </si>
  <si>
    <t>NPNT;LRRC17;TWIST1;TENT5A;FOXC1;COL2A1;BMP4;SLC26A2;SFRP2;EGR2;SFRP1</t>
  </si>
  <si>
    <t>COL4A6;PAPPA;MXRA5;CHRM5;LEPR;PTPN22;NR4A3;SHISA2;NPNT;SFRP1;EGR2;PRLR;SULF1;FOXC1;COL2A1;NDNF;PGR;NR4A2</t>
  </si>
  <si>
    <t>NPNT;SHISA2;FOSB;SULF1;SLC6A4;COL4A6;EGR1;NR4A2;PAPPA;PRLR;FCGR2B;LEPR;PDGFD;EGR2;PCSK9;NR4A3;NPAS4;PGR;METTL21C;MXRA5;PTPN22;FOXC1;CSRP3;SFRP2;SIX1;FOS;CDH1;ESRRB;NDNF;FOXD1;COL2A1;BMP4;SFRP1</t>
  </si>
  <si>
    <t>GOBP_ION_TRANSMEMBRANE_TRANSPORT</t>
  </si>
  <si>
    <t>SLC37A2;TRPC3;SLC26A2;CLIC5;SLC35G1;CHRNA10;SLC9A2;TWIST1;SLC26A7;GP5;TRDN;SLC6A20;SLC25A21;KCNJ2;NIPAL1</t>
  </si>
  <si>
    <t>SLC9A2;SLC6A4;SLC6A5;SCARA5;SLC35G1;SLC26A2;CALHM5;SLC25A21;PCSK9;TRDN;KCNJ2;TWIST1;METTL21C;CNGB3;CEMIP;SLC37A2;NIPAL1;SLC16A12;CLIC5;SLC26A7;SLC23A1;PIEZO2</t>
  </si>
  <si>
    <t>TRPC3;LEPR;TIGIT;PTPN22;NR4A3;NPNT;NCMAP;SULF1;EGR2;TWIST1;PRLR;KLF4;DUSP10;TENT5A;FOXC1;NMU;RAG1</t>
  </si>
  <si>
    <t>NPNT;PLA2R1;SULF1;GALR1;RASSF10;EGR1;PRLR;CR1;LEPR;TP73;GPR3;EGR2;NR4A3;TWIST1;PTPN22;FOXC1;DUSP10;SFRP2;SIX1;FOS;ESRRB;RAG1;CYSLTR1;FOXD1;KLF4;TENT5A;NFKBID;BMP4</t>
  </si>
  <si>
    <t>EPPK1;TGM1;COL8A2;NR4A3;SFRP1;SULF1;TWIST1;DUSP10;PGR;FZD7</t>
  </si>
  <si>
    <t>NR4A3;WNT16;FAP;TWIST1;PGR;SULF1;FZD7;COL8A2;BMP4;DUSP10;SIX1;SFRP2;EPPK1;SFRP1</t>
  </si>
  <si>
    <t>SLC37A2;TRPC3;SLC26A2;SLC35G1;CHRNA10;SLC9A2;TWIST1;SLC26A7;GP5;TRDN;SLC6A20;KCNJ2;NIPAL1</t>
  </si>
  <si>
    <t>TRDN;KCNJ2;SLC9A2;SLC26A7;TWIST1;METTL21C;SLC6A4;SLC6A5;SLC23A1;SCARA5;SLC37A2;SLC35G1;SLC26A2;CEMIP;PCSK9;NIPAL1</t>
  </si>
  <si>
    <t>GOBP_POSITIVE_REGULATION_OF_RNA_METABOLIC_PROCESS</t>
  </si>
  <si>
    <t>MEOX2;MIXL1;NR4A3;ATF3;NPNT;SFRP1;ABRA;EGR2;TWIST1;KLF4;FOXC1;KLF5;PGR;FZD7;NR4A2;EGR4;SIX2;ALX4</t>
  </si>
  <si>
    <t>NPNT;FOSB;GALR1;EGR1;NR4A2;KLF5;TP73;GBX2;FZD7;EGR2;NR4A3;MEOX2;MID2;NPAS4;TWIST1;PGR;FOXC1;CSRP3;SFRP2;SIX1;FOS;CDH1;ESRRB;FOXD1;KLF4;BMP4;ABRA;SFRP1</t>
  </si>
  <si>
    <t>GOBP_ION_TRANSPORT</t>
  </si>
  <si>
    <t>SLC37A2;TRPC3;SLC26A2;CHRM5;CLIC5;SLC35G1;CHRNA10;SLC9A2;TWIST1;SLC26A7;SLC32A1;TRDN;GP5;SLC6A20;SLC25A21;KCNJ2;NIPAL1</t>
  </si>
  <si>
    <t>SLC9A2;PLA2R1;SLC6A4;SLC6A5;SCARA5;CR1;SLC35G1;SLC26A2;CALHM5;SLC25A21;PCSK9;TRDN;KCNJ2;TWIST1;METTL21C;CNGB3;CEMIP;SLC37A2;NIPAL1;SLC16A12;CLIC5;SLC26A7;CYSLTR1;PKP2;SLC38A4;SLC23A1;PIEZO2</t>
  </si>
  <si>
    <t>GOBP_REGULATION_OF_CELL_POPULATION_PROLIFERATION</t>
  </si>
  <si>
    <t>DUSP1;EPPK1;TGM1;CHRNA10;PTPN22;NR4A3;ATF3;SFRP1;SULF1;TWIST1;PRLR;KLF4;DPP4;DUSP10;PGR;FZD7;EGR4;SIX2</t>
  </si>
  <si>
    <t>FAP;SULF1;SLC6A4;RASSF10;EGR1;PRLR;CR1;FCGR2B;TP73;FZD7;PDGFD;OGN;EPPK1;NR4A3;PGR;TWIST1;PTPN22;DUSP10;SFRP2;SIX1;DUSP1;DPP4;KLF4;BMP4;SFRP1</t>
  </si>
  <si>
    <t>LRRC17;MIXL1;NPNT;CDON;EGR2;SFRP1;TWIST1;SEMA3D;DUSP10;PRLR;TENT5A;KLF4;FOXC1;FZD7;RAG1;KLF5;SIX2</t>
  </si>
  <si>
    <t>NPNT;SLC6A4;RASSF10;CDON;PRLR;LRRC17;CR1;FCGR2B;KLF5;SEMA3D;TP73;FZD7;EGR2;TWIST1;FOXC1;FGL2;DUSP10;SIX1;SFRP2;SMYD1;FOS;ESRRB;RAG1;PKP2;KLF4;TENT5A;NFKBID;BMP4;SFRP1</t>
  </si>
  <si>
    <t>GPC6;NPNT;SFRP1;SULF1;TWIST1;KLF4;FOXC1;CELSR1;PGR;FZD7;SIX2</t>
  </si>
  <si>
    <t>NPNT;SULF1;PTK7;TTN;GPC6;GBX2;FZD7;PGR;TWIST1;DSP;FOXC1;SFRP2;SIX1;WNT16;PKP2;FOXD1;KLF4;BMP4;SFRP1</t>
  </si>
  <si>
    <t>GOBP_POSITIVE_REGULATION_OF_CELLULAR_BIOSYNTHETIC_PROCESS</t>
  </si>
  <si>
    <t>EGR2;FOXC1;NR4A2;EGR4;MIXL1;TWIST1;SIX2;NR4A3;NPNT;SFRP1;KLF5;FZD7;ALX4;MEOX2;ATF3;ABRA;KLF4;PLD1;PGR</t>
  </si>
  <si>
    <t>NPNT;FOSB;GALR1;EGR1;NR4A2;KLF5;TP73;GBX2;FZD7;EGR2;PLD1;NR4A3;MEOX2;MID2;NPAS4;TWIST1;PGR;FOXC1;CSRP3;SFRP2;SIX1;FOS;CDH1;ESRRB;FOXD1;KLF4;BMP4;ABRA;SFRP1</t>
  </si>
  <si>
    <t>GPC6;TIGIT;COL8A2;PTPN22;NR4A3;NPNT;CLDN7;CDON;KLF4;DPP4;DUSP10;CELSR1;RAG1</t>
  </si>
  <si>
    <t>NPNT;CDON;GPC6;CR1;FCGR2B;FAT4;NR4A3;PTPN22;DSP;FGL2;DUSP10;CDH1;RAG1;DPP4;PKP2;KLF4;NFKBID;BMP4;COL8A2</t>
  </si>
  <si>
    <t>DUSP1;MIXL1;KLF4;FOXC1;FZD7;SIX2</t>
  </si>
  <si>
    <t>DUSP1;KLF4;LAMB3;FOXC1;BMP4;DUSP2;SFRP2;FZD7;DUSP4</t>
  </si>
  <si>
    <t>DUSP1;PTPN22;DUSP10</t>
  </si>
  <si>
    <t>GPC6;NPNT;SFRP1;SULF1;TWIST1;KLF4;CELSR1;PGR;FZD7;SIX2</t>
  </si>
  <si>
    <t>WNT16;NPNT;GPC6;PGR;FOXD1;KLF4;SULF1;TWIST1;PTK7;FZD7;BMP4;GBX2;SIX1;SFRP2;SFRP1</t>
  </si>
  <si>
    <t>EPPK1;LEPR;BNC2;SFRP1;PRLR;SEMA3D;FOXC1;DUSP10;KLF5;FZD7;GAS2</t>
  </si>
  <si>
    <t>PRLR;FZD7;BNC2;LEPR;SEMA3D;KLF5;FOXC1;SLC6A4;PTK7;GAS2;BMP4;DUSP10;SIX1;TP73;SFRP2;EPPK1;SFRP1</t>
  </si>
  <si>
    <t>MEOX2;DUSP1;EPPK1;SFRP1;SULF1;SEMA3D;KLF4;DUSP10;DPP4</t>
  </si>
  <si>
    <t>DUSP1;MEOX2;DPP4;KLF4;SULF1;SEMA3D;DUSP10;SFRP2;EPPK1;CDH1;SFRP1</t>
  </si>
  <si>
    <t>MEOX2;ATF3;NPNT;CDON;EGR2;TWIST1;CENPF;FOXC1;KLF5;FZD7;ALX4</t>
  </si>
  <si>
    <t>NPNT;TTN;EGR1;CDON;KLF5;FZD7;EGR2;MEOX2;TWIST1;METTL21C;DSP;FOXC1;CSRP3;SIX1;ITGB1BP2;SMYD1;FOS;PKP2;BMP4</t>
  </si>
  <si>
    <t>MCTP2;GPC6;CHRM5;FZD7;CHRNA10;SHISA2;SFRP1;EGR2;SULF1;KLF4;SLC32A1;KLF5;CELSR1;PGR;NMU;NR4A2;GJA3</t>
  </si>
  <si>
    <t>SHISA2;SULF1;SLC6A4;SLC6A5;MCTP2;PTK7;GALR1;EGR1;NR4A2;GPC6;KLF5;FZD7;EGR2;GJA3;NPAS4;PGR;SFRP2;CDH1;WNT16;PKP2;FOXD1;KLF4;BMP4;SFRP1</t>
  </si>
  <si>
    <t>GPC6;SFRP1;SULF1;CELSR1;FZD7;SIX2</t>
  </si>
  <si>
    <t>GPC6;SULF1;PTK7;SFRP2;BMP4;SIX1;FZD7;SFRP1</t>
  </si>
  <si>
    <t>LRRC17;MEPE;FREM1;SFRP1;SULF1;TWIST1;COL2A1;FOXC1;SIX2;ALX4</t>
  </si>
  <si>
    <t>PAPPA2;LRRC17;TWIST1;SULF1;FOXC1;COL2A1;BMP4;SFRP2;SIX1;FREM1;SFRP1</t>
  </si>
  <si>
    <t>DUSP1;EPPK1;CYP26A1;CHRNA10;PTPN22;NR4A3;ATF3;SHISA2;SFRP1;SULF1;TWIST1;SEMA3D;KLF4;DPP4;DUSP10;COL2A1;NR4A2</t>
  </si>
  <si>
    <t>FAP;SHISA2;SULF1;EGR1;NR4A2;CR1;FCGR2B;SEMA3D;CYP26A1;SMPDL3B;EPPK1;NR4A3;TWIST1;PTPN22;F11;TNIP3;DUSP2;FGL2;DUSP10;SFRP2;DUSP4;DUSP1;DPP4;KLF4;COL2A1;BMP4;SFRP1</t>
  </si>
  <si>
    <t>FREM1;SFRP1;COL2A1;TWIST1;FOXC1;SIX2;ALX4</t>
  </si>
  <si>
    <t>PAPPA2;TWIST1;FOXC1;COL2A1;BMP4;SFRP2;SIX1;FREM1;SFRP1</t>
  </si>
  <si>
    <t>LRIG3;CHRNA10;COL8A2;BNC2;COL2A1;TWIST1;PDE6A;KLF4;FOXC1;SIX2</t>
  </si>
  <si>
    <t>WNT16;TWIST1;KLF4;BNC2;LRIG3;PTK7;FOXC1;COL8A2;PDE6A;COL2A1;BMP4;GBX2;SIX1;RP1L1;ESRRB;PRSS56</t>
  </si>
  <si>
    <t>GOBP_CELLULAR_RESPONSE_TO_ENDOGENOUS_STIMULUS</t>
  </si>
  <si>
    <t>COL4A6;CHRM5;LEPR;PTPN22;NR4A3;SHISA2;NPNT;SFRP1;SULF1;PRLR;COL2A1;FOXC1;NDNF;PGR;NR4A2</t>
  </si>
  <si>
    <t>NPNT;SHISA2;FOSB;SULF1;SLC6A4;COL4A6;EGR1;NR4A2;PRLR;FCGR2B;LEPR;PDGFD;PCSK9;NR4A3;NPAS4;PGR;METTL21C;PTPN22;FOXC1;CSRP3;SFRP2;SIX1;FOS;CDH1;ESRRB;NDNF;FOXD1;COL2A1;BMP4;SFRP1</t>
  </si>
  <si>
    <t>MEOX2;ATF3;EGR2;TWIST1;CENPF;FOXC1;KLF5;ALX4</t>
  </si>
  <si>
    <t>MEOX2;PKP2;TWIST1;METTL21C;SMYD1;KLF5;DSP;FOXC1;FOS;CSRP3;BMP4;SIX1;TTN;EGR2;EGR1;ITGB1BP2</t>
  </si>
  <si>
    <t>MEOX2;MIXL1;LEPR;COL8A2;SFRP1;EGR2;TWIST1;SULF1;KLF4;FOXC1;NDNF;KLF5;COL2A1;FZD7</t>
  </si>
  <si>
    <t>FAP;SULF1;PTK7;COL8A2;TTN;EGR1;LEPR;KLF5;TP73;GBX2;FZD7;PDGFD;EGR2;MEOX2;TWIST1;DSP;FOXC1;CSRP3;SFRP2;SIX1;SMYD1;WNT16;NDNF;CYSLTR1;PKP2;KLF4;ADGRG6;COL2A1;BMP4;SFRP1</t>
  </si>
  <si>
    <t>NR4A3;SFRP1;EGR2;KLF4;KLF5;DUSP10;NR4A2</t>
  </si>
  <si>
    <t>NR4A3;NR4A2;KLF4;LAMB3;KLF5;DUSP10;SFRP2;SIX1;EGR2;SFRP1</t>
  </si>
  <si>
    <t>MEOX2;BNC2;COL2A1;TWIST1;ALX4</t>
  </si>
  <si>
    <t>MEOX2;TWIST1;COL2A1;BNC2</t>
  </si>
  <si>
    <t>CYP26A1;NPNT;SFRP1;CENPF;PRLR;SULF1;FOXC1;SIX2</t>
  </si>
  <si>
    <t>PRLR;NPNT;FOXD1;SULF1;PTK7;CYP26A1;FOXC1;TP73;BMP4;SIX1;PDGFD;PCSK9;EGR1;SFRP1</t>
  </si>
  <si>
    <t>CYP26A1;PTPN22;NR4A3;SFRP1;TWIST1;PGR;NR4A2</t>
  </si>
  <si>
    <t>NR4A3;ESRRB;PGR;TWIST1;PTPN22;CYP26A1;NR4A2;SFRP1</t>
  </si>
  <si>
    <t>DUSP1;CHRNA10;PTPN22;ATF3;SFRP1;DUSP10</t>
  </si>
  <si>
    <t>DUSP1;PTPN22;DUSP2;DUSP10;BMP4;SFRP2;DUSP4;SFRP1</t>
  </si>
  <si>
    <t>LRRC17;MEOX2;EPPK1;TIGIT;PTPN22;SFRP1;SULF1;TWIST1;SEMA3D;KLF4;DUSP10;FOXC1;FZD7</t>
  </si>
  <si>
    <t>FAP;SULF1;SLC6A4;LRRC17;CR1;FCGR2B;SEMA3D;TP73;FZD7;PCSK9;EPPK1;MEOX2;TWIST1;PTPN22;FOXC1;F11;FGL2;DUSP10;SFRP2;KLF4;BMP4;SFRP1</t>
  </si>
  <si>
    <t>SFRP1;DUSP1;PTPN22;DUSP10</t>
  </si>
  <si>
    <t>DUSP1;PTPN22;DUSP10;SFRP2;SFRP1</t>
  </si>
  <si>
    <t>SFRP1;PTPN22;DUSP10</t>
  </si>
  <si>
    <t>PTPN22;SFRP1;SFRP2;DUSP10</t>
  </si>
  <si>
    <t>MEOX2;SFRP1;SULF1;TWIST1;KLF4;FOXC1;COL2A1;CELSR1;SIX2;ALX4</t>
  </si>
  <si>
    <t>ESRRB;MEOX2;TWIST1;KLF4;SULF1;PTK7;FOXC1;COL2A1;BMP4;GBX2;SIX1;SFRP2;SFRP1</t>
  </si>
  <si>
    <t>MEOX2;LEPR;COL8A2;SFRP1;EGR2;TWIST1;SULF1;KLF4;FOXC1;NDNF;KLF5</t>
  </si>
  <si>
    <t>FAP;SULF1;PTK7;COL8A2;EGR1;LEPR;KLF5;GBX2;PDGFD;EGR2;MEOX2;TWIST1;FOXC1;SFRP2;SIX1;NDNF;CYSLTR1;KLF4;BMP4;SFRP1</t>
  </si>
  <si>
    <t>EPPK1;NR4A3;KLF4;KLF5;DUSP10;FZD7</t>
  </si>
  <si>
    <t>NR4A3;KLF4;KLF5;DUSP10;FZD7;EPPK1</t>
  </si>
  <si>
    <t>MEOX2;ATF3;EGR2;TWIST1;CENPF;FOXC1;KLF5;FZD7</t>
  </si>
  <si>
    <t>MEOX2;PKP2;TWIST1;METTL21C;SMYD1;KLF5;DSP;FOXC1;FOS;TP73;CSRP3;BMP4;SIX1;FZD7;EGR2;EGR1;TTN</t>
  </si>
  <si>
    <t>SFRP1;EGR2;TWIST1;TENT5A;SIX2</t>
  </si>
  <si>
    <t>TWIST1;TENT5A;BMP4;EGR2;SFRP1</t>
  </si>
  <si>
    <t>NPNT;SFRP1;SULF1;CELSR1;PGR;SIX2</t>
  </si>
  <si>
    <t>NPNT;PGR;FOXD1;SULF1;BMP4;GBX2;SIX1;SFRP2;SFRP1</t>
  </si>
  <si>
    <t>GPC6;CHRNA10;SHISA2;SFRP1;SULF1;KLF4;CELSR1;FZD7;NR4A2</t>
  </si>
  <si>
    <t>WNT16;NR4A2;GPC6;NPAS4;SHISA2;KLF4;SULF1;PTK7;BMP4;SFRP2;FZD7;EGR1;SFRP1</t>
  </si>
  <si>
    <t>GOBP_REGULATION_OF_ESTABLISHMENT_OF_PLANAR_POLARITY</t>
  </si>
  <si>
    <t>SFRP1;FZD7;GPC6;CELSR1</t>
  </si>
  <si>
    <t>GPC6;PTK7;SFRP2;FZD7;SFRP1</t>
  </si>
  <si>
    <t>MEOX2;LEPR;COL8A2;SFRP1;SULF1;TWIST1;KLF4;FOXC1;KLF5;NDNF</t>
  </si>
  <si>
    <t>NDNF;CYSLTR1;MEOX2;FAP;TWIST1;KLF4;SULF1;LEPR;KLF5;FOXC1;COL8A2;BMP4;GBX2;SIX1;SFRP2;SFRP1</t>
  </si>
  <si>
    <t>LRRC17;NCMAP;SFRP1;EGR2;TWIST1;SEMA3D;PRLR;DUSP10;TENT5A;SULF1;KLF4;FOXC1;RAG1;SIX2</t>
  </si>
  <si>
    <t>SULF1;RASSF10;PRLR;LRRC17;CR1;FCGR2B;SEMA3D;TP73;GBX2;EGR2;TWIST1;FOXC1;FGL2;DUSP10;SIX1;SFRP2;FOS;RAG1;CYSLTR1;KLF4;TENT5A;NFKBID;BMP4;SFRP1</t>
  </si>
  <si>
    <t>LRIG3;CHRNA10;COL2A1;TWIST1;SIX2</t>
  </si>
  <si>
    <t>TWIST1;LRIG3;PTK7;COL2A1;GBX2;SIX1</t>
  </si>
  <si>
    <t>DUSP1;PTPN22;DUSP10;BMP4;SFRP2;SFRP1</t>
  </si>
  <si>
    <t>MXRA5;SHISA2;NPNT;SULF1;SFRP1;TWIST1;KLF4;FOXC1;COL2A1;NDNF</t>
  </si>
  <si>
    <t>NDNF;NPNT;SHISA2;FOXD1;KLF4;MXRA5;SULF1;TWIST1;FOXC1;COL2A1;BMP4;SFRP2;PDGFD;FOS;EGR1;SFRP1</t>
  </si>
  <si>
    <t>SULF1;COL2A1;TWIST1;SIX2;ALX4</t>
  </si>
  <si>
    <t>TWIST1;SULF1;COL2A1;BMP4;SIX1</t>
  </si>
  <si>
    <t>PTPN22;NR4A3;NPNT;SFRP1;DPP4;NDNF;DUSP10;RAG1</t>
  </si>
  <si>
    <t>NR4A3;EGFL6;NDNF;NPNT;RAG1;DPP4;CR1;PTPN22;EGFLAM;NFKBID;DUSP10;SFRP2;SFRP1</t>
  </si>
  <si>
    <t>LRRC17;FREM1;SULF1;COL2A1;TWIST1;FOXC1</t>
  </si>
  <si>
    <t>PAPPA2;LRRC17;TWIST1;SULF1;FOXC1;COL2A1;BMP4;SFRP2;FREM1</t>
  </si>
  <si>
    <t>TRPC3;NR4A3;NPNT;SULF1;TRDN;NMU;KCNJ2;RCSD1</t>
  </si>
  <si>
    <t>TRDN;NR4A3;KCNJ2;NPNT;PKP2;RCSD1;SULF1;DSP;CSRP3;TTN</t>
  </si>
  <si>
    <t>GPC6;SHISA2;SFRP1;SULF1;KLF4;CELSR1;FZD7;NR4A2</t>
  </si>
  <si>
    <t>WNT16;GPC6;SHISA2;KLF4;SULF1;PTK7;SFRP2;NR4A2;FZD7;EGR1;SFRP1</t>
  </si>
  <si>
    <t>TWIST1;KLF4;FOXC1</t>
  </si>
  <si>
    <t>FOXC1;TWIST1;KLF4</t>
  </si>
  <si>
    <t>TRPC3;NPFFR2;NR4A2;CHRNA10;FMO1;SFRP1;TWIST1;RAG1;DPP4;NDNF;KCNJ2;RCSD1</t>
  </si>
  <si>
    <t>FOSB;SLC6A4;SCARA5;TTN;EGR1;NR4A2;FMO1;KCNJ2;PAPPA2;TWIST1;CSRP3;SFRP2;FOS;NDNF;RAG1;DPP4;RCSD1;PIEZO2;SFRP1</t>
  </si>
  <si>
    <t>NMU;RAG1;NR4A3;LEPR</t>
  </si>
  <si>
    <t>NR4A3;LEPR;RAG1</t>
  </si>
  <si>
    <t>MEOX2;DUSP1;EPPK1;NR4A3;SFRP1;SULF1;TWIST1;SEMA3D;KLF4;DPP4;DUSP10;KCNJ2</t>
  </si>
  <si>
    <t>SULF1;SEMA3D;PDGFD;EPPK1;NR4A3;KCNJ2;MEOX2;TWIST1;DSP;DUSP10;SFRP2;CEMIP;CDH1;DUSP1;DPP4;PKP2;KLF4;BMP4;SFRP1;PRSS56</t>
  </si>
  <si>
    <t>MIXL1;SFRP1;KLF5;SIX2;ALX4</t>
  </si>
  <si>
    <t>BMP4;SFRP2;SFRP1;KLF5</t>
  </si>
  <si>
    <t>FZD7;DUSP10;KLF5;EPPK1</t>
  </si>
  <si>
    <t>FZD7;EPPK1;DUSP10;KLF5</t>
  </si>
  <si>
    <t>MEOX2;EPPK1;MIXL1;TWIST1;SEMA3D;KLF4;DPP4;DUSP10</t>
  </si>
  <si>
    <t>MEOX2;DPP4;FAP;TWIST1;KLF4;SEMA3D;BMP4;GBX2;DUSP10;EPPK1</t>
  </si>
  <si>
    <t>PRLR;PAPPA2;FZD7;BNC2;LEPR;SEMA3D;KLF5;FOXC1;SLC6A4;PTK7;GAS2;BMP4;DUSP10;SIX1;TP73;SFRP2;EPPK1;SFRP1</t>
  </si>
  <si>
    <t>LRRC17;MIXL1;SFRP1;SULF1;TWIST1;SEMA3D;KLF4;DUSP10;FOXC1;FZD7;SIX2</t>
  </si>
  <si>
    <t>ESRRB;LRRC17;CR1;FCGR2B;KLF4;SULF1;TWIST1;SEMA3D;SLC6A4;FOXC1;TP73;PKP2;BMP4;FGL2;DUSP10;FZD7;SFRP2;SFRP1</t>
  </si>
  <si>
    <t>TGM1;ATF3;PTPN22;NR4A3;SFRP1;TWIST1;PRLR;DPP4;FZD7;EGR4;SIX2</t>
  </si>
  <si>
    <t>PRLR;NR4A3;DPP4;CR1;TWIST1;PTPN22;BMP4;SFRP2;SIX1;FZD7;PDGFD;RASSF10;EGR1;SFRP1</t>
  </si>
  <si>
    <t>NMU;NR4A3;LEPR</t>
  </si>
  <si>
    <t>NR4A3;LEPR</t>
  </si>
  <si>
    <t>SLC37A2;SLC26A2;SLC9A2;SLC26A7;SLC6A20;SLC25A21</t>
  </si>
  <si>
    <t>SLC16A12;SLC9A2;SLC26A7;SLC6A5;SLC23A1;SLC26A2;SLC25A21;SLC37A2</t>
  </si>
  <si>
    <t>GPC6;SFRP1;SULF1;TWIST1;SEMA3D;KLF4;FOXC1;CELSR1;FZD7;SIX2;GAS2</t>
  </si>
  <si>
    <t>GPC6;CYSLTR1;TWIST1;KLF4;SULF1;SEMA3D;PTK7;FOXC1;GAS2;BMP4;SFRP2;SIX1;FZD7;SFRP1</t>
  </si>
  <si>
    <t>TRPC3;CHRM5;SLC35G1;CHRNA10;SLC9A2;TWIST1;GP5;SLC32A1;TRDN;SLC6A20;KCNJ2;NIPAL1</t>
  </si>
  <si>
    <t>SLC9A2;SLC6A4;SLC6A5;SCARA5;SLC35G1;CALHM5;PCSK9;TRDN;KCNJ2;TWIST1;METTL21C;CNGB3;CEMIP;NIPAL1;CYSLTR1;PKP2;SLC38A4;SLC23A1;PIEZO2</t>
  </si>
  <si>
    <t>TIGIT;PTPN22;NR4A3;KLF4;DUSP10;DPP4;RAG1</t>
  </si>
  <si>
    <t>NR4A3;RAG1;DPP4;CR1;FCGR2B;KLF4;PTPN22;NFKBID;BMP4;FGL2;DUSP10</t>
  </si>
  <si>
    <t>GOBP_ANION_TRANSPORT</t>
  </si>
  <si>
    <t>SLC37A2;SLC26A2;CLIC5;SLC9A2;SLC26A7;SLC32A1;SLC6A20;SLC25A21</t>
  </si>
  <si>
    <t>SLC16A12;CLIC5;SLC9A2;SLC26A7;CR1;PLA2R1;SLC6A5;SLC23A1;SLC26A2;SLC25A21;SLC37A2</t>
  </si>
  <si>
    <t>TGM1;TCHH;PRLR;KLF4;FOXC1;KLF5;PGR;FZD7;SIX2</t>
  </si>
  <si>
    <t>PRLR;WNT16;TCHH;PGR;KLF4;KLF5;PTK7;DSP;FOXC1;BMP4;SIX1;FZD7</t>
  </si>
  <si>
    <t>LRIG3;CHRNA10;COL8A2;COL2A1;TWIST1;SIX2</t>
  </si>
  <si>
    <t>WNT16;TWIST1;LRIG3;PTK7;COL2A1;BMP4;GBX2;SIX1;COL8A2</t>
  </si>
  <si>
    <t>KCNJ2;TRPC3;MYO5B;SLC35G1;LEPR;CHRNA10;NR4A3;COL2A1;PRLR;GP5;FOXC1;TRDN;SLC9A2;NMU;RAG1</t>
  </si>
  <si>
    <t>SLC9A2;F2RL2;SCARA5;GALR1;EGR1;PRLR;LEPR;SLC35G1;RP1L1;GPR3;PCSK9;TRDN;NR4A3;KCNJ2;METTL21C;FOXC1;CSRP3;CEMIP;MYO5B;ESRRB;RAG1;CYSLTR1;COL2A1;BMP4</t>
  </si>
  <si>
    <t>MEOX2;ATF3;EGR2;TWIST1;KLF5</t>
  </si>
  <si>
    <t>EGR2;MEOX2;TWIST1;METTL21C;KLF5;CSRP3;FOS;SIX1;SMYD1;EGR1</t>
  </si>
  <si>
    <t>FZD7;KLF4;SIX2</t>
  </si>
  <si>
    <t>SFRP2;FZD7;KLF4;BMP4</t>
  </si>
  <si>
    <t>SFRP1;EGR2;CENPF;COL2A1;SLC32A1;DUSP10;NDNF;FOXC1;CELSR1;NR4A2;SNTG2</t>
  </si>
  <si>
    <t>NDNF;NR4A2;FCGR2B;SNTG2;SLC6A4;TP73;SLC23A1;FOXC1;FAT4;BMP4;GBX2;SIX1;DUSP10;SFRP2;COL2A1;EGR2;CDH1;SFRP1</t>
  </si>
  <si>
    <t>LEPR;NCMAP;CDON;EGR2;TWIST1;SFRP1;SEMA3D;DUSP10;NDNF;KLF4;CELSR1;FZD7;NR4A2;MBOAT1</t>
  </si>
  <si>
    <t>MBOAT1;SLC6A4;PTK7;RASSF10;NR4A2;CDON;LEPR;SEMA3D;TP73;FAT4;GBX2;RP1L1;FZD7;EGR2;PCSK9;TWIST1;DUSP10;SFRP2;SIX1;CDH1;WNT16;NDNF;FOXD1;KLF4;ADGRG6;BMP4;SFRP1</t>
  </si>
  <si>
    <t>NPNT;CDON;EGR2;TWIST1;SFRP1;FOXC1;DUSP10;TENT5A;KLF5;RAG1</t>
  </si>
  <si>
    <t>NPNT;RASSF10;CDON;CR1;KLF5;TP73;EGR2;TWIST1;FOXC1;DUSP10;SFRP2;SIX1;SMYD1;FOS;RAG1;TENT5A;NFKBID;BMP4;SFRP1</t>
  </si>
  <si>
    <t>COL2A1;TWIST1;SIX2;ALX4</t>
  </si>
  <si>
    <t>SIX1;TWIST1;COL2A1;BMP4</t>
  </si>
  <si>
    <t>PAPPA;CYP26A1;PTPN22;NR4A3;FMO1;SFRP1;KLF4;DUSP10;PGR;FZD7</t>
  </si>
  <si>
    <t>CXCL2;FOSB;SLC6A4;PTK7;PAPPA;CYP26A1;FZD7;FMO1;NR4A3;NPAS4;PGR;METTL21C;PTPN22;TNIP3;DUSP10;FOS;ESRRB;CXCL3;KLF4;BMP4;SFRP1</t>
  </si>
  <si>
    <t>SFRP1;TWIST1;SEMA3D;FOXC1</t>
  </si>
  <si>
    <t>TWIST1;SEMA3D;FOXC1;BMP4;GBX2;SIX1;SFRP1</t>
  </si>
  <si>
    <t>LRIG3;CHRNA10;COL2A1;TWIST1;SIX2;ALX4</t>
  </si>
  <si>
    <t>WNT16;TWIST1;LRIG3;PTK7;COL2A1;BMP4;GBX2;SIX1</t>
  </si>
  <si>
    <t>COL2A1;TWIST1;FOXC1;FREM1</t>
  </si>
  <si>
    <t>PAPPA2;TWIST1;FOXC1;COL2A1;BMP4;SFRP2;FREM1</t>
  </si>
  <si>
    <t>LRRC17;DUSP1;TIGIT;PTPN22;SFRP1;DPP4;DUSP10</t>
  </si>
  <si>
    <t>DUSP1;DPP4;LRRC17;CR1;FCGR2B;PTPN22;BMP4;FGL2;DUSP10;SFRP1</t>
  </si>
  <si>
    <t>SFRP1;FOXC1;NPNT;SIX2</t>
  </si>
  <si>
    <t>NPNT;FOXD1;FOXC1;BMP4;SIX1;SFRP1</t>
  </si>
  <si>
    <t>LEPR;TIGIT;PTPN22;NR4A3;SFRP1;GP5;KLF5;DPP4;DUSP10;FZD7;RAG1</t>
  </si>
  <si>
    <t>NR4A3;RAG1;DPP4;CR1;FCGR2B;F2RL2;PTPN22;LEPR;KLF5;NFKBID;BMP4;FGL2;DUSP10;FZD7;EGR1;SFRP1</t>
  </si>
  <si>
    <t>TRPC3;NR4A3;NPNT;NCMAP;EGR2;TRDN;NMU;KCNJ2</t>
  </si>
  <si>
    <t>TRDN;NR4A3;KCNJ2;NPNT;CYSLTR1;PKP2;DSP;CSRP3;GALR1;EGR2</t>
  </si>
  <si>
    <t>TRPC3;SLC35G1;CHRNA10;SLC9A2;TWIST1;GP5;TRDN;SLC6A20;KCNJ2;NIPAL1</t>
  </si>
  <si>
    <t>TRDN;KCNJ2;SLC9A2;TWIST1;METTL21C;CNGB3;SLC6A5;SLC23A1;SLC6A4;SCARA5;PIEZO2;SLC35G1;CEMIP;CALHM5;PCSK9;NIPAL1</t>
  </si>
  <si>
    <t>BNC2;SFRP1;TWIST1;SEMA3D;FOXC1;SIX2</t>
  </si>
  <si>
    <t>WNT16;FOXD1;TWIST1;BNC2;SEMA3D;PTK7;FOXC1;BMP4;GBX2;SIX1;SFRP2;SFRP1</t>
  </si>
  <si>
    <t>SFRP1;EGR2;MEOX2;FOXC1</t>
  </si>
  <si>
    <t>MEOX2;FOXC1;BMP4;SFRP2;TDRD1;EGR2;SFRP1</t>
  </si>
  <si>
    <t>MIXL1;NPNT;CDON;EGR2;TWIST1;SFRP1;KLF4;DUSP10;TENT5A;FOXC1;KLF5;RAG1</t>
  </si>
  <si>
    <t>NPNT;RASSF10;CDON;CR1;KLF5;TP73;EGR2;TWIST1;FOXC1;DUSP10;SFRP2;SIX1;SMYD1;FOS;ESRRB;RAG1;CYSLTR1;FOXD1;KLF4;TENT5A;NFKBID;BMP4;SFRP1</t>
  </si>
  <si>
    <t>LRIG3;CHRNA10;COL2A1;TWIST1;FOXC1;SIX2;ALX4</t>
  </si>
  <si>
    <t>WNT16;TWIST1;LRIG3;PTK7;FOXC1;COL2A1;BMP4;GBX2;SIX1;ESRRB</t>
  </si>
  <si>
    <t>EPPK1;MYO5B;SFRP1;COL2A1;TCHH;FOXC1;TRDN;THSD4;GAS2</t>
  </si>
  <si>
    <t>TRDN;THSD4;SFRP1;TCHH;PKP2;DSP;FOXC1;KANK4;CSRP3;GAS2;SFRP2;COL2A1;TTN;MYO5B;EPPK1</t>
  </si>
  <si>
    <t>SFRP1;PGR;FOXC1;GAS2</t>
  </si>
  <si>
    <t>COL9A3;PGR;FOXC1;GAS2;SFRP1</t>
  </si>
  <si>
    <t>DUSP1;PTPN22;SFRP1;DUSP10;FZD7</t>
  </si>
  <si>
    <t>WNT16;DUSP1;FCGR2B;PTPN22;BMP4;DUSP10;SFRP2;FZD7;SFRP1</t>
  </si>
  <si>
    <t>NR4A3;RAG1;DPP4;CR1;FCGR2B;KLF4;PTPN22;NFKBID;BMP4;FGL2;DUSP10;CDH1</t>
  </si>
  <si>
    <t>TIGIT;ATF3;NR4A3;PTPN22;SULF1;TWIST1;KLF4;FOXC1;TENT5A;PLD1;PGR</t>
  </si>
  <si>
    <t>NR4A3;WNT16;PGR;FOXD1;KLF4;TENT5A;SULF1;TWIST1;PLA2R1;FOXC1;SLC6A4;PTPN22;BMP4;TTN;EGR1;PLD1</t>
  </si>
  <si>
    <t>MEOX2;KLF4;EPPK1;DUSP10</t>
  </si>
  <si>
    <t>MEOX2;EPPK1;KLF4;DUSP10</t>
  </si>
  <si>
    <t>TGM1;NR4A3;SFRP1;TWIST1;FZD7</t>
  </si>
  <si>
    <t>NR4A3;TWIST1;BMP4;FZD7;SFRP1</t>
  </si>
  <si>
    <t>LRRC17;MIXL1;LEPR;PTPN22;SFRP1;KLF4;FOXC1;DUSP10;FZD7;RAG1</t>
  </si>
  <si>
    <t>RAG1;LRRC17;CR1;FCGR2B;KLF4;PTPN22;LEPR;FZD7;FOXC1;NFKBID;BMP4;FGL2;SIX1;DUSP10;SFRP2;FOS;EGR1;SFRP1</t>
  </si>
  <si>
    <t>NPNT;SFRP1;TWIST1;CELSR1;PGR;SIX2</t>
  </si>
  <si>
    <t>NPNT;PGR;FOXD1;TWIST1;PTK7;BMP4;GBX2;SIX1;SFRP2;SFRP1</t>
  </si>
  <si>
    <t>DUSP1;NPFFR2;CHRNA10;ATF3;PTPN22;NPNT;SFRP1;DUSP10;FZD7</t>
  </si>
  <si>
    <t>WNT16;NPNT;DUSP1;FCGR2B;PTPN22;TP73;DUSP2;BMP4;DUSP10;FZD7;PDGFD;DUSP4;SFRP2;SFRP1</t>
  </si>
  <si>
    <t>MEOX2;SFRP1;FOXC1;SIX2;ALX4</t>
  </si>
  <si>
    <t>GBX2;MEOX2;FOXC1;BMP4;SFRP2;TDRD1;SFRP1</t>
  </si>
  <si>
    <t>CHRM5;NR4A3;CYP3A4;TWIST1;MBOAT1</t>
  </si>
  <si>
    <t>NR4A3;MBOAT1;CYP3A4;TWIST1</t>
  </si>
  <si>
    <t>GOBP_REGULATION_OF_P38MAPK_CASCADE</t>
  </si>
  <si>
    <t>BMP4;PTPN22;DUSP10;DUSP1</t>
  </si>
  <si>
    <t>SFRP1;SHISA2;SULF1;NDNF</t>
  </si>
  <si>
    <t>SHISA2;NDNF;SFRP1;SULF1</t>
  </si>
  <si>
    <t>DUSP1;CYP26A1;CHRNA10;PTPN22;ATF3;SHISA2;SFRP1;SULF1;TWIST1;COL2A1;DUSP10;NR4A2</t>
  </si>
  <si>
    <t>SHISA2;SULF1;SLC6A4;EGR1;NR4A2;FCGR2B;CYP26A1;SMPDL3B;PCSK9;TWIST1;PTPN22;TNIP3;DUSP2;DUSP10;SFRP2;DUSP4;DUSP1;COL2A1;BMP4;SFRP1</t>
  </si>
  <si>
    <t>TWIST1;LRIG3;PTK7;COL2A1;BMP4;GBX2;SIX1;ESRRB</t>
  </si>
  <si>
    <t>ENPP6;CHRM5;CYP26A1;LEPR;PTPN22;NR4A3;TWIST1;CYP3A4;PRLR;CYP4B1;PLD1;MBOAT1</t>
  </si>
  <si>
    <t>PRLR;NR4A3;CYP4B1;CYP3A4;ENPP6;MBOAT1;TWIST1;PTPN22;LEPR;CYP26A1;PCSK9;SMPDL3B;EGR1;SPTLC3;PLD1</t>
  </si>
  <si>
    <t>SULF1;PRLR;SFRP1</t>
  </si>
  <si>
    <t>PRLR;SFRP1;BMP4;SULF1</t>
  </si>
  <si>
    <t>NPNT;SULF1;TRDN;NMU;KCNJ2;RCSD1</t>
  </si>
  <si>
    <t>TRDN;KCNJ2;NPNT;PKP2;RCSD1;SULF1;DSP;CSRP3;TTN</t>
  </si>
  <si>
    <t>SULF1;SFRP1;SIX2</t>
  </si>
  <si>
    <t>SIX1;SFRP1;BMP4;SULF1</t>
  </si>
  <si>
    <t>MEOX2;SFRP1;EGR2;FOXC1;SIX2;ALX4</t>
  </si>
  <si>
    <t>GBX2;MEOX2;FOXD1;FOXC1;BMP4;SIX1;TDRD1;SFRP2;EGR2;SFRP1</t>
  </si>
  <si>
    <t>NR4A2;NR4A3;SFRP1;COL2A1;TWIST1;PRLR;KLF4;FOXC1;NDNF;RAG1</t>
  </si>
  <si>
    <t>PRLR;NR4A3;WNT16;NDNF;NR4A2;RAG1;TWIST1;KLF4;FOXC1;COL2A1;BMP4;SFRP2;SIX1;SFRP1</t>
  </si>
  <si>
    <t>SLC26A7;SLC26A2</t>
  </si>
  <si>
    <t>TIGIT;LEPR;PTPN22;DUSP10;DPP4;FZD7;RAG1</t>
  </si>
  <si>
    <t>RAG1;DPP4;CR1;FCGR2B;PTPN22;LEPR;NFKBID;BMP4;FGL2;DUSP10;FZD7;EGR1</t>
  </si>
  <si>
    <t>COL4A6;TRPC3;CHRM5;CYP26A1;PTPN22;NR4A3;FMO1;SFRP1;EGR2;KLF4;DUSP10;FZD7;NR4A2</t>
  </si>
  <si>
    <t>POSTN;CXCL2;FOSB;SLC6A4;PTK7;COL4A6;EGR1;NR4A2;FCGR2B;CYP26A1;FZD7;FMO1;PDGFD;EGR2;PCSK9;NR4A3;NPAS4;METTL21C;PTPN22;TNIP3;CSRP3;DUSP10;SIX1;FOS;CDH1;CXCL3;KLF4;SFRP1</t>
  </si>
  <si>
    <t>KLF4;FOXC1;MIXL1;SIX2</t>
  </si>
  <si>
    <t>FOXC1;BMP4;KLF4;SFRP2</t>
  </si>
  <si>
    <t>FREM1;ITGBL1;NPNT;SFRP1;NDNF;FZD7</t>
  </si>
  <si>
    <t>EGFL6;NDNF;NPNT;ITGBL1;LAMB3;EGFLAM;FZD7;FREM1;SFRP1</t>
  </si>
  <si>
    <t>TIGIT;PTPN22;NR4A3;SFRP1;GP5;DPP4;DUSP10;RAG1</t>
  </si>
  <si>
    <t>NR4A3;RAG1;DPP4;CR1;FCGR2B;PTPN22;NFKBID;BMP4;FGL2;DUSP10;SFRP1</t>
  </si>
  <si>
    <t>NR4A3;SFRP1</t>
  </si>
  <si>
    <t>LRRC17;NPNT;SFRP1;TWIST1;TENT5A</t>
  </si>
  <si>
    <t>NPNT;LRRC17;TWIST1;TENT5A;BMP4;SFRP2;SFRP1</t>
  </si>
  <si>
    <t>SFRP1;TWIST1;TENT5A;NPNT</t>
  </si>
  <si>
    <t>NPNT;TWIST1;TENT5A;BMP4;SFRP2;SFRP1</t>
  </si>
  <si>
    <t>LRRC17;MIXL1;SFRP1;TWIST1;SEMA3D;DUSP10;FZD7;SIX2</t>
  </si>
  <si>
    <t>ESRRB;LRRC17;CR1;TWIST1;FCGR2B;PKP2;SLC6A4;SEMA3D;TP73;BMP4;FGL2;DUSP10;FZD7;SFRP2;SFRP1</t>
  </si>
  <si>
    <t>LEPR;MYO5B;NR4A3;COL2A1;PRLR;FOXC1;NMU</t>
  </si>
  <si>
    <t>PRLR;NR4A3;LEPR;FOXC1;COL2A1;RP1L1;GPR3;MYO5B;EGR1;ESRRB</t>
  </si>
  <si>
    <t>PTPN22;NR4A3;DUSP10;DPP4;RAG1</t>
  </si>
  <si>
    <t>NR4A3;RAG1;DPP4;CR1;PTPN22;NFKBID;DUSP10</t>
  </si>
  <si>
    <t>SFRP1;TWIST1;SEMA3D;FOXC1;SIX2</t>
  </si>
  <si>
    <t>WNT16;TWIST1;SEMA3D;FOXC1;BMP4;GBX2;SIX1;SFRP2;SFRP1</t>
  </si>
  <si>
    <t>SLC6A20;SLC32A1</t>
  </si>
  <si>
    <t>DUSP1;PTPN22;NR4A3;SFRP1;TWIST1;KLF4;DUSP10;FZD7</t>
  </si>
  <si>
    <t>NR4A3;WNT16;DUSP1;FCGR2B;TWIST1;KLF4;PLA2R1;PTPN22;BMP4;DUSP10;SFRP2;FZD7;SFRP1</t>
  </si>
  <si>
    <t>GOBP_FAT_SOLUBLE_VITAMIN_CATABOLIC_PROCESS</t>
  </si>
  <si>
    <t>CYP3A4;CYP26A1</t>
  </si>
  <si>
    <t>CYP26A1;CYP3A4</t>
  </si>
  <si>
    <t>SFRP1;FZD7;KLF4;SIX2</t>
  </si>
  <si>
    <t>FZD7;ESRRB;KLF4;SFRP1</t>
  </si>
  <si>
    <t>TRPC3;NR4A3;NPNT;NMU;KCNJ2</t>
  </si>
  <si>
    <t>NR4A3;KCNJ2;NPNT;PKP2;DSP</t>
  </si>
  <si>
    <t>SFRP1;FZD7;PTPN22;DUSP10</t>
  </si>
  <si>
    <t>WNT16;FCGR2B;PTPN22;SFRP2;DUSP10;FZD7;SFRP1</t>
  </si>
  <si>
    <t>SLC6A20;TRPC3;SLC35G1;CHRNA10;GP5;TRDN;SLC9A2;KCNJ2;NIPAL1</t>
  </si>
  <si>
    <t>TRDN;KCNJ2;SLC9A2;CYSLTR1;PKP2;METTL21C;SLC38A4;SLC6A4;SLC6A5;SLC23A1;SCARA5;SLC35G1;CEMIP;PCSK9;NIPAL1</t>
  </si>
  <si>
    <t>DUSP1;CHRNA10;PTPN22;ATF3;SFRP1;TWIST1;DUSP10</t>
  </si>
  <si>
    <t>DUSP1;TWIST1;PTPN22;TNIP3;BMP4;DUSP2;DUSP10;SFRP2;DUSP4;SFRP1</t>
  </si>
  <si>
    <t>SFRP1;ATF3</t>
  </si>
  <si>
    <t>SULF1;FOXC1;NPNT;SIX2</t>
  </si>
  <si>
    <t>NPNT;FOXD1;SULF1;FOXC1;BMP4;SIX1;PDGFD;EGR1</t>
  </si>
  <si>
    <t>LRRC17;LEPR;PTPN22;SFRP1;DUSP10;FZD7;RAG1</t>
  </si>
  <si>
    <t>RAG1;LRRC17;CR1;FCGR2B;PTPN22;LEPR;NFKBID;BMP4;FGL2;DUSP10;FZD7;FOS;EGR1;SFRP1</t>
  </si>
  <si>
    <t>SFRP1;FOXC1;MEOX2</t>
  </si>
  <si>
    <t>MEOX2;FOXC1;SFRP2;SFRP1</t>
  </si>
  <si>
    <t>SFRP1;TWIST1;SULF1;CELSR1</t>
  </si>
  <si>
    <t>WNT16;TWIST1;SULF1;PTK7;BMP4;SFRP2;SIX1;SFRP1</t>
  </si>
  <si>
    <t>EGR2;ATF3;KLF5</t>
  </si>
  <si>
    <t>EGR2;KLF5;SMYD1;SIX1;FOS;EGR1</t>
  </si>
  <si>
    <t>LEPR;PTPN22;DUSP10;FZD7;RAG1</t>
  </si>
  <si>
    <t>RAG1;CR1;PTPN22;LEPR;NFKBID;BMP4;FGL2;DUSP10;FZD7;EGR1</t>
  </si>
  <si>
    <t>NR4A3;TWIST1</t>
  </si>
  <si>
    <t>DUSP1;LEPR;PCOLCE2;NPNT;SFRP1;PRLR;KLF4;FOXC1;KLF5</t>
  </si>
  <si>
    <t>CXCL3;PRLR;NPNT;DUSP1;CXCL2;KLF4;LEPR;KLF5;FOXC1;FOS;EGR1;SFRP1</t>
  </si>
  <si>
    <t>CELSR1;PGR;NPNT;SIX2</t>
  </si>
  <si>
    <t>NPNT;PGR;FOXD1;BMP4;GBX2;SIX1;SFRP2</t>
  </si>
  <si>
    <t>SFRP1;CELSR1</t>
  </si>
  <si>
    <t>PTK7;SFRP2;SFRP1</t>
  </si>
  <si>
    <t>DUSP1;DUSP10</t>
  </si>
  <si>
    <t>DUSP1;SEMA3D;DPP4</t>
  </si>
  <si>
    <t>SEMA3D;DPP4;DUSP1</t>
  </si>
  <si>
    <t>TWIST1;SIX2;FREM1</t>
  </si>
  <si>
    <t>SIX1;FREM1;BMP4;TWIST1</t>
  </si>
  <si>
    <t>NPNT;DPP4</t>
  </si>
  <si>
    <t>KLF4;SIX2</t>
  </si>
  <si>
    <t>SFRP2;KLF4;BMP4</t>
  </si>
  <si>
    <t>GOBP_TOXIN_METABOLIC_PROCESS</t>
  </si>
  <si>
    <t>CYP3A4;FMO1</t>
  </si>
  <si>
    <t>FMO1;CYP3A4</t>
  </si>
  <si>
    <t>SLC26A2;SLC26A7;SLC32A1;SLC6A20;SLC25A21</t>
  </si>
  <si>
    <t>SLC16A12;SLC26A7;PLA2R1;SLC6A5;SLC23A1;SLC26A2;SLC25A21</t>
  </si>
  <si>
    <t>SFRP1;SFRP2;NR4A2</t>
  </si>
  <si>
    <t>SFRP1;SULF1;EPPK1;DUSP10</t>
  </si>
  <si>
    <t>SULF1;DUSP10;BMP4;SFRP2;EPPK1;SFRP1</t>
  </si>
  <si>
    <t>DUSP1;TRPC3;EPPK1;PTPN22;NR4A3;SFRP1;TWIST1;KLF4;DUSP10;FZD7;RAG1</t>
  </si>
  <si>
    <t>FAP;PLA2R1;CR1;FCGR2B;FZD7;SMPDL3B;EPPK1;NR4A3;TWIST1;PTPN22;F11;FGL2;DUSP10;SFRP2;WNT16;DUSP1;RAG1;KLF4;BMP4;SFRP1</t>
  </si>
  <si>
    <t>CELSR1;TWIST1;NR4A2;NDNF</t>
  </si>
  <si>
    <t>TWIST1;NDNF;NR4A2</t>
  </si>
  <si>
    <t>DUSP1;EPPK1;SEMA3D;KLF4;DUSP10;DPP4</t>
  </si>
  <si>
    <t>DUSP1;DPP4;FAP;CR1;FCGR2B;KLF4;SEMA3D;F11;FGL2;DUSP10;SMPDL3B;EPPK1</t>
  </si>
  <si>
    <t>PTPN22;NR4A3;GP5;DUSP10;DPP4;RAG1</t>
  </si>
  <si>
    <t>SFRP1;SULF1;PRLR;FOXC1;PGR;RAG1</t>
  </si>
  <si>
    <t>PRLR;RAG1;PGR;SULF1;FOXC1;BMP4;SIX1;PCSK9;CDH1;SFRP1</t>
  </si>
  <si>
    <t>SLC26A7;CHRM5</t>
  </si>
  <si>
    <t>FREM1;BMP4;TWIST1</t>
  </si>
  <si>
    <t>DPP4;NR4A2;RAG1</t>
  </si>
  <si>
    <t>KLF4;FOXC1;SIX2</t>
  </si>
  <si>
    <t>SFRP2;FOXC1;KLF4;BMP4</t>
  </si>
  <si>
    <t>LEPR;NR4A2;NR4A3;EGR2;DPP4;NMU;RAG1</t>
  </si>
  <si>
    <t>NR4A3;RAG1;DPP4;NPAS4;LEPR;SLC6A4;FOS;EGR2;EGR1;NR4A2</t>
  </si>
  <si>
    <t>LEPR;PTPN22;SFRP1;DUSP10;FZD7;RAG1</t>
  </si>
  <si>
    <t>RAG1;CR1;FCGR2B;PTPN22;LEPR;NFKBID;BMP4;FGL2;DUSP10;FZD7;EGR1;SFRP1</t>
  </si>
  <si>
    <t>SFRP1;SULF1;PRLR;FOXC1;PGR;GAS2</t>
  </si>
  <si>
    <t>PRLR;ESRRB;COL9A3;PGR;SULF1;FOXC1;GAS2;BMP4;SFRP2;SFRP1</t>
  </si>
  <si>
    <t>CHRNA10;ATF3;DUSP10</t>
  </si>
  <si>
    <t>DUSP1;CHRM5;LEPR;NPFFR2;PTPN22;NPNT;SFRP1;TWIST1;PRLR;DUSP10;FZD7</t>
  </si>
  <si>
    <t>PRLR;PTPRH;NPNT;DUSP1;SFRP1;TWIST1;PTPN22;LEPR;BMP4;DUSP10;CEMIP;FZD7;PDGFD;SFRP2;EGR1;TTN</t>
  </si>
  <si>
    <t>LEPR;TIGIT;PTPN22;SFRP1;DPP4;DUSP10;FZD7;RAG1</t>
  </si>
  <si>
    <t>RAG1;DPP4;CR1;FCGR2B;PTPN22;LEPR;NFKBID;BMP4;FGL2;DUSP10;FZD7;EGR1;SFRP1</t>
  </si>
  <si>
    <t>PRLR;FOXC1;BNC2;LEPR</t>
  </si>
  <si>
    <t>PRLR;BNC2;LEPR;TP73;SLC6A4;FOXC1</t>
  </si>
  <si>
    <t>SFRP1;EGR2;CENPF;COL2A1;SLC32A1;FOXC1;NDNF;NR4A2</t>
  </si>
  <si>
    <t>NDNF;NR4A2;FCGR2B;SLC6A4;SLC23A1;FOXC1;FAT4;BMP4;GBX2;SFRP2;COL2A1;EGR2;CDH1;SFRP1</t>
  </si>
  <si>
    <t>MEOX2;TWIST1;COL2A1;ALX4</t>
  </si>
  <si>
    <t>MEOX2;TWIST1;COL2A1;BMP4;SFRP2</t>
  </si>
  <si>
    <t>EGFLAM;NDNF;COL2A1;SULF1</t>
  </si>
  <si>
    <t>FZD7;SIX2</t>
  </si>
  <si>
    <t>FZD7;BMP4</t>
  </si>
  <si>
    <t>NR4A2;NR4A3;ATF3;SFRP1;COL2A1;TWIST1;PRLR;KLF4;FOXC1;NDNF;RAG1;ALX4</t>
  </si>
  <si>
    <t>FAP;PLA2R1;EGR1;NR4A2;PRLR;FCGR2B;TP73;PCSK9;NR4A3;TWIST1;FOXC1;SFRP2;SIX1;FOS;WNT16;NDNF;RAG1;KLF4;COL2A1;BMP4;SFRP1</t>
  </si>
  <si>
    <t>DUSP1;TIGIT;PTPN22;KLF4;FZD7</t>
  </si>
  <si>
    <t>DUSP1;CR1;FCGR2B;KLF4;PTPN22;BMP4;FGL2;FZD7;CDH1</t>
  </si>
  <si>
    <t>ENPP6;CHRM5;CYP26A1;NR4A3;TWIST1;CYP3A4;CYP4B1;PLD1;MBOAT1</t>
  </si>
  <si>
    <t>NR4A3;CYP4B1;CYP3A4;ENPP6;MBOAT1;TWIST1;SMPDL3B;CYP26A1;PCSK9;SPTLC3;PLD1</t>
  </si>
  <si>
    <t>SLC35G1;GP5;TRPC3;TRDN</t>
  </si>
  <si>
    <t>TRDN;SLC35G1;METTL21C;CEMIP</t>
  </si>
  <si>
    <t>SFRP1;MEOX2;FOXC1</t>
  </si>
  <si>
    <t>MEOX2;FOXC1;SFRP2;SIX1;SFRP1</t>
  </si>
  <si>
    <t>TRPC3;SLC35G1;CHRNA10;GP5;TRDN</t>
  </si>
  <si>
    <t>SLC37A2;SLC26A7;SLC26A2;CLIC5</t>
  </si>
  <si>
    <t>CLIC5;SLC37A2;SLC26A2;SLC26A7</t>
  </si>
  <si>
    <t>DUSP1;PTPN22;DUSP10;BMP4;SFRP2;PDGFD;SFRP1</t>
  </si>
  <si>
    <t>ITGBL1;NPNT;DPP4</t>
  </si>
  <si>
    <t>DPP4;ITGBL1;SFRP2;NPNT</t>
  </si>
  <si>
    <t>ALX4;NR4A2;KLF4</t>
  </si>
  <si>
    <t>KLF4;BMP4;NR4A2</t>
  </si>
  <si>
    <t>SFRP1;TWIST1;DPP4;NDNF;NR4A2</t>
  </si>
  <si>
    <t>NDNF;DPP4;TWIST1;SLC6A4;NR4A2;EGR1;SFRP1</t>
  </si>
  <si>
    <t>SFRP1;PGR;PRLR;NR4A3</t>
  </si>
  <si>
    <t>PRLR;NR4A3;ESRRB;PGR;METTL21C;BMP4;SFRP1</t>
  </si>
  <si>
    <t>SLC26A7;PLA2R1;SLC38A4;SLC6A5;SLC23A1;SLC26A2;SLC25A21</t>
  </si>
  <si>
    <t>LEPR;ATF3;NR4A3;ZNF124;SFRP1;CENPF;TWIST1;KLF4;FOXC1;KLF5;GMNC;NR4A2</t>
  </si>
  <si>
    <t>NR4A3;NR4A2;FOXD1;KLF4;TWIST1;LEPR;KLF5;FOSB;FOXC1;ZNF124;BMP4;SFRP2;SIX1;GMNC;SMYD1;EGR1;SFRP1</t>
  </si>
  <si>
    <t>DUSP1;DPP4</t>
  </si>
  <si>
    <t>DPP4;DUSP1</t>
  </si>
  <si>
    <t>GOBP_MESENCHYMAL_CELL_DEVELOPMENT</t>
  </si>
  <si>
    <t>TWIST1;SEMA3D;FOXC1</t>
  </si>
  <si>
    <t>TWIST1;SEMA3D;FOXC1;BMP4;GBX2</t>
  </si>
  <si>
    <t>PAPPA;LEPR;NR4A3;SFRP1;EGR2;PRLR;PGR;NR4A2</t>
  </si>
  <si>
    <t>PAPPA;PRLR;NR4A3;NR4A2;SFRP1;NPAS4;PGR;METTL21C;FOSB;LEPR;FOS;CSRP3;BMP4;PCSK9;EGR2;EGR1;ESRRB</t>
  </si>
  <si>
    <t>ENPP6;CYP26A1;TWIST1;CYP3A4;PLD1</t>
  </si>
  <si>
    <t>CYP3A4;ENPP6;TWIST1;CYP26A1;SMPDL3B;PLD1</t>
  </si>
  <si>
    <t>COL8A2;TWIST1;PDE6A;FOXC1;KLF4</t>
  </si>
  <si>
    <t>WNT16;TWIST1;KLF4;FOXC1;PDE6A;BMP4;RP1L1;COL8A2;PRSS56</t>
  </si>
  <si>
    <t>SULF1;SHISA2</t>
  </si>
  <si>
    <t>SHISA2;SULF1</t>
  </si>
  <si>
    <t>GOBP_PROGRAMMED_CELL_DEATH</t>
  </si>
  <si>
    <t>NR4A2;ATF3;SFRP1;SULF1;TWIST1;PRLR;KLF4;FOXC1;NDNF;COL2A1;ALX4;RAG1;GAS2</t>
  </si>
  <si>
    <t>FAP;PLA2R1;SULF1;GAS2;EGR1;NR4A2;PRLR;PTPRH;TP73;PCSK9;TWIST1;METTL21C;FOXC1;SFRP2;SIX1;NDNF;RAG1;KLF4;COL2A1;BMP4;SFRP1</t>
  </si>
  <si>
    <t>SLC25A21;SLC26A7;SLC26A2</t>
  </si>
  <si>
    <t>SLC37A2;SLC26A7;SLC26A2</t>
  </si>
  <si>
    <t>SLC37A2;SLC26A2;SLC26A7</t>
  </si>
  <si>
    <t>SFRP1;SEMA3D;KLF5;KLF4;NDNF;PLD1;MBOAT1</t>
  </si>
  <si>
    <t>NDNF;FCGR2B;MBOAT1;KLF4;KLF5;SEMA3D;PTK7;SFRP2;SFRP1;PLD1</t>
  </si>
  <si>
    <t>NR4A3;ZNF124;ATF3;SFRP1;CENPF;TWIST1;KLF4;FOXC1;TENT5A;KLF5;NR4A2</t>
  </si>
  <si>
    <t>NR4A3;NR4A2;FOXD1;KLF4;TENT5A;KLF5;TWIST1;FOSB;FOXC1;ZNF124;BMP4;SFRP2;SIX1;SMYD1;EGR1;SFRP1</t>
  </si>
  <si>
    <t>DUSP1;NPFFR2;CHRNA10;PTPN22;CHN2;ATF3;NPNT;SFRP1;ABRA;TWIST1;DUSP10;FZD7</t>
  </si>
  <si>
    <t>NPNT;PLA2R1;F2RL2;FCGR2B;TP73;FZD7;GPR3;PDGFD;MID2;TWIST1;PTPN22;TNIP3;DUSP2;DUSP10;SFRP2;DUSP4;WNT16;DUSP1;BMP4;ABRA;SFRP1</t>
  </si>
  <si>
    <t>TGM1;TCHH;KLF4;FOXC1;ALX4</t>
  </si>
  <si>
    <t>WNT16;TCHH;KLF4;LAMB3;DSP;FOXC1;BMP4</t>
  </si>
  <si>
    <t>TRPC3;SLC35G1;CHRNA10;GP5;TRDN;SLC9A2;KCNJ2</t>
  </si>
  <si>
    <t>TRDN;KCNJ2;SLC9A2;CYSLTR1;GALR1;METTL21C;F2RL2;SCARA5;CSRP3;SLC35G1;CEMIP;GPR3</t>
  </si>
  <si>
    <t>KCNJ2;CHRM5;CLIC5;CHRNA10;NCMAP;COL2A1;EGR2;PDE6A;RAG1;RCSD1;GJA3</t>
  </si>
  <si>
    <t>CLIC5;KCNJ2;EGR2;RAG1;NPAS4;RCSD1;PKHD1L1;CNGB3;SLC6A4;CEMIP;FOS;PDE6A;PIEZO2;COL2A1;SIX1;RP1L1;GJA3</t>
  </si>
  <si>
    <t>CHRNA10;PTPN22;ATF3;NPNT;DUSP10</t>
  </si>
  <si>
    <t>NPNT;PTPN22;DUSP10;BMP4;PDGFD;DUSP4</t>
  </si>
  <si>
    <t>DUSP1;PAPPA;TRPC3;CLIC5;LEPR;SFRP1;SULF1;PRLR;FOXC1;PGR;GAS2</t>
  </si>
  <si>
    <t>FOSB;SULF1;SLC6A4;GAS2;EGR1;PAPPA;PRLR;LEPR;GPR3;COL9A3;PGR;FOXC1;SFRP2;TDRD1;FOS;ESRRB;CLIC5;DUSP1;BMP4;SPINK2;SFRP1</t>
  </si>
  <si>
    <t>TCHH;KLF4;FOXC1;TGM1</t>
  </si>
  <si>
    <t>WNT16;TCHH;KLF4;DSP;FOXC1;BMP4</t>
  </si>
  <si>
    <t>TIGIT;PTPN22;DUSP10;DPP4;RAG1</t>
  </si>
  <si>
    <t>RAG1;DPP4;CR1;FCGR2B;PTPN22;NFKBID;BMP4;FGL2;DUSP10</t>
  </si>
  <si>
    <t>PCOLCE2;CHN2;NPNT;SFRP1;ABRA;TWIST1;PRLR;KLF4;TRDN;FOXC1;NR4A2</t>
  </si>
  <si>
    <t>TRDN;PRLR;NR4A2;NPNT;MID2;ABRA;CR1;TWIST1;KLF4;FOXC1;BMP4;SFRP2;CEMIP;PDGFD;EGR1;SFRP1</t>
  </si>
  <si>
    <t>PCOLCE2;KLF4;KLF5</t>
  </si>
  <si>
    <t>TRDN;CYSLTR1;GALR1;F2RL2;METTL21C;SLC35G1;CEMIP;GPR3</t>
  </si>
  <si>
    <t>PGR;PRLR;PAPPA;CLIC5</t>
  </si>
  <si>
    <t>PAPPA;PRLR;CLIC5;PGR;FOSB;SLC6A4;FOS</t>
  </si>
  <si>
    <t>SFRP1;SULF1;TWIST1;KLF4;FOXC1</t>
  </si>
  <si>
    <t>CYSLTR1;TWIST1;KLF4;SULF1;FOXC1;SFRP2;SFRP1</t>
  </si>
  <si>
    <t>FOXC1;COL2A1;BMP4</t>
  </si>
  <si>
    <t>SULF1;SFRP1</t>
  </si>
  <si>
    <t>SFRP1;BMP4;SULF1</t>
  </si>
  <si>
    <t>TWIST1;ALX4</t>
  </si>
  <si>
    <t>TWIST1;BMP4</t>
  </si>
  <si>
    <t>SFRP1;TWIST1;FOXC1</t>
  </si>
  <si>
    <t>TWIST1;FOXC1;BMP4;SFRP2;SFRP1</t>
  </si>
  <si>
    <t>COL2A1;CHRNA10;LRIG3</t>
  </si>
  <si>
    <t>LRIG3;PTK7;COL2A1;GBX2;SIX1</t>
  </si>
  <si>
    <t>PTPRH;DUSP1;PTPN22;DUSP2;DUSP10;DUSP4</t>
  </si>
  <si>
    <t>SFRP1;FZD7;NPNT;NDNF</t>
  </si>
  <si>
    <t>EGFL6;NDNF;NPNT;EGFLAM;FZD7;SFRP1</t>
  </si>
  <si>
    <t>SFRP1;TWIST1;CELSR1</t>
  </si>
  <si>
    <t>TWIST1;PTK7;BMP4;SFRP2;SFRP1</t>
  </si>
  <si>
    <t>ESRRB;TWIST1;SEMA3D;FOXC1;BMP4;GBX2;SIX1;SFRP1</t>
  </si>
  <si>
    <t>TIGIT;PTPN22;SFRP1;DUSP10;DPP4;RAG1</t>
  </si>
  <si>
    <t>RAG1;DPP4;CR1;FCGR2B;PTPN22;NFKBID;BMP4;FGL2;DUSP10;SFRP1</t>
  </si>
  <si>
    <t>SLC16A12;SLC26A7;CR1;PLA2R1;SLC6A5;SLC23A1;SLC26A2;SLC25A21</t>
  </si>
  <si>
    <t>COL2A1;PDE6A;GJA3;CLIC5</t>
  </si>
  <si>
    <t>CLIC5;CNGB3;PDE6A;COL2A1;RP1L1;GJA3</t>
  </si>
  <si>
    <t>LRRC17;SFRP1</t>
  </si>
  <si>
    <t>SFRP1;FOXC1</t>
  </si>
  <si>
    <t>FOXC1;SFRP1</t>
  </si>
  <si>
    <t>NR4A3;FOS;LEPR</t>
  </si>
  <si>
    <t>GOBP_XENOBIOTIC_METABOLIC_PROCESS</t>
  </si>
  <si>
    <t>CYP3A4;FMO1;CYP26A1</t>
  </si>
  <si>
    <t>CYP26A1;CYP3A4;FMO1</t>
  </si>
  <si>
    <t>MEOX2;EPPK1;KLF4;DUSP10;DPP4</t>
  </si>
  <si>
    <t>MEOX2;DPP4;FAP;KLF4;BMP4;DUSP10;EPPK1</t>
  </si>
  <si>
    <t>NMU;NPFFR2;ECEL1</t>
  </si>
  <si>
    <t>GALR1;PROKR2;QRFPR;CYSLTR1</t>
  </si>
  <si>
    <t>FZD7;KLF4;CYP26A1</t>
  </si>
  <si>
    <t>KLF4;SLC6A4;PTK7;CYP26A1;FZD7</t>
  </si>
  <si>
    <t>NMU;NPNT</t>
  </si>
  <si>
    <t>BNC2;LEPR</t>
  </si>
  <si>
    <t>SULF1;COL2A1;SIX2</t>
  </si>
  <si>
    <t>BMP4;COL2A1;SFRP2;SULF1</t>
  </si>
  <si>
    <t>FOXC1;NPNT;SIX2</t>
  </si>
  <si>
    <t>NPNT;FOXD1;FOXC1;BMP4;SIX1</t>
  </si>
  <si>
    <t>NR4A3;ZNF124;ATF3;TWIST1;KLF4;FOXC1;KLF5;NR4A2</t>
  </si>
  <si>
    <t>NR4A3;TWIST1;KLF4;FOSB;KLF5;FOXC1;ZNF124;BMP4;SIX1;EGR1;NR4A2</t>
  </si>
  <si>
    <t>DUSP1;NPFFR2;PTPN22;SFRP1;DUSP10</t>
  </si>
  <si>
    <t>DUSP1;PTPN22;DUSP10;BMP4;CEMIP;SFRP2;PDGFD;SFRP1</t>
  </si>
  <si>
    <t>SLC26A7;SLC26A2;CLIC5</t>
  </si>
  <si>
    <t>CLIC5;SLC26A7;SLC26A2</t>
  </si>
  <si>
    <t>SULF1;NMU;NPNT</t>
  </si>
  <si>
    <t>COL9A3;PGR;FOXC1;GAS2;SFRP2;SFRP1</t>
  </si>
  <si>
    <t>DUSP1;CENPF;FOXC1;KLF4</t>
  </si>
  <si>
    <t>FOXC1;KLF4;BMP4;DUSP1</t>
  </si>
  <si>
    <t>DUSP1;PTPN22;SFRP1;TWIST1;DUSP10</t>
  </si>
  <si>
    <t>PTPRH;DUSP1;TWIST1;PTPN22;DUSP10;BMP4;SFRP2;SFRP1</t>
  </si>
  <si>
    <t>SFRP1;SHISA2;SULF1</t>
  </si>
  <si>
    <t>SHISA2;SFRP2;SFRP1;SULF1</t>
  </si>
  <si>
    <t>SFRP1;ITGBL1;NPNT;FREM1</t>
  </si>
  <si>
    <t>ITGBL1;FREM1;SFRP1;NPNT</t>
  </si>
  <si>
    <t>FOXC1;MIXL1</t>
  </si>
  <si>
    <t>PTPRH;DUSP1;PTPN22;DUSP10;BMP4;SFRP2;SFRP1</t>
  </si>
  <si>
    <t>DUSP1;CENPF;KLF4;FOXC1;GMNC</t>
  </si>
  <si>
    <t>DUSP1;KLF4;FOXC1;BMP4;GMNC</t>
  </si>
  <si>
    <t>GOBP_CELLULAR_RESPONSE_TO_STRESS</t>
  </si>
  <si>
    <t>DUSP1;PTPN22;NR4A3;ATF3;SFRP1;TWIST1;KLF4;DUSP10;NDNF;FZD7;NR4A2;RCSD1</t>
  </si>
  <si>
    <t>PLA2R1;SCARA5;EGR1;NR4A2;FCGR2B;TP73;FZD7;PDGFD;PCSK9;NR4A3;TWIST1;GPX8;PTPN22;DUSP10;SFRP2;FOS;WNT16;NDNF;DUSP1;RCSD1;KLF4;BMP4;SFRP1</t>
  </si>
  <si>
    <t>PTPN22;MPEG1;FMO1;PRLR;DUSP10;TENT5A;TRDN</t>
  </si>
  <si>
    <t>TRDN;CXCL3;PRLR;FCGR2B;CXCL2;TENT5A;PTPN22;TNIP3;DUSP10;FMO1;MPEG1;FOS</t>
  </si>
  <si>
    <t>DUSP1;LEPR;PTPN22;SFRP1;TWIST1;KLF4;DUSP10;TRDN;RAG1</t>
  </si>
  <si>
    <t>TRDN;PTPRH;RAG1;DUSP1;CR1;TWIST1;KLF4;PLA2R1;LEPR;PTPN22;BMP4;DUSP10;GALR1;SPINK2;SFRP2;PCSK9;SFRP1</t>
  </si>
  <si>
    <t>SLC26A2;CYP26A1;NR4A3;FMO1;TWIST1;CYP3A4;CYP4B1;SLC25A21</t>
  </si>
  <si>
    <t>NR4A3;CYP4B1;CYP3A4;TWIST1;CYP26A1;SLC23A1;SLC26A2;FMO1;SLC25A21</t>
  </si>
  <si>
    <t>TGM1;NDNF</t>
  </si>
  <si>
    <t>DSP;EGFLAM;NDNF</t>
  </si>
  <si>
    <t>SFRP1;NPNT;NDNF</t>
  </si>
  <si>
    <t>EGFL6;NDNF;NPNT;EGFLAM;SFRP1</t>
  </si>
  <si>
    <t>SFRP1;FOXC1;MIXL1</t>
  </si>
  <si>
    <t>FOXC1;BMP4;SFRP1</t>
  </si>
  <si>
    <t>SFRP1;PGR;SULF1</t>
  </si>
  <si>
    <t>BMP4;PGR;SFRP1;SULF1</t>
  </si>
  <si>
    <t>ADGRG6;EGR2</t>
  </si>
  <si>
    <t>EPPK1;TGM1</t>
  </si>
  <si>
    <t>NR4A3;TRPC3</t>
  </si>
  <si>
    <t>DPP4;RAG1</t>
  </si>
  <si>
    <t>LEPR;NR4A3;SFRP1;PRLR;PGR;NR4A2</t>
  </si>
  <si>
    <t>PRLR;NR4A3;ESRRB;NPAS4;PGR;METTL21C;FOSB;LEPR;CSRP3;FOS;BMP4;NR4A2;PCSK9;SFRP1</t>
  </si>
  <si>
    <t>KLF4;PTPN22</t>
  </si>
  <si>
    <t>COL4A6;SHISA2;NR4A3;NPNT;SFRP1;SULF1;PRLR;FOXC1</t>
  </si>
  <si>
    <t>PRLR;NR4A3;NPNT;SHISA2;FOXD1;SULF1;FOXC1;COL4A6;CSRP3;BMP4;SFRP2;PDGFD;FOS;EGR1;SFRP1</t>
  </si>
  <si>
    <t>TRPC3;MYO5B;SLC35G1;LEPR;CHRNA10;GP5;TRDN;SLC9A2;KCNJ2</t>
  </si>
  <si>
    <t>TRDN;KCNJ2;SLC9A2;CYSLTR1;GALR1;METTL21C;F2RL2;LEPR;SCARA5;CSRP3;SLC35G1;PCSK9;CEMIP;GPR3;MYO5B</t>
  </si>
  <si>
    <t>GOBP_RESPONSE_TO_XENOBIOTIC_STIMULUS</t>
  </si>
  <si>
    <t>CYP26A1;FMO1;SFRP1;CENPF;CYP3A4</t>
  </si>
  <si>
    <t>CYP3A4;FOSB;SLC6A4;TP73;CYP26A1;SFRP2;FMO1;FOS;CDH1;SFRP1</t>
  </si>
  <si>
    <t>DUSP1;LEPR;PTPN22;SFRP1;KLF4;DUSP10;RAG1</t>
  </si>
  <si>
    <t>PTPRH;RAG1;DUSP1;PLA2R1;CR1;KLF4;PTPN22;LEPR;BMP4;DUSP10;GALR1;SPINK2;SFRP2;SFRP1</t>
  </si>
  <si>
    <t>MEOX2;LEPR;FOXC1;TRDN;SLC6A20;KCNJ2</t>
  </si>
  <si>
    <t>TRDN;SLC16A12;KCNJ2;CYSLTR1;MEOX2;PKP2;LEPR;SLC6A4;DSP;FOXC1;CSRP3;TTN</t>
  </si>
  <si>
    <t>TRDN;CYSLTR1;METTL21C;SLC35G1;CEMIP</t>
  </si>
  <si>
    <t>GOBP_DEPHOSPHORYLATION</t>
  </si>
  <si>
    <t>DUSP1;CHRM5;PTPN22;NPNT;DUSP10</t>
  </si>
  <si>
    <t>PTPRH;NPNT;DUSP1;PTPN22;DUSP10;DUSP2;DUSP4</t>
  </si>
  <si>
    <t>WNT16;KLF4;BMP4;SFRP2;SIX1;FZD7;SFRP1</t>
  </si>
  <si>
    <t>DSP;PKP2;EPPK1;TCHH</t>
  </si>
  <si>
    <t>GOBP_NEGATIVE_REGULATION_OF_METAPHASE_ANAPHASE_TRANSITION_OF_CELL_CYCLE</t>
  </si>
  <si>
    <t>DUSP1;CENPF</t>
  </si>
  <si>
    <t>SFRP1;PGR;NR4A3</t>
  </si>
  <si>
    <t>NR4A3;ESRRB;PGR;BMP4;SFRP1</t>
  </si>
  <si>
    <t>TWIST1;PTK7;BMP4;SFRP2;SIX1;SFRP1</t>
  </si>
  <si>
    <t>SFRP1;SEMA3D;KLF4;NDNF;MBOAT1</t>
  </si>
  <si>
    <t>NDNF;MBOAT1;KLF4;SEMA3D;PTK7;SFRP2;SFRP1</t>
  </si>
  <si>
    <t>KCNJ2;RCSD1</t>
  </si>
  <si>
    <t>SFRP1;SIX2</t>
  </si>
  <si>
    <t>CHRNA10;TRPC3;NPFFR2</t>
  </si>
  <si>
    <t>TTN;CSRP3;PIEZO2</t>
  </si>
  <si>
    <t>TCHH;FOXC1;TGM1;ALX4</t>
  </si>
  <si>
    <t>DSP;FOXC1;WNT16;TCHH</t>
  </si>
  <si>
    <t>COL2A1;TWIST1;ALX4</t>
  </si>
  <si>
    <t>BMP4;TWIST1;COL2A1;SFRP2</t>
  </si>
  <si>
    <t>CELSR1;KLF4;GPC6;CLDN7</t>
  </si>
  <si>
    <t>GPC6;FAT4;KLF4;CDH1</t>
  </si>
  <si>
    <t>GOBP_POSITIVE_REGULATION_OF_MIRNA_TRANSCRIPTION</t>
  </si>
  <si>
    <t>KLF4;KLF5</t>
  </si>
  <si>
    <t>KLF4;FOS;EGR1;KLF5</t>
  </si>
  <si>
    <t>TCHH;FOXC1;TGM1</t>
  </si>
  <si>
    <t>SFRP1;KLF5;DUSP10</t>
  </si>
  <si>
    <t>KLF5;DUSP10;SFRP2;SIX1;SFRP1</t>
  </si>
  <si>
    <t>CENPF;TWIST1</t>
  </si>
  <si>
    <t>TIGIT;PTPN22;KLF4</t>
  </si>
  <si>
    <t>CR1;FCGR2B;KLF4;PTPN22;FGL2;BMP4</t>
  </si>
  <si>
    <t>SIX1;TWIST1;BMP4</t>
  </si>
  <si>
    <t>GOBP_REGULATION_OF_MITOTIC_SISTER_CHROMATID_SEGREGATION</t>
  </si>
  <si>
    <t>COL4A6;NR4A3;SHISA2;SULF1;PRLR;FOXC1</t>
  </si>
  <si>
    <t>PRLR;NR4A3;SHISA2;SULF1;FOXC1;COL4A6;CSRP3;PDGFD</t>
  </si>
  <si>
    <t>GOBP_MULTI_ORGANISM_REPRODUCTIVE_PROCESS</t>
  </si>
  <si>
    <t>PAPPA;TRPC3;CLIC5;LEPR;PRLR;FOXC1;PGR;GAS2</t>
  </si>
  <si>
    <t>PAPPA;PRLR;CLIC5;PGR;FOSB;LEPR;SLC6A4;FOXC1;GAS2;BMP4;TDRD1;SPINK2;FOS</t>
  </si>
  <si>
    <t>SEMA3D;DPP4</t>
  </si>
  <si>
    <t>SFRP1;RAG1;DUSP10;LRRC17</t>
  </si>
  <si>
    <t>RAG1;LRRC17;CR1;FCGR2B;NFKBID;BMP4;FGL2;DUSP10;FOS;SFRP1</t>
  </si>
  <si>
    <t>WNT16;EPPK1</t>
  </si>
  <si>
    <t>DUSP1;NPFFR2;PTPN22;SFRP1;PRLR;DUSP10</t>
  </si>
  <si>
    <t>PRLR;PTPRH;DUSP1;PTPN22;BMP4;DUSP10;CEMIP;TTN;PDGFD;SFRP2;EGR1;SFRP1</t>
  </si>
  <si>
    <t>SFRP1;SFRP2;BMP4</t>
  </si>
  <si>
    <t>EGR2;LEPR;DUSP10;NCMAP</t>
  </si>
  <si>
    <t>LEPR;TP73;ADGRG6;DUSP10;EGR2</t>
  </si>
  <si>
    <t>MEOX2;KLF4;BMP4;DUSP10;EPPK1</t>
  </si>
  <si>
    <t>SFRP1;LEPR</t>
  </si>
  <si>
    <t>SULF1;KLF4;FOXC1</t>
  </si>
  <si>
    <t>FOXC1;KLF4;SULF1</t>
  </si>
  <si>
    <t>SLC6A20;SLC25A21;SLC32A1</t>
  </si>
  <si>
    <t>SLC6A5;SLC23A1;SLC38A4;SLC25A21</t>
  </si>
  <si>
    <t>SFRP1;EGR2;SEMA3D;KLF5;KLF4;NDNF;GMNC;PLD1;NR4A2;MBOAT1</t>
  </si>
  <si>
    <t>NDNF;NR4A2;CDH1;FCGR2B;MBOAT1;FOXD1;KLF4;KLF5;SEMA3D;PTK7;SFRP2;GBX2;RP1L1;EGR2;GMNC;SFRP1;PLD1</t>
  </si>
  <si>
    <t>SFRP1;ATF3;COL2A1</t>
  </si>
  <si>
    <t>SFRP2;BMP4;COL2A1;SFRP1</t>
  </si>
  <si>
    <t>GBX2;TWIST1;PTK7;BMP4;SFRP2;SFRP1</t>
  </si>
  <si>
    <t>EGR2;TWIST1;PGR;GAS2</t>
  </si>
  <si>
    <t>PGR;TWIST1;SLC6A4;PROKR2;GAS2;EGR2;EGR1</t>
  </si>
  <si>
    <t>CYP3A4;CYP26A1;LEPR</t>
  </si>
  <si>
    <t>CYP26A1;PCSK9;CYP3A4;LEPR</t>
  </si>
  <si>
    <t>SFRP1;TWIST1</t>
  </si>
  <si>
    <t>TWIST1;SFRP1</t>
  </si>
  <si>
    <t>GOBP_NEUTRAL_AMINO_ACID_TRANSPORT</t>
  </si>
  <si>
    <t>TRPC3;SLC35G1;CHRNA10;GP5;TRDN;KCNJ2</t>
  </si>
  <si>
    <t>TRDN;KCNJ2;CYSLTR1;GALR1;F2RL2;METTL21C;SCARA5;CSRP3;SLC35G1;CEMIP;GPR3</t>
  </si>
  <si>
    <t>TIGIT;PTPN22;NR4A3;SULF1;TWIST1</t>
  </si>
  <si>
    <t>NR4A3;PLA2R1;TWIST1;PTPN22;SULF1;EGR1</t>
  </si>
  <si>
    <t>TWIST1;FOXC1</t>
  </si>
  <si>
    <t>FOXC1;TWIST1;BMP4</t>
  </si>
  <si>
    <t>DUSP1;NPFFR2;LEPR;PTPN22;SFRP1;TWIST1;PRLR;DUSP10</t>
  </si>
  <si>
    <t>PRLR;PTPRH;DUSP1;TWIST1;PTPN22;LEPR;BMP4;DUSP10;CEMIP;TTN;PDGFD;SFRP2;EGR1;SFRP1</t>
  </si>
  <si>
    <t>TRPC3;TRDN</t>
  </si>
  <si>
    <t>TRDN;CEMIP</t>
  </si>
  <si>
    <t>COL4A6;TRPC3;CHRM5;PTPN22;NR4A3;SFRP1;EGR2;NR4A2</t>
  </si>
  <si>
    <t>NR4A3;CDH1;FCGR2B;FOSB;PTPN22;SLC6A4;TP73;COL4A6;FOS;CSRP3;PCSK9;NR4A2;SIX1;PDGFD;EGR2;EGR1;SFRP1</t>
  </si>
  <si>
    <t>SFRP1;PTPN22;TIGIT</t>
  </si>
  <si>
    <t>CR1;FCGR2B;PTPN22;FGL2;BMP4;SFRP1</t>
  </si>
  <si>
    <t>DUSP1;NPFFR2;PTPN22;SFRP1;PRLR;KLF4;DUSP10</t>
  </si>
  <si>
    <t>PRLR;PTPRH;DUSP1;KLF4;PTPN22;BMP4;DUSP10;CEMIP;TTN;PDGFD;SFRP2;EGR1;SFRP1</t>
  </si>
  <si>
    <t>SFRP1;KCNJ2;NR4A2;ATF3</t>
  </si>
  <si>
    <t>POSTN;KCNJ2;NR4A2;PIEZO2;SFRP2;PCSK9;FOS;SFRP1</t>
  </si>
  <si>
    <t>PLD1;MBOAT1;ENPP6;CHRM5</t>
  </si>
  <si>
    <t>DUSP1;MIXL1</t>
  </si>
  <si>
    <t>DUSP2;DUSP4;LAMB3;DUSP1</t>
  </si>
  <si>
    <t>BMP4;DUSP1</t>
  </si>
  <si>
    <t>WNT16;TWIST1;FOXC1;SFRP2;BMP4;SFRP1</t>
  </si>
  <si>
    <t>KCNJ2;TRDN;CHRM5</t>
  </si>
  <si>
    <t>TRDN;DSP;PKP2;KCNJ2</t>
  </si>
  <si>
    <t>SFRP1;TWIST1;NDNF</t>
  </si>
  <si>
    <t>EGR1;NDNF;SFRP1;TWIST1</t>
  </si>
  <si>
    <t>SFRP1;FZD7;NR4A2;KLF4</t>
  </si>
  <si>
    <t>WNT16;KLF4;PTK7;SFRP2;NR4A2;FZD7;EGR1;SFRP1</t>
  </si>
  <si>
    <t>CDON;EGR2;SFRP1;SEMA3D;KLF4;NDNF;FZD7;NR4A2;MBOAT1</t>
  </si>
  <si>
    <t>MBOAT1;SLC6A4;PTK7;NR4A2;CDON;SEMA3D;TP73;GBX2;RP1L1;FZD7;PCSK9;EGR2;SFRP2;SIX1;CDH1;WNT16;NDNF;FOXD1;KLF4;BMP4;SFRP1</t>
  </si>
  <si>
    <t>GP5;TRPC3;TRDN</t>
  </si>
  <si>
    <t>CEMIP;TRDN;METTL21C</t>
  </si>
  <si>
    <t>SFRP1;SHISA2;SULF1;NPNT</t>
  </si>
  <si>
    <t>NPNT;SHISA2;FOXD1;SULF1;BMP4;SFRP2;SFRP1</t>
  </si>
  <si>
    <t>FOXC1;GAS2</t>
  </si>
  <si>
    <t>GOBP_CELLULAR_RESPONSE_TO_XENOBIOTIC_STIMULUS</t>
  </si>
  <si>
    <t>TWIST1;SFRP2;BMP4</t>
  </si>
  <si>
    <t>SULF1;FOXC1</t>
  </si>
  <si>
    <t>FOXC1;SULF1</t>
  </si>
  <si>
    <t>NMU;KCNJ2;NPNT</t>
  </si>
  <si>
    <t>DSP;PKP2;KCNJ2;NPNT</t>
  </si>
  <si>
    <t>COL4A6;CHRM5;PTPN22;NR4A3;SFRP1;NR4A2</t>
  </si>
  <si>
    <t>NR4A3;CDH1;FCGR2B;PTPN22;SLC6A4;COL4A6;CSRP3;NR4A2;SIX1;PDGFD;PCSK9;EGR1;SFRP1</t>
  </si>
  <si>
    <t>TWIST1;MEPE;TENT5A</t>
  </si>
  <si>
    <t>BMP4;TWIST1;TENT5A</t>
  </si>
  <si>
    <t>FOXC1;TWIST1;KLF4;BMP4</t>
  </si>
  <si>
    <t>TCHH;TGM1</t>
  </si>
  <si>
    <t>GOBP_SECONDARY_METABOLIC_PROCESS</t>
  </si>
  <si>
    <t>CYP3A4;PRLR;CYP26A1;LEPR</t>
  </si>
  <si>
    <t>PRLR;CYP3A4;LEPR;CYP26A1;PCSK9;EGR1</t>
  </si>
  <si>
    <t>SFRP1;SULF1;COL2A1</t>
  </si>
  <si>
    <t>FOXD1;SULF1;COL2A1;SFRP2;BMP4;EGR1;SFRP1</t>
  </si>
  <si>
    <t>GOBP_REGULATION_OF_MIRNA_TRANSCRIPTION</t>
  </si>
  <si>
    <t>KLF4;KLF5;FOS;BMP4;EGR1</t>
  </si>
  <si>
    <t>TWIST1;SEMA3D</t>
  </si>
  <si>
    <t>SEMA3D;TWIST1;BMP4;GBX2</t>
  </si>
  <si>
    <t>SFRP1;FOXC1;LEPR</t>
  </si>
  <si>
    <t>FOXC1;WNT16;SFRP1;LEPR</t>
  </si>
  <si>
    <t>EPPK1;SEMA3D;FOXC1;DUSP10</t>
  </si>
  <si>
    <t>SLC6A4;SEMA3D;TP73;FOXC1;DUSP10;BMP4;SIX1;EPPK1</t>
  </si>
  <si>
    <t>TRDN;CYSLTR1;GALR1;F2RL2;METTL21C;CSRP3;SLC35G1;CEMIP;GPR3</t>
  </si>
  <si>
    <t>SFRP1;PGR;PAPPA;NR4A3</t>
  </si>
  <si>
    <t>PAPPA;NR4A3;ESRRB;PGR;NPAS4;METTL21C;FOSB;BMP4;FOS;SFRP1</t>
  </si>
  <si>
    <t>CHRM5;NR4A3;SFRP1;PRLR;SLC26A7;SLC32A1;MCTP2</t>
  </si>
  <si>
    <t>PRLR;NR4A3;SLC26A7;FCGR2B;FOXD1;PLA2R1;SLC6A4;MCTP2;GALR1;TTN;SFRP1</t>
  </si>
  <si>
    <t>NMU;PRLR;LEPR</t>
  </si>
  <si>
    <t>PRLR;GPR3;EGR1;LEPR</t>
  </si>
  <si>
    <t>COL2A1;CHRNA10;CLIC5</t>
  </si>
  <si>
    <t>CLIC5;PKHD1L1;CEMIP;PIEZO2;COL2A1;SIX1</t>
  </si>
  <si>
    <t>FOXC1;COL2A1;SFRP2</t>
  </si>
  <si>
    <t>SFRP1;DUSP1;SULF1</t>
  </si>
  <si>
    <t>DUSP1;SULF1;BMP4;GPR3;SFRP1</t>
  </si>
  <si>
    <t>SULF1;DUSP1</t>
  </si>
  <si>
    <t>DUSP1;BMP4;SULF1</t>
  </si>
  <si>
    <t>SFRP1;FZD7;SHISA2;SULF1</t>
  </si>
  <si>
    <t>SHISA2;SULF1;PTK7;SFRP2;FZD7;EGR1;SFRP1</t>
  </si>
  <si>
    <t>SFRP1;RAG1;DUSP10</t>
  </si>
  <si>
    <t>RAG1;CR1;NFKBID;FGL2;DUSP10;BMP4;SFRP1</t>
  </si>
  <si>
    <t>SLC9A2;SLC6A20;KCNJ2</t>
  </si>
  <si>
    <t>SLC6A5;KCNJ2;SLC9A2</t>
  </si>
  <si>
    <t>NPNT;SIX2</t>
  </si>
  <si>
    <t>SIX1;FOXD1;BMP4;NPNT</t>
  </si>
  <si>
    <t>LRRC17;FOS;SFRP1</t>
  </si>
  <si>
    <t>GOBP_NEGATIVE_REGULATION_OF_MITOTIC_CELL_CYCLE_PHASE_TRANSITION</t>
  </si>
  <si>
    <t>DUSP1;CENPF;KLF4</t>
  </si>
  <si>
    <t>GOBP_METAPHASE_ANAPHASE_TRANSITION_OF_CELL_CYCLE</t>
  </si>
  <si>
    <t>LRRC17;DUSP1;TIGIT;PTPN22;NR4A3;SFRP1;DPP4;DUSP10;RAG1</t>
  </si>
  <si>
    <t>NR4A3;RAG1;DUSP1;DPP4;LRRC17;CR1;FCGR2B;PTPN22;SMPDL3B;TNIP3;NFKBID;BMP4;FGL2;DUSP10;PDGFD;FOS;SFRP1;PRSS56</t>
  </si>
  <si>
    <t>SFRP1;KLF5</t>
  </si>
  <si>
    <t>SIX1;SFRP2;SFRP1;KLF5</t>
  </si>
  <si>
    <t>SULF1;FOXC1;BMP4;PDGFD;EGR1</t>
  </si>
  <si>
    <t>GOBP_CHLORIDE_TRANSMEMBRANE_TRANSPORT</t>
  </si>
  <si>
    <t>CHRM5;CHRNA10;EGR2;SLC32A1;MCTP2;NMU</t>
  </si>
  <si>
    <t>PGR;PRLR</t>
  </si>
  <si>
    <t>PRLR;PGR</t>
  </si>
  <si>
    <t>NR4A2;ECEL1</t>
  </si>
  <si>
    <t>CYSLTR1;NR4A2</t>
  </si>
  <si>
    <t>DUSP1;EPPK1;PTPN22;SEMA3D;KLF4;DUSP10;DPP4</t>
  </si>
  <si>
    <t>DUSP1;DPP4;FAP;CR1;FCGR2B;KLF4;PTPN22;SEMA3D;F11;FGL2;DUSP10;PDGFD;SMPDL3B;EPPK1;PRSS56</t>
  </si>
  <si>
    <t>PGR;EGR1;GAS2</t>
  </si>
  <si>
    <t>GOBP_REGULATION_OF_CHROMOSOME_SEPARATION</t>
  </si>
  <si>
    <t>CR1;FCGR2B;KLF4;PTPN22;BMP4;FGL2;CDH1</t>
  </si>
  <si>
    <t>TENT5A;NPNT</t>
  </si>
  <si>
    <t>TENT5A;SFRP2;BMP4;NPNT</t>
  </si>
  <si>
    <t>TIGIT;TWIST1;PTPN22;KLF4</t>
  </si>
  <si>
    <t>CR1;TWIST1;KLF4;PTPN22;FCGR2B</t>
  </si>
  <si>
    <t>SFRP1;NR4A2;COL2A1;ATF3</t>
  </si>
  <si>
    <t>NR4A2;COL2A1;SFRP2;BMP4;SFRP1</t>
  </si>
  <si>
    <t>EPPK1;GP5;KLF4;NDNF;FZD7</t>
  </si>
  <si>
    <t>NDNF;FAP;KLF4;F2RL2;PTK7;DSP;F11;FZD7;EPPK1;PRSS56</t>
  </si>
  <si>
    <t>NR4A3;ESRRB;NPAS4;PGR;METTL21C;BMP4;SFRP1</t>
  </si>
  <si>
    <t>EGR2;DUSP10</t>
  </si>
  <si>
    <t>TP73;EGR2;DUSP10</t>
  </si>
  <si>
    <t>NR4A2;NDNF</t>
  </si>
  <si>
    <t>NDNF;BMP4;GBX2;CDH1;NR4A2</t>
  </si>
  <si>
    <t>PLD1;TRPC3;LEPR;CLIC5;NR4A3;SFRP1;TWIST1;TRDN;MCTP2;KCNJ2</t>
  </si>
  <si>
    <t>PLA2R1;SLC6A4;MCTP2;GALR1;TTN;FCGR2B;LEPR;PCSK9;PLD1;TRDN;NR4A3;KCNJ2;TWIST1;METTL21C;CLTCL1;CEMIP;CDH1;CLIC5;TMEM30B;PKP2;BMP4;SFRP1</t>
  </si>
  <si>
    <t>LEPR;PCOLCE2;CHN2;NPNT;SFRP1;KLF4;RAG1</t>
  </si>
  <si>
    <t>NPNT;RAG1;PLA2R1;CR1;KLF4;LEPR;SFRP2;SPINK2;SFRP1</t>
  </si>
  <si>
    <t>DUSP1;EPPK1;SFRP1;SULF1;KLF4;DUSP10</t>
  </si>
  <si>
    <t>SFRP1;DUSP1;FAP;CR1;KLF4;FCGR2B;SULF1;SLC6A4;TP73;BMP4;DUSP10;SFRP2;OGN;EPPK1</t>
  </si>
  <si>
    <t>NR4A2;NDNF;NR4A3</t>
  </si>
  <si>
    <t>SIX1;NR4A3;NDNF;NR4A2</t>
  </si>
  <si>
    <t>FZD7;RAG1</t>
  </si>
  <si>
    <t>FZD7;BMP4;RAG1</t>
  </si>
  <si>
    <t>DUSP1;LAMB3;DUSP2;BMP4;DUSP4</t>
  </si>
  <si>
    <t>GOBP_SMALL_MOLECULE_CATABOLIC_PROCESS</t>
  </si>
  <si>
    <t>TWIST1;SLC25A21;CYP3A4;CYP26A1</t>
  </si>
  <si>
    <t>SLC26A2;CYP26A1;LEPR;ATF3;NR4A3;FMO1;TWIST1;CYP3A4;CYP4B1;SLC25A21</t>
  </si>
  <si>
    <t>NR4A3;CYP4B1;CYP3A4;TWIST1;LEPR;CYP26A1;SLC23A1;SLC26A2;FMO1;SLC25A21;PCSK9;EGR1;SPTLC3</t>
  </si>
  <si>
    <t>GOBP_NEGATIVE_REGULATION_OF_TUMOR_NECROSIS_FACTOR_SUPERFAMILY_CYTOKINE_PRODUCTION</t>
  </si>
  <si>
    <t>TWIST1;PTPN22</t>
  </si>
  <si>
    <t>CLIC5;NR4A3;TWIST1;TRDN;KCNJ2</t>
  </si>
  <si>
    <t>TRDN;NR4A3;CLIC5;KCNJ2;TWIST1;METTL21C;CLTCL1;CEMIP;PCSK9</t>
  </si>
  <si>
    <t>FMO1;RCSD1</t>
  </si>
  <si>
    <t>PAPPA2;FMO1;RCSD1</t>
  </si>
  <si>
    <t>PTPN22;NR4A3;SFRP1;PGR;FZD7</t>
  </si>
  <si>
    <t>CXCL3;NR4A3;ESRRB;PGR;NPAS4;CXCL2;METTL21C;SLC6A4;PTK7;PTPN22;TNIP3;BMP4;FZD7;SFRP1</t>
  </si>
  <si>
    <t>NDNF;NR4A2;GBX2</t>
  </si>
  <si>
    <t>TWIST1;TENT5A</t>
  </si>
  <si>
    <t>KCNJ2;TRDN;NR4A3</t>
  </si>
  <si>
    <t>TRDN;NR4A3;KCNJ2;CLTCL1;CEMIP</t>
  </si>
  <si>
    <t>SULF1;EGR2</t>
  </si>
  <si>
    <t>SIX1;EGR2;SULF1</t>
  </si>
  <si>
    <t>TWIST1;FOXC1;BMP4;SFRP2;SIX1</t>
  </si>
  <si>
    <t>SULF1;GALNT12;COL2A1;NDNF</t>
  </si>
  <si>
    <t>ENPP6;MBOAT1;SMPDL3B;PCSK9;PLD1</t>
  </si>
  <si>
    <t>GP5;KDELR3;TRDN</t>
  </si>
  <si>
    <t>CEMIP;METTL21C;KDELR3;TRDN</t>
  </si>
  <si>
    <t>EGR2;DUSP10;NCMAP</t>
  </si>
  <si>
    <t>TP73;DUSP10;ADGRG6;EGR2</t>
  </si>
  <si>
    <t>SFRP1;CYP26A1</t>
  </si>
  <si>
    <t>CYP26A1;POSTN;SFRP1</t>
  </si>
  <si>
    <t>GOBP_CELLULAR_LIPID_CATABOLIC_PROCESS</t>
  </si>
  <si>
    <t>TWIST1;ENPP6;CYP26A1</t>
  </si>
  <si>
    <t>ENPP6;CYP26A1;SMPDL3B;TWIST1</t>
  </si>
  <si>
    <t>TWIST1;NR4A3;CYP4B1;CYP3A4</t>
  </si>
  <si>
    <t>MIXL1;COL2A1;TWIST1;FOXC1;FZD7</t>
  </si>
  <si>
    <t>WNT16;PKP2;TWIST1;PTK7;DSP;FOXC1;TP73;CSRP3;ADGRG6;BMP4;SFRP2;SIX1;FZD7;COL2A1;SMYD1;TTN</t>
  </si>
  <si>
    <t>CHRNA10;KCNJ2</t>
  </si>
  <si>
    <t>KLF4;RAG1</t>
  </si>
  <si>
    <t>KLF4;SFRP2;RAG1</t>
  </si>
  <si>
    <t>CYP26A1;NR4A3;TWIST1;CYP3A4;CYP4B1</t>
  </si>
  <si>
    <t>GOBP_MONOSACCHARIDE_BIOSYNTHETIC_PROCESS</t>
  </si>
  <si>
    <t>ATF3;LEPR</t>
  </si>
  <si>
    <t>DUSP1;DPP4;SEMA3D;PDGFD;PRSS56</t>
  </si>
  <si>
    <t>SLC6A20;LEPR</t>
  </si>
  <si>
    <t>PTPN22;LEPR</t>
  </si>
  <si>
    <t>TIGIT;PTPN22;NR4A3;SULF1;TWIST1;KLF4</t>
  </si>
  <si>
    <t>NR4A3;CR1;FCGR2B;KLF4;SULF1;TWIST1;PLA2R1;PTPN22;EGR1</t>
  </si>
  <si>
    <t>WNT16;SFRP1;LEPR</t>
  </si>
  <si>
    <t>DUSP1;TGM1;SFRP1;CENPF;KLF4;FOXC1;GMNC</t>
  </si>
  <si>
    <t>DUSP1;FAP;KLF4;SLC6A4;TP73;FOXC1;BMP4;GPR3;GMNC;SFRP1</t>
  </si>
  <si>
    <t>CYP3A4;DPP4;CYP26A1</t>
  </si>
  <si>
    <t>CYP26A1;EGR1;DPP4;CYP3A4</t>
  </si>
  <si>
    <t>GOBP_NEGATIVE_REGULATION_OF_CHROMOSOME_ORGANIZATION</t>
  </si>
  <si>
    <t>SLC6A5;KCNJ2;SLC9A2;SLC6A4</t>
  </si>
  <si>
    <t>DUSP1;EGR2;SEMA3D;DPP4;PLD1</t>
  </si>
  <si>
    <t>CXCL3;DUSP1;CYSLTR1;DPP4;FOXD1;CXCL2;PLD1;SEMA3D;BMP4;GBX2;PDGFD;EGR2;PRSS56</t>
  </si>
  <si>
    <t>GOBP_REGULATION_OF_CHROMOSOME_SEGREGATION</t>
  </si>
  <si>
    <t>TDRD1;BMP4;SFRP1</t>
  </si>
  <si>
    <t>SFRP1;EGR2;SEMA3D;KLF4;NDNF;NR4A2;MBOAT1</t>
  </si>
  <si>
    <t>NDNF;NR4A2;MBOAT1;FOXD1;KLF4;SEMA3D;PTK7;SFRP2;GBX2;RP1L1;EGR2;CDH1;SFRP1</t>
  </si>
  <si>
    <t>DUSP1;FOXC1</t>
  </si>
  <si>
    <t>CXCL3;FOXC1;CXCL2;DUSP1</t>
  </si>
  <si>
    <t>GOBP_ORGANIC_ACID_CATABOLIC_PROCESS</t>
  </si>
  <si>
    <t>TWIST1;SLC25A21;CYP26A1</t>
  </si>
  <si>
    <t>SIX1;FZD7;SFRP2</t>
  </si>
  <si>
    <t>SFRP1;NR4A2;ATF3</t>
  </si>
  <si>
    <t>POSTN;FOS;SFRP2;NR4A2;PCSK9;SFRP1</t>
  </si>
  <si>
    <t>SFRP1;SEMA3D;DUSP10</t>
  </si>
  <si>
    <t>SLC6A4;SEMA3D;TP73;DUSP10;BMP4;SFRP2;SFRP1</t>
  </si>
  <si>
    <t>GOBP_CHROMOSOME_SEPARATION</t>
  </si>
  <si>
    <t>FZD7;GP5;EPPK1;NDNF</t>
  </si>
  <si>
    <t>NDNF;FAP;F2RL2;PTK7;DSP;F11;FZD7;EPPK1;PRSS56</t>
  </si>
  <si>
    <t>PRLR;LEPR</t>
  </si>
  <si>
    <t>PRLR;GPR3;LEPR</t>
  </si>
  <si>
    <t>EGR1;KLF4;TWIST1</t>
  </si>
  <si>
    <t>KCNJ2;TRDN</t>
  </si>
  <si>
    <t>EGR2;SEMA3D;DUSP10;NCMAP</t>
  </si>
  <si>
    <t>RASSF10;SEMA3D;TP73;DUSP10;GBX2;EGR2</t>
  </si>
  <si>
    <t>TTN;CSRP3;NR4A3</t>
  </si>
  <si>
    <t>DUSP1;PTPN22;SFRP1;TWIST1;KLF4;DUSP10;RAG1</t>
  </si>
  <si>
    <t>PTPRH;DUSP1;RAG1;CR1;TWIST1;KLF4;PTPN22;BMP4;DUSP10;SFRP2;SPINK2;SFRP1</t>
  </si>
  <si>
    <t>COL2A1;TWIST1;FOXC1</t>
  </si>
  <si>
    <t>WNT16;PKP2;TWIST1;DSP;FOXC1;ADGRG6;COL2A1;BMP4;SFRP2;SIX1;TTN</t>
  </si>
  <si>
    <t>GOBP_NEGATIVE_REGULATION_OF_CELL_CYCLE_PHASE_TRANSITION</t>
  </si>
  <si>
    <t>GOBP_INTERLEUKIN_8_PRODUCTION</t>
  </si>
  <si>
    <t>PCOLCE2;CHN2;NPNT;SFRP1;PRLR;KLF4;NR4A2</t>
  </si>
  <si>
    <t>PRLR;NPNT;CR1;KLF4;SFRP2;NR4A2;CEMIP;PDGFD;EGR1;SFRP1</t>
  </si>
  <si>
    <t>EPPK1;SFRP1;SEMA3D;FOXC1;DUSP10</t>
  </si>
  <si>
    <t>PAPPA2;SLC6A4;SEMA3D;TP73;FOXC1;BMP4;DUSP10;SIX1;SFRP2;EPPK1;SFRP1</t>
  </si>
  <si>
    <t>CSRP3;EGR1;PCSK9;EGR2</t>
  </si>
  <si>
    <t>SIX1;FOXD1;EGR1;BMP4</t>
  </si>
  <si>
    <t>GOBP_NEGATIVE_REGULATION_OF_LEUKOCYTE_APOPTOTIC_PROCESS</t>
  </si>
  <si>
    <t>PKP2;TP73;DSP;FOXC1;CSRP3;BMP4;FZD7;TTN</t>
  </si>
  <si>
    <t>EGR1;SFRP1</t>
  </si>
  <si>
    <t>GOBP_REGULATION_OF_ESTABLISHMENT_OF_PROTEIN_LOCALIZATION</t>
  </si>
  <si>
    <t>TMEM30B;BMP4;CEMIP;TTN;CDH1;SFRP1</t>
  </si>
  <si>
    <t>PAPPA;NR4A3;ESRRB;CDH1;NPAS4;PGR;METTL21C;FOSB;SLC6A4;BMP4;SIX1;FOS;EGR1;SFRP1</t>
  </si>
  <si>
    <t>GOBP_POSITIVE_REGULATION_OF_ION_TRANSMEMBRANE_TRANSPORT</t>
  </si>
  <si>
    <t>CEMIP;TRDN;KCNJ2</t>
  </si>
  <si>
    <t>NR4A3;PDGFD;FOS</t>
  </si>
  <si>
    <t>NR4A3;CR1;FCGR2B;PTPN22;NFKBID;DUSP10;FGL2</t>
  </si>
  <si>
    <t>PDGFD;BMP4;PTPN22;NPNT</t>
  </si>
  <si>
    <t>GOBP_VENTRICULAR_CARDIAC_MUSCLE_TISSUE_MORPHOGENESIS</t>
  </si>
  <si>
    <t>DSP;FOXC1;PKP2</t>
  </si>
  <si>
    <t>MYO5B;BMP4;SULF1</t>
  </si>
  <si>
    <t>PDGFD;EGR1</t>
  </si>
  <si>
    <t>WNT16;TWIST1</t>
  </si>
  <si>
    <t>SLC6A5;SLC6A4</t>
  </si>
  <si>
    <t>CXCL3;PRLR;CXCL2;LEPR;FOXC1;EGR1</t>
  </si>
  <si>
    <t>GOBP_REGULATION_OF_HUMORAL_IMMUNE_RESPONSE</t>
  </si>
  <si>
    <t>CR1;FCGR2B</t>
  </si>
  <si>
    <t>NR4A3;CSRP3;PCSK9;EGR2;EGR1;NR4A2</t>
  </si>
  <si>
    <t>DUSP1;DPP4;FAP;SEMA3D;KANK4;BMP4;PCSK9</t>
  </si>
  <si>
    <t>PGR;BMP4</t>
  </si>
  <si>
    <t>TRDN;PCSK9;TWIST1</t>
  </si>
  <si>
    <t>DSP;PKP2</t>
  </si>
  <si>
    <t>NPAS4;FOS;RAG1</t>
  </si>
  <si>
    <t>TRDN;KCNJ2;TWIST1;METTL21C;CEMIP;PCSK9</t>
  </si>
  <si>
    <t>NR4A3;FCGR2B;PTPN22;CSRP3;PCSK9;EGR2;EGR1;NR4A2</t>
  </si>
  <si>
    <t>SIX1;DUSP10;LAMB3</t>
  </si>
  <si>
    <t>WNT16;NPNT;MID2;ABRA;FCGR2B;PLA2R1;F2RL2;PTPN22;FZD7;TP73;BMP4;GPR3;PDGFD</t>
  </si>
  <si>
    <t>FCGR2B;NFKBID;FGL2</t>
  </si>
  <si>
    <t>TNIP3;PTPN22</t>
  </si>
  <si>
    <t>GOBP_IMMUNE_RESPONSE</t>
  </si>
  <si>
    <t>CXCL3;NR4A3;RAG1;CYSLTR1;MID2;CR1;FCGR2B;CXCL2;PTPN22;PKHD1L1;TNIP3;NFKBID;FGL2;DUSP10;MPEG1;SMPDL3B</t>
  </si>
  <si>
    <t>NR4A3;EGR1;TWIST1</t>
  </si>
  <si>
    <t>SIX1;BMP4</t>
  </si>
  <si>
    <t>SLC9A2;PKP2;SLC38A4;SLC6A4;SLC6A5;SLC23A1;PCSK9</t>
  </si>
  <si>
    <t>SIX1;BMP4;SULF1</t>
  </si>
  <si>
    <t>GOBP_NEGATIVE_REGULATION_OF_T_CELL_DIFFERENTIATION</t>
  </si>
  <si>
    <t>FGL2;BMP4</t>
  </si>
  <si>
    <t>GAS2;LAMB3</t>
  </si>
  <si>
    <t>TRDN;KCNJ2;PLA2R1;PKP2;SLC6A4;CEMIP</t>
  </si>
  <si>
    <t>LRRC17;BMP4;FOS;SFRP1</t>
  </si>
  <si>
    <t>BMP4;WNT16;TWIST1;COL8A2</t>
  </si>
  <si>
    <t>DSP;FOXC1;PKP2;TTN</t>
  </si>
  <si>
    <t>SIX1;TTN;CSRP3;BMP4</t>
  </si>
  <si>
    <t>GOBP_PEPTIDYL_TYROSINE_DEPHOSPHORYLATION_INVOLVED_IN_INACTIVATION_OF_PROTEIN_KINASE_ACTIVITY</t>
  </si>
  <si>
    <t>PTPRH;DUSP10</t>
  </si>
  <si>
    <t>TP73;EGR2</t>
  </si>
  <si>
    <t>SIX1;COL2A1</t>
  </si>
  <si>
    <t>GOBP_FC_RECEPTOR_SIGNALING_PATHWAY</t>
  </si>
  <si>
    <t>NR4A3;FCGR2B</t>
  </si>
  <si>
    <t>PRLR;LEPR;SFRP2;BMP4;CEMIP;PDGFD;EGR1</t>
  </si>
  <si>
    <t>GOBP_EXPORT_FROM_CELL</t>
  </si>
  <si>
    <t>NR4A3;FCGR2B;FOXD1;SLC6A4;MCTP2;SLC35G1;GALR1;TTN;SFRP1</t>
  </si>
  <si>
    <t>GOBP_HEMOSTASIS</t>
  </si>
  <si>
    <t>F11;FAP;F2RL2;PRSS56</t>
  </si>
  <si>
    <t>GPR3;DUSP1</t>
  </si>
  <si>
    <t>NR4A3;TP73;FOXC1;BMP4;SIX1;PDGFD;OGN</t>
  </si>
  <si>
    <t>CXCL3;CXCL2;DPP4</t>
  </si>
  <si>
    <t>TENT5A;BMP4</t>
  </si>
  <si>
    <t>CR1;FCGR2B;KLF4;DUSP10;FGL2;SMPDL3B</t>
  </si>
  <si>
    <t>NPAS4;FOSB;FOS;CDH1;SFRP1</t>
  </si>
  <si>
    <t>KCNJ2;PIEZO2</t>
  </si>
  <si>
    <t>COL2A1;BMP4</t>
  </si>
  <si>
    <t>NR4A3;NDNF;FCGR2B;FOS;SIX1;PCSK9;EGR1;NR4A2</t>
  </si>
  <si>
    <t>EGR1;SFRP2;SFRP1</t>
  </si>
  <si>
    <t>PKP2;DSP;FOXC1;BMP4;TTN</t>
  </si>
  <si>
    <t>CYP26A1;SLC23A1;CYP3A4</t>
  </si>
  <si>
    <t>FOXD1;SULF1;BMP4;SFRP2;SFRP1</t>
  </si>
  <si>
    <t>KCNJ2;PKP2;DSP;CSRP3;TTN</t>
  </si>
  <si>
    <t>NPAS4;POSTN;METTL21C;SFRP1</t>
  </si>
  <si>
    <t>SIX1;EGR2</t>
  </si>
  <si>
    <t>GOBP_CRANIAL_NERVE_DEVELOPMENT</t>
  </si>
  <si>
    <t>KCNJ2;PKP2;DSP;KANK4;SFRP1</t>
  </si>
  <si>
    <t>ESRRB;DUSP1;TTN;FAP;KLF4;SLC6A4;TP73;CLTCL1;FOXC1;GMNC;HEPACAM2;GAS2;BMP4;TDRD1;GPR3;KLK10;SFRP1</t>
  </si>
  <si>
    <t>F11;FAP;EPPK1</t>
  </si>
  <si>
    <t>GPC6;MID2;TMEM30B;PKP2;RASSF9;KLF5;CLTCL1;CEMIP;CSRP3;KDELR3;BMP4;SIX1;ABRA;EGR2;CDH1</t>
  </si>
  <si>
    <t>PDGFD;WNT16;TWIST1</t>
  </si>
  <si>
    <t>CLIC5;PKHD1L1;CNGB3;CEMIP;PIEZO2;PDE6A;COL2A1;SIX1;RP1L1;GJA3</t>
  </si>
  <si>
    <t>FOXD1;BMP4</t>
  </si>
  <si>
    <t>SIX1;PDGFD;COL4A6</t>
  </si>
  <si>
    <t>FZD7;SMYD1;BMP4</t>
  </si>
  <si>
    <t>BMP4;CR1;FCGR2B;PTPN22</t>
  </si>
  <si>
    <t>DSP;PKP2;KCNJ2</t>
  </si>
  <si>
    <t>RAG1;SFRP2;FOS;EGR1;SFRP1</t>
  </si>
  <si>
    <t>LRRC17;CR1;FCGR2B;BMP4;FGL2;SFRP1</t>
  </si>
  <si>
    <t>NR4A3;WNT16;PLA2R1;GPX8;PDGFD;FOS;NR4A2</t>
  </si>
  <si>
    <t>GOBP_REGULATION_OF_T_CELL_PROLIFERATION</t>
  </si>
  <si>
    <t>BMP4;CR1;PTPN22</t>
  </si>
  <si>
    <t>KCNJ2;PKP2;RCSD1;DSP;CSRP3;TTN</t>
  </si>
  <si>
    <t>PRLR;NDNF;TWIST1;METTL21C;SMYD1;EGFLAM;SFRP2;CEMIP;TTN;PDGFD;EGR2;EGR1;SFRP1</t>
  </si>
  <si>
    <t>TDRD1;PGR;NR4A2</t>
  </si>
  <si>
    <t>GOBP_FOREBRAIN_NEURON_DIFFERENTIATION</t>
  </si>
  <si>
    <t>NDNF;GBX2</t>
  </si>
  <si>
    <t>NPAS4;SLC6A4;MCTP2;EGR2;CDH1</t>
  </si>
  <si>
    <t>WNT16;TWIST1;BMP4</t>
  </si>
  <si>
    <t>GPR3;BMP4;DUSP1</t>
  </si>
  <si>
    <t>FOXC1;BMP4</t>
  </si>
  <si>
    <t>NPAS4;CDH1;SFRP1</t>
  </si>
  <si>
    <t>FCGR2B;PLA2R1;SLC6A4;MCTP2;GALR1;TTN;SFRP1</t>
  </si>
  <si>
    <t>NR4A3;FOSB;TTN;PDGFD;FOS;CDH1</t>
  </si>
  <si>
    <t>KCNJ2;RCSD1;PIEZO2;SFRP2;EGR1;SFRP1</t>
  </si>
  <si>
    <t>NR4A3;CR1;FCGR2B;PTPN22;NFKBID</t>
  </si>
  <si>
    <t>PGR;PTK7;SLC23A1;BMP4;SIX1</t>
  </si>
  <si>
    <t>TRDN;KCNJ2;PKP2;DSP;CSRP3</t>
  </si>
  <si>
    <t>NPNT;FOXD1;SULF1;BMP4;SFRP2;SFRP1</t>
  </si>
  <si>
    <t>EGR2;NPNT;TMEM30B;RASSF9;CLTCL1;KDELR3;BMP4;CEMIP;TTN;ABRA;MYO5B;CDH1;SFRP1</t>
  </si>
  <si>
    <t>NR4A2;METTL21C;TP73;COL2A1;SFRP2;BMP4;SFRP1</t>
  </si>
  <si>
    <t>GOBP_NITROGEN_COMPOUND_TRANSPORT</t>
  </si>
  <si>
    <t>SLC16A12;EGR2;TMEM30B;CR1;SLC38A4;RASSF9;SLC6A5;SLC23A1;SLC6A4;CLTCL1;KDELR3;BMP4;CEMIP;TTN;ABRA;MYO5B;CDH1;SFRP1</t>
  </si>
  <si>
    <t>PLA2R1;PCSK9</t>
  </si>
  <si>
    <t>RAG1;CR1;KLF4;SFRP2;SPINK2</t>
  </si>
  <si>
    <t>TP73;SLC6A4</t>
  </si>
  <si>
    <t>GOBP_BIOLOGICAL_PROCESS_INVOLVED_IN_INTERSPECIES_INTERACTION_BETWEEN_ORGANISMS</t>
  </si>
  <si>
    <t>TRDN;CXCL3;PRLR;MID2;CR1;FCGR2B;CXCL2;TENT5A;PTPN22;SMPDL3B;TNIP3;FGL2;DUSP10;FMO1;MPEG1;FOS</t>
  </si>
  <si>
    <t>PRLR;FOXC1;BMP4</t>
  </si>
  <si>
    <t>SIX1;SMYD1;KLF5</t>
  </si>
  <si>
    <t>GOBP_REGULATION_OF_SERINE_TYPE_PEPTIDASE_ACTIVITY</t>
  </si>
  <si>
    <t>SPINK2;CR1</t>
  </si>
  <si>
    <t>FZD7;SFRP2</t>
  </si>
  <si>
    <t>CXCL3;FCGR2B;CXCL2;PTPN22;TNIP3;DUSP10;FMO1;FOS</t>
  </si>
  <si>
    <t>CXCL3;RAG1;CYSLTR1;MID2;DPP4;CR1;FCGR2B;CXCL2;KLF4;PTPN22;SMPDL3B;TNIP3;CSRP3;NFKBID;FGL2;DUSP10;MPEG1;FOS</t>
  </si>
  <si>
    <t>TP73;FOXC1;SIX1</t>
  </si>
  <si>
    <t>KCNJ2;FOSB;CSRP3;PIEZO2;TTN;FOS</t>
  </si>
  <si>
    <t>NPNT;FOXD1;SULF1;BMP4;SFRP2;FOS;EGR1;SFRP1</t>
  </si>
  <si>
    <t>CXCL3;FCGR2B;CXCL2;PTPN22;TNIP3</t>
  </si>
  <si>
    <t>GOBP_REGULATION_OF_ION_TRANSMEMBRANE_TRANSPORT</t>
  </si>
  <si>
    <t>TRDN;CLIC5;KCNJ2;TWIST1;METTL21C;CEMIP;PCSK9</t>
  </si>
  <si>
    <t>KCNJ2;PKP2;PTK7;DSP;KANK4;CSRP3;GAS2;TTN;MYO5B;SFRP1</t>
  </si>
  <si>
    <t>TRDN;KCNJ2;PKP2;METTL21C;CEMIP;PCSK9</t>
  </si>
  <si>
    <t>GOBP_SECONDARY_ALCOHOL_METABOLIC_PROCESS</t>
  </si>
  <si>
    <t>PCSK9;CYP3A4;LEPR</t>
  </si>
  <si>
    <t>POSTN;NR4A2;SLC6A4;CYP26A1;SFRP2;PCSK9;FOS;SFRP1</t>
  </si>
  <si>
    <t>GOBP_INTRACELLULAR_PROTEIN_TRANSPORT</t>
  </si>
  <si>
    <t>TMEM30B;RASSF9;CLTCL1;BMP4;CEMIP;ABRA;EGR2;CDH1</t>
  </si>
  <si>
    <t>EGR1;SFRP1;SFRP2</t>
  </si>
  <si>
    <t>PRLR;EGR1;CYP3A4</t>
  </si>
  <si>
    <t>GOBP_FOREBRAIN_GENERATION_OF_NEURONS</t>
  </si>
  <si>
    <t>SIX1;FOXC1;EGR2;BMP4</t>
  </si>
  <si>
    <t>GPC6;NPAS4;PKP2;SIX1;CDH1;SFRP1</t>
  </si>
  <si>
    <t>FCGR2B;SMPDL3B;KLF4;DUSP10</t>
  </si>
  <si>
    <t>DUSP10;CR1;FCGR2B;PTPN22</t>
  </si>
  <si>
    <t>FAP;PLA2R1;FCGR2B;TP73;BMP4;PCSK9;SFRP2;FOS;EGR1;SFRP1</t>
  </si>
  <si>
    <t>FZD7;SFRP2;ESRRB</t>
  </si>
  <si>
    <t>TTN;CSRP3;BMP4</t>
  </si>
  <si>
    <t>GOBP_NEGATIVE_REGULATION_OF_RESPONSE_TO_BIOTIC_STIMULUS</t>
  </si>
  <si>
    <t>FGL2;CR1;DUSP10</t>
  </si>
  <si>
    <t>NR4A3;PDGFD;BMP4</t>
  </si>
  <si>
    <t>PAPPA;NPAS4;METTL21C;FOSB;FOS</t>
  </si>
  <si>
    <t>SIX1;EGR2;GBX2</t>
  </si>
  <si>
    <t>PKP2;EPPK1</t>
  </si>
  <si>
    <t>TRDN;SFRP1;TCHH;PKP2;PTK7;DSP;KANK4;CSRP3;HEPACAM2;GAS2;RP1L1;TTN;MYO5B;EPPK1</t>
  </si>
  <si>
    <t>NPNT;PLA2R1;F2RL2;SULF1;PTK7;GALR1;PRLR;FCGR2B;TP73;FZD7;GPR3;PDGFD;MID2;PTPN22;SFRP2;WNT16;FOXD1;BMP4;ABRA;SFRP1</t>
  </si>
  <si>
    <t>GOBP_POSITIVE_REGULATION_OF_ESTABLISHMENT_OF_PROTEIN_LOCALIZATION</t>
  </si>
  <si>
    <t>CEMIP;TTN;TMEM30B;CDH1</t>
  </si>
  <si>
    <t>PDGFD;EGR1;BMP4</t>
  </si>
  <si>
    <t>CR1;NFKBID;DUSP10;RAG1</t>
  </si>
  <si>
    <t>FOS;FOSB</t>
  </si>
  <si>
    <t>EGR1;TWIST1</t>
  </si>
  <si>
    <t>TMEM30B;CR1;SLC37A2</t>
  </si>
  <si>
    <t>KANK4;GAS2;TTN;MYO5B;SFRP1</t>
  </si>
  <si>
    <t>RAG1;CR1;NFKBID;FGL2;DUSP10;BMP4</t>
  </si>
  <si>
    <t>TRDN;PLA2R1;TWIST1;FCGR2B;PCSK9;SFRP1</t>
  </si>
  <si>
    <t>DPP4;DUSP1;PRSS56</t>
  </si>
  <si>
    <t>RASSF10;SEMA3D;TP73;DUSP10;EGR2</t>
  </si>
  <si>
    <t>SIX1;FOXC1;POSTN;GAS2</t>
  </si>
  <si>
    <t>CXCL3;DUSP1;DPP4;CXCL2;PDGFD;PRSS56</t>
  </si>
  <si>
    <t>FOXC1;BMP4;TDRD1;SPINK2;SFRP1</t>
  </si>
  <si>
    <t>GOBP_POSITIVE_REGULATION_OF_GLUCOSE_TRANSMEMBRANE_TRANSPORT</t>
  </si>
  <si>
    <t>CLTCL1;NR4A3</t>
  </si>
  <si>
    <t>GOBP_TOLL_LIKE_RECEPTOR_SIGNALING_PATHWAY</t>
  </si>
  <si>
    <t>TNIP3;SMPDL3B;PTPN22</t>
  </si>
  <si>
    <t>NFKBID;FGL2</t>
  </si>
  <si>
    <t>CLTCL1;NR4A3;SLC37A2;SLC23A1</t>
  </si>
  <si>
    <t>PTK7;SFRP2;SFRP1;SULF1</t>
  </si>
  <si>
    <t>FAP;BMP4</t>
  </si>
  <si>
    <t>TWIST1;KLF4;FOXC1;BMP4;PCSK9</t>
  </si>
  <si>
    <t>CXCL3;CYSLTR1;FCGR2B;CXCL2;KLF4;SMPDL3B;TNIP3;CSRP3;NFKBID;DUSP10;FOS</t>
  </si>
  <si>
    <t>NR4A3;WNT16;PLA2R1;GPX8;RCSD1;PDGFD;FOS;NR4A2</t>
  </si>
  <si>
    <t>FZD7;FCGR2B;WNT16</t>
  </si>
  <si>
    <t>NR4A3;CR1;FCGR2B;PTPN22</t>
  </si>
  <si>
    <t>DSP;PKP2;KCNJ2;MYO5B</t>
  </si>
  <si>
    <t>CLTCL1;NR4A3;SLC23A1</t>
  </si>
  <si>
    <t>GOBP_HEART_VALVE_MORPHOGENESIS</t>
  </si>
  <si>
    <t>CYP3A4;SPTLC3</t>
  </si>
  <si>
    <t>PLA2R1;FOS;TWIST1;WNT16</t>
  </si>
  <si>
    <t>CDON;SMYD1;BMP4</t>
  </si>
  <si>
    <t>DPP4;SFRP2</t>
  </si>
  <si>
    <t>NR4A3;TWIST1;SEMA3D;BMP4;CEMIP;PDGFD;PRSS56</t>
  </si>
  <si>
    <t>GOBP_NEGATIVE_REGULATION_OF_T_CELL_PROLIFERATION</t>
  </si>
  <si>
    <t>CR1;BMP4</t>
  </si>
  <si>
    <t>CYP26A1;EGR1;CYP3A4</t>
  </si>
  <si>
    <t>TDRD1;PGR;GAS2</t>
  </si>
  <si>
    <t>GOBP_PITUITARY_GLAND_DEVELOPMENT</t>
  </si>
  <si>
    <t>CDH1;BMP4</t>
  </si>
  <si>
    <t>GPR3;ADGRG6</t>
  </si>
  <si>
    <t>GOBP_VESICLE_MEDIATED_TRANSPORT</t>
  </si>
  <si>
    <t>NR4A3;FCGR2B;PLA2R1;RASSF9;LEPR;CLTCL1;SCARA5;KDELR3;PCSK9;SAMD9;MYO5B;PLD1</t>
  </si>
  <si>
    <t>CLTCL1;PLA2R1;PCSK9;FCGR2B</t>
  </si>
  <si>
    <t>CEMIP;EGFLAM;NDNF</t>
  </si>
  <si>
    <t>NPNT;KLF5;CSRP3;BMP4;SIX1;FZD7;SMYD1;TTN</t>
  </si>
  <si>
    <t>GOBP_REGULATION_OF_MIDBRAIN_DOPAMINERGIC_NEURON_DIFFERENTIATION</t>
  </si>
  <si>
    <t>SIX1;BMP4;CDH1</t>
  </si>
  <si>
    <t>PKP2;PTK7;DSP;FOXC1;SFRP2;BMP4</t>
  </si>
  <si>
    <t>SIX1;FOXD1;BMP4</t>
  </si>
  <si>
    <t>GOBP_T_CELL_APOPTOTIC_PROCESS</t>
  </si>
  <si>
    <t>CYP3A4;DPP4;FOXD1;CYP26A1;GALR1;EGR1;SFRP1</t>
  </si>
  <si>
    <t>SFRP2;GBX2</t>
  </si>
  <si>
    <t>PGR;SLC6A4;FOXC1;GAS2;BMP4;TDRD1;SPINK2;EGR1;SFRP1</t>
  </si>
  <si>
    <t>GOBP_PHOSPHOLIPID_CATABOLIC_PROCESS</t>
  </si>
  <si>
    <t>ENPP6;SMPDL3B</t>
  </si>
  <si>
    <t>GOBP_HUMORAL_IMMUNE_RESPONSE</t>
  </si>
  <si>
    <t>CXCL3;CR1;CXCL2;FCGR2B</t>
  </si>
  <si>
    <t>PRLR;SFRP2;TTN;PDGFD;SFRP1</t>
  </si>
  <si>
    <t>PRLR;CR1;KLF4;PTPN22;LEPR;BMP4;SFRP2;CEMIP;PDGFD;PCSK9;EGR1;PLD1</t>
  </si>
  <si>
    <t>GALR1;PLA2R1;PCSK9</t>
  </si>
  <si>
    <t>TRDN;CLIC5;KCNJ2;PLA2R1;TWIST1;METTL21C;PKP2;SLC6A4;CEMIP;PCSK9</t>
  </si>
  <si>
    <t>PKP2;DSP;FOXC1;ADGRG6;SFRP2;BMP4</t>
  </si>
  <si>
    <t>GOBP_RELEASE_OF_SEQUESTERED_CALCIUM_ION_INTO_CYTOSOL_BY_ENDOPLASMIC_RETICULUM</t>
  </si>
  <si>
    <t>TRDN;METTL21C</t>
  </si>
  <si>
    <t>DSP;PKP2;KLF4</t>
  </si>
  <si>
    <t>GOBP_NEGATIVE_REGULATION_OF_ION_TRANSMEMBRANE_TRANSPORT</t>
  </si>
  <si>
    <t>NPAS4;METTL21C</t>
  </si>
  <si>
    <t>FOXD1;LAMB3;SEMA3D;GBX2;FZD7;EGR2;NR4A2</t>
  </si>
  <si>
    <t>THSD4;LAMB3</t>
  </si>
  <si>
    <t>SIX1;PCSK9;NDNF;NR4A2</t>
  </si>
  <si>
    <t>CR1;FCGR2B;PTPN22;DUSP10;FGL2</t>
  </si>
  <si>
    <t>FCGR2B;SLC6A4;FOXC1;GBX2;EGR2</t>
  </si>
  <si>
    <t>WNT16;NPNT;FCGR2B;PTPN22;TP73;BMP4;FZD7;PDGFD</t>
  </si>
  <si>
    <t>RAG1;CR1;FCGR2B;KLF4;PTPN22;FGL2;DUSP10;SMPDL3B</t>
  </si>
  <si>
    <t>GOBP_BIOLOGICAL_PROCESS_INVOLVED_IN_INTRASPECIES_INTERACTION_BETWEEN_ORGANISMS</t>
  </si>
  <si>
    <t>NPAS4;SLC6A4</t>
  </si>
  <si>
    <t>FZD7;FCGR2B;BMP4;WNT16</t>
  </si>
  <si>
    <t>COL9A3;SFRP2;SFRP1</t>
  </si>
  <si>
    <t>CYP3A4;LEPR;SPTLC3;CYP26A1;PCSK9;NR4A2</t>
  </si>
  <si>
    <t>BMP4;COL2A1;SFRP2</t>
  </si>
  <si>
    <t>SIX1;NDNF;NR4A2</t>
  </si>
  <si>
    <t>CEMIP;TMEM30B;BMP4;CDH1</t>
  </si>
  <si>
    <t>CEMIP;TMEM30B;CDH1</t>
  </si>
  <si>
    <t>NPAS4;FOS;FOSB</t>
  </si>
  <si>
    <t>EGR2;TWIST1;METTL21C;SMYD1;EGR1</t>
  </si>
  <si>
    <t>ABRA;BMP4;EGR2;CDH1</t>
  </si>
  <si>
    <t>TRDN;KCNJ2;PKP2;DSP;CSRP3;TTN</t>
  </si>
  <si>
    <t>TP73;DUSP10</t>
  </si>
  <si>
    <t>FZD7;SFRP2;BMP4</t>
  </si>
  <si>
    <t>CYSLTR1;FOXC1;SLC6A4</t>
  </si>
  <si>
    <t>GPC6;NPAS4;FCGR2B;SIX1;CDH1</t>
  </si>
  <si>
    <t>PTK7;BMP4</t>
  </si>
  <si>
    <t>GPC6;MID2;CSRP3;KDELR3;BMP4;SIX1;ABRA;CDH1</t>
  </si>
  <si>
    <t>TRDN;KCNJ2;NPAS4;PKP2;DSP;PIEZO2</t>
  </si>
  <si>
    <t>NR4A3;PDGFD</t>
  </si>
  <si>
    <t>NPNT;MXRA5;PDGFD;FOS;SFRP1</t>
  </si>
  <si>
    <t>TRDN;TMEM30B;GPC6;METTL21C;CSRP3;BMP4;CEMIP;PCSK9;CDH1</t>
  </si>
  <si>
    <t>DUSP1;KLF4;TP73;CLTCL1;FOXC1;BMP4;TTN;ESRRB</t>
  </si>
  <si>
    <t>GOBP_BRANCH_ELONGATION_INVOLVED_IN_URETERIC_BUD_BRANCHING</t>
  </si>
  <si>
    <t>NFKBID;PTPN22</t>
  </si>
  <si>
    <t>SLC16A12;CYSLTR1;LEPR;SLC6A4;FOXC1</t>
  </si>
  <si>
    <t>SIX1;NR4A3;PDGFD</t>
  </si>
  <si>
    <t>GPC6;CSRP3;CEMIP</t>
  </si>
  <si>
    <t>GALR1;FOXD1</t>
  </si>
  <si>
    <t>TTN;SPINK2;CSRP3</t>
  </si>
  <si>
    <t>POSTN;CXCL2;SLC6A4;PTK7;COL4A6;EGR1;NR4A2;FCGR2B;FZD7;PDGFD;PCSK9;NR4A3;NPAS4;METTL21C;PTPN22;TNIP3;CSRP3;SIX1;FOS;CDH1;CXCL3;SFRP1</t>
  </si>
  <si>
    <t>SFRP2;ESRRB</t>
  </si>
  <si>
    <t>PRLR;ESRRB;COL9A3;PGR;SULF1;FOXC1;GAS2;BMP4;SFRP2;TDRD1;SPINK2;SFRP1</t>
  </si>
  <si>
    <t>GOBP_IMMUNE_RESPONSE_REGULATING_CELL_SURFACE_RECEPTOR_SIGNALING_PATHWAY</t>
  </si>
  <si>
    <t>TWIST1;CSRP3;BMP4;FZD7;TTN</t>
  </si>
  <si>
    <t>CXCL3;DUSP1;DPP4;CXCL2;PDGFD</t>
  </si>
  <si>
    <t>CR1;NFKBID;FCGR2B;FGL2</t>
  </si>
  <si>
    <t>TP73;RASSF10;BMP4;EGR2</t>
  </si>
  <si>
    <t>EGR1;EGR2</t>
  </si>
  <si>
    <t>GOBP_ANTERIOR_POSTERIOR_AXIS_SPECIFICATION</t>
  </si>
  <si>
    <t>TDRD1;BMP4</t>
  </si>
  <si>
    <t>ADGRG6;SFRP1</t>
  </si>
  <si>
    <t>KLF5;CSRP3;BMP4;SIX1;FZD7;SMYD1;TTN</t>
  </si>
  <si>
    <t>SEMA3D;PTK7;BMP4;SFRP2;SIX1;SFRP1</t>
  </si>
  <si>
    <t>GOBP_METENCEPHALON_DEVELOPMENT</t>
  </si>
  <si>
    <t>FOXC1;FCGR2B;GBX2</t>
  </si>
  <si>
    <t>TRDN;NR4A3;KCNJ2;TMEM30B;GALR1;FCGR2B;PLA2R1;PKP2;SLC6A4;CLTCL1;CEMIP;TTN;PCSK9;CDH1</t>
  </si>
  <si>
    <t>PKP2;DSP;FOXC1;SFRP2;BMP4</t>
  </si>
  <si>
    <t>TRDN;DSP;PKP2</t>
  </si>
  <si>
    <t>SIX1;FOXC1;BMP4</t>
  </si>
  <si>
    <t>EGFLAM;NDNF</t>
  </si>
  <si>
    <t>GOBP_PROTEIN_DEPHOSPHORYLATION</t>
  </si>
  <si>
    <t>FCGR2B;PLA2R1;SFRP1</t>
  </si>
  <si>
    <t>CR1;FCGR2B;BMP4</t>
  </si>
  <si>
    <t>SIX1;RAG1</t>
  </si>
  <si>
    <t>PTK7;SIX1</t>
  </si>
  <si>
    <t>FGL2;CR1;FCGR2B;DUSP10</t>
  </si>
  <si>
    <t>CDON;SLC6A4;TP73;BMP4;SFRP2;SIX1;SFRP1</t>
  </si>
  <si>
    <t>BMP4;KLF5</t>
  </si>
  <si>
    <t>NR4A2;FOXD1;SEMA3D;CSRP3;GBX2;SPINK2;EGR2;TTN</t>
  </si>
  <si>
    <t>CDON;SMYD1</t>
  </si>
  <si>
    <t>DPP4;PDGFD;DUSP1;PRSS56</t>
  </si>
  <si>
    <t>NR4A3;CR1;FCGR2B;PTPN22;TNIP3;NFKBID;FGL2;DUSP10;SMPDL3B</t>
  </si>
  <si>
    <t>SLC9A2;SLC6A4;SLC6A5;SLC23A1;PCSK9</t>
  </si>
  <si>
    <t>NR4A3;CSRP3;PCSK9;NR4A2</t>
  </si>
  <si>
    <t>GOBP_SARCOPLASMIC_RETICULUM_CALCIUM_ION_TRANSPORT</t>
  </si>
  <si>
    <t>RASSF10;SEMA3D;TP73;DUSP10;BMP4;EGR2</t>
  </si>
  <si>
    <t>CYSLTR1;TWIST1;KLF4;SFRP2</t>
  </si>
  <si>
    <t>DSP;CDH1</t>
  </si>
  <si>
    <t>TP73;FOXC1</t>
  </si>
  <si>
    <t>ABRA;BMP4;CDH1</t>
  </si>
  <si>
    <t>FOXC1;ESRRB</t>
  </si>
  <si>
    <t>MCTP2;GPR3;ADGRG6;NDNF</t>
  </si>
  <si>
    <t>PTPN22;FGL2</t>
  </si>
  <si>
    <t>CR1;FCGR2B;SFRP1</t>
  </si>
  <si>
    <t>PTK7;SFRP2;BMP4;SIX1;SFRP1</t>
  </si>
  <si>
    <t>TTN;CSRP3;FOS</t>
  </si>
  <si>
    <t>SIX1;BMP4;NPNT</t>
  </si>
  <si>
    <t>CXCL3;DUSP1;DPP4;CXCL2;PRSS56</t>
  </si>
  <si>
    <t>PRLR;FAP;F2RL2;F11;MYO5B;PRSS56</t>
  </si>
  <si>
    <t>GPC6;NPAS4;CDH1;SIX1</t>
  </si>
  <si>
    <t>ABRA;F2RL2</t>
  </si>
  <si>
    <t>GALR1;TTN;PLA2R1;SLC6A4</t>
  </si>
  <si>
    <t>GOBP_EMBRYONIC_PATTERN_SPECIFICATION</t>
  </si>
  <si>
    <t>TDRD1;MEOX2</t>
  </si>
  <si>
    <t>GOBP_NEGATIVE_REGULATION_OF_APOPTOTIC_SIGNALING_PATHWAY</t>
  </si>
  <si>
    <t>SFRP2;COL2A1;BMP4;NR4A2</t>
  </si>
  <si>
    <t>GPX8;SLC6A4;SLC23A1;FOS;CDH1</t>
  </si>
  <si>
    <t>NR4A3;RAG1;DPP4;CR1;FCGR2B;PTPN22;NFKBID;DUSP10;PDGFD;FOS;PRSS56</t>
  </si>
  <si>
    <t>RP1L1;ESRRB</t>
  </si>
  <si>
    <t>GOBP_PATTERN_RECOGNITION_RECEPTOR_SIGNALING_PATHWAY</t>
  </si>
  <si>
    <t>CR1;NFKBID;FCGR2B;DUSP10</t>
  </si>
  <si>
    <t>POSTN;NPAS4;METTL21C;FOSB;FOS;SFRP1</t>
  </si>
  <si>
    <t>GOBP_NEGATIVE_REGULATION_OF_INNATE_IMMUNE_RESPONSE</t>
  </si>
  <si>
    <t>GPC6;TMEM30B;CEMIP;CSRP3;BMP4;SIX1;TTN;CDH1;SFRP1</t>
  </si>
  <si>
    <t>FOXD1;EGR1;BMP4</t>
  </si>
  <si>
    <t>NR4A3;CR1;FCGR2B;PTPN22;TNIP3;NFKBID;SMPDL3B</t>
  </si>
  <si>
    <t>FOXD1;KLF4;SEMA3D;GBX2;EGR2;NR4A2</t>
  </si>
  <si>
    <t>PRLR;NPNT;LEPR;SFRP2;BMP4;CEMIP;FZD7;PDGFD;EGR1</t>
  </si>
  <si>
    <t>PTK7;FZD7;SLC6A4</t>
  </si>
  <si>
    <t>PKP2;PTK7;DSP;FOXC1;ADGRG6;SFRP2;BMP4</t>
  </si>
  <si>
    <t>BMP4;CR1;SFRP1;FGL2</t>
  </si>
  <si>
    <t>CYSLTR1;FCGR2B</t>
  </si>
  <si>
    <t>FOXD1;SLC6A4;MCTP2;GALR1;SFRP1</t>
  </si>
  <si>
    <t>SLC6A4;SEMA3D;TP73;DUSP10;BMP4</t>
  </si>
  <si>
    <t>MEOX2;DPP4;FAP;KLF4;BMP4</t>
  </si>
  <si>
    <t>NR4A3;CR1;NFKBID;PTPN22</t>
  </si>
  <si>
    <t>GPC6;NPAS4;FCGR2B;PKP2;DSP;SIX1;CDH1;SFRP1</t>
  </si>
  <si>
    <t>TTN;CSRP3;BMP4;FZD7</t>
  </si>
  <si>
    <t>BMP4;SFRP1</t>
  </si>
  <si>
    <t>SHISA2;EGR1;SFRP2;SFRP1</t>
  </si>
  <si>
    <t>TRDN;PLA2R1;PCSK9;TWIST1</t>
  </si>
  <si>
    <t>BMP4;FOXD1;SULF1;NPNT</t>
  </si>
  <si>
    <t>TTN;FOS;FOSB</t>
  </si>
  <si>
    <t>TMEM30B;BMP4;CEMIP;PCSK9;CDH1</t>
  </si>
  <si>
    <t>NDNF;FAT4;BMP4;GBX2;CDH1;NR4A2</t>
  </si>
  <si>
    <t>RAG1;CR1;NFKBID;DUSP10;FOS</t>
  </si>
  <si>
    <t>GOBP_REGULATION_OF_CANONICAL_WNT_SIGNALING_PATHWAY</t>
  </si>
  <si>
    <t>PTK7;SFRP2;FZD7;EGR1;SFRP1</t>
  </si>
  <si>
    <t>RASSF10;GBX2;SLC6A4</t>
  </si>
  <si>
    <t>F11;FAP;EPPK1;KLF4</t>
  </si>
  <si>
    <t>POSTN;SLC6A4;CYP26A1;SFRP2;SFRP1</t>
  </si>
  <si>
    <t>GOBP_PHOSPHORYLATION</t>
  </si>
  <si>
    <t>PRLR;PTPRH;DUSP1;SFRP1;TWIST1;PTPN22;LEPR;PTK7;BMP4;DUSP10;CEMIP;FZD7;PDGFD;SFRP2;EGR1;TTN</t>
  </si>
  <si>
    <t>NR4A3;CR1;FCGR2B;NFKBID;FGL2</t>
  </si>
  <si>
    <t>NR4A3;PDGFD;OGN;BMP4</t>
  </si>
  <si>
    <t>FOXD1;SULF1;COL2A1;SFRP2;BMP4;PDGFD;EGR1</t>
  </si>
  <si>
    <t>NR4A3;FCGR2B;PTPN22;CSRP3;PCSK9;NR4A2</t>
  </si>
  <si>
    <t>PAPPA;RAG1;PAPPA2;DPP4;FAP;CR1;KLF4;F11;ADGRG6;FGL2;SFRP2;SPINK2;PCSK9;KLK10;SFRP1;PRSS56</t>
  </si>
  <si>
    <t>NR4A3;ESRRB;PGR;NPAS4;METTL21C;SLC6A4;BMP4;SIX1;EGR1;CDH1;SFRP1</t>
  </si>
  <si>
    <t>GALR1;GPR3;ADGRG6</t>
  </si>
  <si>
    <t>FOS;FOSB;SLC6A4</t>
  </si>
  <si>
    <t>SIX1;ABRA;BMP4;CDH1</t>
  </si>
  <si>
    <t>EGR1;NDNF</t>
  </si>
  <si>
    <t>PDGFD;WNT16;TWIST1;PLD1</t>
  </si>
  <si>
    <t>CEMIP;FOXC1;EGFLAM;NDNF</t>
  </si>
  <si>
    <t>TP73;FOXC1;SLC6A4</t>
  </si>
  <si>
    <t>PLA2R1;TWIST1;WNT16</t>
  </si>
  <si>
    <t>CR1;FCGR2B;SFRP1;RAG1</t>
  </si>
  <si>
    <t>GOBP_DNA_METHYLATION</t>
  </si>
  <si>
    <t>TDRD1;FOS</t>
  </si>
  <si>
    <t>SMYD1;BMP4</t>
  </si>
  <si>
    <t>TP73;PLA2R1;TWIST1</t>
  </si>
  <si>
    <t>SFRP2;SULF1</t>
  </si>
  <si>
    <t>BMP4;TWIST1;SFRP2</t>
  </si>
  <si>
    <t>EGR2;RAG1;NPAS4;SLC6A4;FOS</t>
  </si>
  <si>
    <t>GOBP_NEGATIVE_REGULATION_OF_SERINE_TYPE_PEPTIDASE_ACTIVITY</t>
  </si>
  <si>
    <t>FOXD1;BMP4;SULF1</t>
  </si>
  <si>
    <t>PRLR;PGR;BMP4</t>
  </si>
  <si>
    <t>GOBP_PROTEIN_SUMOYLATION</t>
  </si>
  <si>
    <t>SEMA3D;FOXD1;EGR2;GBX2</t>
  </si>
  <si>
    <t>GOBP_POSITIVE_REGULATION_OF_NEURON_DEATH</t>
  </si>
  <si>
    <t>FCGR2B;EGR1;PCSK9;FOS</t>
  </si>
  <si>
    <t>RAG1;CR1;PLA2R1;KLF4;LEPR;SFRP2;SPINK2</t>
  </si>
  <si>
    <t>TRDN;KCNJ2;CYSLTR1;PKP2;DSP;CSRP3</t>
  </si>
  <si>
    <t>Odds-Ratio Canonical_BA9.genes_targeted.by_blood.miRNAs</t>
  </si>
  <si>
    <t>Odds-Ratio  Canonical_BA9.genes_targeted.by_blood.miRNAs</t>
  </si>
  <si>
    <t>Supplemental Table 3A: Enriched Gene Ontology Biological Process (GOBP) pathways by Over-Representation Analysis (ORA)</t>
  </si>
  <si>
    <t>Average of –log10(FDR) values for BA9 and Blood</t>
  </si>
  <si>
    <t>Enriched in both BA9 and Blood?</t>
  </si>
  <si>
    <t>Data supporting Figure 4C</t>
  </si>
  <si>
    <t>developmental process</t>
  </si>
  <si>
    <t>anatomical structure development</t>
  </si>
  <si>
    <t>multicellular organismal process</t>
  </si>
  <si>
    <t>multicellular organism development</t>
  </si>
  <si>
    <t>anatomical structure morphogenesis</t>
  </si>
  <si>
    <t>tissue development</t>
  </si>
  <si>
    <t>embryo development</t>
  </si>
  <si>
    <t>embryonic morphogenesis</t>
  </si>
  <si>
    <t>skeletal system development</t>
  </si>
  <si>
    <t>regulation of MAPK cascade</t>
  </si>
  <si>
    <t>appendage development</t>
  </si>
  <si>
    <t>regulation of stress-activated protein kinase signaling cascade</t>
  </si>
  <si>
    <t>regulation of stress-activated MAPK cascade</t>
  </si>
  <si>
    <t>limb morphogenesis</t>
  </si>
  <si>
    <t>negative regulation of MAPK cascade</t>
  </si>
  <si>
    <t>GO_ID</t>
  </si>
  <si>
    <t>GO:0032502</t>
  </si>
  <si>
    <t>GO:0048856</t>
  </si>
  <si>
    <t>GO:0032501</t>
  </si>
  <si>
    <t>GO:0007275</t>
  </si>
  <si>
    <t>GO:0009653</t>
  </si>
  <si>
    <t>GO:0009888</t>
  </si>
  <si>
    <t>GO:0009790</t>
  </si>
  <si>
    <t>GO:0048598</t>
  </si>
  <si>
    <t>GO:0001501</t>
  </si>
  <si>
    <t>GO:0043408</t>
  </si>
  <si>
    <t>GO:0048736</t>
  </si>
  <si>
    <t>GO:0070302</t>
  </si>
  <si>
    <t>GO:0032872</t>
  </si>
  <si>
    <t>GO:0035108</t>
  </si>
  <si>
    <t>GO:0043409</t>
  </si>
  <si>
    <t>total pathways</t>
  </si>
  <si>
    <t>system development</t>
  </si>
  <si>
    <t>animal organ development</t>
  </si>
  <si>
    <t>regulation of developmental process</t>
  </si>
  <si>
    <t>regulation of cell differentiation</t>
  </si>
  <si>
    <t>animal organ morphogenesis</t>
  </si>
  <si>
    <t>circulatory system development</t>
  </si>
  <si>
    <t>heart development</t>
  </si>
  <si>
    <t>tissue morphogenesis</t>
  </si>
  <si>
    <t>morphogenesis of an epithelium</t>
  </si>
  <si>
    <t>mesenchyme development</t>
  </si>
  <si>
    <t>regulation of Wnt signaling pathway</t>
  </si>
  <si>
    <t>GO:0048731</t>
  </si>
  <si>
    <t>GO:0048513</t>
  </si>
  <si>
    <t>GO:0050793</t>
  </si>
  <si>
    <t>GO:0045595</t>
  </si>
  <si>
    <t>GO:0009887</t>
  </si>
  <si>
    <t>GO:0072359</t>
  </si>
  <si>
    <t>GO:0007507</t>
  </si>
  <si>
    <t>GO:0048729</t>
  </si>
  <si>
    <t>GO:0002009</t>
  </si>
  <si>
    <t>GO:0060485</t>
  </si>
  <si>
    <t>GO:0030111</t>
  </si>
  <si>
    <t>Number of enriched pathways for Parent Term:</t>
  </si>
  <si>
    <t>GO_Parent_Term_Name</t>
  </si>
  <si>
    <t>Node Total Pathways</t>
  </si>
  <si>
    <t>Node Observed Pathway</t>
  </si>
  <si>
    <t>Node Observed Pathways (%)</t>
  </si>
  <si>
    <t>Total pathways</t>
  </si>
  <si>
    <t>Enriched Pathways count</t>
  </si>
  <si>
    <t>Enriched pathways in term</t>
  </si>
  <si>
    <t>Enriched pathways in term (%)</t>
  </si>
  <si>
    <t>Odds-ratio</t>
  </si>
  <si>
    <t>adj p-value</t>
  </si>
  <si>
    <t>Unadjusted p-value</t>
  </si>
  <si>
    <t>–log10 FDR</t>
  </si>
  <si>
    <t>regulation of stress-activated protein kinase (SAPK) signaling cascade</t>
  </si>
  <si>
    <t>Ontology_Node (Parent Term) for BA9 miRNA</t>
  </si>
  <si>
    <t>Ontology_Node (Parent Term) for  Blood miRNA</t>
  </si>
  <si>
    <t>Supplemental Table 3D: Top GO Terms for enriched Gene Ontology Biological Process (GOBP) pathways in BA9 and Blood</t>
  </si>
  <si>
    <t>Supplemental Table 3B: GO Terms for enriched Gene Ontology Biological Process (GOBP) pathways in BA9 miRNA targets</t>
  </si>
  <si>
    <t>Supplemental Table 3C: GO Terms for enriched Gene Ontology Biological Process (GOBP) pathways in Blood miRNA targets</t>
  </si>
  <si>
    <t>Data supporting Figure 4C and 4D</t>
  </si>
  <si>
    <t>Data supporting Figure 4D</t>
  </si>
  <si>
    <t>Data supporting Figure 4A and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rgb="FF0432FF"/>
      <name val="Arial"/>
      <family val="2"/>
    </font>
    <font>
      <b/>
      <sz val="12"/>
      <color rgb="FFFF0000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4">
    <xf numFmtId="0" fontId="0" fillId="0" borderId="0" xfId="0"/>
    <xf numFmtId="2" fontId="0" fillId="0" borderId="10" xfId="0" applyNumberFormat="1" applyBorder="1"/>
    <xf numFmtId="0" fontId="0" fillId="0" borderId="10" xfId="0" applyBorder="1"/>
    <xf numFmtId="0" fontId="0" fillId="0" borderId="11" xfId="0" applyBorder="1" applyAlignment="1">
      <alignment textRotation="45"/>
    </xf>
    <xf numFmtId="0" fontId="18" fillId="0" borderId="0" xfId="0" applyFont="1"/>
    <xf numFmtId="2" fontId="18" fillId="0" borderId="0" xfId="0" applyNumberFormat="1" applyFont="1"/>
    <xf numFmtId="0" fontId="19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20" fillId="0" borderId="0" xfId="0" applyFont="1"/>
    <xf numFmtId="2" fontId="20" fillId="0" borderId="10" xfId="0" applyNumberFormat="1" applyFont="1" applyBorder="1"/>
    <xf numFmtId="0" fontId="20" fillId="0" borderId="10" xfId="0" applyFont="1" applyBorder="1"/>
    <xf numFmtId="0" fontId="21" fillId="0" borderId="12" xfId="0" applyFont="1" applyBorder="1" applyAlignment="1">
      <alignment textRotation="45"/>
    </xf>
    <xf numFmtId="2" fontId="21" fillId="0" borderId="12" xfId="0" applyNumberFormat="1" applyFont="1" applyBorder="1" applyAlignment="1">
      <alignment textRotation="45"/>
    </xf>
    <xf numFmtId="0" fontId="22" fillId="0" borderId="11" xfId="0" applyFont="1" applyBorder="1" applyAlignment="1">
      <alignment textRotation="45"/>
    </xf>
    <xf numFmtId="2" fontId="22" fillId="0" borderId="11" xfId="0" applyNumberFormat="1" applyFont="1" applyBorder="1" applyAlignment="1">
      <alignment textRotation="45"/>
    </xf>
    <xf numFmtId="0" fontId="20" fillId="0" borderId="11" xfId="0" applyFont="1" applyBorder="1" applyAlignment="1">
      <alignment textRotation="45"/>
    </xf>
    <xf numFmtId="2" fontId="23" fillId="0" borderId="11" xfId="0" applyNumberFormat="1" applyFont="1" applyBorder="1" applyAlignment="1">
      <alignment textRotation="45"/>
    </xf>
    <xf numFmtId="2" fontId="19" fillId="0" borderId="0" xfId="0" applyNumberFormat="1" applyFont="1"/>
    <xf numFmtId="2" fontId="23" fillId="0" borderId="10" xfId="0" applyNumberFormat="1" applyFont="1" applyBorder="1"/>
    <xf numFmtId="2" fontId="16" fillId="0" borderId="10" xfId="0" applyNumberFormat="1" applyFont="1" applyBorder="1"/>
    <xf numFmtId="0" fontId="23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23" fillId="0" borderId="0" xfId="0" applyFont="1" applyAlignment="1">
      <alignment horizontal="center" textRotation="90"/>
    </xf>
    <xf numFmtId="0" fontId="20" fillId="0" borderId="0" xfId="0" applyFont="1" applyAlignment="1">
      <alignment horizontal="center"/>
    </xf>
    <xf numFmtId="0" fontId="20" fillId="0" borderId="0" xfId="0" applyFont="1" applyAlignment="1">
      <alignment vertical="center"/>
    </xf>
    <xf numFmtId="0" fontId="20" fillId="0" borderId="0" xfId="0" applyFont="1" applyAlignment="1">
      <alignment horizontal="center" textRotation="90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 textRotation="90"/>
    </xf>
    <xf numFmtId="0" fontId="20" fillId="0" borderId="0" xfId="0" applyFont="1" applyAlignment="1">
      <alignment horizontal="center" textRotation="45"/>
    </xf>
    <xf numFmtId="0" fontId="23" fillId="0" borderId="0" xfId="0" applyFont="1" applyAlignment="1">
      <alignment textRotation="45"/>
    </xf>
    <xf numFmtId="2" fontId="20" fillId="0" borderId="0" xfId="0" applyNumberFormat="1" applyFont="1"/>
    <xf numFmtId="10" fontId="20" fillId="0" borderId="0" xfId="0" applyNumberFormat="1" applyFont="1"/>
    <xf numFmtId="164" fontId="20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06"/>
  <sheetViews>
    <sheetView tabSelected="1" workbookViewId="0">
      <selection activeCell="A4" sqref="A4"/>
    </sheetView>
  </sheetViews>
  <sheetFormatPr baseColWidth="10" defaultRowHeight="16" x14ac:dyDescent="0.2"/>
  <cols>
    <col min="1" max="1" width="112.83203125" customWidth="1"/>
    <col min="2" max="4" width="8.83203125" style="1" customWidth="1"/>
    <col min="5" max="5" width="8.83203125" style="19" customWidth="1"/>
    <col min="6" max="7" width="8.83203125" style="1" customWidth="1"/>
    <col min="8" max="8" width="8.83203125" style="2" customWidth="1"/>
    <col min="9" max="9" width="8.83203125" customWidth="1"/>
    <col min="10" max="10" width="23.5" style="2" customWidth="1"/>
    <col min="11" max="11" width="25.5" customWidth="1"/>
  </cols>
  <sheetData>
    <row r="1" spans="1:11" s="4" customFormat="1" ht="26" customHeight="1" x14ac:dyDescent="0.2">
      <c r="A1" s="6" t="s">
        <v>2277</v>
      </c>
      <c r="B1" s="5"/>
      <c r="C1" s="5"/>
      <c r="D1" s="5"/>
      <c r="E1" s="17"/>
      <c r="F1" s="5"/>
      <c r="G1" s="5"/>
    </row>
    <row r="2" spans="1:11" s="4" customFormat="1" ht="26" customHeight="1" x14ac:dyDescent="0.2">
      <c r="A2" s="7" t="s">
        <v>2356</v>
      </c>
      <c r="B2" s="5"/>
      <c r="C2" s="5"/>
      <c r="D2" s="5"/>
      <c r="E2" s="17"/>
      <c r="F2" s="5"/>
      <c r="G2" s="5"/>
    </row>
    <row r="3" spans="1:11" s="4" customFormat="1" ht="26" customHeight="1" x14ac:dyDescent="0.2">
      <c r="B3" s="5"/>
      <c r="C3" s="5"/>
      <c r="D3" s="5"/>
      <c r="E3" s="17"/>
      <c r="F3" s="5"/>
      <c r="G3" s="5"/>
    </row>
    <row r="4" spans="1:11" s="3" customFormat="1" ht="316" x14ac:dyDescent="0.2">
      <c r="A4" s="15" t="s">
        <v>0</v>
      </c>
      <c r="B4" s="12" t="s">
        <v>1061</v>
      </c>
      <c r="C4" s="14" t="s">
        <v>1062</v>
      </c>
      <c r="D4" s="16" t="s">
        <v>2279</v>
      </c>
      <c r="E4" s="16" t="s">
        <v>2278</v>
      </c>
      <c r="F4" s="12" t="s">
        <v>2275</v>
      </c>
      <c r="G4" s="14" t="s">
        <v>2276</v>
      </c>
      <c r="H4" s="11" t="s">
        <v>1063</v>
      </c>
      <c r="I4" s="13" t="s">
        <v>1064</v>
      </c>
      <c r="J4" s="11" t="s">
        <v>1065</v>
      </c>
      <c r="K4" s="13" t="s">
        <v>1066</v>
      </c>
    </row>
    <row r="5" spans="1:11" x14ac:dyDescent="0.2">
      <c r="A5" s="20" t="s">
        <v>1067</v>
      </c>
      <c r="B5" s="9">
        <v>12.007999999999999</v>
      </c>
      <c r="C5" s="9">
        <v>17.963000000000001</v>
      </c>
      <c r="D5" s="9" t="b">
        <v>1</v>
      </c>
      <c r="E5" s="18">
        <f t="shared" ref="E5:E68" si="0">AVERAGE(B5:C5)</f>
        <v>14.9855</v>
      </c>
      <c r="F5" s="9">
        <v>5.9640000000000004</v>
      </c>
      <c r="G5" s="9">
        <v>5.8129999999999997</v>
      </c>
      <c r="H5" s="10">
        <v>30</v>
      </c>
      <c r="I5" s="10">
        <v>44</v>
      </c>
      <c r="J5" s="10" t="s">
        <v>1068</v>
      </c>
      <c r="K5" s="10" t="s">
        <v>1069</v>
      </c>
    </row>
    <row r="6" spans="1:11" x14ac:dyDescent="0.2">
      <c r="A6" s="20" t="s">
        <v>188</v>
      </c>
      <c r="B6" s="9">
        <v>8.0090000000000003</v>
      </c>
      <c r="C6" s="9">
        <v>13.634</v>
      </c>
      <c r="D6" s="9" t="b">
        <v>1</v>
      </c>
      <c r="E6" s="18">
        <f t="shared" si="0"/>
        <v>10.8215</v>
      </c>
      <c r="F6" s="9">
        <v>14.603</v>
      </c>
      <c r="G6" s="9">
        <v>15.366</v>
      </c>
      <c r="H6" s="10">
        <v>12</v>
      </c>
      <c r="I6" s="10">
        <v>19</v>
      </c>
      <c r="J6" s="10" t="s">
        <v>1074</v>
      </c>
      <c r="K6" s="10" t="s">
        <v>1075</v>
      </c>
    </row>
    <row r="7" spans="1:11" x14ac:dyDescent="0.2">
      <c r="A7" s="20" t="s">
        <v>332</v>
      </c>
      <c r="B7" s="9">
        <v>7.9960000000000004</v>
      </c>
      <c r="C7" s="9">
        <v>13.151</v>
      </c>
      <c r="D7" s="9" t="b">
        <v>1</v>
      </c>
      <c r="E7" s="18">
        <f t="shared" si="0"/>
        <v>10.573499999999999</v>
      </c>
      <c r="F7" s="9">
        <v>5.5309999999999997</v>
      </c>
      <c r="G7" s="9">
        <v>5.681</v>
      </c>
      <c r="H7" s="10">
        <v>22</v>
      </c>
      <c r="I7" s="10">
        <v>34</v>
      </c>
      <c r="J7" s="10" t="s">
        <v>1076</v>
      </c>
      <c r="K7" s="10" t="s">
        <v>1077</v>
      </c>
    </row>
    <row r="8" spans="1:11" x14ac:dyDescent="0.2">
      <c r="A8" s="20" t="s">
        <v>924</v>
      </c>
      <c r="B8" s="9">
        <v>6.4</v>
      </c>
      <c r="C8" s="9">
        <v>12.625999999999999</v>
      </c>
      <c r="D8" s="9" t="b">
        <v>1</v>
      </c>
      <c r="E8" s="18">
        <f t="shared" si="0"/>
        <v>9.5129999999999999</v>
      </c>
      <c r="F8" s="9">
        <v>5.6710000000000003</v>
      </c>
      <c r="G8" s="9">
        <v>6.2809999999999997</v>
      </c>
      <c r="H8" s="10">
        <v>18</v>
      </c>
      <c r="I8" s="10">
        <v>30</v>
      </c>
      <c r="J8" s="10" t="s">
        <v>1078</v>
      </c>
      <c r="K8" s="10" t="s">
        <v>1079</v>
      </c>
    </row>
    <row r="9" spans="1:11" x14ac:dyDescent="0.2">
      <c r="A9" s="20" t="s">
        <v>504</v>
      </c>
      <c r="B9" s="9">
        <v>8.5749999999999993</v>
      </c>
      <c r="C9" s="9">
        <v>10.16</v>
      </c>
      <c r="D9" s="9" t="b">
        <v>1</v>
      </c>
      <c r="E9" s="18">
        <f t="shared" si="0"/>
        <v>9.3674999999999997</v>
      </c>
      <c r="F9" s="9">
        <v>10.039999999999999</v>
      </c>
      <c r="G9" s="9">
        <v>8.3409999999999993</v>
      </c>
      <c r="H9" s="10">
        <v>16</v>
      </c>
      <c r="I9" s="10">
        <v>20</v>
      </c>
      <c r="J9" s="10" t="s">
        <v>1070</v>
      </c>
      <c r="K9" s="10" t="s">
        <v>1071</v>
      </c>
    </row>
    <row r="10" spans="1:11" x14ac:dyDescent="0.2">
      <c r="A10" s="20" t="s">
        <v>79</v>
      </c>
      <c r="B10" s="9">
        <v>5.8680000000000003</v>
      </c>
      <c r="C10" s="9">
        <v>11.757</v>
      </c>
      <c r="D10" s="9" t="b">
        <v>1</v>
      </c>
      <c r="E10" s="18">
        <f t="shared" si="0"/>
        <v>8.8125</v>
      </c>
      <c r="F10" s="9">
        <v>5.8769999999999998</v>
      </c>
      <c r="G10" s="9">
        <v>6.5910000000000002</v>
      </c>
      <c r="H10" s="10">
        <v>16</v>
      </c>
      <c r="I10" s="10">
        <v>27</v>
      </c>
      <c r="J10" s="10" t="s">
        <v>1084</v>
      </c>
      <c r="K10" s="10" t="s">
        <v>1085</v>
      </c>
    </row>
    <row r="11" spans="1:11" x14ac:dyDescent="0.2">
      <c r="A11" s="20" t="s">
        <v>701</v>
      </c>
      <c r="B11" s="9">
        <v>5.0460000000000003</v>
      </c>
      <c r="C11" s="9">
        <v>11.952999999999999</v>
      </c>
      <c r="D11" s="9" t="b">
        <v>1</v>
      </c>
      <c r="E11" s="18">
        <f t="shared" si="0"/>
        <v>8.4994999999999994</v>
      </c>
      <c r="F11" s="9">
        <v>4.2930000000000001</v>
      </c>
      <c r="G11" s="9">
        <v>5.2309999999999999</v>
      </c>
      <c r="H11" s="10">
        <v>18</v>
      </c>
      <c r="I11" s="10">
        <v>33</v>
      </c>
      <c r="J11" s="10" t="s">
        <v>1102</v>
      </c>
      <c r="K11" s="10" t="s">
        <v>1103</v>
      </c>
    </row>
    <row r="12" spans="1:11" x14ac:dyDescent="0.2">
      <c r="A12" s="20" t="s">
        <v>878</v>
      </c>
      <c r="B12" s="9">
        <v>8.2260000000000009</v>
      </c>
      <c r="C12" s="9">
        <v>8.641</v>
      </c>
      <c r="D12" s="9" t="b">
        <v>1</v>
      </c>
      <c r="E12" s="18">
        <f t="shared" si="0"/>
        <v>8.4335000000000004</v>
      </c>
      <c r="F12" s="9">
        <v>6.63</v>
      </c>
      <c r="G12" s="9">
        <v>5.2869999999999999</v>
      </c>
      <c r="H12" s="10">
        <v>20</v>
      </c>
      <c r="I12" s="10">
        <v>24</v>
      </c>
      <c r="J12" s="10" t="s">
        <v>1072</v>
      </c>
      <c r="K12" s="10" t="s">
        <v>1073</v>
      </c>
    </row>
    <row r="13" spans="1:11" x14ac:dyDescent="0.2">
      <c r="A13" s="20" t="s">
        <v>895</v>
      </c>
      <c r="B13" s="9">
        <v>4.1959999999999997</v>
      </c>
      <c r="C13" s="9">
        <v>12.625999999999999</v>
      </c>
      <c r="D13" s="9" t="b">
        <v>1</v>
      </c>
      <c r="E13" s="18">
        <f t="shared" si="0"/>
        <v>8.4109999999999996</v>
      </c>
      <c r="F13" s="9">
        <v>4.4470000000000001</v>
      </c>
      <c r="G13" s="9">
        <v>6.3339999999999996</v>
      </c>
      <c r="H13" s="10">
        <v>14</v>
      </c>
      <c r="I13" s="10">
        <v>30</v>
      </c>
      <c r="J13" s="10" t="s">
        <v>1159</v>
      </c>
      <c r="K13" s="10" t="s">
        <v>1160</v>
      </c>
    </row>
    <row r="14" spans="1:11" x14ac:dyDescent="0.2">
      <c r="A14" s="20" t="s">
        <v>1154</v>
      </c>
      <c r="B14" s="9">
        <v>4.2510000000000003</v>
      </c>
      <c r="C14" s="9">
        <v>11.53</v>
      </c>
      <c r="D14" s="9" t="b">
        <v>1</v>
      </c>
      <c r="E14" s="18">
        <f t="shared" si="0"/>
        <v>7.8904999999999994</v>
      </c>
      <c r="F14" s="9">
        <v>4.2160000000000002</v>
      </c>
      <c r="G14" s="9">
        <v>5.6050000000000004</v>
      </c>
      <c r="H14" s="10">
        <v>15</v>
      </c>
      <c r="I14" s="10">
        <v>30</v>
      </c>
      <c r="J14" s="10" t="s">
        <v>1155</v>
      </c>
      <c r="K14" s="10" t="s">
        <v>1156</v>
      </c>
    </row>
    <row r="15" spans="1:11" x14ac:dyDescent="0.2">
      <c r="A15" s="20" t="s">
        <v>247</v>
      </c>
      <c r="B15" s="9">
        <v>5.6959999999999997</v>
      </c>
      <c r="C15" s="9">
        <v>10.028</v>
      </c>
      <c r="D15" s="9" t="b">
        <v>1</v>
      </c>
      <c r="E15" s="18">
        <f t="shared" si="0"/>
        <v>7.8620000000000001</v>
      </c>
      <c r="F15" s="9">
        <v>4.1639999999999997</v>
      </c>
      <c r="G15" s="9">
        <v>4.3490000000000002</v>
      </c>
      <c r="H15" s="10">
        <v>21</v>
      </c>
      <c r="I15" s="10">
        <v>33</v>
      </c>
      <c r="J15" s="10" t="s">
        <v>1088</v>
      </c>
      <c r="K15" s="10" t="s">
        <v>1089</v>
      </c>
    </row>
    <row r="16" spans="1:11" x14ac:dyDescent="0.2">
      <c r="A16" s="20" t="s">
        <v>337</v>
      </c>
      <c r="B16" s="9">
        <v>5.6970000000000001</v>
      </c>
      <c r="C16" s="9">
        <v>9.4350000000000005</v>
      </c>
      <c r="D16" s="9" t="b">
        <v>1</v>
      </c>
      <c r="E16" s="18">
        <f t="shared" si="0"/>
        <v>7.5660000000000007</v>
      </c>
      <c r="F16" s="9">
        <v>4.6509999999999998</v>
      </c>
      <c r="G16" s="9">
        <v>4.718</v>
      </c>
      <c r="H16" s="10">
        <v>19</v>
      </c>
      <c r="I16" s="10">
        <v>29</v>
      </c>
      <c r="J16" s="10" t="s">
        <v>1086</v>
      </c>
      <c r="K16" s="10" t="s">
        <v>1087</v>
      </c>
    </row>
    <row r="17" spans="1:11" x14ac:dyDescent="0.2">
      <c r="A17" s="20" t="s">
        <v>653</v>
      </c>
      <c r="B17" s="9">
        <v>6.3019999999999996</v>
      </c>
      <c r="C17" s="9">
        <v>8.3420000000000005</v>
      </c>
      <c r="D17" s="9" t="b">
        <v>1</v>
      </c>
      <c r="E17" s="18">
        <f t="shared" si="0"/>
        <v>7.3220000000000001</v>
      </c>
      <c r="F17" s="9">
        <v>5.94</v>
      </c>
      <c r="G17" s="9">
        <v>5.3410000000000002</v>
      </c>
      <c r="H17" s="10">
        <v>17</v>
      </c>
      <c r="I17" s="10">
        <v>23</v>
      </c>
      <c r="J17" s="10" t="s">
        <v>1080</v>
      </c>
      <c r="K17" s="10" t="s">
        <v>1081</v>
      </c>
    </row>
    <row r="18" spans="1:11" x14ac:dyDescent="0.2">
      <c r="A18" s="20" t="s">
        <v>261</v>
      </c>
      <c r="B18" s="9">
        <v>5.181</v>
      </c>
      <c r="C18" s="9">
        <v>9.4350000000000005</v>
      </c>
      <c r="D18" s="9" t="b">
        <v>1</v>
      </c>
      <c r="E18" s="18">
        <f t="shared" si="0"/>
        <v>7.3079999999999998</v>
      </c>
      <c r="F18" s="9">
        <v>6.4980000000000002</v>
      </c>
      <c r="G18" s="9">
        <v>6.976</v>
      </c>
      <c r="H18" s="10">
        <v>13</v>
      </c>
      <c r="I18" s="10">
        <v>21</v>
      </c>
      <c r="J18" s="10" t="s">
        <v>1096</v>
      </c>
      <c r="K18" s="10" t="s">
        <v>1097</v>
      </c>
    </row>
    <row r="19" spans="1:11" x14ac:dyDescent="0.2">
      <c r="A19" s="20" t="s">
        <v>668</v>
      </c>
      <c r="B19" s="9">
        <v>4.2249999999999996</v>
      </c>
      <c r="C19" s="9">
        <v>10.179</v>
      </c>
      <c r="D19" s="9" t="b">
        <v>1</v>
      </c>
      <c r="E19" s="18">
        <f t="shared" si="0"/>
        <v>7.202</v>
      </c>
      <c r="F19" s="9">
        <v>9.15</v>
      </c>
      <c r="G19" s="9">
        <v>12.163</v>
      </c>
      <c r="H19" s="10">
        <v>8</v>
      </c>
      <c r="I19" s="10">
        <v>16</v>
      </c>
      <c r="J19" s="10" t="s">
        <v>1157</v>
      </c>
      <c r="K19" s="10" t="s">
        <v>1158</v>
      </c>
    </row>
    <row r="20" spans="1:11" x14ac:dyDescent="0.2">
      <c r="A20" s="8" t="s">
        <v>288</v>
      </c>
      <c r="B20" s="9"/>
      <c r="C20" s="9">
        <v>7.13</v>
      </c>
      <c r="D20" s="9" t="b">
        <v>0</v>
      </c>
      <c r="E20" s="18">
        <f t="shared" si="0"/>
        <v>7.13</v>
      </c>
      <c r="F20" s="9"/>
      <c r="G20" s="9">
        <v>4.6449999999999996</v>
      </c>
      <c r="H20" s="10"/>
      <c r="I20" s="10">
        <v>22</v>
      </c>
      <c r="J20" s="10"/>
      <c r="K20" s="10" t="s">
        <v>2150</v>
      </c>
    </row>
    <row r="21" spans="1:11" x14ac:dyDescent="0.2">
      <c r="A21" s="20" t="s">
        <v>303</v>
      </c>
      <c r="B21" s="9">
        <v>4.8869999999999996</v>
      </c>
      <c r="C21" s="9">
        <v>9.3490000000000002</v>
      </c>
      <c r="D21" s="9" t="b">
        <v>1</v>
      </c>
      <c r="E21" s="18">
        <f t="shared" si="0"/>
        <v>7.1180000000000003</v>
      </c>
      <c r="F21" s="9">
        <v>4.4050000000000002</v>
      </c>
      <c r="G21" s="9">
        <v>4.8220000000000001</v>
      </c>
      <c r="H21" s="10">
        <v>17</v>
      </c>
      <c r="I21" s="10">
        <v>28</v>
      </c>
      <c r="J21" s="10" t="s">
        <v>1107</v>
      </c>
      <c r="K21" s="10" t="s">
        <v>1108</v>
      </c>
    </row>
    <row r="22" spans="1:11" x14ac:dyDescent="0.2">
      <c r="A22" s="20" t="s">
        <v>729</v>
      </c>
      <c r="B22" s="9">
        <v>4.625</v>
      </c>
      <c r="C22" s="9">
        <v>9.4350000000000005</v>
      </c>
      <c r="D22" s="9" t="b">
        <v>1</v>
      </c>
      <c r="E22" s="18">
        <f t="shared" si="0"/>
        <v>7.03</v>
      </c>
      <c r="F22" s="9">
        <v>4.1369999999999996</v>
      </c>
      <c r="G22" s="9">
        <v>4.6909999999999998</v>
      </c>
      <c r="H22" s="10">
        <v>17</v>
      </c>
      <c r="I22" s="10">
        <v>29</v>
      </c>
      <c r="J22" s="10" t="s">
        <v>1122</v>
      </c>
      <c r="K22" s="10" t="s">
        <v>1123</v>
      </c>
    </row>
    <row r="23" spans="1:11" x14ac:dyDescent="0.2">
      <c r="A23" s="20" t="s">
        <v>473</v>
      </c>
      <c r="B23" s="9">
        <v>3.718</v>
      </c>
      <c r="C23" s="9">
        <v>10.069000000000001</v>
      </c>
      <c r="D23" s="9" t="b">
        <v>1</v>
      </c>
      <c r="E23" s="18">
        <f t="shared" si="0"/>
        <v>6.8935000000000004</v>
      </c>
      <c r="F23" s="9">
        <v>7.524</v>
      </c>
      <c r="G23" s="9">
        <v>10.625</v>
      </c>
      <c r="H23" s="10">
        <v>8</v>
      </c>
      <c r="I23" s="10">
        <v>17</v>
      </c>
      <c r="J23" s="10" t="s">
        <v>1183</v>
      </c>
      <c r="K23" s="10" t="s">
        <v>1184</v>
      </c>
    </row>
    <row r="24" spans="1:11" x14ac:dyDescent="0.2">
      <c r="A24" s="20" t="s">
        <v>937</v>
      </c>
      <c r="B24" s="9">
        <v>4.58</v>
      </c>
      <c r="C24" s="9">
        <v>9.1869999999999994</v>
      </c>
      <c r="D24" s="9" t="b">
        <v>1</v>
      </c>
      <c r="E24" s="18">
        <f t="shared" si="0"/>
        <v>6.8834999999999997</v>
      </c>
      <c r="F24" s="9">
        <v>6.7039999999999997</v>
      </c>
      <c r="G24" s="9">
        <v>7.6950000000000003</v>
      </c>
      <c r="H24" s="10">
        <v>11</v>
      </c>
      <c r="I24" s="10">
        <v>19</v>
      </c>
      <c r="J24" s="10" t="s">
        <v>1124</v>
      </c>
      <c r="K24" s="10" t="s">
        <v>1125</v>
      </c>
    </row>
    <row r="25" spans="1:11" x14ac:dyDescent="0.2">
      <c r="A25" s="20" t="s">
        <v>381</v>
      </c>
      <c r="B25" s="9">
        <v>6.1459999999999999</v>
      </c>
      <c r="C25" s="9">
        <v>7.492</v>
      </c>
      <c r="D25" s="9" t="b">
        <v>1</v>
      </c>
      <c r="E25" s="18">
        <f t="shared" si="0"/>
        <v>6.819</v>
      </c>
      <c r="F25" s="9">
        <v>5.7450000000000001</v>
      </c>
      <c r="G25" s="9">
        <v>4.9409999999999998</v>
      </c>
      <c r="H25" s="10">
        <v>17</v>
      </c>
      <c r="I25" s="10">
        <v>22</v>
      </c>
      <c r="J25" s="10" t="s">
        <v>1082</v>
      </c>
      <c r="K25" s="10" t="s">
        <v>1083</v>
      </c>
    </row>
    <row r="26" spans="1:11" x14ac:dyDescent="0.2">
      <c r="A26" s="8" t="s">
        <v>45</v>
      </c>
      <c r="B26" s="9">
        <v>4.5439999999999996</v>
      </c>
      <c r="C26" s="9">
        <v>8.9770000000000003</v>
      </c>
      <c r="D26" s="9" t="b">
        <v>1</v>
      </c>
      <c r="E26" s="18">
        <f t="shared" si="0"/>
        <v>6.7605000000000004</v>
      </c>
      <c r="F26" s="9">
        <v>6.4960000000000004</v>
      </c>
      <c r="G26" s="9">
        <v>7.4569999999999999</v>
      </c>
      <c r="H26" s="10">
        <v>11</v>
      </c>
      <c r="I26" s="10">
        <v>19</v>
      </c>
      <c r="J26" s="10" t="s">
        <v>1140</v>
      </c>
      <c r="K26" s="10" t="s">
        <v>1141</v>
      </c>
    </row>
    <row r="27" spans="1:11" x14ac:dyDescent="0.2">
      <c r="A27" s="8" t="s">
        <v>635</v>
      </c>
      <c r="B27" s="9">
        <v>5.181</v>
      </c>
      <c r="C27" s="9">
        <v>8.3249999999999993</v>
      </c>
      <c r="D27" s="9" t="b">
        <v>1</v>
      </c>
      <c r="E27" s="18">
        <f t="shared" si="0"/>
        <v>6.7530000000000001</v>
      </c>
      <c r="F27" s="9">
        <v>5.07</v>
      </c>
      <c r="G27" s="9">
        <v>5.0540000000000003</v>
      </c>
      <c r="H27" s="10">
        <v>16</v>
      </c>
      <c r="I27" s="10">
        <v>24</v>
      </c>
      <c r="J27" s="10" t="s">
        <v>1094</v>
      </c>
      <c r="K27" s="10" t="s">
        <v>1095</v>
      </c>
    </row>
    <row r="28" spans="1:11" x14ac:dyDescent="0.2">
      <c r="A28" s="8" t="s">
        <v>585</v>
      </c>
      <c r="B28" s="9">
        <v>5.5039999999999996</v>
      </c>
      <c r="C28" s="9">
        <v>7.8310000000000004</v>
      </c>
      <c r="D28" s="9" t="b">
        <v>1</v>
      </c>
      <c r="E28" s="18">
        <f t="shared" si="0"/>
        <v>6.6675000000000004</v>
      </c>
      <c r="F28" s="9">
        <v>16.036999999999999</v>
      </c>
      <c r="G28" s="9">
        <v>14.654999999999999</v>
      </c>
      <c r="H28" s="10">
        <v>8</v>
      </c>
      <c r="I28" s="10">
        <v>11</v>
      </c>
      <c r="J28" s="10" t="s">
        <v>1090</v>
      </c>
      <c r="K28" s="10" t="s">
        <v>1091</v>
      </c>
    </row>
    <row r="29" spans="1:11" x14ac:dyDescent="0.2">
      <c r="A29" s="8" t="s">
        <v>181</v>
      </c>
      <c r="B29" s="9">
        <v>5.1829999999999998</v>
      </c>
      <c r="C29" s="9">
        <v>7.7629999999999999</v>
      </c>
      <c r="D29" s="9" t="b">
        <v>1</v>
      </c>
      <c r="E29" s="18">
        <f t="shared" si="0"/>
        <v>6.4729999999999999</v>
      </c>
      <c r="F29" s="9">
        <v>4.484</v>
      </c>
      <c r="G29" s="9">
        <v>4.3040000000000003</v>
      </c>
      <c r="H29" s="10">
        <v>18</v>
      </c>
      <c r="I29" s="10">
        <v>26</v>
      </c>
      <c r="J29" s="10" t="s">
        <v>1092</v>
      </c>
      <c r="K29" s="10" t="s">
        <v>1093</v>
      </c>
    </row>
    <row r="30" spans="1:11" x14ac:dyDescent="0.2">
      <c r="A30" s="8" t="s">
        <v>1116</v>
      </c>
      <c r="B30" s="9">
        <v>4.6289999999999996</v>
      </c>
      <c r="C30" s="9">
        <v>8.2270000000000003</v>
      </c>
      <c r="D30" s="9" t="b">
        <v>1</v>
      </c>
      <c r="E30" s="18">
        <f t="shared" si="0"/>
        <v>6.4279999999999999</v>
      </c>
      <c r="F30" s="9">
        <v>4.1609999999999996</v>
      </c>
      <c r="G30" s="9">
        <v>4.3920000000000003</v>
      </c>
      <c r="H30" s="10">
        <v>17</v>
      </c>
      <c r="I30" s="10">
        <v>27</v>
      </c>
      <c r="J30" s="10" t="s">
        <v>1117</v>
      </c>
      <c r="K30" s="10" t="s">
        <v>1118</v>
      </c>
    </row>
    <row r="31" spans="1:11" x14ac:dyDescent="0.2">
      <c r="A31" s="8" t="s">
        <v>1113</v>
      </c>
      <c r="B31" s="9">
        <v>4.6289999999999996</v>
      </c>
      <c r="C31" s="9">
        <v>7.8620000000000001</v>
      </c>
      <c r="D31" s="9" t="b">
        <v>1</v>
      </c>
      <c r="E31" s="18">
        <f t="shared" si="0"/>
        <v>6.2454999999999998</v>
      </c>
      <c r="F31" s="9">
        <v>3.9289999999999998</v>
      </c>
      <c r="G31" s="9">
        <v>4.0620000000000003</v>
      </c>
      <c r="H31" s="10">
        <v>18</v>
      </c>
      <c r="I31" s="10">
        <v>28</v>
      </c>
      <c r="J31" s="10" t="s">
        <v>1114</v>
      </c>
      <c r="K31" s="10" t="s">
        <v>1115</v>
      </c>
    </row>
    <row r="32" spans="1:11" x14ac:dyDescent="0.2">
      <c r="A32" s="8" t="s">
        <v>1027</v>
      </c>
      <c r="B32" s="9">
        <v>5.0460000000000003</v>
      </c>
      <c r="C32" s="9">
        <v>7.3979999999999997</v>
      </c>
      <c r="D32" s="9" t="b">
        <v>1</v>
      </c>
      <c r="E32" s="18">
        <f t="shared" si="0"/>
        <v>6.2219999999999995</v>
      </c>
      <c r="F32" s="9">
        <v>5.6909999999999998</v>
      </c>
      <c r="G32" s="9">
        <v>5.4029999999999996</v>
      </c>
      <c r="H32" s="10">
        <v>14</v>
      </c>
      <c r="I32" s="10">
        <v>20</v>
      </c>
      <c r="J32" s="10" t="s">
        <v>1098</v>
      </c>
      <c r="K32" s="10" t="s">
        <v>1099</v>
      </c>
    </row>
    <row r="33" spans="1:11" x14ac:dyDescent="0.2">
      <c r="A33" s="8" t="s">
        <v>1104</v>
      </c>
      <c r="B33" s="9">
        <v>4.8920000000000003</v>
      </c>
      <c r="C33" s="9">
        <v>7.492</v>
      </c>
      <c r="D33" s="9" t="b">
        <v>1</v>
      </c>
      <c r="E33" s="18">
        <f t="shared" si="0"/>
        <v>6.1920000000000002</v>
      </c>
      <c r="F33" s="9">
        <v>5.0650000000000004</v>
      </c>
      <c r="G33" s="9">
        <v>4.9370000000000003</v>
      </c>
      <c r="H33" s="10">
        <v>15</v>
      </c>
      <c r="I33" s="10">
        <v>22</v>
      </c>
      <c r="J33" s="10" t="s">
        <v>1105</v>
      </c>
      <c r="K33" s="10" t="s">
        <v>1106</v>
      </c>
    </row>
    <row r="34" spans="1:11" x14ac:dyDescent="0.2">
      <c r="A34" s="8" t="s">
        <v>771</v>
      </c>
      <c r="B34" s="9">
        <v>4.4379999999999997</v>
      </c>
      <c r="C34" s="9">
        <v>7.6890000000000001</v>
      </c>
      <c r="D34" s="9" t="b">
        <v>1</v>
      </c>
      <c r="E34" s="18">
        <f t="shared" si="0"/>
        <v>6.0634999999999994</v>
      </c>
      <c r="F34" s="9">
        <v>3.891</v>
      </c>
      <c r="G34" s="9">
        <v>4.1070000000000002</v>
      </c>
      <c r="H34" s="10">
        <v>17</v>
      </c>
      <c r="I34" s="10">
        <v>27</v>
      </c>
      <c r="J34" s="10" t="s">
        <v>1148</v>
      </c>
      <c r="K34" s="10" t="s">
        <v>1149</v>
      </c>
    </row>
    <row r="35" spans="1:11" x14ac:dyDescent="0.2">
      <c r="A35" s="8" t="s">
        <v>1026</v>
      </c>
      <c r="B35" s="9">
        <v>4.0759999999999996</v>
      </c>
      <c r="C35" s="9">
        <v>8.0500000000000007</v>
      </c>
      <c r="D35" s="9" t="b">
        <v>1</v>
      </c>
      <c r="E35" s="18">
        <f t="shared" si="0"/>
        <v>6.0630000000000006</v>
      </c>
      <c r="F35" s="9">
        <v>8.6319999999999997</v>
      </c>
      <c r="G35" s="9">
        <v>10.039</v>
      </c>
      <c r="H35" s="10">
        <v>8</v>
      </c>
      <c r="I35" s="10">
        <v>14</v>
      </c>
      <c r="J35" s="10" t="s">
        <v>1165</v>
      </c>
      <c r="K35" s="10" t="s">
        <v>1166</v>
      </c>
    </row>
    <row r="36" spans="1:11" x14ac:dyDescent="0.2">
      <c r="A36" s="8" t="s">
        <v>1126</v>
      </c>
      <c r="B36" s="9">
        <v>4.58</v>
      </c>
      <c r="C36" s="9">
        <v>7.484</v>
      </c>
      <c r="D36" s="9" t="b">
        <v>1</v>
      </c>
      <c r="E36" s="18">
        <f t="shared" si="0"/>
        <v>6.032</v>
      </c>
      <c r="F36" s="9">
        <v>3.681</v>
      </c>
      <c r="G36" s="9">
        <v>3.734</v>
      </c>
      <c r="H36" s="10">
        <v>19</v>
      </c>
      <c r="I36" s="10">
        <v>29</v>
      </c>
      <c r="J36" s="10" t="s">
        <v>1127</v>
      </c>
      <c r="K36" s="10" t="s">
        <v>1128</v>
      </c>
    </row>
    <row r="37" spans="1:11" x14ac:dyDescent="0.2">
      <c r="A37" s="8" t="s">
        <v>217</v>
      </c>
      <c r="B37" s="9">
        <v>4.5439999999999996</v>
      </c>
      <c r="C37" s="9">
        <v>7.492</v>
      </c>
      <c r="D37" s="9" t="b">
        <v>1</v>
      </c>
      <c r="E37" s="18">
        <f t="shared" si="0"/>
        <v>6.0179999999999998</v>
      </c>
      <c r="F37" s="9">
        <v>6.5570000000000004</v>
      </c>
      <c r="G37" s="9">
        <v>6.734</v>
      </c>
      <c r="H37" s="10">
        <v>11</v>
      </c>
      <c r="I37" s="10">
        <v>17</v>
      </c>
      <c r="J37" s="10" t="s">
        <v>1136</v>
      </c>
      <c r="K37" s="10" t="s">
        <v>1137</v>
      </c>
    </row>
    <row r="38" spans="1:11" x14ac:dyDescent="0.2">
      <c r="A38" s="8" t="s">
        <v>54</v>
      </c>
      <c r="B38" s="9">
        <v>3.7610000000000001</v>
      </c>
      <c r="C38" s="9">
        <v>8.2270000000000003</v>
      </c>
      <c r="D38" s="9" t="b">
        <v>1</v>
      </c>
      <c r="E38" s="18">
        <f t="shared" si="0"/>
        <v>5.9939999999999998</v>
      </c>
      <c r="F38" s="9">
        <v>5.1159999999999997</v>
      </c>
      <c r="G38" s="9">
        <v>6.1820000000000004</v>
      </c>
      <c r="H38" s="10">
        <v>11</v>
      </c>
      <c r="I38" s="10">
        <v>20</v>
      </c>
      <c r="J38" s="10" t="s">
        <v>1179</v>
      </c>
      <c r="K38" s="10" t="s">
        <v>1180</v>
      </c>
    </row>
    <row r="39" spans="1:11" x14ac:dyDescent="0.2">
      <c r="A39" s="8" t="s">
        <v>151</v>
      </c>
      <c r="B39" s="9">
        <v>4.8460000000000001</v>
      </c>
      <c r="C39" s="9">
        <v>6.9550000000000001</v>
      </c>
      <c r="D39" s="9" t="b">
        <v>1</v>
      </c>
      <c r="E39" s="18">
        <f t="shared" si="0"/>
        <v>5.9005000000000001</v>
      </c>
      <c r="F39" s="9">
        <v>8.4450000000000003</v>
      </c>
      <c r="G39" s="9">
        <v>7.8579999999999997</v>
      </c>
      <c r="H39" s="10">
        <v>10</v>
      </c>
      <c r="I39" s="10">
        <v>14</v>
      </c>
      <c r="J39" s="10" t="s">
        <v>1109</v>
      </c>
      <c r="K39" s="10" t="s">
        <v>1110</v>
      </c>
    </row>
    <row r="40" spans="1:11" x14ac:dyDescent="0.2">
      <c r="A40" s="8" t="s">
        <v>1016</v>
      </c>
      <c r="B40" s="9">
        <v>4.5519999999999996</v>
      </c>
      <c r="C40" s="9">
        <v>7.2430000000000003</v>
      </c>
      <c r="D40" s="9" t="b">
        <v>1</v>
      </c>
      <c r="E40" s="18">
        <f t="shared" si="0"/>
        <v>5.8975</v>
      </c>
      <c r="F40" s="9">
        <v>18.579999999999998</v>
      </c>
      <c r="G40" s="9">
        <v>18.521999999999998</v>
      </c>
      <c r="H40" s="10">
        <v>6</v>
      </c>
      <c r="I40" s="10">
        <v>9</v>
      </c>
      <c r="J40" s="10" t="s">
        <v>1131</v>
      </c>
      <c r="K40" s="10" t="s">
        <v>1132</v>
      </c>
    </row>
    <row r="41" spans="1:11" x14ac:dyDescent="0.2">
      <c r="A41" s="8" t="s">
        <v>901</v>
      </c>
      <c r="B41" s="9">
        <v>4.5439999999999996</v>
      </c>
      <c r="C41" s="9">
        <v>7.13</v>
      </c>
      <c r="D41" s="9" t="b">
        <v>1</v>
      </c>
      <c r="E41" s="18">
        <f t="shared" si="0"/>
        <v>5.8369999999999997</v>
      </c>
      <c r="F41" s="9">
        <v>7.4249999999999998</v>
      </c>
      <c r="G41" s="9">
        <v>7.4020000000000001</v>
      </c>
      <c r="H41" s="10">
        <v>10</v>
      </c>
      <c r="I41" s="10">
        <v>15</v>
      </c>
      <c r="J41" s="10" t="s">
        <v>1134</v>
      </c>
      <c r="K41" s="10" t="s">
        <v>1135</v>
      </c>
    </row>
    <row r="42" spans="1:11" x14ac:dyDescent="0.2">
      <c r="A42" s="8" t="s">
        <v>430</v>
      </c>
      <c r="B42" s="9"/>
      <c r="C42" s="9">
        <v>5.835</v>
      </c>
      <c r="D42" s="9" t="b">
        <v>0</v>
      </c>
      <c r="E42" s="18">
        <f t="shared" si="0"/>
        <v>5.835</v>
      </c>
      <c r="F42" s="9"/>
      <c r="G42" s="9">
        <v>46.877000000000002</v>
      </c>
      <c r="H42" s="10"/>
      <c r="I42" s="10">
        <v>5</v>
      </c>
      <c r="J42" s="10"/>
      <c r="K42" s="10" t="s">
        <v>2195</v>
      </c>
    </row>
    <row r="43" spans="1:11" x14ac:dyDescent="0.2">
      <c r="A43" s="8" t="s">
        <v>457</v>
      </c>
      <c r="B43" s="9">
        <v>4.2629999999999999</v>
      </c>
      <c r="C43" s="9">
        <v>7.4039999999999999</v>
      </c>
      <c r="D43" s="9" t="b">
        <v>1</v>
      </c>
      <c r="E43" s="18">
        <f t="shared" si="0"/>
        <v>5.8334999999999999</v>
      </c>
      <c r="F43" s="9">
        <v>6.7530000000000001</v>
      </c>
      <c r="G43" s="9">
        <v>7.181</v>
      </c>
      <c r="H43" s="10">
        <v>10</v>
      </c>
      <c r="I43" s="10">
        <v>16</v>
      </c>
      <c r="J43" s="10" t="s">
        <v>1152</v>
      </c>
      <c r="K43" s="10" t="s">
        <v>1153</v>
      </c>
    </row>
    <row r="44" spans="1:11" x14ac:dyDescent="0.2">
      <c r="A44" s="8" t="s">
        <v>987</v>
      </c>
      <c r="B44" s="9">
        <v>4.2510000000000003</v>
      </c>
      <c r="C44" s="9">
        <v>7.13</v>
      </c>
      <c r="D44" s="9" t="b">
        <v>1</v>
      </c>
      <c r="E44" s="18">
        <f t="shared" si="0"/>
        <v>5.6905000000000001</v>
      </c>
      <c r="F44" s="9">
        <v>3.556</v>
      </c>
      <c r="G44" s="9">
        <v>3.6760000000000002</v>
      </c>
      <c r="H44" s="10">
        <v>18</v>
      </c>
      <c r="I44" s="10">
        <v>28</v>
      </c>
      <c r="J44" s="10" t="s">
        <v>1114</v>
      </c>
      <c r="K44" s="10" t="s">
        <v>1115</v>
      </c>
    </row>
    <row r="45" spans="1:11" x14ac:dyDescent="0.2">
      <c r="A45" s="8" t="s">
        <v>255</v>
      </c>
      <c r="B45" s="9">
        <v>4.5519999999999996</v>
      </c>
      <c r="C45" s="9">
        <v>6.8259999999999996</v>
      </c>
      <c r="D45" s="9" t="b">
        <v>1</v>
      </c>
      <c r="E45" s="18">
        <f t="shared" si="0"/>
        <v>5.6890000000000001</v>
      </c>
      <c r="F45" s="9">
        <v>5.359</v>
      </c>
      <c r="G45" s="9">
        <v>5.2050000000000001</v>
      </c>
      <c r="H45" s="10">
        <v>13</v>
      </c>
      <c r="I45" s="10">
        <v>19</v>
      </c>
      <c r="J45" s="10" t="s">
        <v>1129</v>
      </c>
      <c r="K45" s="10" t="s">
        <v>1130</v>
      </c>
    </row>
    <row r="46" spans="1:11" x14ac:dyDescent="0.2">
      <c r="A46" s="8" t="s">
        <v>780</v>
      </c>
      <c r="B46" s="9">
        <v>2.98</v>
      </c>
      <c r="C46" s="9">
        <v>8.3659999999999997</v>
      </c>
      <c r="D46" s="9" t="b">
        <v>1</v>
      </c>
      <c r="E46" s="18">
        <f t="shared" si="0"/>
        <v>5.673</v>
      </c>
      <c r="F46" s="9">
        <v>4.2939999999999996</v>
      </c>
      <c r="G46" s="9">
        <v>5.9930000000000003</v>
      </c>
      <c r="H46" s="10">
        <v>10</v>
      </c>
      <c r="I46" s="10">
        <v>21</v>
      </c>
      <c r="J46" s="10" t="s">
        <v>1263</v>
      </c>
      <c r="K46" s="10" t="s">
        <v>1264</v>
      </c>
    </row>
    <row r="47" spans="1:11" x14ac:dyDescent="0.2">
      <c r="A47" s="8" t="s">
        <v>825</v>
      </c>
      <c r="B47" s="9">
        <v>3.8420000000000001</v>
      </c>
      <c r="C47" s="9">
        <v>7.492</v>
      </c>
      <c r="D47" s="9" t="b">
        <v>1</v>
      </c>
      <c r="E47" s="18">
        <f t="shared" si="0"/>
        <v>5.6669999999999998</v>
      </c>
      <c r="F47" s="9">
        <v>4.4050000000000002</v>
      </c>
      <c r="G47" s="9">
        <v>4.9550000000000001</v>
      </c>
      <c r="H47" s="10">
        <v>13</v>
      </c>
      <c r="I47" s="10">
        <v>22</v>
      </c>
      <c r="J47" s="10" t="s">
        <v>1171</v>
      </c>
      <c r="K47" s="10" t="s">
        <v>1172</v>
      </c>
    </row>
    <row r="48" spans="1:11" x14ac:dyDescent="0.2">
      <c r="A48" s="8" t="s">
        <v>896</v>
      </c>
      <c r="B48" s="9">
        <v>2.6120000000000001</v>
      </c>
      <c r="C48" s="9">
        <v>8.3249999999999993</v>
      </c>
      <c r="D48" s="9" t="b">
        <v>1</v>
      </c>
      <c r="E48" s="18">
        <f t="shared" si="0"/>
        <v>5.4684999999999997</v>
      </c>
      <c r="F48" s="9">
        <v>2.9950000000000001</v>
      </c>
      <c r="G48" s="9">
        <v>4.2880000000000003</v>
      </c>
      <c r="H48" s="10">
        <v>13</v>
      </c>
      <c r="I48" s="10">
        <v>28</v>
      </c>
      <c r="J48" s="10" t="s">
        <v>1334</v>
      </c>
      <c r="K48" s="10" t="s">
        <v>1335</v>
      </c>
    </row>
    <row r="49" spans="1:11" x14ac:dyDescent="0.2">
      <c r="A49" s="8" t="s">
        <v>904</v>
      </c>
      <c r="B49" s="9">
        <v>3.056</v>
      </c>
      <c r="C49" s="9">
        <v>7.835</v>
      </c>
      <c r="D49" s="9" t="b">
        <v>1</v>
      </c>
      <c r="E49" s="18">
        <f t="shared" si="0"/>
        <v>5.4455</v>
      </c>
      <c r="F49" s="9">
        <v>3.2690000000000001</v>
      </c>
      <c r="G49" s="9">
        <v>4.1900000000000004</v>
      </c>
      <c r="H49" s="10">
        <v>14</v>
      </c>
      <c r="I49" s="10">
        <v>27</v>
      </c>
      <c r="J49" s="10" t="s">
        <v>1257</v>
      </c>
      <c r="K49" s="10" t="s">
        <v>1258</v>
      </c>
    </row>
    <row r="50" spans="1:11" x14ac:dyDescent="0.2">
      <c r="A50" s="8" t="s">
        <v>361</v>
      </c>
      <c r="B50" s="9">
        <v>3.605</v>
      </c>
      <c r="C50" s="9">
        <v>7.2830000000000004</v>
      </c>
      <c r="D50" s="9" t="b">
        <v>1</v>
      </c>
      <c r="E50" s="18">
        <f t="shared" si="0"/>
        <v>5.444</v>
      </c>
      <c r="F50" s="9">
        <v>3.8250000000000002</v>
      </c>
      <c r="G50" s="9">
        <v>4.3579999999999997</v>
      </c>
      <c r="H50" s="10">
        <v>14</v>
      </c>
      <c r="I50" s="10">
        <v>24</v>
      </c>
      <c r="J50" s="10" t="s">
        <v>1196</v>
      </c>
      <c r="K50" s="10" t="s">
        <v>1197</v>
      </c>
    </row>
    <row r="51" spans="1:11" x14ac:dyDescent="0.2">
      <c r="A51" s="8" t="s">
        <v>1119</v>
      </c>
      <c r="B51" s="9">
        <v>4.6289999999999996</v>
      </c>
      <c r="C51" s="9">
        <v>6.1820000000000004</v>
      </c>
      <c r="D51" s="9" t="b">
        <v>1</v>
      </c>
      <c r="E51" s="18">
        <f t="shared" si="0"/>
        <v>5.4055</v>
      </c>
      <c r="F51" s="9">
        <v>3.9289999999999998</v>
      </c>
      <c r="G51" s="9">
        <v>3.6269999999999998</v>
      </c>
      <c r="H51" s="10">
        <v>18</v>
      </c>
      <c r="I51" s="10">
        <v>25</v>
      </c>
      <c r="J51" s="10" t="s">
        <v>1120</v>
      </c>
      <c r="K51" s="10" t="s">
        <v>1121</v>
      </c>
    </row>
    <row r="52" spans="1:11" x14ac:dyDescent="0.2">
      <c r="A52" s="8" t="s">
        <v>69</v>
      </c>
      <c r="B52" s="9">
        <v>4.524</v>
      </c>
      <c r="C52" s="9">
        <v>6.1120000000000001</v>
      </c>
      <c r="D52" s="9" t="b">
        <v>1</v>
      </c>
      <c r="E52" s="18">
        <f t="shared" si="0"/>
        <v>5.3179999999999996</v>
      </c>
      <c r="F52" s="9">
        <v>3.9649999999999999</v>
      </c>
      <c r="G52" s="9">
        <v>3.72</v>
      </c>
      <c r="H52" s="10">
        <v>17</v>
      </c>
      <c r="I52" s="10">
        <v>24</v>
      </c>
      <c r="J52" s="10" t="s">
        <v>1142</v>
      </c>
      <c r="K52" s="10" t="s">
        <v>1143</v>
      </c>
    </row>
    <row r="53" spans="1:11" x14ac:dyDescent="0.2">
      <c r="A53" s="8" t="s">
        <v>360</v>
      </c>
      <c r="B53" s="9">
        <v>4.524</v>
      </c>
      <c r="C53" s="9">
        <v>5.9429999999999996</v>
      </c>
      <c r="D53" s="9" t="b">
        <v>1</v>
      </c>
      <c r="E53" s="18">
        <f t="shared" si="0"/>
        <v>5.2334999999999994</v>
      </c>
      <c r="F53" s="9">
        <v>17.716000000000001</v>
      </c>
      <c r="G53" s="9">
        <v>15.698</v>
      </c>
      <c r="H53" s="10">
        <v>6</v>
      </c>
      <c r="I53" s="10">
        <v>8</v>
      </c>
      <c r="J53" s="10" t="s">
        <v>1144</v>
      </c>
      <c r="K53" s="10" t="s">
        <v>1145</v>
      </c>
    </row>
    <row r="54" spans="1:11" x14ac:dyDescent="0.2">
      <c r="A54" s="8" t="s">
        <v>97</v>
      </c>
      <c r="B54" s="9">
        <v>3.12</v>
      </c>
      <c r="C54" s="9">
        <v>7.31</v>
      </c>
      <c r="D54" s="9" t="b">
        <v>1</v>
      </c>
      <c r="E54" s="18">
        <f t="shared" si="0"/>
        <v>5.2149999999999999</v>
      </c>
      <c r="F54" s="9">
        <v>11.473000000000001</v>
      </c>
      <c r="G54" s="9">
        <v>15.249000000000001</v>
      </c>
      <c r="H54" s="10">
        <v>5</v>
      </c>
      <c r="I54" s="10">
        <v>10</v>
      </c>
      <c r="J54" s="10" t="s">
        <v>1251</v>
      </c>
      <c r="K54" s="10" t="s">
        <v>1252</v>
      </c>
    </row>
    <row r="55" spans="1:11" x14ac:dyDescent="0.2">
      <c r="A55" s="8" t="s">
        <v>271</v>
      </c>
      <c r="B55" s="9">
        <v>3.0470000000000002</v>
      </c>
      <c r="C55" s="9">
        <v>7.1980000000000004</v>
      </c>
      <c r="D55" s="9" t="b">
        <v>1</v>
      </c>
      <c r="E55" s="18">
        <f t="shared" si="0"/>
        <v>5.1225000000000005</v>
      </c>
      <c r="F55" s="9">
        <v>4.3929999999999998</v>
      </c>
      <c r="G55" s="9">
        <v>5.5469999999999997</v>
      </c>
      <c r="H55" s="10">
        <v>10</v>
      </c>
      <c r="I55" s="10">
        <v>19</v>
      </c>
      <c r="J55" s="10" t="s">
        <v>1259</v>
      </c>
      <c r="K55" s="10" t="s">
        <v>1260</v>
      </c>
    </row>
    <row r="56" spans="1:11" x14ac:dyDescent="0.2">
      <c r="A56" s="8" t="s">
        <v>120</v>
      </c>
      <c r="B56" s="9">
        <v>4.1870000000000003</v>
      </c>
      <c r="C56" s="9">
        <v>5.9859999999999998</v>
      </c>
      <c r="D56" s="9" t="b">
        <v>1</v>
      </c>
      <c r="E56" s="18">
        <f t="shared" si="0"/>
        <v>5.0865</v>
      </c>
      <c r="F56" s="9">
        <v>11.202999999999999</v>
      </c>
      <c r="G56" s="9">
        <v>10.635999999999999</v>
      </c>
      <c r="H56" s="10">
        <v>7</v>
      </c>
      <c r="I56" s="10">
        <v>10</v>
      </c>
      <c r="J56" s="10" t="s">
        <v>1161</v>
      </c>
      <c r="K56" s="10" t="s">
        <v>1162</v>
      </c>
    </row>
    <row r="57" spans="1:11" x14ac:dyDescent="0.2">
      <c r="A57" s="8" t="s">
        <v>582</v>
      </c>
      <c r="B57" s="9">
        <v>4.7169999999999996</v>
      </c>
      <c r="C57" s="9">
        <v>5.2249999999999996</v>
      </c>
      <c r="D57" s="9" t="b">
        <v>1</v>
      </c>
      <c r="E57" s="18">
        <f t="shared" si="0"/>
        <v>4.9710000000000001</v>
      </c>
      <c r="F57" s="9">
        <v>5.718</v>
      </c>
      <c r="G57" s="9">
        <v>4.6769999999999996</v>
      </c>
      <c r="H57" s="10">
        <v>13</v>
      </c>
      <c r="I57" s="10">
        <v>16</v>
      </c>
      <c r="J57" s="10" t="s">
        <v>1111</v>
      </c>
      <c r="K57" s="10" t="s">
        <v>1112</v>
      </c>
    </row>
    <row r="58" spans="1:11" x14ac:dyDescent="0.2">
      <c r="A58" s="8" t="s">
        <v>382</v>
      </c>
      <c r="B58" s="9">
        <v>2.8479999999999999</v>
      </c>
      <c r="C58" s="9">
        <v>7.093</v>
      </c>
      <c r="D58" s="9" t="b">
        <v>1</v>
      </c>
      <c r="E58" s="18">
        <f t="shared" si="0"/>
        <v>4.9704999999999995</v>
      </c>
      <c r="F58" s="9">
        <v>3.4630000000000001</v>
      </c>
      <c r="G58" s="9">
        <v>4.4109999999999996</v>
      </c>
      <c r="H58" s="10">
        <v>12</v>
      </c>
      <c r="I58" s="10">
        <v>23</v>
      </c>
      <c r="J58" s="10" t="s">
        <v>1285</v>
      </c>
      <c r="K58" s="10" t="s">
        <v>1286</v>
      </c>
    </row>
    <row r="59" spans="1:11" x14ac:dyDescent="0.2">
      <c r="A59" s="8" t="s">
        <v>869</v>
      </c>
      <c r="B59" s="9">
        <v>5.0460000000000003</v>
      </c>
      <c r="C59" s="9">
        <v>4.8810000000000002</v>
      </c>
      <c r="D59" s="9" t="b">
        <v>1</v>
      </c>
      <c r="E59" s="18">
        <f t="shared" si="0"/>
        <v>4.9634999999999998</v>
      </c>
      <c r="F59" s="9">
        <v>9.09</v>
      </c>
      <c r="G59" s="9">
        <v>6.6459999999999999</v>
      </c>
      <c r="H59" s="10">
        <v>10</v>
      </c>
      <c r="I59" s="10">
        <v>11</v>
      </c>
      <c r="J59" s="10" t="s">
        <v>1100</v>
      </c>
      <c r="K59" s="10" t="s">
        <v>1101</v>
      </c>
    </row>
    <row r="60" spans="1:11" x14ac:dyDescent="0.2">
      <c r="A60" s="8" t="s">
        <v>961</v>
      </c>
      <c r="B60" s="9">
        <v>2.9220000000000002</v>
      </c>
      <c r="C60" s="9">
        <v>7</v>
      </c>
      <c r="D60" s="9" t="b">
        <v>1</v>
      </c>
      <c r="E60" s="18">
        <f t="shared" si="0"/>
        <v>4.9610000000000003</v>
      </c>
      <c r="F60" s="9">
        <v>7.5670000000000002</v>
      </c>
      <c r="G60" s="9">
        <v>10.058</v>
      </c>
      <c r="H60" s="10">
        <v>6</v>
      </c>
      <c r="I60" s="10">
        <v>12</v>
      </c>
      <c r="J60" s="10" t="s">
        <v>1281</v>
      </c>
      <c r="K60" s="10" t="s">
        <v>1282</v>
      </c>
    </row>
    <row r="61" spans="1:11" x14ac:dyDescent="0.2">
      <c r="A61" s="8" t="s">
        <v>798</v>
      </c>
      <c r="B61" s="9">
        <v>3.621</v>
      </c>
      <c r="C61" s="9">
        <v>6.2320000000000002</v>
      </c>
      <c r="D61" s="9" t="b">
        <v>1</v>
      </c>
      <c r="E61" s="18">
        <f t="shared" si="0"/>
        <v>4.9264999999999999</v>
      </c>
      <c r="F61" s="9">
        <v>5.4329999999999998</v>
      </c>
      <c r="G61" s="9">
        <v>5.7779999999999996</v>
      </c>
      <c r="H61" s="10">
        <v>10</v>
      </c>
      <c r="I61" s="10">
        <v>16</v>
      </c>
      <c r="J61" s="10" t="s">
        <v>1194</v>
      </c>
      <c r="K61" s="10" t="s">
        <v>1195</v>
      </c>
    </row>
    <row r="62" spans="1:11" x14ac:dyDescent="0.2">
      <c r="A62" s="8" t="s">
        <v>696</v>
      </c>
      <c r="B62" s="9">
        <v>3.5539999999999998</v>
      </c>
      <c r="C62" s="9">
        <v>6.1120000000000001</v>
      </c>
      <c r="D62" s="9" t="b">
        <v>1</v>
      </c>
      <c r="E62" s="18">
        <f t="shared" si="0"/>
        <v>4.8330000000000002</v>
      </c>
      <c r="F62" s="9">
        <v>5.2969999999999997</v>
      </c>
      <c r="G62" s="9">
        <v>5.633</v>
      </c>
      <c r="H62" s="10">
        <v>10</v>
      </c>
      <c r="I62" s="10">
        <v>16</v>
      </c>
      <c r="J62" s="10" t="s">
        <v>1201</v>
      </c>
      <c r="K62" s="10" t="s">
        <v>1202</v>
      </c>
    </row>
    <row r="63" spans="1:11" x14ac:dyDescent="0.2">
      <c r="A63" s="8" t="s">
        <v>42</v>
      </c>
      <c r="B63" s="9">
        <v>4.5439999999999996</v>
      </c>
      <c r="C63" s="9">
        <v>5.077</v>
      </c>
      <c r="D63" s="9" t="b">
        <v>1</v>
      </c>
      <c r="E63" s="18">
        <f t="shared" si="0"/>
        <v>4.8104999999999993</v>
      </c>
      <c r="F63" s="9">
        <v>8.657</v>
      </c>
      <c r="G63" s="9">
        <v>7.032</v>
      </c>
      <c r="H63" s="10">
        <v>9</v>
      </c>
      <c r="I63" s="10">
        <v>11</v>
      </c>
      <c r="J63" s="10" t="s">
        <v>1138</v>
      </c>
      <c r="K63" s="10" t="s">
        <v>1139</v>
      </c>
    </row>
    <row r="64" spans="1:11" x14ac:dyDescent="0.2">
      <c r="A64" s="8" t="s">
        <v>1002</v>
      </c>
      <c r="B64" s="9">
        <v>3.4950000000000001</v>
      </c>
      <c r="C64" s="9">
        <v>6.1189999999999998</v>
      </c>
      <c r="D64" s="9" t="b">
        <v>1</v>
      </c>
      <c r="E64" s="18">
        <f t="shared" si="0"/>
        <v>4.8070000000000004</v>
      </c>
      <c r="F64" s="9">
        <v>6.8319999999999999</v>
      </c>
      <c r="G64" s="9">
        <v>7.3780000000000001</v>
      </c>
      <c r="H64" s="10">
        <v>8</v>
      </c>
      <c r="I64" s="10">
        <v>13</v>
      </c>
      <c r="J64" s="10" t="s">
        <v>1205</v>
      </c>
      <c r="K64" s="10" t="s">
        <v>1206</v>
      </c>
    </row>
    <row r="65" spans="1:11" x14ac:dyDescent="0.2">
      <c r="A65" s="8" t="s">
        <v>884</v>
      </c>
      <c r="B65" s="9">
        <v>3.3439999999999999</v>
      </c>
      <c r="C65" s="9">
        <v>6.2320000000000002</v>
      </c>
      <c r="D65" s="9" t="b">
        <v>1</v>
      </c>
      <c r="E65" s="18">
        <f t="shared" si="0"/>
        <v>4.7880000000000003</v>
      </c>
      <c r="F65" s="9">
        <v>4.0739999999999998</v>
      </c>
      <c r="G65" s="9">
        <v>4.5119999999999996</v>
      </c>
      <c r="H65" s="10">
        <v>12</v>
      </c>
      <c r="I65" s="10">
        <v>20</v>
      </c>
      <c r="J65" s="10" t="s">
        <v>1219</v>
      </c>
      <c r="K65" s="10" t="s">
        <v>1220</v>
      </c>
    </row>
    <row r="66" spans="1:11" x14ac:dyDescent="0.2">
      <c r="A66" s="8" t="s">
        <v>186</v>
      </c>
      <c r="B66" s="9">
        <v>4.2629999999999999</v>
      </c>
      <c r="C66" s="9">
        <v>5.2809999999999997</v>
      </c>
      <c r="D66" s="9" t="b">
        <v>1</v>
      </c>
      <c r="E66" s="18">
        <f t="shared" si="0"/>
        <v>4.7720000000000002</v>
      </c>
      <c r="F66" s="9">
        <v>11.744999999999999</v>
      </c>
      <c r="G66" s="9">
        <v>10.036</v>
      </c>
      <c r="H66" s="10">
        <v>7</v>
      </c>
      <c r="I66" s="10">
        <v>9</v>
      </c>
      <c r="J66" s="10" t="s">
        <v>1150</v>
      </c>
      <c r="K66" s="10" t="s">
        <v>1151</v>
      </c>
    </row>
    <row r="67" spans="1:11" x14ac:dyDescent="0.2">
      <c r="A67" s="8" t="s">
        <v>389</v>
      </c>
      <c r="B67" s="9">
        <v>3.6440000000000001</v>
      </c>
      <c r="C67" s="9">
        <v>5.6669999999999998</v>
      </c>
      <c r="D67" s="9" t="b">
        <v>1</v>
      </c>
      <c r="E67" s="18">
        <f t="shared" si="0"/>
        <v>4.6555</v>
      </c>
      <c r="F67" s="9">
        <v>11.484</v>
      </c>
      <c r="G67" s="9">
        <v>11.448</v>
      </c>
      <c r="H67" s="10">
        <v>6</v>
      </c>
      <c r="I67" s="10">
        <v>9</v>
      </c>
      <c r="J67" s="10" t="s">
        <v>1187</v>
      </c>
      <c r="K67" s="10" t="s">
        <v>1188</v>
      </c>
    </row>
    <row r="68" spans="1:11" x14ac:dyDescent="0.2">
      <c r="A68" s="8" t="s">
        <v>406</v>
      </c>
      <c r="B68" s="9">
        <v>3.3330000000000002</v>
      </c>
      <c r="C68" s="9">
        <v>5.9539999999999997</v>
      </c>
      <c r="D68" s="9" t="b">
        <v>1</v>
      </c>
      <c r="E68" s="18">
        <f t="shared" si="0"/>
        <v>4.6434999999999995</v>
      </c>
      <c r="F68" s="9">
        <v>4.41</v>
      </c>
      <c r="G68" s="9">
        <v>4.7960000000000003</v>
      </c>
      <c r="H68" s="10">
        <v>11</v>
      </c>
      <c r="I68" s="10">
        <v>18</v>
      </c>
      <c r="J68" s="10" t="s">
        <v>1136</v>
      </c>
      <c r="K68" s="10" t="s">
        <v>1227</v>
      </c>
    </row>
    <row r="69" spans="1:11" x14ac:dyDescent="0.2">
      <c r="A69" s="8" t="s">
        <v>612</v>
      </c>
      <c r="B69" s="9">
        <v>3.3109999999999999</v>
      </c>
      <c r="C69" s="9">
        <v>5.9279999999999999</v>
      </c>
      <c r="D69" s="9" t="b">
        <v>1</v>
      </c>
      <c r="E69" s="18">
        <f t="shared" ref="E69:E132" si="1">AVERAGE(B69:C69)</f>
        <v>4.6195000000000004</v>
      </c>
      <c r="F69" s="9">
        <v>4.3780000000000001</v>
      </c>
      <c r="G69" s="9">
        <v>4.7610000000000001</v>
      </c>
      <c r="H69" s="10">
        <v>11</v>
      </c>
      <c r="I69" s="10">
        <v>18</v>
      </c>
      <c r="J69" s="10" t="s">
        <v>1228</v>
      </c>
      <c r="K69" s="10" t="s">
        <v>1229</v>
      </c>
    </row>
    <row r="70" spans="1:11" x14ac:dyDescent="0.2">
      <c r="A70" s="8" t="s">
        <v>660</v>
      </c>
      <c r="B70" s="9">
        <v>3.573</v>
      </c>
      <c r="C70" s="9">
        <v>5.5789999999999997</v>
      </c>
      <c r="D70" s="9" t="b">
        <v>1</v>
      </c>
      <c r="E70" s="18">
        <f t="shared" si="1"/>
        <v>4.5759999999999996</v>
      </c>
      <c r="F70" s="9">
        <v>25.393000000000001</v>
      </c>
      <c r="G70" s="9">
        <v>25.314</v>
      </c>
      <c r="H70" s="10">
        <v>4</v>
      </c>
      <c r="I70" s="10">
        <v>6</v>
      </c>
      <c r="J70" s="10" t="s">
        <v>1173</v>
      </c>
      <c r="K70" s="10" t="s">
        <v>1200</v>
      </c>
    </row>
    <row r="71" spans="1:11" x14ac:dyDescent="0.2">
      <c r="A71" s="8" t="s">
        <v>444</v>
      </c>
      <c r="B71" s="9">
        <v>3.38</v>
      </c>
      <c r="C71" s="9">
        <v>5.7389999999999999</v>
      </c>
      <c r="D71" s="9" t="b">
        <v>1</v>
      </c>
      <c r="E71" s="18">
        <f t="shared" si="1"/>
        <v>4.5594999999999999</v>
      </c>
      <c r="F71" s="9">
        <v>4.1479999999999997</v>
      </c>
      <c r="G71" s="9">
        <v>4.3639999999999999</v>
      </c>
      <c r="H71" s="10">
        <v>12</v>
      </c>
      <c r="I71" s="10">
        <v>19</v>
      </c>
      <c r="J71" s="10" t="s">
        <v>1215</v>
      </c>
      <c r="K71" s="10" t="s">
        <v>1216</v>
      </c>
    </row>
    <row r="72" spans="1:11" x14ac:dyDescent="0.2">
      <c r="A72" s="8" t="s">
        <v>931</v>
      </c>
      <c r="B72" s="9">
        <v>3.7930000000000001</v>
      </c>
      <c r="C72" s="9">
        <v>5.2089999999999996</v>
      </c>
      <c r="D72" s="9" t="b">
        <v>1</v>
      </c>
      <c r="E72" s="18">
        <f t="shared" si="1"/>
        <v>4.5009999999999994</v>
      </c>
      <c r="F72" s="9">
        <v>71.415999999999997</v>
      </c>
      <c r="G72" s="9">
        <v>63.283999999999999</v>
      </c>
      <c r="H72" s="10">
        <v>3</v>
      </c>
      <c r="I72" s="10">
        <v>4</v>
      </c>
      <c r="J72" s="10" t="s">
        <v>1175</v>
      </c>
      <c r="K72" s="10" t="s">
        <v>1176</v>
      </c>
    </row>
    <row r="73" spans="1:11" x14ac:dyDescent="0.2">
      <c r="A73" s="8" t="s">
        <v>647</v>
      </c>
      <c r="B73" s="9">
        <v>4.5519999999999996</v>
      </c>
      <c r="C73" s="9">
        <v>4.4349999999999996</v>
      </c>
      <c r="D73" s="9" t="b">
        <v>1</v>
      </c>
      <c r="E73" s="18">
        <f t="shared" si="1"/>
        <v>4.4934999999999992</v>
      </c>
      <c r="F73" s="9">
        <v>142.833</v>
      </c>
      <c r="G73" s="9">
        <v>94.926000000000002</v>
      </c>
      <c r="H73" s="10">
        <v>3</v>
      </c>
      <c r="I73" s="10">
        <v>3</v>
      </c>
      <c r="J73" s="10" t="s">
        <v>1133</v>
      </c>
      <c r="K73" s="10" t="s">
        <v>149</v>
      </c>
    </row>
    <row r="74" spans="1:11" x14ac:dyDescent="0.2">
      <c r="A74" s="8" t="s">
        <v>949</v>
      </c>
      <c r="B74" s="9">
        <v>3.64</v>
      </c>
      <c r="C74" s="9">
        <v>5.2830000000000004</v>
      </c>
      <c r="D74" s="9" t="b">
        <v>1</v>
      </c>
      <c r="E74" s="18">
        <f t="shared" si="1"/>
        <v>4.4615</v>
      </c>
      <c r="F74" s="9">
        <v>6.2329999999999997</v>
      </c>
      <c r="G74" s="9">
        <v>5.9829999999999997</v>
      </c>
      <c r="H74" s="10">
        <v>9</v>
      </c>
      <c r="I74" s="10">
        <v>13</v>
      </c>
      <c r="J74" s="10" t="s">
        <v>1189</v>
      </c>
      <c r="K74" s="10" t="s">
        <v>1190</v>
      </c>
    </row>
    <row r="75" spans="1:11" x14ac:dyDescent="0.2">
      <c r="A75" s="8" t="s">
        <v>285</v>
      </c>
      <c r="B75" s="9">
        <v>3.4889999999999999</v>
      </c>
      <c r="C75" s="9">
        <v>5.4089999999999998</v>
      </c>
      <c r="D75" s="9" t="b">
        <v>1</v>
      </c>
      <c r="E75" s="18">
        <f t="shared" si="1"/>
        <v>4.4489999999999998</v>
      </c>
      <c r="F75" s="9">
        <v>10.483000000000001</v>
      </c>
      <c r="G75" s="9">
        <v>10.451000000000001</v>
      </c>
      <c r="H75" s="10">
        <v>6</v>
      </c>
      <c r="I75" s="10">
        <v>9</v>
      </c>
      <c r="J75" s="10" t="s">
        <v>1207</v>
      </c>
      <c r="K75" s="10" t="s">
        <v>1208</v>
      </c>
    </row>
    <row r="76" spans="1:11" x14ac:dyDescent="0.2">
      <c r="A76" s="8" t="s">
        <v>179</v>
      </c>
      <c r="B76" s="9">
        <v>3.8420000000000001</v>
      </c>
      <c r="C76" s="9">
        <v>5.0490000000000004</v>
      </c>
      <c r="D76" s="9" t="b">
        <v>1</v>
      </c>
      <c r="E76" s="18">
        <f t="shared" si="1"/>
        <v>4.4455</v>
      </c>
      <c r="F76" s="9">
        <v>12.766999999999999</v>
      </c>
      <c r="G76" s="9">
        <v>11.313000000000001</v>
      </c>
      <c r="H76" s="10">
        <v>6</v>
      </c>
      <c r="I76" s="10">
        <v>8</v>
      </c>
      <c r="J76" s="10" t="s">
        <v>1169</v>
      </c>
      <c r="K76" s="10" t="s">
        <v>1170</v>
      </c>
    </row>
    <row r="77" spans="1:11" x14ac:dyDescent="0.2">
      <c r="A77" s="8" t="s">
        <v>933</v>
      </c>
      <c r="B77" s="9"/>
      <c r="C77" s="9">
        <v>4.3490000000000002</v>
      </c>
      <c r="D77" s="9" t="b">
        <v>0</v>
      </c>
      <c r="E77" s="18">
        <f t="shared" si="1"/>
        <v>4.3490000000000002</v>
      </c>
      <c r="F77" s="9"/>
      <c r="G77" s="9">
        <v>14.327999999999999</v>
      </c>
      <c r="H77" s="10"/>
      <c r="I77" s="10">
        <v>6</v>
      </c>
      <c r="J77" s="10"/>
      <c r="K77" s="10" t="s">
        <v>1974</v>
      </c>
    </row>
    <row r="78" spans="1:11" x14ac:dyDescent="0.2">
      <c r="A78" s="8" t="s">
        <v>917</v>
      </c>
      <c r="B78" s="9">
        <v>3.1059999999999999</v>
      </c>
      <c r="C78" s="9">
        <v>5.5659999999999998</v>
      </c>
      <c r="D78" s="9" t="b">
        <v>1</v>
      </c>
      <c r="E78" s="18">
        <f t="shared" si="1"/>
        <v>4.3360000000000003</v>
      </c>
      <c r="F78" s="9">
        <v>4.08</v>
      </c>
      <c r="G78" s="9">
        <v>4.4370000000000003</v>
      </c>
      <c r="H78" s="10">
        <v>11</v>
      </c>
      <c r="I78" s="10">
        <v>18</v>
      </c>
      <c r="J78" s="10" t="s">
        <v>1255</v>
      </c>
      <c r="K78" s="10" t="s">
        <v>1256</v>
      </c>
    </row>
    <row r="79" spans="1:11" x14ac:dyDescent="0.2">
      <c r="A79" s="8" t="s">
        <v>1036</v>
      </c>
      <c r="B79" s="9">
        <v>2.7770000000000001</v>
      </c>
      <c r="C79" s="9">
        <v>5.8810000000000002</v>
      </c>
      <c r="D79" s="9" t="b">
        <v>1</v>
      </c>
      <c r="E79" s="18">
        <f t="shared" si="1"/>
        <v>4.3290000000000006</v>
      </c>
      <c r="F79" s="9">
        <v>3.9470000000000001</v>
      </c>
      <c r="G79" s="9">
        <v>4.7220000000000004</v>
      </c>
      <c r="H79" s="10">
        <v>10</v>
      </c>
      <c r="I79" s="10">
        <v>18</v>
      </c>
      <c r="J79" s="10" t="s">
        <v>1302</v>
      </c>
      <c r="K79" s="10" t="s">
        <v>1303</v>
      </c>
    </row>
    <row r="80" spans="1:11" x14ac:dyDescent="0.2">
      <c r="A80" s="8" t="s">
        <v>604</v>
      </c>
      <c r="B80" s="9"/>
      <c r="C80" s="9">
        <v>4.3259999999999996</v>
      </c>
      <c r="D80" s="9" t="b">
        <v>0</v>
      </c>
      <c r="E80" s="18">
        <f t="shared" si="1"/>
        <v>4.3259999999999996</v>
      </c>
      <c r="F80" s="9"/>
      <c r="G80" s="9">
        <v>8.6539999999999999</v>
      </c>
      <c r="H80" s="10"/>
      <c r="I80" s="10">
        <v>8</v>
      </c>
      <c r="J80" s="10"/>
      <c r="K80" s="10" t="s">
        <v>1889</v>
      </c>
    </row>
    <row r="81" spans="1:11" x14ac:dyDescent="0.2">
      <c r="A81" s="8" t="s">
        <v>768</v>
      </c>
      <c r="B81" s="9">
        <v>4.5220000000000002</v>
      </c>
      <c r="C81" s="9">
        <v>4.1159999999999997</v>
      </c>
      <c r="D81" s="9" t="b">
        <v>1</v>
      </c>
      <c r="E81" s="18">
        <f t="shared" si="1"/>
        <v>4.319</v>
      </c>
      <c r="F81" s="9">
        <v>7.2830000000000004</v>
      </c>
      <c r="G81" s="9">
        <v>5.3239999999999998</v>
      </c>
      <c r="H81" s="10">
        <v>10</v>
      </c>
      <c r="I81" s="10">
        <v>11</v>
      </c>
      <c r="J81" s="10" t="s">
        <v>1146</v>
      </c>
      <c r="K81" s="10" t="s">
        <v>1147</v>
      </c>
    </row>
    <row r="82" spans="1:11" x14ac:dyDescent="0.2">
      <c r="A82" s="8" t="s">
        <v>1025</v>
      </c>
      <c r="B82" s="9">
        <v>2.9710000000000001</v>
      </c>
      <c r="C82" s="9">
        <v>5.65</v>
      </c>
      <c r="D82" s="9" t="b">
        <v>1</v>
      </c>
      <c r="E82" s="18">
        <f t="shared" si="1"/>
        <v>4.3105000000000002</v>
      </c>
      <c r="F82" s="9">
        <v>15.87</v>
      </c>
      <c r="G82" s="9">
        <v>18.457999999999998</v>
      </c>
      <c r="H82" s="10">
        <v>4</v>
      </c>
      <c r="I82" s="10">
        <v>7</v>
      </c>
      <c r="J82" s="10" t="s">
        <v>1265</v>
      </c>
      <c r="K82" s="10" t="s">
        <v>1266</v>
      </c>
    </row>
    <row r="83" spans="1:11" x14ac:dyDescent="0.2">
      <c r="A83" s="8" t="s">
        <v>638</v>
      </c>
      <c r="B83" s="9"/>
      <c r="C83" s="9">
        <v>4.3070000000000004</v>
      </c>
      <c r="D83" s="9" t="b">
        <v>0</v>
      </c>
      <c r="E83" s="18">
        <f t="shared" si="1"/>
        <v>4.3070000000000004</v>
      </c>
      <c r="F83" s="9"/>
      <c r="G83" s="9">
        <v>10.611000000000001</v>
      </c>
      <c r="H83" s="10"/>
      <c r="I83" s="10">
        <v>7</v>
      </c>
      <c r="J83" s="10"/>
      <c r="K83" s="10" t="s">
        <v>2220</v>
      </c>
    </row>
    <row r="84" spans="1:11" x14ac:dyDescent="0.2">
      <c r="A84" s="8" t="s">
        <v>1034</v>
      </c>
      <c r="B84" s="9">
        <v>3.1259999999999999</v>
      </c>
      <c r="C84" s="9">
        <v>5.4580000000000002</v>
      </c>
      <c r="D84" s="9" t="b">
        <v>1</v>
      </c>
      <c r="E84" s="18">
        <f t="shared" si="1"/>
        <v>4.2919999999999998</v>
      </c>
      <c r="F84" s="9">
        <v>3.157</v>
      </c>
      <c r="G84" s="9">
        <v>3.3570000000000002</v>
      </c>
      <c r="H84" s="10">
        <v>15</v>
      </c>
      <c r="I84" s="10">
        <v>24</v>
      </c>
      <c r="J84" s="10" t="s">
        <v>1249</v>
      </c>
      <c r="K84" s="10" t="s">
        <v>1250</v>
      </c>
    </row>
    <row r="85" spans="1:11" x14ac:dyDescent="0.2">
      <c r="A85" s="8" t="s">
        <v>393</v>
      </c>
      <c r="B85" s="9">
        <v>1.4330000000000001</v>
      </c>
      <c r="C85" s="9">
        <v>7.1379999999999999</v>
      </c>
      <c r="D85" s="9" t="b">
        <v>1</v>
      </c>
      <c r="E85" s="18">
        <f t="shared" si="1"/>
        <v>4.2854999999999999</v>
      </c>
      <c r="F85" s="9">
        <v>3.2010000000000001</v>
      </c>
      <c r="G85" s="9">
        <v>6.8070000000000004</v>
      </c>
      <c r="H85" s="10">
        <v>5</v>
      </c>
      <c r="I85" s="10">
        <v>16</v>
      </c>
      <c r="J85" s="10" t="s">
        <v>1831</v>
      </c>
      <c r="K85" s="10" t="s">
        <v>1832</v>
      </c>
    </row>
    <row r="86" spans="1:11" x14ac:dyDescent="0.2">
      <c r="A86" s="8" t="s">
        <v>592</v>
      </c>
      <c r="B86" s="9">
        <v>2.9449999999999998</v>
      </c>
      <c r="C86" s="9">
        <v>5.6059999999999999</v>
      </c>
      <c r="D86" s="9" t="b">
        <v>1</v>
      </c>
      <c r="E86" s="18">
        <f t="shared" si="1"/>
        <v>4.2755000000000001</v>
      </c>
      <c r="F86" s="9">
        <v>15.545999999999999</v>
      </c>
      <c r="G86" s="9">
        <v>18.081</v>
      </c>
      <c r="H86" s="10">
        <v>4</v>
      </c>
      <c r="I86" s="10">
        <v>7</v>
      </c>
      <c r="J86" s="10" t="s">
        <v>1269</v>
      </c>
      <c r="K86" s="10" t="s">
        <v>1270</v>
      </c>
    </row>
    <row r="87" spans="1:11" x14ac:dyDescent="0.2">
      <c r="A87" s="8" t="s">
        <v>368</v>
      </c>
      <c r="B87" s="9">
        <v>3.1619999999999999</v>
      </c>
      <c r="C87" s="9">
        <v>5.3710000000000004</v>
      </c>
      <c r="D87" s="9" t="b">
        <v>1</v>
      </c>
      <c r="E87" s="18">
        <f t="shared" si="1"/>
        <v>4.2665000000000006</v>
      </c>
      <c r="F87" s="9">
        <v>3.8540000000000001</v>
      </c>
      <c r="G87" s="9">
        <v>4.0549999999999997</v>
      </c>
      <c r="H87" s="10">
        <v>12</v>
      </c>
      <c r="I87" s="10">
        <v>19</v>
      </c>
      <c r="J87" s="10" t="s">
        <v>1238</v>
      </c>
      <c r="K87" s="10" t="s">
        <v>1239</v>
      </c>
    </row>
    <row r="88" spans="1:11" x14ac:dyDescent="0.2">
      <c r="A88" s="8" t="s">
        <v>793</v>
      </c>
      <c r="B88" s="9">
        <v>3.7930000000000001</v>
      </c>
      <c r="C88" s="9">
        <v>4.6849999999999996</v>
      </c>
      <c r="D88" s="9" t="b">
        <v>1</v>
      </c>
      <c r="E88" s="18">
        <f t="shared" si="1"/>
        <v>4.2389999999999999</v>
      </c>
      <c r="F88" s="9">
        <v>30.471</v>
      </c>
      <c r="G88" s="9">
        <v>25.314</v>
      </c>
      <c r="H88" s="10">
        <v>4</v>
      </c>
      <c r="I88" s="10">
        <v>5</v>
      </c>
      <c r="J88" s="10" t="s">
        <v>1173</v>
      </c>
      <c r="K88" s="10" t="s">
        <v>1174</v>
      </c>
    </row>
    <row r="89" spans="1:11" x14ac:dyDescent="0.2">
      <c r="A89" s="8" t="s">
        <v>420</v>
      </c>
      <c r="B89" s="9">
        <v>2.8170000000000002</v>
      </c>
      <c r="C89" s="9">
        <v>5.6079999999999997</v>
      </c>
      <c r="D89" s="9" t="b">
        <v>1</v>
      </c>
      <c r="E89" s="18">
        <f t="shared" si="1"/>
        <v>4.2125000000000004</v>
      </c>
      <c r="F89" s="9">
        <v>9.3810000000000002</v>
      </c>
      <c r="G89" s="9">
        <v>11.223000000000001</v>
      </c>
      <c r="H89" s="10">
        <v>5</v>
      </c>
      <c r="I89" s="10">
        <v>9</v>
      </c>
      <c r="J89" s="10" t="s">
        <v>1293</v>
      </c>
      <c r="K89" s="10" t="s">
        <v>1294</v>
      </c>
    </row>
    <row r="90" spans="1:11" x14ac:dyDescent="0.2">
      <c r="A90" s="8" t="s">
        <v>1053</v>
      </c>
      <c r="B90" s="9">
        <v>2.4689999999999999</v>
      </c>
      <c r="C90" s="9">
        <v>5.944</v>
      </c>
      <c r="D90" s="9" t="b">
        <v>1</v>
      </c>
      <c r="E90" s="18">
        <f t="shared" si="1"/>
        <v>4.2065000000000001</v>
      </c>
      <c r="F90" s="9">
        <v>4.8209999999999997</v>
      </c>
      <c r="G90" s="9">
        <v>6.4089999999999998</v>
      </c>
      <c r="H90" s="10">
        <v>7</v>
      </c>
      <c r="I90" s="10">
        <v>14</v>
      </c>
      <c r="J90" s="10" t="s">
        <v>1374</v>
      </c>
      <c r="K90" s="10" t="s">
        <v>1375</v>
      </c>
    </row>
    <row r="91" spans="1:11" x14ac:dyDescent="0.2">
      <c r="A91" s="8" t="s">
        <v>163</v>
      </c>
      <c r="B91" s="9">
        <v>2.9009999999999998</v>
      </c>
      <c r="C91" s="9">
        <v>5.49</v>
      </c>
      <c r="D91" s="9" t="b">
        <v>1</v>
      </c>
      <c r="E91" s="18">
        <f t="shared" si="1"/>
        <v>4.1955</v>
      </c>
      <c r="F91" s="9">
        <v>14.792</v>
      </c>
      <c r="G91" s="9">
        <v>17.202999999999999</v>
      </c>
      <c r="H91" s="10">
        <v>4</v>
      </c>
      <c r="I91" s="10">
        <v>7</v>
      </c>
      <c r="J91" s="10" t="s">
        <v>1283</v>
      </c>
      <c r="K91" s="10" t="s">
        <v>1284</v>
      </c>
    </row>
    <row r="92" spans="1:11" x14ac:dyDescent="0.2">
      <c r="A92" s="8" t="s">
        <v>630</v>
      </c>
      <c r="B92" s="9">
        <v>3.161</v>
      </c>
      <c r="C92" s="9">
        <v>5.2229999999999999</v>
      </c>
      <c r="D92" s="9" t="b">
        <v>1</v>
      </c>
      <c r="E92" s="18">
        <f t="shared" si="1"/>
        <v>4.1920000000000002</v>
      </c>
      <c r="F92" s="9">
        <v>6.9980000000000002</v>
      </c>
      <c r="G92" s="9">
        <v>7.3079999999999998</v>
      </c>
      <c r="H92" s="10">
        <v>7</v>
      </c>
      <c r="I92" s="10">
        <v>11</v>
      </c>
      <c r="J92" s="10" t="s">
        <v>1240</v>
      </c>
      <c r="K92" s="10" t="s">
        <v>1241</v>
      </c>
    </row>
    <row r="93" spans="1:11" x14ac:dyDescent="0.2">
      <c r="A93" s="8" t="s">
        <v>610</v>
      </c>
      <c r="B93" s="9">
        <v>3.774</v>
      </c>
      <c r="C93" s="9">
        <v>4.51</v>
      </c>
      <c r="D93" s="9" t="b">
        <v>1</v>
      </c>
      <c r="E93" s="18">
        <f t="shared" si="1"/>
        <v>4.1419999999999995</v>
      </c>
      <c r="F93" s="9">
        <v>5.7539999999999996</v>
      </c>
      <c r="G93" s="9">
        <v>4.9710000000000001</v>
      </c>
      <c r="H93" s="10">
        <v>10</v>
      </c>
      <c r="I93" s="10">
        <v>13</v>
      </c>
      <c r="J93" s="10" t="s">
        <v>1177</v>
      </c>
      <c r="K93" s="10" t="s">
        <v>1178</v>
      </c>
    </row>
    <row r="94" spans="1:11" x14ac:dyDescent="0.2">
      <c r="A94" s="8" t="s">
        <v>990</v>
      </c>
      <c r="B94" s="9">
        <v>2.569</v>
      </c>
      <c r="C94" s="9">
        <v>5.6689999999999996</v>
      </c>
      <c r="D94" s="9" t="b">
        <v>1</v>
      </c>
      <c r="E94" s="18">
        <f t="shared" si="1"/>
        <v>4.1189999999999998</v>
      </c>
      <c r="F94" s="9">
        <v>4.4420000000000002</v>
      </c>
      <c r="G94" s="9">
        <v>5.5350000000000001</v>
      </c>
      <c r="H94" s="10">
        <v>8</v>
      </c>
      <c r="I94" s="10">
        <v>15</v>
      </c>
      <c r="J94" s="10" t="s">
        <v>1347</v>
      </c>
      <c r="K94" s="10" t="s">
        <v>1348</v>
      </c>
    </row>
    <row r="95" spans="1:11" x14ac:dyDescent="0.2">
      <c r="A95" s="8" t="s">
        <v>552</v>
      </c>
      <c r="B95" s="9">
        <v>2.1920000000000002</v>
      </c>
      <c r="C95" s="9">
        <v>5.9560000000000004</v>
      </c>
      <c r="D95" s="9" t="b">
        <v>1</v>
      </c>
      <c r="E95" s="18">
        <f t="shared" si="1"/>
        <v>4.0739999999999998</v>
      </c>
      <c r="F95" s="9">
        <v>3.6190000000000002</v>
      </c>
      <c r="G95" s="9">
        <v>5.1109999999999998</v>
      </c>
      <c r="H95" s="10">
        <v>8</v>
      </c>
      <c r="I95" s="10">
        <v>17</v>
      </c>
      <c r="J95" s="10" t="s">
        <v>1471</v>
      </c>
      <c r="K95" s="10" t="s">
        <v>1472</v>
      </c>
    </row>
    <row r="96" spans="1:11" x14ac:dyDescent="0.2">
      <c r="A96" s="8" t="s">
        <v>792</v>
      </c>
      <c r="B96" s="9">
        <v>2.4670000000000001</v>
      </c>
      <c r="C96" s="9">
        <v>5.6689999999999996</v>
      </c>
      <c r="D96" s="9" t="b">
        <v>1</v>
      </c>
      <c r="E96" s="18">
        <f t="shared" si="1"/>
        <v>4.0679999999999996</v>
      </c>
      <c r="F96" s="9">
        <v>7.2409999999999997</v>
      </c>
      <c r="G96" s="9">
        <v>9.625</v>
      </c>
      <c r="H96" s="10">
        <v>5</v>
      </c>
      <c r="I96" s="10">
        <v>10</v>
      </c>
      <c r="J96" s="10" t="s">
        <v>1382</v>
      </c>
      <c r="K96" s="10" t="s">
        <v>1383</v>
      </c>
    </row>
    <row r="97" spans="1:11" x14ac:dyDescent="0.2">
      <c r="A97" s="8" t="s">
        <v>618</v>
      </c>
      <c r="B97" s="9"/>
      <c r="C97" s="9">
        <v>4.0640000000000001</v>
      </c>
      <c r="D97" s="9" t="b">
        <v>0</v>
      </c>
      <c r="E97" s="18">
        <f t="shared" si="1"/>
        <v>4.0640000000000001</v>
      </c>
      <c r="F97" s="9"/>
      <c r="G97" s="9">
        <v>69.037000000000006</v>
      </c>
      <c r="H97" s="10"/>
      <c r="I97" s="10">
        <v>3</v>
      </c>
      <c r="J97" s="10"/>
      <c r="K97" s="10" t="s">
        <v>1390</v>
      </c>
    </row>
    <row r="98" spans="1:11" x14ac:dyDescent="0.2">
      <c r="A98" s="8" t="s">
        <v>753</v>
      </c>
      <c r="B98" s="9">
        <v>2.4990000000000001</v>
      </c>
      <c r="C98" s="9">
        <v>5.6079999999999997</v>
      </c>
      <c r="D98" s="9" t="b">
        <v>1</v>
      </c>
      <c r="E98" s="18">
        <f t="shared" si="1"/>
        <v>4.0534999999999997</v>
      </c>
      <c r="F98" s="9">
        <v>10.435</v>
      </c>
      <c r="G98" s="9">
        <v>13.871</v>
      </c>
      <c r="H98" s="10">
        <v>4</v>
      </c>
      <c r="I98" s="10">
        <v>8</v>
      </c>
      <c r="J98" s="10" t="s">
        <v>1372</v>
      </c>
      <c r="K98" s="10" t="s">
        <v>1373</v>
      </c>
    </row>
    <row r="99" spans="1:11" x14ac:dyDescent="0.2">
      <c r="A99" s="8" t="s">
        <v>1008</v>
      </c>
      <c r="B99" s="9">
        <v>2.802</v>
      </c>
      <c r="C99" s="9">
        <v>5.2889999999999997</v>
      </c>
      <c r="D99" s="9" t="b">
        <v>1</v>
      </c>
      <c r="E99" s="18">
        <f t="shared" si="1"/>
        <v>4.0454999999999997</v>
      </c>
      <c r="F99" s="9">
        <v>5.8209999999999997</v>
      </c>
      <c r="G99" s="9">
        <v>6.6319999999999997</v>
      </c>
      <c r="H99" s="10">
        <v>7</v>
      </c>
      <c r="I99" s="10">
        <v>12</v>
      </c>
      <c r="J99" s="10" t="s">
        <v>1240</v>
      </c>
      <c r="K99" s="10" t="s">
        <v>1295</v>
      </c>
    </row>
    <row r="100" spans="1:11" x14ac:dyDescent="0.2">
      <c r="A100" s="8" t="s">
        <v>1191</v>
      </c>
      <c r="B100" s="9">
        <v>3.6339999999999999</v>
      </c>
      <c r="C100" s="9">
        <v>4.4489999999999998</v>
      </c>
      <c r="D100" s="9" t="b">
        <v>1</v>
      </c>
      <c r="E100" s="18">
        <f t="shared" si="1"/>
        <v>4.0415000000000001</v>
      </c>
      <c r="F100" s="9">
        <v>26.728999999999999</v>
      </c>
      <c r="G100" s="9">
        <v>22.204999999999998</v>
      </c>
      <c r="H100" s="10">
        <v>4</v>
      </c>
      <c r="I100" s="10">
        <v>5</v>
      </c>
      <c r="J100" s="10" t="s">
        <v>1192</v>
      </c>
      <c r="K100" s="10" t="s">
        <v>1193</v>
      </c>
    </row>
    <row r="101" spans="1:11" x14ac:dyDescent="0.2">
      <c r="A101" s="8" t="s">
        <v>342</v>
      </c>
      <c r="B101" s="9"/>
      <c r="C101" s="9">
        <v>4.0309999999999997</v>
      </c>
      <c r="D101" s="9" t="b">
        <v>0</v>
      </c>
      <c r="E101" s="18">
        <f t="shared" si="1"/>
        <v>4.0309999999999997</v>
      </c>
      <c r="F101" s="9"/>
      <c r="G101" s="9">
        <v>17.338000000000001</v>
      </c>
      <c r="H101" s="10"/>
      <c r="I101" s="10">
        <v>5</v>
      </c>
      <c r="J101" s="10"/>
      <c r="K101" s="10" t="s">
        <v>2167</v>
      </c>
    </row>
    <row r="102" spans="1:11" x14ac:dyDescent="0.2">
      <c r="A102" s="8" t="s">
        <v>719</v>
      </c>
      <c r="B102" s="9">
        <v>1.3120000000000001</v>
      </c>
      <c r="C102" s="9">
        <v>6.7320000000000002</v>
      </c>
      <c r="D102" s="9" t="b">
        <v>1</v>
      </c>
      <c r="E102" s="18">
        <f t="shared" si="1"/>
        <v>4.0220000000000002</v>
      </c>
      <c r="F102" s="9">
        <v>4.4809999999999999</v>
      </c>
      <c r="G102" s="9">
        <v>10.92</v>
      </c>
      <c r="H102" s="10">
        <v>3</v>
      </c>
      <c r="I102" s="10">
        <v>11</v>
      </c>
      <c r="J102" s="10" t="s">
        <v>1878</v>
      </c>
      <c r="K102" s="10" t="s">
        <v>1879</v>
      </c>
    </row>
    <row r="103" spans="1:11" x14ac:dyDescent="0.2">
      <c r="A103" s="8" t="s">
        <v>270</v>
      </c>
      <c r="B103" s="9"/>
      <c r="C103" s="9">
        <v>4.0209999999999999</v>
      </c>
      <c r="D103" s="9" t="b">
        <v>0</v>
      </c>
      <c r="E103" s="18">
        <f t="shared" si="1"/>
        <v>4.0209999999999999</v>
      </c>
      <c r="F103" s="9"/>
      <c r="G103" s="9">
        <v>12.054</v>
      </c>
      <c r="H103" s="10"/>
      <c r="I103" s="10">
        <v>6</v>
      </c>
      <c r="J103" s="10"/>
      <c r="K103" s="10" t="s">
        <v>2092</v>
      </c>
    </row>
    <row r="104" spans="1:11" x14ac:dyDescent="0.2">
      <c r="A104" s="8" t="s">
        <v>322</v>
      </c>
      <c r="B104" s="9"/>
      <c r="C104" s="9">
        <v>4.0209999999999999</v>
      </c>
      <c r="D104" s="9" t="b">
        <v>0</v>
      </c>
      <c r="E104" s="18">
        <f t="shared" si="1"/>
        <v>4.0209999999999999</v>
      </c>
      <c r="F104" s="9"/>
      <c r="G104" s="9">
        <v>12.054</v>
      </c>
      <c r="H104" s="10"/>
      <c r="I104" s="10">
        <v>6</v>
      </c>
      <c r="J104" s="10"/>
      <c r="K104" s="10" t="s">
        <v>2106</v>
      </c>
    </row>
    <row r="105" spans="1:11" x14ac:dyDescent="0.2">
      <c r="A105" s="8" t="s">
        <v>452</v>
      </c>
      <c r="B105" s="9">
        <v>3.452</v>
      </c>
      <c r="C105" s="9">
        <v>4.5709999999999997</v>
      </c>
      <c r="D105" s="9" t="b">
        <v>1</v>
      </c>
      <c r="E105" s="18">
        <f t="shared" si="1"/>
        <v>4.0114999999999998</v>
      </c>
      <c r="F105" s="9">
        <v>6.6970000000000001</v>
      </c>
      <c r="G105" s="9">
        <v>6.12</v>
      </c>
      <c r="H105" s="10">
        <v>8</v>
      </c>
      <c r="I105" s="10">
        <v>11</v>
      </c>
      <c r="J105" s="10" t="s">
        <v>1211</v>
      </c>
      <c r="K105" s="10" t="s">
        <v>1212</v>
      </c>
    </row>
    <row r="106" spans="1:11" x14ac:dyDescent="0.2">
      <c r="A106" s="8" t="s">
        <v>597</v>
      </c>
      <c r="B106" s="9">
        <v>2.4670000000000001</v>
      </c>
      <c r="C106" s="9">
        <v>5.5460000000000003</v>
      </c>
      <c r="D106" s="9" t="b">
        <v>1</v>
      </c>
      <c r="E106" s="18">
        <f t="shared" si="1"/>
        <v>4.0065</v>
      </c>
      <c r="F106" s="9">
        <v>10.157</v>
      </c>
      <c r="G106" s="9">
        <v>13.500999999999999</v>
      </c>
      <c r="H106" s="10">
        <v>4</v>
      </c>
      <c r="I106" s="10">
        <v>8</v>
      </c>
      <c r="J106" s="10" t="s">
        <v>1378</v>
      </c>
      <c r="K106" s="10" t="s">
        <v>1379</v>
      </c>
    </row>
    <row r="107" spans="1:11" x14ac:dyDescent="0.2">
      <c r="A107" s="8" t="s">
        <v>272</v>
      </c>
      <c r="B107" s="9"/>
      <c r="C107" s="9">
        <v>4.0010000000000003</v>
      </c>
      <c r="D107" s="9" t="b">
        <v>0</v>
      </c>
      <c r="E107" s="18">
        <f t="shared" si="1"/>
        <v>4.0010000000000003</v>
      </c>
      <c r="F107" s="9"/>
      <c r="G107" s="9">
        <v>9.2289999999999992</v>
      </c>
      <c r="H107" s="10"/>
      <c r="I107" s="10">
        <v>7</v>
      </c>
      <c r="J107" s="10"/>
      <c r="K107" s="10" t="s">
        <v>2177</v>
      </c>
    </row>
    <row r="108" spans="1:11" x14ac:dyDescent="0.2">
      <c r="A108" s="8" t="s">
        <v>515</v>
      </c>
      <c r="B108" s="9">
        <v>2.8210000000000002</v>
      </c>
      <c r="C108" s="9">
        <v>5.1619999999999999</v>
      </c>
      <c r="D108" s="9" t="b">
        <v>1</v>
      </c>
      <c r="E108" s="18">
        <f t="shared" si="1"/>
        <v>3.9915000000000003</v>
      </c>
      <c r="F108" s="9">
        <v>4.4580000000000002</v>
      </c>
      <c r="G108" s="9">
        <v>4.9379999999999997</v>
      </c>
      <c r="H108" s="10">
        <v>9</v>
      </c>
      <c r="I108" s="10">
        <v>15</v>
      </c>
      <c r="J108" s="10" t="s">
        <v>1289</v>
      </c>
      <c r="K108" s="10" t="s">
        <v>1290</v>
      </c>
    </row>
    <row r="109" spans="1:11" x14ac:dyDescent="0.2">
      <c r="A109" s="8" t="s">
        <v>152</v>
      </c>
      <c r="B109" s="9"/>
      <c r="C109" s="9">
        <v>3.98</v>
      </c>
      <c r="D109" s="9" t="b">
        <v>0</v>
      </c>
      <c r="E109" s="18">
        <f t="shared" si="1"/>
        <v>3.98</v>
      </c>
      <c r="F109" s="9"/>
      <c r="G109" s="9">
        <v>63.283999999999999</v>
      </c>
      <c r="H109" s="10"/>
      <c r="I109" s="10">
        <v>3</v>
      </c>
      <c r="J109" s="10"/>
      <c r="K109" s="10" t="s">
        <v>2044</v>
      </c>
    </row>
    <row r="110" spans="1:11" x14ac:dyDescent="0.2">
      <c r="A110" s="8" t="s">
        <v>762</v>
      </c>
      <c r="B110" s="9"/>
      <c r="C110" s="9">
        <v>3.9710000000000001</v>
      </c>
      <c r="D110" s="9" t="b">
        <v>0</v>
      </c>
      <c r="E110" s="18">
        <f t="shared" si="1"/>
        <v>3.9710000000000001</v>
      </c>
      <c r="F110" s="9"/>
      <c r="G110" s="9">
        <v>3.9769999999999999</v>
      </c>
      <c r="H110" s="10"/>
      <c r="I110" s="10">
        <v>14</v>
      </c>
      <c r="J110" s="10"/>
      <c r="K110" s="10" t="s">
        <v>2166</v>
      </c>
    </row>
    <row r="111" spans="1:11" x14ac:dyDescent="0.2">
      <c r="A111" s="8" t="s">
        <v>739</v>
      </c>
      <c r="B111" s="9">
        <v>3.9089999999999998</v>
      </c>
      <c r="C111" s="9">
        <v>4.0209999999999999</v>
      </c>
      <c r="D111" s="9" t="b">
        <v>1</v>
      </c>
      <c r="E111" s="18">
        <f t="shared" si="1"/>
        <v>3.9649999999999999</v>
      </c>
      <c r="F111" s="9">
        <v>10.061</v>
      </c>
      <c r="G111" s="9">
        <v>7.6420000000000003</v>
      </c>
      <c r="H111" s="10">
        <v>7</v>
      </c>
      <c r="I111" s="10">
        <v>8</v>
      </c>
      <c r="J111" s="10" t="s">
        <v>1167</v>
      </c>
      <c r="K111" s="10" t="s">
        <v>1168</v>
      </c>
    </row>
    <row r="112" spans="1:11" x14ac:dyDescent="0.2">
      <c r="A112" s="8" t="s">
        <v>528</v>
      </c>
      <c r="B112" s="9">
        <v>3.1339999999999999</v>
      </c>
      <c r="C112" s="9">
        <v>4.7869999999999999</v>
      </c>
      <c r="D112" s="9" t="b">
        <v>1</v>
      </c>
      <c r="E112" s="18">
        <f t="shared" si="1"/>
        <v>3.9604999999999997</v>
      </c>
      <c r="F112" s="9">
        <v>8.5909999999999993</v>
      </c>
      <c r="G112" s="9">
        <v>8.5649999999999995</v>
      </c>
      <c r="H112" s="10">
        <v>6</v>
      </c>
      <c r="I112" s="10">
        <v>9</v>
      </c>
      <c r="J112" s="10" t="s">
        <v>1247</v>
      </c>
      <c r="K112" s="10" t="s">
        <v>1248</v>
      </c>
    </row>
    <row r="113" spans="1:11" x14ac:dyDescent="0.2">
      <c r="A113" s="8" t="s">
        <v>779</v>
      </c>
      <c r="B113" s="9">
        <v>2.9279999999999999</v>
      </c>
      <c r="C113" s="9">
        <v>4.9880000000000004</v>
      </c>
      <c r="D113" s="9" t="b">
        <v>1</v>
      </c>
      <c r="E113" s="18">
        <f t="shared" si="1"/>
        <v>3.9580000000000002</v>
      </c>
      <c r="F113" s="9">
        <v>4.1859999999999999</v>
      </c>
      <c r="G113" s="9">
        <v>4.4509999999999996</v>
      </c>
      <c r="H113" s="10">
        <v>10</v>
      </c>
      <c r="I113" s="10">
        <v>16</v>
      </c>
      <c r="J113" s="10" t="s">
        <v>1279</v>
      </c>
      <c r="K113" s="10" t="s">
        <v>1280</v>
      </c>
    </row>
    <row r="114" spans="1:11" x14ac:dyDescent="0.2">
      <c r="A114" s="8" t="s">
        <v>796</v>
      </c>
      <c r="B114" s="9">
        <v>2.3559999999999999</v>
      </c>
      <c r="C114" s="9">
        <v>5.5460000000000003</v>
      </c>
      <c r="D114" s="9" t="b">
        <v>1</v>
      </c>
      <c r="E114" s="18">
        <f t="shared" si="1"/>
        <v>3.9510000000000001</v>
      </c>
      <c r="F114" s="9">
        <v>5.327</v>
      </c>
      <c r="G114" s="9">
        <v>7.0810000000000004</v>
      </c>
      <c r="H114" s="10">
        <v>6</v>
      </c>
      <c r="I114" s="10">
        <v>12</v>
      </c>
      <c r="J114" s="10" t="s">
        <v>1411</v>
      </c>
      <c r="K114" s="10" t="s">
        <v>1412</v>
      </c>
    </row>
    <row r="115" spans="1:11" x14ac:dyDescent="0.2">
      <c r="A115" s="8" t="s">
        <v>183</v>
      </c>
      <c r="B115" s="9">
        <v>2.4670000000000001</v>
      </c>
      <c r="C115" s="9">
        <v>5.4109999999999996</v>
      </c>
      <c r="D115" s="9" t="b">
        <v>1</v>
      </c>
      <c r="E115" s="18">
        <f t="shared" si="1"/>
        <v>3.9390000000000001</v>
      </c>
      <c r="F115" s="9">
        <v>17.579000000000001</v>
      </c>
      <c r="G115" s="9">
        <v>23.366</v>
      </c>
      <c r="H115" s="10">
        <v>3</v>
      </c>
      <c r="I115" s="10">
        <v>6</v>
      </c>
      <c r="J115" s="10" t="s">
        <v>1380</v>
      </c>
      <c r="K115" s="10" t="s">
        <v>1381</v>
      </c>
    </row>
    <row r="116" spans="1:11" x14ac:dyDescent="0.2">
      <c r="A116" s="8" t="s">
        <v>589</v>
      </c>
      <c r="B116" s="9"/>
      <c r="C116" s="9">
        <v>3.927</v>
      </c>
      <c r="D116" s="9" t="b">
        <v>0</v>
      </c>
      <c r="E116" s="18">
        <f t="shared" si="1"/>
        <v>3.927</v>
      </c>
      <c r="F116" s="9"/>
      <c r="G116" s="9">
        <v>3.9329999999999998</v>
      </c>
      <c r="H116" s="10"/>
      <c r="I116" s="10">
        <v>14</v>
      </c>
      <c r="J116" s="10"/>
      <c r="K116" s="10" t="s">
        <v>1893</v>
      </c>
    </row>
    <row r="117" spans="1:11" x14ac:dyDescent="0.2">
      <c r="A117" s="8" t="s">
        <v>522</v>
      </c>
      <c r="B117" s="9">
        <v>2.3519999999999999</v>
      </c>
      <c r="C117" s="9">
        <v>5.5019999999999998</v>
      </c>
      <c r="D117" s="9" t="b">
        <v>1</v>
      </c>
      <c r="E117" s="18">
        <f t="shared" si="1"/>
        <v>3.9269999999999996</v>
      </c>
      <c r="F117" s="9">
        <v>5.266</v>
      </c>
      <c r="G117" s="9">
        <v>6.9989999999999997</v>
      </c>
      <c r="H117" s="10">
        <v>6</v>
      </c>
      <c r="I117" s="10">
        <v>12</v>
      </c>
      <c r="J117" s="10" t="s">
        <v>1423</v>
      </c>
      <c r="K117" s="10" t="s">
        <v>1424</v>
      </c>
    </row>
    <row r="118" spans="1:11" x14ac:dyDescent="0.2">
      <c r="A118" s="8" t="s">
        <v>732</v>
      </c>
      <c r="B118" s="9"/>
      <c r="C118" s="9">
        <v>3.9260000000000002</v>
      </c>
      <c r="D118" s="9" t="b">
        <v>0</v>
      </c>
      <c r="E118" s="18">
        <f t="shared" si="1"/>
        <v>3.9260000000000002</v>
      </c>
      <c r="F118" s="9"/>
      <c r="G118" s="9">
        <v>2.9550000000000001</v>
      </c>
      <c r="H118" s="10"/>
      <c r="I118" s="10">
        <v>20</v>
      </c>
      <c r="J118" s="10"/>
      <c r="K118" s="10" t="s">
        <v>2041</v>
      </c>
    </row>
    <row r="119" spans="1:11" x14ac:dyDescent="0.2">
      <c r="A119" s="8" t="s">
        <v>246</v>
      </c>
      <c r="B119" s="9"/>
      <c r="C119" s="9">
        <v>3.903</v>
      </c>
      <c r="D119" s="9" t="b">
        <v>0</v>
      </c>
      <c r="E119" s="18">
        <f t="shared" si="1"/>
        <v>3.903</v>
      </c>
      <c r="F119" s="9"/>
      <c r="G119" s="9">
        <v>58.415999999999997</v>
      </c>
      <c r="H119" s="10"/>
      <c r="I119" s="10">
        <v>3</v>
      </c>
      <c r="J119" s="10"/>
      <c r="K119" s="10" t="s">
        <v>1390</v>
      </c>
    </row>
    <row r="120" spans="1:11" x14ac:dyDescent="0.2">
      <c r="A120" s="8" t="s">
        <v>44</v>
      </c>
      <c r="B120" s="9">
        <v>2.7170000000000001</v>
      </c>
      <c r="C120" s="9">
        <v>5.0490000000000004</v>
      </c>
      <c r="D120" s="9" t="b">
        <v>1</v>
      </c>
      <c r="E120" s="18">
        <f t="shared" si="1"/>
        <v>3.883</v>
      </c>
      <c r="F120" s="9">
        <v>3.302</v>
      </c>
      <c r="G120" s="9">
        <v>3.6579999999999999</v>
      </c>
      <c r="H120" s="10">
        <v>12</v>
      </c>
      <c r="I120" s="10">
        <v>20</v>
      </c>
      <c r="J120" s="10" t="s">
        <v>1316</v>
      </c>
      <c r="K120" s="10" t="s">
        <v>1317</v>
      </c>
    </row>
    <row r="121" spans="1:11" x14ac:dyDescent="0.2">
      <c r="A121" s="8" t="s">
        <v>172</v>
      </c>
      <c r="B121" s="9"/>
      <c r="C121" s="9">
        <v>3.883</v>
      </c>
      <c r="D121" s="9" t="b">
        <v>0</v>
      </c>
      <c r="E121" s="18">
        <f t="shared" si="1"/>
        <v>3.883</v>
      </c>
      <c r="F121" s="9"/>
      <c r="G121" s="9">
        <v>15.625999999999999</v>
      </c>
      <c r="H121" s="10"/>
      <c r="I121" s="10">
        <v>5</v>
      </c>
      <c r="J121" s="10"/>
      <c r="K121" s="10" t="s">
        <v>1955</v>
      </c>
    </row>
    <row r="122" spans="1:11" x14ac:dyDescent="0.2">
      <c r="A122" s="8" t="s">
        <v>710</v>
      </c>
      <c r="B122" s="9">
        <v>2.7759999999999998</v>
      </c>
      <c r="C122" s="9">
        <v>4.9470000000000001</v>
      </c>
      <c r="D122" s="9" t="b">
        <v>1</v>
      </c>
      <c r="E122" s="18">
        <f t="shared" si="1"/>
        <v>3.8614999999999999</v>
      </c>
      <c r="F122" s="9">
        <v>6.9669999999999996</v>
      </c>
      <c r="G122" s="9">
        <v>7.718</v>
      </c>
      <c r="H122" s="10">
        <v>6</v>
      </c>
      <c r="I122" s="10">
        <v>10</v>
      </c>
      <c r="J122" s="10" t="s">
        <v>1304</v>
      </c>
      <c r="K122" s="10" t="s">
        <v>1305</v>
      </c>
    </row>
    <row r="123" spans="1:11" x14ac:dyDescent="0.2">
      <c r="A123" s="8" t="s">
        <v>553</v>
      </c>
      <c r="B123" s="9"/>
      <c r="C123" s="9">
        <v>3.839</v>
      </c>
      <c r="D123" s="9" t="b">
        <v>0</v>
      </c>
      <c r="E123" s="18">
        <f t="shared" si="1"/>
        <v>3.839</v>
      </c>
      <c r="F123" s="9"/>
      <c r="G123" s="9">
        <v>4.8339999999999996</v>
      </c>
      <c r="H123" s="10"/>
      <c r="I123" s="10">
        <v>11</v>
      </c>
      <c r="J123" s="10"/>
      <c r="K123" s="10" t="s">
        <v>2249</v>
      </c>
    </row>
    <row r="124" spans="1:11" x14ac:dyDescent="0.2">
      <c r="A124" s="8" t="s">
        <v>556</v>
      </c>
      <c r="B124" s="9">
        <v>3.5739999999999998</v>
      </c>
      <c r="C124" s="9">
        <v>4.0540000000000003</v>
      </c>
      <c r="D124" s="9" t="b">
        <v>1</v>
      </c>
      <c r="E124" s="18">
        <f t="shared" si="1"/>
        <v>3.8140000000000001</v>
      </c>
      <c r="F124" s="9">
        <v>15.483000000000001</v>
      </c>
      <c r="G124" s="9">
        <v>12.348000000000001</v>
      </c>
      <c r="H124" s="10">
        <v>5</v>
      </c>
      <c r="I124" s="10">
        <v>6</v>
      </c>
      <c r="J124" s="10" t="s">
        <v>1198</v>
      </c>
      <c r="K124" s="10" t="s">
        <v>1199</v>
      </c>
    </row>
    <row r="125" spans="1:11" x14ac:dyDescent="0.2">
      <c r="A125" s="8" t="s">
        <v>831</v>
      </c>
      <c r="B125" s="9">
        <v>1.91</v>
      </c>
      <c r="C125" s="9">
        <v>5.71</v>
      </c>
      <c r="D125" s="9" t="b">
        <v>1</v>
      </c>
      <c r="E125" s="18">
        <f t="shared" si="1"/>
        <v>3.81</v>
      </c>
      <c r="F125" s="9">
        <v>3.92</v>
      </c>
      <c r="G125" s="9">
        <v>6.0789999999999997</v>
      </c>
      <c r="H125" s="10">
        <v>6</v>
      </c>
      <c r="I125" s="10">
        <v>14</v>
      </c>
      <c r="J125" s="10" t="s">
        <v>1593</v>
      </c>
      <c r="K125" s="10" t="s">
        <v>1594</v>
      </c>
    </row>
    <row r="126" spans="1:11" x14ac:dyDescent="0.2">
      <c r="A126" s="8" t="s">
        <v>433</v>
      </c>
      <c r="B126" s="9">
        <v>2.5550000000000002</v>
      </c>
      <c r="C126" s="9">
        <v>5.0339999999999998</v>
      </c>
      <c r="D126" s="9" t="b">
        <v>1</v>
      </c>
      <c r="E126" s="18">
        <f t="shared" si="1"/>
        <v>3.7945000000000002</v>
      </c>
      <c r="F126" s="9">
        <v>7.742</v>
      </c>
      <c r="G126" s="9">
        <v>9.2609999999999992</v>
      </c>
      <c r="H126" s="10">
        <v>5</v>
      </c>
      <c r="I126" s="10">
        <v>9</v>
      </c>
      <c r="J126" s="10" t="s">
        <v>1353</v>
      </c>
      <c r="K126" s="10" t="s">
        <v>1354</v>
      </c>
    </row>
    <row r="127" spans="1:11" x14ac:dyDescent="0.2">
      <c r="A127" s="8" t="s">
        <v>159</v>
      </c>
      <c r="B127" s="9">
        <v>2.6150000000000002</v>
      </c>
      <c r="C127" s="9">
        <v>4.9020000000000001</v>
      </c>
      <c r="D127" s="9" t="b">
        <v>1</v>
      </c>
      <c r="E127" s="18">
        <f t="shared" si="1"/>
        <v>3.7585000000000002</v>
      </c>
      <c r="F127" s="9">
        <v>5.2590000000000003</v>
      </c>
      <c r="G127" s="9">
        <v>5.9909999999999997</v>
      </c>
      <c r="H127" s="10">
        <v>7</v>
      </c>
      <c r="I127" s="10">
        <v>12</v>
      </c>
      <c r="J127" s="10" t="s">
        <v>1332</v>
      </c>
      <c r="K127" s="10" t="s">
        <v>1333</v>
      </c>
    </row>
    <row r="128" spans="1:11" x14ac:dyDescent="0.2">
      <c r="A128" s="8" t="s">
        <v>448</v>
      </c>
      <c r="B128" s="9">
        <v>2.3660000000000001</v>
      </c>
      <c r="C128" s="9">
        <v>5.1289999999999996</v>
      </c>
      <c r="D128" s="9" t="b">
        <v>1</v>
      </c>
      <c r="E128" s="18">
        <f t="shared" si="1"/>
        <v>3.7474999999999996</v>
      </c>
      <c r="F128" s="9">
        <v>3.0720000000000001</v>
      </c>
      <c r="G128" s="9">
        <v>3.7120000000000002</v>
      </c>
      <c r="H128" s="10">
        <v>11</v>
      </c>
      <c r="I128" s="10">
        <v>20</v>
      </c>
      <c r="J128" s="10" t="s">
        <v>1407</v>
      </c>
      <c r="K128" s="10" t="s">
        <v>1408</v>
      </c>
    </row>
    <row r="129" spans="1:11" x14ac:dyDescent="0.2">
      <c r="A129" s="8" t="s">
        <v>866</v>
      </c>
      <c r="B129" s="9"/>
      <c r="C129" s="9">
        <v>3.7440000000000002</v>
      </c>
      <c r="D129" s="9" t="b">
        <v>0</v>
      </c>
      <c r="E129" s="18">
        <f t="shared" si="1"/>
        <v>3.7440000000000002</v>
      </c>
      <c r="F129" s="9"/>
      <c r="G129" s="9">
        <v>50.627000000000002</v>
      </c>
      <c r="H129" s="10"/>
      <c r="I129" s="10">
        <v>3</v>
      </c>
      <c r="J129" s="10"/>
      <c r="K129" s="10" t="s">
        <v>2044</v>
      </c>
    </row>
    <row r="130" spans="1:11" x14ac:dyDescent="0.2">
      <c r="A130" s="8" t="s">
        <v>277</v>
      </c>
      <c r="B130" s="9"/>
      <c r="C130" s="9">
        <v>3.7440000000000002</v>
      </c>
      <c r="D130" s="9" t="b">
        <v>0</v>
      </c>
      <c r="E130" s="18">
        <f t="shared" si="1"/>
        <v>3.7440000000000002</v>
      </c>
      <c r="F130" s="9"/>
      <c r="G130" s="9">
        <v>50.627000000000002</v>
      </c>
      <c r="H130" s="10"/>
      <c r="I130" s="10">
        <v>3</v>
      </c>
      <c r="J130" s="10"/>
      <c r="K130" s="10" t="s">
        <v>1390</v>
      </c>
    </row>
    <row r="131" spans="1:11" x14ac:dyDescent="0.2">
      <c r="A131" s="8" t="s">
        <v>725</v>
      </c>
      <c r="B131" s="9">
        <v>2.5259999999999998</v>
      </c>
      <c r="C131" s="9">
        <v>4.9459999999999997</v>
      </c>
      <c r="D131" s="9" t="b">
        <v>1</v>
      </c>
      <c r="E131" s="18">
        <f t="shared" si="1"/>
        <v>3.7359999999999998</v>
      </c>
      <c r="F131" s="9">
        <v>7.5270000000000001</v>
      </c>
      <c r="G131" s="9">
        <v>9.0050000000000008</v>
      </c>
      <c r="H131" s="10">
        <v>5</v>
      </c>
      <c r="I131" s="10">
        <v>9</v>
      </c>
      <c r="J131" s="10" t="s">
        <v>1293</v>
      </c>
      <c r="K131" s="10" t="s">
        <v>1294</v>
      </c>
    </row>
    <row r="132" spans="1:11" x14ac:dyDescent="0.2">
      <c r="A132" s="8" t="s">
        <v>498</v>
      </c>
      <c r="B132" s="9">
        <v>3.4870000000000001</v>
      </c>
      <c r="C132" s="9">
        <v>3.9750000000000001</v>
      </c>
      <c r="D132" s="9" t="b">
        <v>1</v>
      </c>
      <c r="E132" s="18">
        <f t="shared" si="1"/>
        <v>3.7309999999999999</v>
      </c>
      <c r="F132" s="9">
        <v>6.7859999999999996</v>
      </c>
      <c r="G132" s="9">
        <v>5.6379999999999999</v>
      </c>
      <c r="H132" s="10">
        <v>8</v>
      </c>
      <c r="I132" s="10">
        <v>10</v>
      </c>
      <c r="J132" s="10" t="s">
        <v>1209</v>
      </c>
      <c r="K132" s="10" t="s">
        <v>1210</v>
      </c>
    </row>
    <row r="133" spans="1:11" x14ac:dyDescent="0.2">
      <c r="A133" s="8" t="s">
        <v>527</v>
      </c>
      <c r="B133" s="9">
        <v>2.94</v>
      </c>
      <c r="C133" s="9">
        <v>4.4870000000000001</v>
      </c>
      <c r="D133" s="9" t="b">
        <v>1</v>
      </c>
      <c r="E133" s="18">
        <f t="shared" ref="E133:E196" si="2">AVERAGE(B133:C133)</f>
        <v>3.7134999999999998</v>
      </c>
      <c r="F133" s="9">
        <v>15.388999999999999</v>
      </c>
      <c r="G133" s="9">
        <v>15.342000000000001</v>
      </c>
      <c r="H133" s="10">
        <v>4</v>
      </c>
      <c r="I133" s="10">
        <v>6</v>
      </c>
      <c r="J133" s="10" t="s">
        <v>1273</v>
      </c>
      <c r="K133" s="10" t="s">
        <v>1274</v>
      </c>
    </row>
    <row r="134" spans="1:11" x14ac:dyDescent="0.2">
      <c r="A134" s="8" t="s">
        <v>616</v>
      </c>
      <c r="B134" s="9">
        <v>3.2570000000000001</v>
      </c>
      <c r="C134" s="9">
        <v>4.1559999999999997</v>
      </c>
      <c r="D134" s="9" t="b">
        <v>1</v>
      </c>
      <c r="E134" s="18">
        <f t="shared" si="2"/>
        <v>3.7065000000000001</v>
      </c>
      <c r="F134" s="9">
        <v>9.1780000000000008</v>
      </c>
      <c r="G134" s="9">
        <v>8.1329999999999991</v>
      </c>
      <c r="H134" s="10">
        <v>6</v>
      </c>
      <c r="I134" s="10">
        <v>8</v>
      </c>
      <c r="J134" s="10" t="s">
        <v>1234</v>
      </c>
      <c r="K134" s="10" t="s">
        <v>1235</v>
      </c>
    </row>
    <row r="135" spans="1:11" x14ac:dyDescent="0.2">
      <c r="A135" s="8" t="s">
        <v>257</v>
      </c>
      <c r="B135" s="9">
        <v>3.3439999999999999</v>
      </c>
      <c r="C135" s="9">
        <v>4.0519999999999996</v>
      </c>
      <c r="D135" s="9" t="b">
        <v>1</v>
      </c>
      <c r="E135" s="18">
        <f t="shared" si="2"/>
        <v>3.6979999999999995</v>
      </c>
      <c r="F135" s="9">
        <v>21.16</v>
      </c>
      <c r="G135" s="9">
        <v>17.579000000000001</v>
      </c>
      <c r="H135" s="10">
        <v>4</v>
      </c>
      <c r="I135" s="10">
        <v>5</v>
      </c>
      <c r="J135" s="10" t="s">
        <v>1192</v>
      </c>
      <c r="K135" s="10" t="s">
        <v>1193</v>
      </c>
    </row>
    <row r="136" spans="1:11" x14ac:dyDescent="0.2">
      <c r="A136" s="8" t="s">
        <v>908</v>
      </c>
      <c r="B136" s="9">
        <v>3.3439999999999999</v>
      </c>
      <c r="C136" s="9">
        <v>4.0519999999999996</v>
      </c>
      <c r="D136" s="9" t="b">
        <v>1</v>
      </c>
      <c r="E136" s="18">
        <f t="shared" si="2"/>
        <v>3.6979999999999995</v>
      </c>
      <c r="F136" s="9">
        <v>21.16</v>
      </c>
      <c r="G136" s="9">
        <v>17.579000000000001</v>
      </c>
      <c r="H136" s="10">
        <v>4</v>
      </c>
      <c r="I136" s="10">
        <v>5</v>
      </c>
      <c r="J136" s="10" t="s">
        <v>1192</v>
      </c>
      <c r="K136" s="10" t="s">
        <v>1193</v>
      </c>
    </row>
    <row r="137" spans="1:11" x14ac:dyDescent="0.2">
      <c r="A137" s="8" t="s">
        <v>548</v>
      </c>
      <c r="B137" s="9">
        <v>2.665</v>
      </c>
      <c r="C137" s="9">
        <v>4.7149999999999999</v>
      </c>
      <c r="D137" s="9" t="b">
        <v>1</v>
      </c>
      <c r="E137" s="18">
        <f t="shared" si="2"/>
        <v>3.69</v>
      </c>
      <c r="F137" s="9">
        <v>6.5110000000000001</v>
      </c>
      <c r="G137" s="9">
        <v>7.2119999999999997</v>
      </c>
      <c r="H137" s="10">
        <v>6</v>
      </c>
      <c r="I137" s="10">
        <v>10</v>
      </c>
      <c r="J137" s="10" t="s">
        <v>1327</v>
      </c>
      <c r="K137" s="10" t="s">
        <v>1328</v>
      </c>
    </row>
    <row r="138" spans="1:11" x14ac:dyDescent="0.2">
      <c r="A138" s="8" t="s">
        <v>343</v>
      </c>
      <c r="B138" s="9">
        <v>1.68</v>
      </c>
      <c r="C138" s="9">
        <v>5.6779999999999999</v>
      </c>
      <c r="D138" s="9" t="b">
        <v>1</v>
      </c>
      <c r="E138" s="18">
        <f t="shared" si="2"/>
        <v>3.6789999999999998</v>
      </c>
      <c r="F138" s="9">
        <v>2.528</v>
      </c>
      <c r="G138" s="9">
        <v>3.92</v>
      </c>
      <c r="H138" s="10">
        <v>9</v>
      </c>
      <c r="I138" s="10">
        <v>21</v>
      </c>
      <c r="J138" s="10" t="s">
        <v>1702</v>
      </c>
      <c r="K138" s="10" t="s">
        <v>1703</v>
      </c>
    </row>
    <row r="139" spans="1:11" x14ac:dyDescent="0.2">
      <c r="A139" s="8" t="s">
        <v>167</v>
      </c>
      <c r="B139" s="9"/>
      <c r="C139" s="9">
        <v>3.6720000000000002</v>
      </c>
      <c r="D139" s="9" t="b">
        <v>0</v>
      </c>
      <c r="E139" s="18">
        <f t="shared" si="2"/>
        <v>3.6720000000000002</v>
      </c>
      <c r="F139" s="9"/>
      <c r="G139" s="9">
        <v>10.058</v>
      </c>
      <c r="H139" s="10"/>
      <c r="I139" s="10">
        <v>6</v>
      </c>
      <c r="J139" s="10"/>
      <c r="K139" s="10" t="s">
        <v>2050</v>
      </c>
    </row>
    <row r="140" spans="1:11" x14ac:dyDescent="0.2">
      <c r="A140" s="8" t="s">
        <v>1242</v>
      </c>
      <c r="B140" s="9">
        <v>3.16</v>
      </c>
      <c r="C140" s="9">
        <v>4.1429999999999998</v>
      </c>
      <c r="D140" s="9" t="b">
        <v>1</v>
      </c>
      <c r="E140" s="18">
        <f t="shared" si="2"/>
        <v>3.6515</v>
      </c>
      <c r="F140" s="9">
        <v>5.8819999999999997</v>
      </c>
      <c r="G140" s="9">
        <v>5.375</v>
      </c>
      <c r="H140" s="10">
        <v>8</v>
      </c>
      <c r="I140" s="10">
        <v>11</v>
      </c>
      <c r="J140" s="10" t="s">
        <v>1243</v>
      </c>
      <c r="K140" s="10" t="s">
        <v>1244</v>
      </c>
    </row>
    <row r="141" spans="1:11" x14ac:dyDescent="0.2">
      <c r="A141" s="8" t="s">
        <v>263</v>
      </c>
      <c r="B141" s="9">
        <v>3.1120000000000001</v>
      </c>
      <c r="C141" s="9">
        <v>4.1360000000000001</v>
      </c>
      <c r="D141" s="9" t="b">
        <v>1</v>
      </c>
      <c r="E141" s="18">
        <f t="shared" si="2"/>
        <v>3.6240000000000001</v>
      </c>
      <c r="F141" s="9">
        <v>35.707999999999998</v>
      </c>
      <c r="G141" s="9">
        <v>31.641999999999999</v>
      </c>
      <c r="H141" s="10">
        <v>3</v>
      </c>
      <c r="I141" s="10">
        <v>4</v>
      </c>
      <c r="J141" s="10" t="s">
        <v>1253</v>
      </c>
      <c r="K141" s="10" t="s">
        <v>1254</v>
      </c>
    </row>
    <row r="142" spans="1:11" x14ac:dyDescent="0.2">
      <c r="A142" s="8" t="s">
        <v>83</v>
      </c>
      <c r="B142" s="9">
        <v>2.5409999999999999</v>
      </c>
      <c r="C142" s="9">
        <v>4.6959999999999997</v>
      </c>
      <c r="D142" s="9" t="b">
        <v>1</v>
      </c>
      <c r="E142" s="18">
        <f t="shared" si="2"/>
        <v>3.6185</v>
      </c>
      <c r="F142" s="9">
        <v>10.805</v>
      </c>
      <c r="G142" s="9">
        <v>12.567</v>
      </c>
      <c r="H142" s="10">
        <v>4</v>
      </c>
      <c r="I142" s="10">
        <v>7</v>
      </c>
      <c r="J142" s="10" t="s">
        <v>1365</v>
      </c>
      <c r="K142" s="10" t="s">
        <v>1366</v>
      </c>
    </row>
    <row r="143" spans="1:11" x14ac:dyDescent="0.2">
      <c r="A143" s="8" t="s">
        <v>609</v>
      </c>
      <c r="B143" s="9"/>
      <c r="C143" s="9">
        <v>3.6019999999999999</v>
      </c>
      <c r="D143" s="9" t="b">
        <v>0</v>
      </c>
      <c r="E143" s="18">
        <f t="shared" si="2"/>
        <v>3.6019999999999999</v>
      </c>
      <c r="F143" s="9"/>
      <c r="G143" s="9">
        <v>44.670999999999999</v>
      </c>
      <c r="H143" s="10"/>
      <c r="I143" s="10">
        <v>3</v>
      </c>
      <c r="J143" s="10"/>
      <c r="K143" s="10" t="s">
        <v>2044</v>
      </c>
    </row>
    <row r="144" spans="1:11" x14ac:dyDescent="0.2">
      <c r="A144" s="8" t="s">
        <v>348</v>
      </c>
      <c r="B144" s="9"/>
      <c r="C144" s="9">
        <v>3.6019999999999999</v>
      </c>
      <c r="D144" s="9" t="b">
        <v>0</v>
      </c>
      <c r="E144" s="18">
        <f t="shared" si="2"/>
        <v>3.6019999999999999</v>
      </c>
      <c r="F144" s="9"/>
      <c r="G144" s="9">
        <v>44.670999999999999</v>
      </c>
      <c r="H144" s="10"/>
      <c r="I144" s="10">
        <v>3</v>
      </c>
      <c r="J144" s="10"/>
      <c r="K144" s="10" t="s">
        <v>2128</v>
      </c>
    </row>
    <row r="145" spans="1:11" x14ac:dyDescent="0.2">
      <c r="A145" s="8" t="s">
        <v>344</v>
      </c>
      <c r="B145" s="9">
        <v>2.7120000000000002</v>
      </c>
      <c r="C145" s="9">
        <v>4.4880000000000004</v>
      </c>
      <c r="D145" s="9" t="b">
        <v>1</v>
      </c>
      <c r="E145" s="18">
        <f t="shared" si="2"/>
        <v>3.6000000000000005</v>
      </c>
      <c r="F145" s="9">
        <v>8.6959999999999997</v>
      </c>
      <c r="G145" s="9">
        <v>9.2469999999999999</v>
      </c>
      <c r="H145" s="10">
        <v>5</v>
      </c>
      <c r="I145" s="10">
        <v>8</v>
      </c>
      <c r="J145" s="10" t="s">
        <v>1198</v>
      </c>
      <c r="K145" s="10" t="s">
        <v>1318</v>
      </c>
    </row>
    <row r="146" spans="1:11" x14ac:dyDescent="0.2">
      <c r="A146" s="8" t="s">
        <v>603</v>
      </c>
      <c r="B146" s="9">
        <v>1.7749999999999999</v>
      </c>
      <c r="C146" s="9">
        <v>5.4189999999999996</v>
      </c>
      <c r="D146" s="9" t="b">
        <v>1</v>
      </c>
      <c r="E146" s="18">
        <f t="shared" si="2"/>
        <v>3.5969999999999995</v>
      </c>
      <c r="F146" s="9">
        <v>5.3460000000000001</v>
      </c>
      <c r="G146" s="9">
        <v>8.8819999999999997</v>
      </c>
      <c r="H146" s="10">
        <v>4</v>
      </c>
      <c r="I146" s="10">
        <v>10</v>
      </c>
      <c r="J146" s="10" t="s">
        <v>1647</v>
      </c>
      <c r="K146" s="10" t="s">
        <v>1648</v>
      </c>
    </row>
    <row r="147" spans="1:11" x14ac:dyDescent="0.2">
      <c r="A147" s="8" t="s">
        <v>929</v>
      </c>
      <c r="B147" s="9">
        <v>1.46</v>
      </c>
      <c r="C147" s="9">
        <v>5.7220000000000004</v>
      </c>
      <c r="D147" s="9" t="b">
        <v>1</v>
      </c>
      <c r="E147" s="18">
        <f t="shared" si="2"/>
        <v>3.5910000000000002</v>
      </c>
      <c r="F147" s="9">
        <v>3.278</v>
      </c>
      <c r="G147" s="9">
        <v>6.1</v>
      </c>
      <c r="H147" s="10">
        <v>5</v>
      </c>
      <c r="I147" s="10">
        <v>14</v>
      </c>
      <c r="J147" s="10" t="s">
        <v>1810</v>
      </c>
      <c r="K147" s="10" t="s">
        <v>1811</v>
      </c>
    </row>
    <row r="148" spans="1:11" x14ac:dyDescent="0.2">
      <c r="A148" s="8" t="s">
        <v>147</v>
      </c>
      <c r="B148" s="9">
        <v>2.129</v>
      </c>
      <c r="C148" s="9">
        <v>5.0490000000000004</v>
      </c>
      <c r="D148" s="9" t="b">
        <v>1</v>
      </c>
      <c r="E148" s="18">
        <f t="shared" si="2"/>
        <v>3.5890000000000004</v>
      </c>
      <c r="F148" s="9">
        <v>2.7669999999999999</v>
      </c>
      <c r="G148" s="9">
        <v>3.5110000000000001</v>
      </c>
      <c r="H148" s="10">
        <v>11</v>
      </c>
      <c r="I148" s="10">
        <v>21</v>
      </c>
      <c r="J148" s="10" t="s">
        <v>1499</v>
      </c>
      <c r="K148" s="10" t="s">
        <v>1500</v>
      </c>
    </row>
    <row r="149" spans="1:11" x14ac:dyDescent="0.2">
      <c r="A149" s="8" t="s">
        <v>14</v>
      </c>
      <c r="B149" s="9">
        <v>2.7589999999999999</v>
      </c>
      <c r="C149" s="9">
        <v>4.4109999999999996</v>
      </c>
      <c r="D149" s="9" t="b">
        <v>1</v>
      </c>
      <c r="E149" s="18">
        <f t="shared" si="2"/>
        <v>3.585</v>
      </c>
      <c r="F149" s="9">
        <v>4.3280000000000003</v>
      </c>
      <c r="G149" s="9">
        <v>4.4749999999999996</v>
      </c>
      <c r="H149" s="10">
        <v>9</v>
      </c>
      <c r="I149" s="10">
        <v>14</v>
      </c>
      <c r="J149" s="10" t="s">
        <v>1306</v>
      </c>
      <c r="K149" s="10" t="s">
        <v>1307</v>
      </c>
    </row>
    <row r="150" spans="1:11" x14ac:dyDescent="0.2">
      <c r="A150" s="8" t="s">
        <v>723</v>
      </c>
      <c r="B150" s="9"/>
      <c r="C150" s="9">
        <v>3.58</v>
      </c>
      <c r="D150" s="9" t="b">
        <v>0</v>
      </c>
      <c r="E150" s="18">
        <f t="shared" si="2"/>
        <v>3.58</v>
      </c>
      <c r="F150" s="9"/>
      <c r="G150" s="9">
        <v>7.6050000000000004</v>
      </c>
      <c r="H150" s="10"/>
      <c r="I150" s="10">
        <v>7</v>
      </c>
      <c r="J150" s="10"/>
      <c r="K150" s="10" t="s">
        <v>1946</v>
      </c>
    </row>
    <row r="151" spans="1:11" x14ac:dyDescent="0.2">
      <c r="A151" s="8" t="s">
        <v>702</v>
      </c>
      <c r="B151" s="9">
        <v>3.3330000000000002</v>
      </c>
      <c r="C151" s="9">
        <v>3.7749999999999999</v>
      </c>
      <c r="D151" s="9" t="b">
        <v>1</v>
      </c>
      <c r="E151" s="18">
        <f t="shared" si="2"/>
        <v>3.5540000000000003</v>
      </c>
      <c r="F151" s="9">
        <v>6.3220000000000001</v>
      </c>
      <c r="G151" s="9">
        <v>5.2519999999999998</v>
      </c>
      <c r="H151" s="10">
        <v>8</v>
      </c>
      <c r="I151" s="10">
        <v>10</v>
      </c>
      <c r="J151" s="10" t="s">
        <v>1225</v>
      </c>
      <c r="K151" s="10" t="s">
        <v>1226</v>
      </c>
    </row>
    <row r="152" spans="1:11" x14ac:dyDescent="0.2">
      <c r="A152" s="8" t="s">
        <v>458</v>
      </c>
      <c r="B152" s="9">
        <v>3.157</v>
      </c>
      <c r="C152" s="9">
        <v>3.9159999999999999</v>
      </c>
      <c r="D152" s="9" t="b">
        <v>1</v>
      </c>
      <c r="E152" s="18">
        <f t="shared" si="2"/>
        <v>3.5365000000000002</v>
      </c>
      <c r="F152" s="9">
        <v>5.1159999999999997</v>
      </c>
      <c r="G152" s="9">
        <v>4.5339999999999998</v>
      </c>
      <c r="H152" s="10">
        <v>9</v>
      </c>
      <c r="I152" s="10">
        <v>12</v>
      </c>
      <c r="J152" s="10" t="s">
        <v>1245</v>
      </c>
      <c r="K152" s="10" t="s">
        <v>1246</v>
      </c>
    </row>
    <row r="153" spans="1:11" x14ac:dyDescent="0.2">
      <c r="A153" s="8" t="s">
        <v>202</v>
      </c>
      <c r="B153" s="9">
        <v>2.9279999999999999</v>
      </c>
      <c r="C153" s="9">
        <v>4.133</v>
      </c>
      <c r="D153" s="9" t="b">
        <v>1</v>
      </c>
      <c r="E153" s="18">
        <f t="shared" si="2"/>
        <v>3.5305</v>
      </c>
      <c r="F153" s="9">
        <v>3.8260000000000001</v>
      </c>
      <c r="G153" s="9">
        <v>3.6989999999999998</v>
      </c>
      <c r="H153" s="10">
        <v>11</v>
      </c>
      <c r="I153" s="10">
        <v>16</v>
      </c>
      <c r="J153" s="10" t="s">
        <v>1275</v>
      </c>
      <c r="K153" s="10" t="s">
        <v>1276</v>
      </c>
    </row>
    <row r="154" spans="1:11" x14ac:dyDescent="0.2">
      <c r="A154" s="8" t="s">
        <v>301</v>
      </c>
      <c r="B154" s="9">
        <v>2.9430000000000001</v>
      </c>
      <c r="C154" s="9">
        <v>4.117</v>
      </c>
      <c r="D154" s="9" t="b">
        <v>1</v>
      </c>
      <c r="E154" s="18">
        <f t="shared" si="2"/>
        <v>3.5300000000000002</v>
      </c>
      <c r="F154" s="9">
        <v>6.2729999999999997</v>
      </c>
      <c r="G154" s="9">
        <v>5.9560000000000004</v>
      </c>
      <c r="H154" s="10">
        <v>7</v>
      </c>
      <c r="I154" s="10">
        <v>10</v>
      </c>
      <c r="J154" s="10" t="s">
        <v>1271</v>
      </c>
      <c r="K154" s="10" t="s">
        <v>1272</v>
      </c>
    </row>
    <row r="155" spans="1:11" x14ac:dyDescent="0.2">
      <c r="A155" s="8" t="s">
        <v>887</v>
      </c>
      <c r="B155" s="9">
        <v>3.7610000000000001</v>
      </c>
      <c r="C155" s="9">
        <v>3.2639999999999998</v>
      </c>
      <c r="D155" s="9" t="b">
        <v>1</v>
      </c>
      <c r="E155" s="18">
        <f t="shared" si="2"/>
        <v>3.5125000000000002</v>
      </c>
      <c r="F155" s="9">
        <v>12.156000000000001</v>
      </c>
      <c r="G155" s="9">
        <v>8.0790000000000006</v>
      </c>
      <c r="H155" s="10">
        <v>6</v>
      </c>
      <c r="I155" s="10">
        <v>6</v>
      </c>
      <c r="J155" s="10" t="s">
        <v>1181</v>
      </c>
      <c r="K155" s="10" t="s">
        <v>1182</v>
      </c>
    </row>
    <row r="156" spans="1:11" x14ac:dyDescent="0.2">
      <c r="A156" s="8" t="s">
        <v>401</v>
      </c>
      <c r="B156" s="9">
        <v>2.524</v>
      </c>
      <c r="C156" s="9">
        <v>4.4980000000000002</v>
      </c>
      <c r="D156" s="9" t="b">
        <v>1</v>
      </c>
      <c r="E156" s="18">
        <f t="shared" si="2"/>
        <v>3.5110000000000001</v>
      </c>
      <c r="F156" s="9">
        <v>3.86</v>
      </c>
      <c r="G156" s="9">
        <v>4.2759999999999998</v>
      </c>
      <c r="H156" s="10">
        <v>9</v>
      </c>
      <c r="I156" s="10">
        <v>15</v>
      </c>
      <c r="J156" s="10" t="s">
        <v>1367</v>
      </c>
      <c r="K156" s="10" t="s">
        <v>1368</v>
      </c>
    </row>
    <row r="157" spans="1:11" x14ac:dyDescent="0.2">
      <c r="A157" s="8" t="s">
        <v>989</v>
      </c>
      <c r="B157" s="9">
        <v>3.3079999999999998</v>
      </c>
      <c r="C157" s="9">
        <v>3.6960000000000002</v>
      </c>
      <c r="D157" s="9" t="b">
        <v>1</v>
      </c>
      <c r="E157" s="18">
        <f t="shared" si="2"/>
        <v>3.5019999999999998</v>
      </c>
      <c r="F157" s="9">
        <v>4.3689999999999998</v>
      </c>
      <c r="G157" s="9">
        <v>3.6949999999999998</v>
      </c>
      <c r="H157" s="10">
        <v>11</v>
      </c>
      <c r="I157" s="10">
        <v>14</v>
      </c>
      <c r="J157" s="10" t="s">
        <v>1230</v>
      </c>
      <c r="K157" s="10" t="s">
        <v>1231</v>
      </c>
    </row>
    <row r="158" spans="1:11" x14ac:dyDescent="0.2">
      <c r="A158" s="8" t="s">
        <v>726</v>
      </c>
      <c r="B158" s="9"/>
      <c r="C158" s="9">
        <v>3.4849999999999999</v>
      </c>
      <c r="D158" s="9" t="b">
        <v>0</v>
      </c>
      <c r="E158" s="18">
        <f t="shared" si="2"/>
        <v>3.4849999999999999</v>
      </c>
      <c r="F158" s="9"/>
      <c r="G158" s="9">
        <v>39.969000000000001</v>
      </c>
      <c r="H158" s="10"/>
      <c r="I158" s="10">
        <v>3</v>
      </c>
      <c r="J158" s="10"/>
      <c r="K158" s="10" t="s">
        <v>2093</v>
      </c>
    </row>
    <row r="159" spans="1:11" x14ac:dyDescent="0.2">
      <c r="A159" s="8" t="s">
        <v>282</v>
      </c>
      <c r="B159" s="9">
        <v>2.4449999999999998</v>
      </c>
      <c r="C159" s="9">
        <v>4.4980000000000002</v>
      </c>
      <c r="D159" s="9" t="b">
        <v>1</v>
      </c>
      <c r="E159" s="18">
        <f t="shared" si="2"/>
        <v>3.4714999999999998</v>
      </c>
      <c r="F159" s="9">
        <v>9.9580000000000002</v>
      </c>
      <c r="G159" s="9">
        <v>11.581</v>
      </c>
      <c r="H159" s="10">
        <v>4</v>
      </c>
      <c r="I159" s="10">
        <v>7</v>
      </c>
      <c r="J159" s="10" t="s">
        <v>1387</v>
      </c>
      <c r="K159" s="10" t="s">
        <v>1388</v>
      </c>
    </row>
    <row r="160" spans="1:11" x14ac:dyDescent="0.2">
      <c r="A160" s="8" t="s">
        <v>1001</v>
      </c>
      <c r="B160" s="9"/>
      <c r="C160" s="9">
        <v>3.4710000000000001</v>
      </c>
      <c r="D160" s="9" t="b">
        <v>0</v>
      </c>
      <c r="E160" s="18">
        <f t="shared" si="2"/>
        <v>3.4710000000000001</v>
      </c>
      <c r="F160" s="9"/>
      <c r="G160" s="9">
        <v>6.0629999999999997</v>
      </c>
      <c r="H160" s="10"/>
      <c r="I160" s="10">
        <v>8</v>
      </c>
      <c r="J160" s="10"/>
      <c r="K160" s="10" t="s">
        <v>2067</v>
      </c>
    </row>
    <row r="161" spans="1:11" x14ac:dyDescent="0.2">
      <c r="A161" s="8" t="s">
        <v>329</v>
      </c>
      <c r="B161" s="9">
        <v>3.6440000000000001</v>
      </c>
      <c r="C161" s="9">
        <v>3.27</v>
      </c>
      <c r="D161" s="9" t="b">
        <v>1</v>
      </c>
      <c r="E161" s="18">
        <f t="shared" si="2"/>
        <v>3.4569999999999999</v>
      </c>
      <c r="F161" s="9">
        <v>16.277000000000001</v>
      </c>
      <c r="G161" s="9">
        <v>10.818</v>
      </c>
      <c r="H161" s="10">
        <v>5</v>
      </c>
      <c r="I161" s="10">
        <v>5</v>
      </c>
      <c r="J161" s="10" t="s">
        <v>1185</v>
      </c>
      <c r="K161" s="10" t="s">
        <v>1186</v>
      </c>
    </row>
    <row r="162" spans="1:11" x14ac:dyDescent="0.2">
      <c r="A162" s="8" t="s">
        <v>927</v>
      </c>
      <c r="B162" s="9"/>
      <c r="C162" s="9">
        <v>3.4449999999999998</v>
      </c>
      <c r="D162" s="9" t="b">
        <v>0</v>
      </c>
      <c r="E162" s="18">
        <f t="shared" si="2"/>
        <v>3.4449999999999998</v>
      </c>
      <c r="F162" s="9"/>
      <c r="G162" s="9">
        <v>12.054</v>
      </c>
      <c r="H162" s="10"/>
      <c r="I162" s="10">
        <v>5</v>
      </c>
      <c r="J162" s="10"/>
      <c r="K162" s="10" t="s">
        <v>1957</v>
      </c>
    </row>
    <row r="163" spans="1:11" x14ac:dyDescent="0.2">
      <c r="A163" s="8" t="s">
        <v>705</v>
      </c>
      <c r="B163" s="9">
        <v>2.5449999999999999</v>
      </c>
      <c r="C163" s="9">
        <v>4.34</v>
      </c>
      <c r="D163" s="9" t="b">
        <v>1</v>
      </c>
      <c r="E163" s="18">
        <f t="shared" si="2"/>
        <v>3.4424999999999999</v>
      </c>
      <c r="F163" s="9">
        <v>4.3840000000000003</v>
      </c>
      <c r="G163" s="9">
        <v>4.7350000000000003</v>
      </c>
      <c r="H163" s="10">
        <v>8</v>
      </c>
      <c r="I163" s="10">
        <v>13</v>
      </c>
      <c r="J163" s="10" t="s">
        <v>1356</v>
      </c>
      <c r="K163" s="10" t="s">
        <v>1357</v>
      </c>
    </row>
    <row r="164" spans="1:11" x14ac:dyDescent="0.2">
      <c r="A164" s="8" t="s">
        <v>48</v>
      </c>
      <c r="B164" s="9">
        <v>3.2549999999999999</v>
      </c>
      <c r="C164" s="9">
        <v>3.629</v>
      </c>
      <c r="D164" s="9" t="b">
        <v>1</v>
      </c>
      <c r="E164" s="18">
        <f t="shared" si="2"/>
        <v>3.4420000000000002</v>
      </c>
      <c r="F164" s="9">
        <v>4.2930000000000001</v>
      </c>
      <c r="G164" s="9">
        <v>3.6309999999999998</v>
      </c>
      <c r="H164" s="10">
        <v>11</v>
      </c>
      <c r="I164" s="10">
        <v>14</v>
      </c>
      <c r="J164" s="10" t="s">
        <v>1236</v>
      </c>
      <c r="K164" s="10" t="s">
        <v>1237</v>
      </c>
    </row>
    <row r="165" spans="1:11" x14ac:dyDescent="0.2">
      <c r="A165" s="8" t="s">
        <v>118</v>
      </c>
      <c r="B165" s="9"/>
      <c r="C165" s="9">
        <v>3.4420000000000002</v>
      </c>
      <c r="D165" s="9" t="b">
        <v>0</v>
      </c>
      <c r="E165" s="18">
        <f t="shared" si="2"/>
        <v>3.4420000000000002</v>
      </c>
      <c r="F165" s="9"/>
      <c r="G165" s="9">
        <v>7.1159999999999997</v>
      </c>
      <c r="H165" s="10"/>
      <c r="I165" s="10">
        <v>7</v>
      </c>
      <c r="J165" s="10"/>
      <c r="K165" s="10" t="s">
        <v>1924</v>
      </c>
    </row>
    <row r="166" spans="1:11" x14ac:dyDescent="0.2">
      <c r="A166" s="8" t="s">
        <v>195</v>
      </c>
      <c r="B166" s="9">
        <v>2.94</v>
      </c>
      <c r="C166" s="9">
        <v>3.9220000000000002</v>
      </c>
      <c r="D166" s="9" t="b">
        <v>1</v>
      </c>
      <c r="E166" s="18">
        <f t="shared" si="2"/>
        <v>3.431</v>
      </c>
      <c r="F166" s="9">
        <v>30.07</v>
      </c>
      <c r="G166" s="9">
        <v>26.646000000000001</v>
      </c>
      <c r="H166" s="10">
        <v>3</v>
      </c>
      <c r="I166" s="10">
        <v>4</v>
      </c>
      <c r="J166" s="10" t="s">
        <v>1175</v>
      </c>
      <c r="K166" s="10" t="s">
        <v>1176</v>
      </c>
    </row>
    <row r="167" spans="1:11" x14ac:dyDescent="0.2">
      <c r="A167" s="8" t="s">
        <v>8</v>
      </c>
      <c r="B167" s="9">
        <v>4.0789999999999997</v>
      </c>
      <c r="C167" s="9">
        <v>2.7650000000000001</v>
      </c>
      <c r="D167" s="9" t="b">
        <v>1</v>
      </c>
      <c r="E167" s="18">
        <f t="shared" si="2"/>
        <v>3.4219999999999997</v>
      </c>
      <c r="F167" s="9">
        <v>20.928000000000001</v>
      </c>
      <c r="G167" s="9">
        <v>11.127000000000001</v>
      </c>
      <c r="H167" s="10">
        <v>5</v>
      </c>
      <c r="I167" s="10">
        <v>4</v>
      </c>
      <c r="J167" s="10" t="s">
        <v>1163</v>
      </c>
      <c r="K167" s="10" t="s">
        <v>1164</v>
      </c>
    </row>
    <row r="168" spans="1:11" x14ac:dyDescent="0.2">
      <c r="A168" s="8" t="s">
        <v>494</v>
      </c>
      <c r="B168" s="9">
        <v>2.2839999999999998</v>
      </c>
      <c r="C168" s="9">
        <v>4.5590000000000002</v>
      </c>
      <c r="D168" s="9" t="b">
        <v>1</v>
      </c>
      <c r="E168" s="18">
        <f t="shared" si="2"/>
        <v>3.4215</v>
      </c>
      <c r="F168" s="9">
        <v>2.782</v>
      </c>
      <c r="G168" s="9">
        <v>3.2349999999999999</v>
      </c>
      <c r="H168" s="10">
        <v>12</v>
      </c>
      <c r="I168" s="10">
        <v>21</v>
      </c>
      <c r="J168" s="10" t="s">
        <v>1441</v>
      </c>
      <c r="K168" s="10" t="s">
        <v>1442</v>
      </c>
    </row>
    <row r="169" spans="1:11" x14ac:dyDescent="0.2">
      <c r="A169" s="8" t="s">
        <v>549</v>
      </c>
      <c r="B169" s="9"/>
      <c r="C169" s="9">
        <v>3.419</v>
      </c>
      <c r="D169" s="9" t="b">
        <v>0</v>
      </c>
      <c r="E169" s="18">
        <f t="shared" si="2"/>
        <v>3.419</v>
      </c>
      <c r="F169" s="9"/>
      <c r="G169" s="9">
        <v>18.41</v>
      </c>
      <c r="H169" s="10"/>
      <c r="I169" s="10">
        <v>4</v>
      </c>
      <c r="J169" s="10"/>
      <c r="K169" s="10" t="s">
        <v>2221</v>
      </c>
    </row>
    <row r="170" spans="1:11" x14ac:dyDescent="0.2">
      <c r="A170" s="8" t="s">
        <v>482</v>
      </c>
      <c r="B170" s="9">
        <v>2.8279999999999998</v>
      </c>
      <c r="C170" s="9">
        <v>3.964</v>
      </c>
      <c r="D170" s="9" t="b">
        <v>1</v>
      </c>
      <c r="E170" s="18">
        <f t="shared" si="2"/>
        <v>3.3959999999999999</v>
      </c>
      <c r="F170" s="9">
        <v>5.9119999999999999</v>
      </c>
      <c r="G170" s="9">
        <v>5.6130000000000004</v>
      </c>
      <c r="H170" s="10">
        <v>7</v>
      </c>
      <c r="I170" s="10">
        <v>10</v>
      </c>
      <c r="J170" s="10" t="s">
        <v>1287</v>
      </c>
      <c r="K170" s="10" t="s">
        <v>1288</v>
      </c>
    </row>
    <row r="171" spans="1:11" x14ac:dyDescent="0.2">
      <c r="A171" s="8" t="s">
        <v>432</v>
      </c>
      <c r="B171" s="9">
        <v>2.6920000000000002</v>
      </c>
      <c r="C171" s="9">
        <v>4.0659999999999998</v>
      </c>
      <c r="D171" s="9" t="b">
        <v>1</v>
      </c>
      <c r="E171" s="18">
        <f t="shared" si="2"/>
        <v>3.379</v>
      </c>
      <c r="F171" s="9">
        <v>12.488</v>
      </c>
      <c r="G171" s="9">
        <v>12.449</v>
      </c>
      <c r="H171" s="10">
        <v>4</v>
      </c>
      <c r="I171" s="10">
        <v>6</v>
      </c>
      <c r="J171" s="10" t="s">
        <v>1173</v>
      </c>
      <c r="K171" s="10" t="s">
        <v>1200</v>
      </c>
    </row>
    <row r="172" spans="1:11" x14ac:dyDescent="0.2">
      <c r="A172" s="8" t="s">
        <v>697</v>
      </c>
      <c r="B172" s="9">
        <v>2.7930000000000001</v>
      </c>
      <c r="C172" s="9">
        <v>3.96</v>
      </c>
      <c r="D172" s="9" t="b">
        <v>1</v>
      </c>
      <c r="E172" s="18">
        <f t="shared" si="2"/>
        <v>3.3765000000000001</v>
      </c>
      <c r="F172" s="9">
        <v>3.653</v>
      </c>
      <c r="G172" s="9">
        <v>3.5310000000000001</v>
      </c>
      <c r="H172" s="10">
        <v>11</v>
      </c>
      <c r="I172" s="10">
        <v>16</v>
      </c>
      <c r="J172" s="10" t="s">
        <v>1296</v>
      </c>
      <c r="K172" s="10" t="s">
        <v>1297</v>
      </c>
    </row>
    <row r="173" spans="1:11" x14ac:dyDescent="0.2">
      <c r="A173" s="8" t="s">
        <v>919</v>
      </c>
      <c r="B173" s="9"/>
      <c r="C173" s="9">
        <v>3.363</v>
      </c>
      <c r="D173" s="9" t="b">
        <v>0</v>
      </c>
      <c r="E173" s="18">
        <f t="shared" si="2"/>
        <v>3.363</v>
      </c>
      <c r="F173" s="9"/>
      <c r="G173" s="9">
        <v>8.5329999999999995</v>
      </c>
      <c r="H173" s="10"/>
      <c r="I173" s="10">
        <v>6</v>
      </c>
      <c r="J173" s="10"/>
      <c r="K173" s="10" t="s">
        <v>1978</v>
      </c>
    </row>
    <row r="174" spans="1:11" x14ac:dyDescent="0.2">
      <c r="A174" s="8" t="s">
        <v>538</v>
      </c>
      <c r="B174" s="9">
        <v>2.9489999999999998</v>
      </c>
      <c r="C174" s="9">
        <v>3.7749999999999999</v>
      </c>
      <c r="D174" s="9" t="b">
        <v>1</v>
      </c>
      <c r="E174" s="18">
        <f t="shared" si="2"/>
        <v>3.3620000000000001</v>
      </c>
      <c r="F174" s="9">
        <v>7.7729999999999997</v>
      </c>
      <c r="G174" s="9">
        <v>6.8879999999999999</v>
      </c>
      <c r="H174" s="10">
        <v>6</v>
      </c>
      <c r="I174" s="10">
        <v>8</v>
      </c>
      <c r="J174" s="10" t="s">
        <v>1267</v>
      </c>
      <c r="K174" s="10" t="s">
        <v>1268</v>
      </c>
    </row>
    <row r="175" spans="1:11" x14ac:dyDescent="0.2">
      <c r="A175" s="8" t="s">
        <v>1572</v>
      </c>
      <c r="B175" s="9">
        <v>1.968</v>
      </c>
      <c r="C175" s="9">
        <v>4.7560000000000002</v>
      </c>
      <c r="D175" s="9" t="b">
        <v>1</v>
      </c>
      <c r="E175" s="18">
        <f t="shared" si="2"/>
        <v>3.3620000000000001</v>
      </c>
      <c r="F175" s="9">
        <v>2.4460000000000002</v>
      </c>
      <c r="G175" s="9">
        <v>3.1150000000000002</v>
      </c>
      <c r="H175" s="10">
        <v>12</v>
      </c>
      <c r="I175" s="10">
        <v>23</v>
      </c>
      <c r="J175" s="10" t="s">
        <v>1573</v>
      </c>
      <c r="K175" s="10" t="s">
        <v>1574</v>
      </c>
    </row>
    <row r="176" spans="1:11" x14ac:dyDescent="0.2">
      <c r="A176" s="8" t="s">
        <v>20</v>
      </c>
      <c r="B176" s="9"/>
      <c r="C176" s="9">
        <v>3.3540000000000001</v>
      </c>
      <c r="D176" s="9" t="b">
        <v>0</v>
      </c>
      <c r="E176" s="18">
        <f t="shared" si="2"/>
        <v>3.3540000000000001</v>
      </c>
      <c r="F176" s="9"/>
      <c r="G176" s="9">
        <v>11.403</v>
      </c>
      <c r="H176" s="10"/>
      <c r="I176" s="10">
        <v>5</v>
      </c>
      <c r="J176" s="10"/>
      <c r="K176" s="10" t="s">
        <v>2224</v>
      </c>
    </row>
    <row r="177" spans="1:11" x14ac:dyDescent="0.2">
      <c r="A177" s="8" t="s">
        <v>215</v>
      </c>
      <c r="B177" s="9">
        <v>2.2999999999999998</v>
      </c>
      <c r="C177" s="9">
        <v>4.399</v>
      </c>
      <c r="D177" s="9" t="b">
        <v>1</v>
      </c>
      <c r="E177" s="18">
        <f t="shared" si="2"/>
        <v>3.3494999999999999</v>
      </c>
      <c r="F177" s="9">
        <v>3.8330000000000002</v>
      </c>
      <c r="G177" s="9">
        <v>4.4580000000000002</v>
      </c>
      <c r="H177" s="10">
        <v>8</v>
      </c>
      <c r="I177" s="10">
        <v>14</v>
      </c>
      <c r="J177" s="10" t="s">
        <v>1434</v>
      </c>
      <c r="K177" s="10" t="s">
        <v>1435</v>
      </c>
    </row>
    <row r="178" spans="1:11" x14ac:dyDescent="0.2">
      <c r="A178" s="8" t="s">
        <v>521</v>
      </c>
      <c r="B178" s="9"/>
      <c r="C178" s="9">
        <v>3.347</v>
      </c>
      <c r="D178" s="9" t="b">
        <v>0</v>
      </c>
      <c r="E178" s="18">
        <f t="shared" si="2"/>
        <v>3.347</v>
      </c>
      <c r="F178" s="9"/>
      <c r="G178" s="9">
        <v>5.7530000000000001</v>
      </c>
      <c r="H178" s="10"/>
      <c r="I178" s="10">
        <v>8</v>
      </c>
      <c r="J178" s="10"/>
      <c r="K178" s="10" t="s">
        <v>1953</v>
      </c>
    </row>
    <row r="179" spans="1:11" x14ac:dyDescent="0.2">
      <c r="A179" s="8" t="s">
        <v>539</v>
      </c>
      <c r="B179" s="9"/>
      <c r="C179" s="9">
        <v>3.347</v>
      </c>
      <c r="D179" s="9" t="b">
        <v>0</v>
      </c>
      <c r="E179" s="18">
        <f t="shared" si="2"/>
        <v>3.347</v>
      </c>
      <c r="F179" s="9"/>
      <c r="G179" s="9">
        <v>6.7889999999999997</v>
      </c>
      <c r="H179" s="10"/>
      <c r="I179" s="10">
        <v>7</v>
      </c>
      <c r="J179" s="10"/>
      <c r="K179" s="10" t="s">
        <v>2246</v>
      </c>
    </row>
    <row r="180" spans="1:11" x14ac:dyDescent="0.2">
      <c r="A180" s="8" t="s">
        <v>595</v>
      </c>
      <c r="B180" s="9">
        <v>2.6720000000000002</v>
      </c>
      <c r="C180" s="9">
        <v>4.0209999999999999</v>
      </c>
      <c r="D180" s="9" t="b">
        <v>1</v>
      </c>
      <c r="E180" s="18">
        <f t="shared" si="2"/>
        <v>3.3464999999999998</v>
      </c>
      <c r="F180" s="9">
        <v>6.548</v>
      </c>
      <c r="G180" s="9">
        <v>6.5279999999999996</v>
      </c>
      <c r="H180" s="10">
        <v>6</v>
      </c>
      <c r="I180" s="10">
        <v>9</v>
      </c>
      <c r="J180" s="10" t="s">
        <v>1323</v>
      </c>
      <c r="K180" s="10" t="s">
        <v>1324</v>
      </c>
    </row>
    <row r="181" spans="1:11" x14ac:dyDescent="0.2">
      <c r="A181" s="8" t="s">
        <v>914</v>
      </c>
      <c r="B181" s="9">
        <v>3.5270000000000001</v>
      </c>
      <c r="C181" s="9">
        <v>3.153</v>
      </c>
      <c r="D181" s="9" t="b">
        <v>1</v>
      </c>
      <c r="E181" s="18">
        <f t="shared" si="2"/>
        <v>3.34</v>
      </c>
      <c r="F181" s="9">
        <v>14.996</v>
      </c>
      <c r="G181" s="9">
        <v>9.9659999999999993</v>
      </c>
      <c r="H181" s="10">
        <v>5</v>
      </c>
      <c r="I181" s="10">
        <v>5</v>
      </c>
      <c r="J181" s="10" t="s">
        <v>1203</v>
      </c>
      <c r="K181" s="10" t="s">
        <v>1204</v>
      </c>
    </row>
    <row r="182" spans="1:11" x14ac:dyDescent="0.2">
      <c r="A182" s="8" t="s">
        <v>686</v>
      </c>
      <c r="B182" s="9"/>
      <c r="C182" s="9">
        <v>3.3370000000000002</v>
      </c>
      <c r="D182" s="9" t="b">
        <v>0</v>
      </c>
      <c r="E182" s="18">
        <f t="shared" si="2"/>
        <v>3.3370000000000002</v>
      </c>
      <c r="F182" s="9"/>
      <c r="G182" s="9">
        <v>34.518999999999998</v>
      </c>
      <c r="H182" s="10"/>
      <c r="I182" s="10">
        <v>3</v>
      </c>
      <c r="J182" s="10"/>
      <c r="K182" s="10" t="s">
        <v>2044</v>
      </c>
    </row>
    <row r="183" spans="1:11" x14ac:dyDescent="0.2">
      <c r="A183" s="8" t="s">
        <v>890</v>
      </c>
      <c r="B183" s="9"/>
      <c r="C183" s="9">
        <v>3.3359999999999999</v>
      </c>
      <c r="D183" s="9" t="b">
        <v>0</v>
      </c>
      <c r="E183" s="18">
        <f t="shared" si="2"/>
        <v>3.3359999999999999</v>
      </c>
      <c r="F183" s="9"/>
      <c r="G183" s="9">
        <v>5.7210000000000001</v>
      </c>
      <c r="H183" s="10"/>
      <c r="I183" s="10">
        <v>8</v>
      </c>
      <c r="J183" s="10"/>
      <c r="K183" s="10" t="s">
        <v>2009</v>
      </c>
    </row>
    <row r="184" spans="1:11" x14ac:dyDescent="0.2">
      <c r="A184" s="8" t="s">
        <v>1015</v>
      </c>
      <c r="B184" s="9">
        <v>2.2810000000000001</v>
      </c>
      <c r="C184" s="9">
        <v>4.3849999999999998</v>
      </c>
      <c r="D184" s="9" t="b">
        <v>1</v>
      </c>
      <c r="E184" s="18">
        <f t="shared" si="2"/>
        <v>3.3330000000000002</v>
      </c>
      <c r="F184" s="9">
        <v>6.2439999999999998</v>
      </c>
      <c r="G184" s="9">
        <v>7.47</v>
      </c>
      <c r="H184" s="10">
        <v>5</v>
      </c>
      <c r="I184" s="10">
        <v>9</v>
      </c>
      <c r="J184" s="10" t="s">
        <v>1443</v>
      </c>
      <c r="K184" s="10" t="s">
        <v>1444</v>
      </c>
    </row>
    <row r="185" spans="1:11" x14ac:dyDescent="0.2">
      <c r="A185" s="8" t="s">
        <v>892</v>
      </c>
      <c r="B185" s="9">
        <v>3.38</v>
      </c>
      <c r="C185" s="9">
        <v>3.2450000000000001</v>
      </c>
      <c r="D185" s="9" t="b">
        <v>1</v>
      </c>
      <c r="E185" s="18">
        <f t="shared" si="2"/>
        <v>3.3125</v>
      </c>
      <c r="F185" s="9">
        <v>47.610999999999997</v>
      </c>
      <c r="G185" s="9">
        <v>31.641999999999999</v>
      </c>
      <c r="H185" s="10">
        <v>3</v>
      </c>
      <c r="I185" s="10">
        <v>3</v>
      </c>
      <c r="J185" s="10" t="s">
        <v>1213</v>
      </c>
      <c r="K185" s="10" t="s">
        <v>1214</v>
      </c>
    </row>
    <row r="186" spans="1:11" x14ac:dyDescent="0.2">
      <c r="A186" s="8" t="s">
        <v>150</v>
      </c>
      <c r="B186" s="9"/>
      <c r="C186" s="9">
        <v>3.3069999999999999</v>
      </c>
      <c r="D186" s="9" t="b">
        <v>0</v>
      </c>
      <c r="E186" s="18">
        <f t="shared" si="2"/>
        <v>3.3069999999999999</v>
      </c>
      <c r="F186" s="9"/>
      <c r="G186" s="9">
        <v>16.876000000000001</v>
      </c>
      <c r="H186" s="10"/>
      <c r="I186" s="10">
        <v>4</v>
      </c>
      <c r="J186" s="10"/>
      <c r="K186" s="10" t="s">
        <v>1932</v>
      </c>
    </row>
    <row r="187" spans="1:11" x14ac:dyDescent="0.2">
      <c r="A187" s="8" t="s">
        <v>665</v>
      </c>
      <c r="B187" s="9">
        <v>2.0609999999999999</v>
      </c>
      <c r="C187" s="9">
        <v>4.5030000000000001</v>
      </c>
      <c r="D187" s="9" t="b">
        <v>1</v>
      </c>
      <c r="E187" s="18">
        <f t="shared" si="2"/>
        <v>3.282</v>
      </c>
      <c r="F187" s="9">
        <v>7.0209999999999999</v>
      </c>
      <c r="G187" s="9">
        <v>9.3320000000000007</v>
      </c>
      <c r="H187" s="10">
        <v>4</v>
      </c>
      <c r="I187" s="10">
        <v>8</v>
      </c>
      <c r="J187" s="10" t="s">
        <v>1265</v>
      </c>
      <c r="K187" s="10" t="s">
        <v>1527</v>
      </c>
    </row>
    <row r="188" spans="1:11" x14ac:dyDescent="0.2">
      <c r="A188" s="8" t="s">
        <v>287</v>
      </c>
      <c r="B188" s="9">
        <v>1.6279999999999999</v>
      </c>
      <c r="C188" s="9">
        <v>4.931</v>
      </c>
      <c r="D188" s="9" t="b">
        <v>1</v>
      </c>
      <c r="E188" s="18">
        <f t="shared" si="2"/>
        <v>3.2795000000000001</v>
      </c>
      <c r="F188" s="9">
        <v>4.617</v>
      </c>
      <c r="G188" s="9">
        <v>7.6710000000000003</v>
      </c>
      <c r="H188" s="10">
        <v>4</v>
      </c>
      <c r="I188" s="10">
        <v>10</v>
      </c>
      <c r="J188" s="10" t="s">
        <v>1735</v>
      </c>
      <c r="K188" s="10" t="s">
        <v>1736</v>
      </c>
    </row>
    <row r="189" spans="1:11" x14ac:dyDescent="0.2">
      <c r="A189" s="8" t="s">
        <v>1055</v>
      </c>
      <c r="B189" s="9">
        <v>2.9710000000000001</v>
      </c>
      <c r="C189" s="9">
        <v>3.5859999999999999</v>
      </c>
      <c r="D189" s="9" t="b">
        <v>1</v>
      </c>
      <c r="E189" s="18">
        <f t="shared" si="2"/>
        <v>3.2785000000000002</v>
      </c>
      <c r="F189" s="9">
        <v>15.87</v>
      </c>
      <c r="G189" s="9">
        <v>13.183999999999999</v>
      </c>
      <c r="H189" s="10">
        <v>4</v>
      </c>
      <c r="I189" s="10">
        <v>5</v>
      </c>
      <c r="J189" s="10" t="s">
        <v>1192</v>
      </c>
      <c r="K189" s="10" t="s">
        <v>1193</v>
      </c>
    </row>
    <row r="190" spans="1:11" x14ac:dyDescent="0.2">
      <c r="A190" s="8" t="s">
        <v>274</v>
      </c>
      <c r="B190" s="9">
        <v>2.6019999999999999</v>
      </c>
      <c r="C190" s="9">
        <v>3.9140000000000001</v>
      </c>
      <c r="D190" s="9" t="b">
        <v>1</v>
      </c>
      <c r="E190" s="18">
        <f t="shared" si="2"/>
        <v>3.258</v>
      </c>
      <c r="F190" s="9">
        <v>6.2610000000000001</v>
      </c>
      <c r="G190" s="9">
        <v>6.242</v>
      </c>
      <c r="H190" s="10">
        <v>6</v>
      </c>
      <c r="I190" s="10">
        <v>9</v>
      </c>
      <c r="J190" s="10" t="s">
        <v>1338</v>
      </c>
      <c r="K190" s="10" t="s">
        <v>1339</v>
      </c>
    </row>
    <row r="191" spans="1:11" x14ac:dyDescent="0.2">
      <c r="A191" s="8" t="s">
        <v>651</v>
      </c>
      <c r="B191" s="9">
        <v>2.74</v>
      </c>
      <c r="C191" s="9">
        <v>3.7709999999999999</v>
      </c>
      <c r="D191" s="9" t="b">
        <v>1</v>
      </c>
      <c r="E191" s="18">
        <f t="shared" si="2"/>
        <v>3.2555000000000001</v>
      </c>
      <c r="F191" s="9">
        <v>8.8989999999999991</v>
      </c>
      <c r="G191" s="9">
        <v>8.2799999999999994</v>
      </c>
      <c r="H191" s="10">
        <v>5</v>
      </c>
      <c r="I191" s="10">
        <v>7</v>
      </c>
      <c r="J191" s="10" t="s">
        <v>1308</v>
      </c>
      <c r="K191" s="10" t="s">
        <v>1309</v>
      </c>
    </row>
    <row r="192" spans="1:11" x14ac:dyDescent="0.2">
      <c r="A192" s="8" t="s">
        <v>235</v>
      </c>
      <c r="B192" s="9"/>
      <c r="C192" s="9">
        <v>3.2450000000000001</v>
      </c>
      <c r="D192" s="9" t="b">
        <v>0</v>
      </c>
      <c r="E192" s="18">
        <f t="shared" si="2"/>
        <v>3.2450000000000001</v>
      </c>
      <c r="F192" s="9"/>
      <c r="G192" s="9">
        <v>31.641999999999999</v>
      </c>
      <c r="H192" s="10"/>
      <c r="I192" s="10">
        <v>3</v>
      </c>
      <c r="J192" s="10"/>
      <c r="K192" s="10" t="s">
        <v>2196</v>
      </c>
    </row>
    <row r="193" spans="1:11" x14ac:dyDescent="0.2">
      <c r="A193" s="8" t="s">
        <v>254</v>
      </c>
      <c r="B193" s="9"/>
      <c r="C193" s="9">
        <v>3.2450000000000001</v>
      </c>
      <c r="D193" s="9" t="b">
        <v>0</v>
      </c>
      <c r="E193" s="18">
        <f t="shared" si="2"/>
        <v>3.2450000000000001</v>
      </c>
      <c r="F193" s="9"/>
      <c r="G193" s="9">
        <v>7.9939999999999998</v>
      </c>
      <c r="H193" s="10"/>
      <c r="I193" s="10">
        <v>6</v>
      </c>
      <c r="J193" s="10"/>
      <c r="K193" s="10" t="s">
        <v>2212</v>
      </c>
    </row>
    <row r="194" spans="1:11" x14ac:dyDescent="0.2">
      <c r="A194" s="8" t="s">
        <v>493</v>
      </c>
      <c r="B194" s="9">
        <v>2.302</v>
      </c>
      <c r="C194" s="9">
        <v>4.1849999999999996</v>
      </c>
      <c r="D194" s="9" t="b">
        <v>1</v>
      </c>
      <c r="E194" s="18">
        <f t="shared" si="2"/>
        <v>3.2435</v>
      </c>
      <c r="F194" s="9">
        <v>8.7059999999999995</v>
      </c>
      <c r="G194" s="9">
        <v>10.125</v>
      </c>
      <c r="H194" s="10">
        <v>4</v>
      </c>
      <c r="I194" s="10">
        <v>7</v>
      </c>
      <c r="J194" s="10" t="s">
        <v>1365</v>
      </c>
      <c r="K194" s="10" t="s">
        <v>1366</v>
      </c>
    </row>
    <row r="195" spans="1:11" x14ac:dyDescent="0.2">
      <c r="A195" s="8" t="s">
        <v>148</v>
      </c>
      <c r="B195" s="9">
        <v>2.0670000000000002</v>
      </c>
      <c r="C195" s="9">
        <v>4.4080000000000004</v>
      </c>
      <c r="D195" s="9" t="b">
        <v>1</v>
      </c>
      <c r="E195" s="18">
        <f t="shared" si="2"/>
        <v>3.2375000000000003</v>
      </c>
      <c r="F195" s="9">
        <v>11.093999999999999</v>
      </c>
      <c r="G195" s="9">
        <v>14.746</v>
      </c>
      <c r="H195" s="10">
        <v>3</v>
      </c>
      <c r="I195" s="10">
        <v>6</v>
      </c>
      <c r="J195" s="10" t="s">
        <v>1133</v>
      </c>
      <c r="K195" s="10" t="s">
        <v>1522</v>
      </c>
    </row>
    <row r="196" spans="1:11" x14ac:dyDescent="0.2">
      <c r="A196" s="8" t="s">
        <v>405</v>
      </c>
      <c r="B196" s="9">
        <v>2.5739999999999998</v>
      </c>
      <c r="C196" s="9">
        <v>3.8980000000000001</v>
      </c>
      <c r="D196" s="9" t="b">
        <v>1</v>
      </c>
      <c r="E196" s="18">
        <f t="shared" si="2"/>
        <v>3.2359999999999998</v>
      </c>
      <c r="F196" s="9">
        <v>11.286</v>
      </c>
      <c r="G196" s="9">
        <v>11.250999999999999</v>
      </c>
      <c r="H196" s="10">
        <v>4</v>
      </c>
      <c r="I196" s="10">
        <v>6</v>
      </c>
      <c r="J196" s="10" t="s">
        <v>1345</v>
      </c>
      <c r="K196" s="10" t="s">
        <v>1346</v>
      </c>
    </row>
    <row r="197" spans="1:11" x14ac:dyDescent="0.2">
      <c r="A197" s="8" t="s">
        <v>614</v>
      </c>
      <c r="B197" s="9">
        <v>2.161</v>
      </c>
      <c r="C197" s="9">
        <v>4.3070000000000004</v>
      </c>
      <c r="D197" s="9" t="b">
        <v>1</v>
      </c>
      <c r="E197" s="18">
        <f t="shared" ref="E197:E260" si="3">AVERAGE(B197:C197)</f>
        <v>3.234</v>
      </c>
      <c r="F197" s="9">
        <v>2.65</v>
      </c>
      <c r="G197" s="9">
        <v>3.0819999999999999</v>
      </c>
      <c r="H197" s="10">
        <v>12</v>
      </c>
      <c r="I197" s="10">
        <v>21</v>
      </c>
      <c r="J197" s="10" t="s">
        <v>1489</v>
      </c>
      <c r="K197" s="10" t="s">
        <v>1490</v>
      </c>
    </row>
    <row r="198" spans="1:11" x14ac:dyDescent="0.2">
      <c r="A198" s="8" t="s">
        <v>266</v>
      </c>
      <c r="B198" s="9">
        <v>2.3540000000000001</v>
      </c>
      <c r="C198" s="9">
        <v>4.07</v>
      </c>
      <c r="D198" s="9" t="b">
        <v>1</v>
      </c>
      <c r="E198" s="18">
        <f t="shared" si="3"/>
        <v>3.2120000000000002</v>
      </c>
      <c r="F198" s="9">
        <v>5.29</v>
      </c>
      <c r="G198" s="9">
        <v>5.86</v>
      </c>
      <c r="H198" s="10">
        <v>6</v>
      </c>
      <c r="I198" s="10">
        <v>10</v>
      </c>
      <c r="J198" s="10" t="s">
        <v>1414</v>
      </c>
      <c r="K198" s="10" t="s">
        <v>1415</v>
      </c>
    </row>
    <row r="199" spans="1:11" x14ac:dyDescent="0.2">
      <c r="A199" s="8" t="s">
        <v>234</v>
      </c>
      <c r="B199" s="9">
        <v>3.3439999999999999</v>
      </c>
      <c r="C199" s="9">
        <v>3.069</v>
      </c>
      <c r="D199" s="9" t="b">
        <v>1</v>
      </c>
      <c r="E199" s="18">
        <f t="shared" si="3"/>
        <v>3.2065000000000001</v>
      </c>
      <c r="F199" s="9">
        <v>21.16</v>
      </c>
      <c r="G199" s="9">
        <v>14.063000000000001</v>
      </c>
      <c r="H199" s="10">
        <v>4</v>
      </c>
      <c r="I199" s="10">
        <v>4</v>
      </c>
      <c r="J199" s="10" t="s">
        <v>1223</v>
      </c>
      <c r="K199" s="10" t="s">
        <v>1224</v>
      </c>
    </row>
    <row r="200" spans="1:11" x14ac:dyDescent="0.2">
      <c r="A200" s="8" t="s">
        <v>570</v>
      </c>
      <c r="B200" s="9"/>
      <c r="C200" s="9">
        <v>3.2050000000000001</v>
      </c>
      <c r="D200" s="9" t="b">
        <v>0</v>
      </c>
      <c r="E200" s="18">
        <f t="shared" si="3"/>
        <v>3.2050000000000001</v>
      </c>
      <c r="F200" s="9"/>
      <c r="G200" s="9">
        <v>5.4290000000000003</v>
      </c>
      <c r="H200" s="10"/>
      <c r="I200" s="10">
        <v>8</v>
      </c>
      <c r="J200" s="10"/>
      <c r="K200" s="10" t="s">
        <v>2013</v>
      </c>
    </row>
    <row r="201" spans="1:11" x14ac:dyDescent="0.2">
      <c r="A201" s="8" t="s">
        <v>99</v>
      </c>
      <c r="B201" s="9">
        <v>2.343</v>
      </c>
      <c r="C201" s="9">
        <v>4.048</v>
      </c>
      <c r="D201" s="9" t="b">
        <v>1</v>
      </c>
      <c r="E201" s="18">
        <f t="shared" si="3"/>
        <v>3.1955</v>
      </c>
      <c r="F201" s="9">
        <v>5.23</v>
      </c>
      <c r="G201" s="9">
        <v>5.7930000000000001</v>
      </c>
      <c r="H201" s="10">
        <v>6</v>
      </c>
      <c r="I201" s="10">
        <v>10</v>
      </c>
      <c r="J201" s="10" t="s">
        <v>1425</v>
      </c>
      <c r="K201" s="10" t="s">
        <v>1426</v>
      </c>
    </row>
    <row r="202" spans="1:11" x14ac:dyDescent="0.2">
      <c r="A202" s="8" t="s">
        <v>810</v>
      </c>
      <c r="B202" s="9">
        <v>2.5449999999999999</v>
      </c>
      <c r="C202" s="9">
        <v>3.8250000000000002</v>
      </c>
      <c r="D202" s="9" t="b">
        <v>1</v>
      </c>
      <c r="E202" s="18">
        <f t="shared" si="3"/>
        <v>3.1850000000000001</v>
      </c>
      <c r="F202" s="9">
        <v>10.882999999999999</v>
      </c>
      <c r="G202" s="9">
        <v>10.849</v>
      </c>
      <c r="H202" s="10">
        <v>4</v>
      </c>
      <c r="I202" s="10">
        <v>6</v>
      </c>
      <c r="J202" s="10" t="s">
        <v>1273</v>
      </c>
      <c r="K202" s="10" t="s">
        <v>1274</v>
      </c>
    </row>
    <row r="203" spans="1:11" x14ac:dyDescent="0.2">
      <c r="A203" s="8" t="s">
        <v>92</v>
      </c>
      <c r="B203" s="9">
        <v>1.893</v>
      </c>
      <c r="C203" s="9">
        <v>4.4489999999999998</v>
      </c>
      <c r="D203" s="9" t="b">
        <v>1</v>
      </c>
      <c r="E203" s="18">
        <f t="shared" si="3"/>
        <v>3.1709999999999998</v>
      </c>
      <c r="F203" s="9">
        <v>3.3959999999999999</v>
      </c>
      <c r="G203" s="9">
        <v>4.5149999999999997</v>
      </c>
      <c r="H203" s="10">
        <v>7</v>
      </c>
      <c r="I203" s="10">
        <v>14</v>
      </c>
      <c r="J203" s="10" t="s">
        <v>1603</v>
      </c>
      <c r="K203" s="10" t="s">
        <v>1604</v>
      </c>
    </row>
    <row r="204" spans="1:11" x14ac:dyDescent="0.2">
      <c r="A204" s="8" t="s">
        <v>140</v>
      </c>
      <c r="B204" s="9"/>
      <c r="C204" s="9">
        <v>3.1709999999999998</v>
      </c>
      <c r="D204" s="9" t="b">
        <v>0</v>
      </c>
      <c r="E204" s="18">
        <f t="shared" si="3"/>
        <v>3.1709999999999998</v>
      </c>
      <c r="F204" s="9"/>
      <c r="G204" s="9">
        <v>6.2610000000000001</v>
      </c>
      <c r="H204" s="10"/>
      <c r="I204" s="10">
        <v>7</v>
      </c>
      <c r="J204" s="10"/>
      <c r="K204" s="10" t="s">
        <v>2162</v>
      </c>
    </row>
    <row r="205" spans="1:11" x14ac:dyDescent="0.2">
      <c r="A205" s="8" t="s">
        <v>731</v>
      </c>
      <c r="B205" s="9">
        <v>2.1789999999999998</v>
      </c>
      <c r="C205" s="9">
        <v>4.1609999999999996</v>
      </c>
      <c r="D205" s="9" t="b">
        <v>1</v>
      </c>
      <c r="E205" s="18">
        <f t="shared" si="3"/>
        <v>3.17</v>
      </c>
      <c r="F205" s="9">
        <v>5.7889999999999997</v>
      </c>
      <c r="G205" s="9">
        <v>6.9249999999999998</v>
      </c>
      <c r="H205" s="10">
        <v>5</v>
      </c>
      <c r="I205" s="10">
        <v>9</v>
      </c>
      <c r="J205" s="10" t="s">
        <v>1475</v>
      </c>
      <c r="K205" s="10" t="s">
        <v>1476</v>
      </c>
    </row>
    <row r="206" spans="1:11" x14ac:dyDescent="0.2">
      <c r="A206" s="8" t="s">
        <v>1312</v>
      </c>
      <c r="B206" s="9">
        <v>2.7189999999999999</v>
      </c>
      <c r="C206" s="9">
        <v>3.6</v>
      </c>
      <c r="D206" s="9" t="b">
        <v>1</v>
      </c>
      <c r="E206" s="18">
        <f t="shared" si="3"/>
        <v>3.1595</v>
      </c>
      <c r="F206" s="9">
        <v>23.805</v>
      </c>
      <c r="G206" s="9">
        <v>21.094999999999999</v>
      </c>
      <c r="H206" s="10">
        <v>3</v>
      </c>
      <c r="I206" s="10">
        <v>4</v>
      </c>
      <c r="J206" s="10" t="s">
        <v>1133</v>
      </c>
      <c r="K206" s="10" t="s">
        <v>1313</v>
      </c>
    </row>
    <row r="207" spans="1:11" x14ac:dyDescent="0.2">
      <c r="A207" s="8" t="s">
        <v>972</v>
      </c>
      <c r="B207" s="9">
        <v>3.1619999999999999</v>
      </c>
      <c r="C207" s="9">
        <v>3.1539999999999999</v>
      </c>
      <c r="D207" s="9" t="b">
        <v>1</v>
      </c>
      <c r="E207" s="18">
        <f t="shared" si="3"/>
        <v>3.1579999999999999</v>
      </c>
      <c r="F207" s="9">
        <v>152.35499999999999</v>
      </c>
      <c r="G207" s="9">
        <v>101.255</v>
      </c>
      <c r="H207" s="10">
        <v>2</v>
      </c>
      <c r="I207" s="10">
        <v>2</v>
      </c>
      <c r="J207" s="10" t="s">
        <v>973</v>
      </c>
      <c r="K207" s="10" t="s">
        <v>974</v>
      </c>
    </row>
    <row r="208" spans="1:11" x14ac:dyDescent="0.2">
      <c r="A208" s="8" t="s">
        <v>267</v>
      </c>
      <c r="B208" s="9"/>
      <c r="C208" s="9">
        <v>3.1539999999999999</v>
      </c>
      <c r="D208" s="9" t="b">
        <v>0</v>
      </c>
      <c r="E208" s="18">
        <f t="shared" si="3"/>
        <v>3.1539999999999999</v>
      </c>
      <c r="F208" s="9"/>
      <c r="G208" s="9">
        <v>101.255</v>
      </c>
      <c r="H208" s="10"/>
      <c r="I208" s="10">
        <v>2</v>
      </c>
      <c r="J208" s="10"/>
      <c r="K208" s="10" t="s">
        <v>268</v>
      </c>
    </row>
    <row r="209" spans="1:11" x14ac:dyDescent="0.2">
      <c r="A209" s="8" t="s">
        <v>790</v>
      </c>
      <c r="B209" s="9"/>
      <c r="C209" s="9">
        <v>3.1539999999999999</v>
      </c>
      <c r="D209" s="9" t="b">
        <v>0</v>
      </c>
      <c r="E209" s="18">
        <f t="shared" si="3"/>
        <v>3.1539999999999999</v>
      </c>
      <c r="F209" s="9"/>
      <c r="G209" s="9">
        <v>101.255</v>
      </c>
      <c r="H209" s="10"/>
      <c r="I209" s="10">
        <v>2</v>
      </c>
      <c r="J209" s="10"/>
      <c r="K209" s="10" t="s">
        <v>66</v>
      </c>
    </row>
    <row r="210" spans="1:11" x14ac:dyDescent="0.2">
      <c r="A210" s="8" t="s">
        <v>324</v>
      </c>
      <c r="B210" s="9"/>
      <c r="C210" s="9">
        <v>3.1539999999999999</v>
      </c>
      <c r="D210" s="9" t="b">
        <v>0</v>
      </c>
      <c r="E210" s="18">
        <f t="shared" si="3"/>
        <v>3.1539999999999999</v>
      </c>
      <c r="F210" s="9"/>
      <c r="G210" s="9">
        <v>101.255</v>
      </c>
      <c r="H210" s="10"/>
      <c r="I210" s="10">
        <v>2</v>
      </c>
      <c r="J210" s="10"/>
      <c r="K210" s="10" t="s">
        <v>1890</v>
      </c>
    </row>
    <row r="211" spans="1:11" x14ac:dyDescent="0.2">
      <c r="A211" s="8" t="s">
        <v>2090</v>
      </c>
      <c r="B211" s="9"/>
      <c r="C211" s="9">
        <v>3.1539999999999999</v>
      </c>
      <c r="D211" s="9" t="b">
        <v>0</v>
      </c>
      <c r="E211" s="18">
        <f t="shared" si="3"/>
        <v>3.1539999999999999</v>
      </c>
      <c r="F211" s="9"/>
      <c r="G211" s="9">
        <v>101.255</v>
      </c>
      <c r="H211" s="10"/>
      <c r="I211" s="10">
        <v>2</v>
      </c>
      <c r="J211" s="10"/>
      <c r="K211" s="10" t="s">
        <v>66</v>
      </c>
    </row>
    <row r="212" spans="1:11" x14ac:dyDescent="0.2">
      <c r="A212" s="8" t="s">
        <v>2143</v>
      </c>
      <c r="B212" s="9"/>
      <c r="C212" s="9">
        <v>3.1539999999999999</v>
      </c>
      <c r="D212" s="9" t="b">
        <v>0</v>
      </c>
      <c r="E212" s="18">
        <f t="shared" si="3"/>
        <v>3.1539999999999999</v>
      </c>
      <c r="F212" s="9"/>
      <c r="G212" s="9">
        <v>101.255</v>
      </c>
      <c r="H212" s="10"/>
      <c r="I212" s="10">
        <v>2</v>
      </c>
      <c r="J212" s="10"/>
      <c r="K212" s="10" t="s">
        <v>1923</v>
      </c>
    </row>
    <row r="213" spans="1:11" x14ac:dyDescent="0.2">
      <c r="A213" s="8" t="s">
        <v>692</v>
      </c>
      <c r="B213" s="9"/>
      <c r="C213" s="9">
        <v>3.1539999999999999</v>
      </c>
      <c r="D213" s="9" t="b">
        <v>0</v>
      </c>
      <c r="E213" s="18">
        <f t="shared" si="3"/>
        <v>3.1539999999999999</v>
      </c>
      <c r="F213" s="9"/>
      <c r="G213" s="9">
        <v>101.255</v>
      </c>
      <c r="H213" s="10"/>
      <c r="I213" s="10">
        <v>2</v>
      </c>
      <c r="J213" s="10"/>
      <c r="K213" s="10" t="s">
        <v>1907</v>
      </c>
    </row>
    <row r="214" spans="1:11" x14ac:dyDescent="0.2">
      <c r="A214" s="8" t="s">
        <v>759</v>
      </c>
      <c r="B214" s="9"/>
      <c r="C214" s="9">
        <v>3.1539999999999999</v>
      </c>
      <c r="D214" s="9" t="b">
        <v>0</v>
      </c>
      <c r="E214" s="18">
        <f t="shared" si="3"/>
        <v>3.1539999999999999</v>
      </c>
      <c r="F214" s="9"/>
      <c r="G214" s="9">
        <v>101.255</v>
      </c>
      <c r="H214" s="10"/>
      <c r="I214" s="10">
        <v>2</v>
      </c>
      <c r="J214" s="10"/>
      <c r="K214" s="10" t="s">
        <v>2008</v>
      </c>
    </row>
    <row r="215" spans="1:11" x14ac:dyDescent="0.2">
      <c r="A215" s="8" t="s">
        <v>476</v>
      </c>
      <c r="B215" s="9"/>
      <c r="C215" s="9">
        <v>3.1539999999999999</v>
      </c>
      <c r="D215" s="9" t="b">
        <v>0</v>
      </c>
      <c r="E215" s="18">
        <f t="shared" si="3"/>
        <v>3.1539999999999999</v>
      </c>
      <c r="F215" s="9"/>
      <c r="G215" s="9">
        <v>101.255</v>
      </c>
      <c r="H215" s="10"/>
      <c r="I215" s="10">
        <v>2</v>
      </c>
      <c r="J215" s="10"/>
      <c r="K215" s="10" t="s">
        <v>2229</v>
      </c>
    </row>
    <row r="216" spans="1:11" x14ac:dyDescent="0.2">
      <c r="A216" s="8" t="s">
        <v>396</v>
      </c>
      <c r="B216" s="9"/>
      <c r="C216" s="9">
        <v>3.153</v>
      </c>
      <c r="D216" s="9" t="b">
        <v>0</v>
      </c>
      <c r="E216" s="18">
        <f t="shared" si="3"/>
        <v>3.153</v>
      </c>
      <c r="F216" s="9"/>
      <c r="G216" s="9">
        <v>7.556</v>
      </c>
      <c r="H216" s="10"/>
      <c r="I216" s="10">
        <v>6</v>
      </c>
      <c r="J216" s="10"/>
      <c r="K216" s="10" t="s">
        <v>2012</v>
      </c>
    </row>
    <row r="217" spans="1:11" x14ac:dyDescent="0.2">
      <c r="A217" s="8" t="s">
        <v>352</v>
      </c>
      <c r="B217" s="9"/>
      <c r="C217" s="9">
        <v>3.153</v>
      </c>
      <c r="D217" s="9" t="b">
        <v>0</v>
      </c>
      <c r="E217" s="18">
        <f t="shared" si="3"/>
        <v>3.153</v>
      </c>
      <c r="F217" s="9"/>
      <c r="G217" s="9">
        <v>4.1909999999999998</v>
      </c>
      <c r="H217" s="10"/>
      <c r="I217" s="10">
        <v>10</v>
      </c>
      <c r="J217" s="10"/>
      <c r="K217" s="10" t="s">
        <v>2031</v>
      </c>
    </row>
    <row r="218" spans="1:11" x14ac:dyDescent="0.2">
      <c r="A218" s="8" t="s">
        <v>175</v>
      </c>
      <c r="B218" s="9"/>
      <c r="C218" s="9">
        <v>3.15</v>
      </c>
      <c r="D218" s="9" t="b">
        <v>0</v>
      </c>
      <c r="E218" s="18">
        <f t="shared" si="3"/>
        <v>3.15</v>
      </c>
      <c r="F218" s="9"/>
      <c r="G218" s="9">
        <v>3.3410000000000002</v>
      </c>
      <c r="H218" s="10"/>
      <c r="I218" s="10">
        <v>13</v>
      </c>
      <c r="J218" s="10"/>
      <c r="K218" s="10" t="s">
        <v>1917</v>
      </c>
    </row>
    <row r="219" spans="1:11" x14ac:dyDescent="0.2">
      <c r="A219" s="8" t="s">
        <v>902</v>
      </c>
      <c r="B219" s="9">
        <v>1.96</v>
      </c>
      <c r="C219" s="9">
        <v>4.3390000000000004</v>
      </c>
      <c r="D219" s="9" t="b">
        <v>1</v>
      </c>
      <c r="E219" s="18">
        <f t="shared" si="3"/>
        <v>3.1495000000000002</v>
      </c>
      <c r="F219" s="9">
        <v>2.9249999999999998</v>
      </c>
      <c r="G219" s="9">
        <v>3.6720000000000002</v>
      </c>
      <c r="H219" s="10">
        <v>9</v>
      </c>
      <c r="I219" s="10">
        <v>17</v>
      </c>
      <c r="J219" s="10" t="s">
        <v>1577</v>
      </c>
      <c r="K219" s="10" t="s">
        <v>1578</v>
      </c>
    </row>
    <row r="220" spans="1:11" x14ac:dyDescent="0.2">
      <c r="A220" s="8" t="s">
        <v>978</v>
      </c>
      <c r="B220" s="9">
        <v>1.6950000000000001</v>
      </c>
      <c r="C220" s="9">
        <v>4.5890000000000004</v>
      </c>
      <c r="D220" s="9" t="b">
        <v>1</v>
      </c>
      <c r="E220" s="18">
        <f t="shared" si="3"/>
        <v>3.1420000000000003</v>
      </c>
      <c r="F220" s="9">
        <v>2.75</v>
      </c>
      <c r="G220" s="9">
        <v>3.8839999999999999</v>
      </c>
      <c r="H220" s="10">
        <v>8</v>
      </c>
      <c r="I220" s="10">
        <v>17</v>
      </c>
      <c r="J220" s="10" t="s">
        <v>1683</v>
      </c>
      <c r="K220" s="10" t="s">
        <v>1684</v>
      </c>
    </row>
    <row r="221" spans="1:11" x14ac:dyDescent="0.2">
      <c r="A221" s="8" t="s">
        <v>888</v>
      </c>
      <c r="B221" s="9">
        <v>2.2280000000000002</v>
      </c>
      <c r="C221" s="9">
        <v>4.0519999999999996</v>
      </c>
      <c r="D221" s="9" t="b">
        <v>1</v>
      </c>
      <c r="E221" s="18">
        <f t="shared" si="3"/>
        <v>3.1399999999999997</v>
      </c>
      <c r="F221" s="9">
        <v>8.1470000000000002</v>
      </c>
      <c r="G221" s="9">
        <v>9.4760000000000009</v>
      </c>
      <c r="H221" s="10">
        <v>4</v>
      </c>
      <c r="I221" s="10">
        <v>7</v>
      </c>
      <c r="J221" s="10" t="s">
        <v>1173</v>
      </c>
      <c r="K221" s="10" t="s">
        <v>1454</v>
      </c>
    </row>
    <row r="222" spans="1:11" x14ac:dyDescent="0.2">
      <c r="A222" s="8" t="s">
        <v>312</v>
      </c>
      <c r="B222" s="9">
        <v>2.7090000000000001</v>
      </c>
      <c r="C222" s="9">
        <v>3.57</v>
      </c>
      <c r="D222" s="9" t="b">
        <v>1</v>
      </c>
      <c r="E222" s="18">
        <f t="shared" si="3"/>
        <v>3.1395</v>
      </c>
      <c r="F222" s="9">
        <v>23.32</v>
      </c>
      <c r="G222" s="9">
        <v>20.664000000000001</v>
      </c>
      <c r="H222" s="10">
        <v>3</v>
      </c>
      <c r="I222" s="10">
        <v>4</v>
      </c>
      <c r="J222" s="10" t="s">
        <v>1321</v>
      </c>
      <c r="K222" s="10" t="s">
        <v>1322</v>
      </c>
    </row>
    <row r="223" spans="1:11" x14ac:dyDescent="0.2">
      <c r="A223" s="8" t="s">
        <v>986</v>
      </c>
      <c r="B223" s="9"/>
      <c r="C223" s="9">
        <v>3.1230000000000002</v>
      </c>
      <c r="D223" s="9" t="b">
        <v>0</v>
      </c>
      <c r="E223" s="18">
        <f t="shared" si="3"/>
        <v>3.1230000000000002</v>
      </c>
      <c r="F223" s="9"/>
      <c r="G223" s="9">
        <v>5.2060000000000004</v>
      </c>
      <c r="H223" s="10"/>
      <c r="I223" s="10">
        <v>8</v>
      </c>
      <c r="J223" s="10"/>
      <c r="K223" s="10" t="s">
        <v>2089</v>
      </c>
    </row>
    <row r="224" spans="1:11" x14ac:dyDescent="0.2">
      <c r="A224" s="8" t="s">
        <v>671</v>
      </c>
      <c r="B224" s="9">
        <v>2.21</v>
      </c>
      <c r="C224" s="9">
        <v>4.0209999999999999</v>
      </c>
      <c r="D224" s="9" t="b">
        <v>1</v>
      </c>
      <c r="E224" s="18">
        <f t="shared" si="3"/>
        <v>3.1154999999999999</v>
      </c>
      <c r="F224" s="9">
        <v>8.0190000000000001</v>
      </c>
      <c r="G224" s="9">
        <v>9.3260000000000005</v>
      </c>
      <c r="H224" s="10">
        <v>4</v>
      </c>
      <c r="I224" s="10">
        <v>7</v>
      </c>
      <c r="J224" s="10" t="s">
        <v>1461</v>
      </c>
      <c r="K224" s="10" t="s">
        <v>1462</v>
      </c>
    </row>
    <row r="225" spans="1:11" x14ac:dyDescent="0.2">
      <c r="A225" s="8" t="s">
        <v>879</v>
      </c>
      <c r="B225" s="9">
        <v>2.8210000000000002</v>
      </c>
      <c r="C225" s="9">
        <v>3.383</v>
      </c>
      <c r="D225" s="9" t="b">
        <v>1</v>
      </c>
      <c r="E225" s="18">
        <f t="shared" si="3"/>
        <v>3.1020000000000003</v>
      </c>
      <c r="F225" s="9">
        <v>13.978</v>
      </c>
      <c r="G225" s="9">
        <v>11.612</v>
      </c>
      <c r="H225" s="10">
        <v>4</v>
      </c>
      <c r="I225" s="10">
        <v>5</v>
      </c>
      <c r="J225" s="10" t="s">
        <v>1291</v>
      </c>
      <c r="K225" s="10" t="s">
        <v>1292</v>
      </c>
    </row>
    <row r="226" spans="1:11" x14ac:dyDescent="0.2">
      <c r="A226" s="8" t="s">
        <v>400</v>
      </c>
      <c r="B226" s="9">
        <v>2.3050000000000002</v>
      </c>
      <c r="C226" s="9">
        <v>3.8929999999999998</v>
      </c>
      <c r="D226" s="9" t="b">
        <v>1</v>
      </c>
      <c r="E226" s="18">
        <f t="shared" si="3"/>
        <v>3.0990000000000002</v>
      </c>
      <c r="F226" s="9">
        <v>3.847</v>
      </c>
      <c r="G226" s="9">
        <v>4.1550000000000002</v>
      </c>
      <c r="H226" s="10">
        <v>8</v>
      </c>
      <c r="I226" s="10">
        <v>13</v>
      </c>
      <c r="J226" s="10" t="s">
        <v>1430</v>
      </c>
      <c r="K226" s="10" t="s">
        <v>1431</v>
      </c>
    </row>
    <row r="227" spans="1:11" x14ac:dyDescent="0.2">
      <c r="A227" s="8" t="s">
        <v>184</v>
      </c>
      <c r="B227" s="9">
        <v>2.129</v>
      </c>
      <c r="C227" s="9">
        <v>4.0640000000000001</v>
      </c>
      <c r="D227" s="9" t="b">
        <v>1</v>
      </c>
      <c r="E227" s="18">
        <f t="shared" si="3"/>
        <v>3.0964999999999998</v>
      </c>
      <c r="F227" s="9">
        <v>5.569</v>
      </c>
      <c r="G227" s="9">
        <v>6.6609999999999996</v>
      </c>
      <c r="H227" s="10">
        <v>5</v>
      </c>
      <c r="I227" s="10">
        <v>9</v>
      </c>
      <c r="J227" s="10" t="s">
        <v>1503</v>
      </c>
      <c r="K227" s="10" t="s">
        <v>1504</v>
      </c>
    </row>
    <row r="228" spans="1:11" x14ac:dyDescent="0.2">
      <c r="A228" s="8" t="s">
        <v>599</v>
      </c>
      <c r="B228" s="9">
        <v>2.9279999999999999</v>
      </c>
      <c r="C228" s="9">
        <v>3.262</v>
      </c>
      <c r="D228" s="9" t="b">
        <v>1</v>
      </c>
      <c r="E228" s="18">
        <f t="shared" si="3"/>
        <v>3.0949999999999998</v>
      </c>
      <c r="F228" s="9">
        <v>5.2720000000000002</v>
      </c>
      <c r="G228" s="9">
        <v>4.38</v>
      </c>
      <c r="H228" s="10">
        <v>8</v>
      </c>
      <c r="I228" s="10">
        <v>10</v>
      </c>
      <c r="J228" s="10" t="s">
        <v>1277</v>
      </c>
      <c r="K228" s="10" t="s">
        <v>1278</v>
      </c>
    </row>
    <row r="229" spans="1:11" x14ac:dyDescent="0.2">
      <c r="A229" s="8" t="s">
        <v>1057</v>
      </c>
      <c r="B229" s="9">
        <v>2.67</v>
      </c>
      <c r="C229" s="9">
        <v>3.5169999999999999</v>
      </c>
      <c r="D229" s="9" t="b">
        <v>1</v>
      </c>
      <c r="E229" s="18">
        <f t="shared" si="3"/>
        <v>3.0934999999999997</v>
      </c>
      <c r="F229" s="9">
        <v>22.405000000000001</v>
      </c>
      <c r="G229" s="9">
        <v>19.853999999999999</v>
      </c>
      <c r="H229" s="10">
        <v>3</v>
      </c>
      <c r="I229" s="10">
        <v>4</v>
      </c>
      <c r="J229" s="10" t="s">
        <v>1325</v>
      </c>
      <c r="K229" s="10" t="s">
        <v>1326</v>
      </c>
    </row>
    <row r="230" spans="1:11" x14ac:dyDescent="0.2">
      <c r="A230" s="8" t="s">
        <v>577</v>
      </c>
      <c r="B230" s="9">
        <v>1.4930000000000001</v>
      </c>
      <c r="C230" s="9">
        <v>4.6849999999999996</v>
      </c>
      <c r="D230" s="9" t="b">
        <v>1</v>
      </c>
      <c r="E230" s="18">
        <f t="shared" si="3"/>
        <v>3.089</v>
      </c>
      <c r="F230" s="9">
        <v>2.1779999999999999</v>
      </c>
      <c r="G230" s="9">
        <v>3.1840000000000002</v>
      </c>
      <c r="H230" s="10">
        <v>10</v>
      </c>
      <c r="I230" s="10">
        <v>22</v>
      </c>
      <c r="J230" s="10" t="s">
        <v>1789</v>
      </c>
      <c r="K230" s="10" t="s">
        <v>1790</v>
      </c>
    </row>
    <row r="231" spans="1:11" x14ac:dyDescent="0.2">
      <c r="A231" s="8" t="s">
        <v>579</v>
      </c>
      <c r="B231" s="9">
        <v>1.385</v>
      </c>
      <c r="C231" s="9">
        <v>4.79</v>
      </c>
      <c r="D231" s="9" t="b">
        <v>1</v>
      </c>
      <c r="E231" s="18">
        <f t="shared" si="3"/>
        <v>3.0874999999999999</v>
      </c>
      <c r="F231" s="9">
        <v>3.077</v>
      </c>
      <c r="G231" s="9">
        <v>5.3159999999999998</v>
      </c>
      <c r="H231" s="10">
        <v>5</v>
      </c>
      <c r="I231" s="10">
        <v>13</v>
      </c>
      <c r="J231" s="10" t="s">
        <v>1851</v>
      </c>
      <c r="K231" s="10" t="s">
        <v>1852</v>
      </c>
    </row>
    <row r="232" spans="1:11" x14ac:dyDescent="0.2">
      <c r="A232" s="8" t="s">
        <v>62</v>
      </c>
      <c r="B232" s="9">
        <v>1.873</v>
      </c>
      <c r="C232" s="9">
        <v>4.2990000000000004</v>
      </c>
      <c r="D232" s="9" t="b">
        <v>1</v>
      </c>
      <c r="E232" s="18">
        <f t="shared" si="3"/>
        <v>3.0860000000000003</v>
      </c>
      <c r="F232" s="9">
        <v>3.8279999999999998</v>
      </c>
      <c r="G232" s="9">
        <v>5.0880000000000001</v>
      </c>
      <c r="H232" s="10">
        <v>6</v>
      </c>
      <c r="I232" s="10">
        <v>12</v>
      </c>
      <c r="J232" s="10" t="s">
        <v>1605</v>
      </c>
      <c r="K232" s="10" t="s">
        <v>1606</v>
      </c>
    </row>
    <row r="233" spans="1:11" x14ac:dyDescent="0.2">
      <c r="A233" s="8" t="s">
        <v>313</v>
      </c>
      <c r="B233" s="9">
        <v>2.2570000000000001</v>
      </c>
      <c r="C233" s="9">
        <v>3.9140000000000001</v>
      </c>
      <c r="D233" s="9" t="b">
        <v>1</v>
      </c>
      <c r="E233" s="18">
        <f t="shared" si="3"/>
        <v>3.0855000000000001</v>
      </c>
      <c r="F233" s="9">
        <v>4.968</v>
      </c>
      <c r="G233" s="9">
        <v>5.5030000000000001</v>
      </c>
      <c r="H233" s="10">
        <v>6</v>
      </c>
      <c r="I233" s="10">
        <v>10</v>
      </c>
      <c r="J233" s="10" t="s">
        <v>1327</v>
      </c>
      <c r="K233" s="10" t="s">
        <v>1328</v>
      </c>
    </row>
    <row r="234" spans="1:11" x14ac:dyDescent="0.2">
      <c r="A234" s="8" t="s">
        <v>815</v>
      </c>
      <c r="B234" s="9"/>
      <c r="C234" s="9">
        <v>3.08</v>
      </c>
      <c r="D234" s="9" t="b">
        <v>0</v>
      </c>
      <c r="E234" s="18">
        <f t="shared" si="3"/>
        <v>3.08</v>
      </c>
      <c r="F234" s="9"/>
      <c r="G234" s="9">
        <v>2.62</v>
      </c>
      <c r="H234" s="10"/>
      <c r="I234" s="10">
        <v>18</v>
      </c>
      <c r="J234" s="10"/>
      <c r="K234" s="10" t="s">
        <v>2010</v>
      </c>
    </row>
    <row r="235" spans="1:11" x14ac:dyDescent="0.2">
      <c r="A235" s="8" t="s">
        <v>776</v>
      </c>
      <c r="B235" s="9">
        <v>2.657</v>
      </c>
      <c r="C235" s="9">
        <v>3.4889999999999999</v>
      </c>
      <c r="D235" s="9" t="b">
        <v>1</v>
      </c>
      <c r="E235" s="18">
        <f t="shared" si="3"/>
        <v>3.073</v>
      </c>
      <c r="F235" s="9">
        <v>3.7530000000000001</v>
      </c>
      <c r="G235" s="9">
        <v>3.492</v>
      </c>
      <c r="H235" s="10">
        <v>10</v>
      </c>
      <c r="I235" s="10">
        <v>14</v>
      </c>
      <c r="J235" s="10" t="s">
        <v>1329</v>
      </c>
      <c r="K235" s="10" t="s">
        <v>1330</v>
      </c>
    </row>
    <row r="236" spans="1:11" x14ac:dyDescent="0.2">
      <c r="A236" s="8" t="s">
        <v>1600</v>
      </c>
      <c r="B236" s="9">
        <v>1.8979999999999999</v>
      </c>
      <c r="C236" s="9">
        <v>4.2169999999999996</v>
      </c>
      <c r="D236" s="9" t="b">
        <v>1</v>
      </c>
      <c r="E236" s="18">
        <f t="shared" si="3"/>
        <v>3.0574999999999997</v>
      </c>
      <c r="F236" s="9">
        <v>4.6340000000000003</v>
      </c>
      <c r="G236" s="9">
        <v>6.1589999999999998</v>
      </c>
      <c r="H236" s="10">
        <v>5</v>
      </c>
      <c r="I236" s="10">
        <v>10</v>
      </c>
      <c r="J236" s="10" t="s">
        <v>1601</v>
      </c>
      <c r="K236" s="10" t="s">
        <v>1602</v>
      </c>
    </row>
    <row r="237" spans="1:11" x14ac:dyDescent="0.2">
      <c r="A237" s="8" t="s">
        <v>720</v>
      </c>
      <c r="B237" s="9"/>
      <c r="C237" s="9">
        <v>3.0529999999999999</v>
      </c>
      <c r="D237" s="9" t="b">
        <v>0</v>
      </c>
      <c r="E237" s="18">
        <f t="shared" si="3"/>
        <v>3.0529999999999999</v>
      </c>
      <c r="F237" s="9"/>
      <c r="G237" s="9">
        <v>26.187000000000001</v>
      </c>
      <c r="H237" s="10"/>
      <c r="I237" s="10">
        <v>3</v>
      </c>
      <c r="J237" s="10"/>
      <c r="K237" s="10" t="s">
        <v>1925</v>
      </c>
    </row>
    <row r="238" spans="1:11" x14ac:dyDescent="0.2">
      <c r="A238" s="8" t="s">
        <v>221</v>
      </c>
      <c r="B238" s="9"/>
      <c r="C238" s="9">
        <v>3.0529999999999999</v>
      </c>
      <c r="D238" s="9" t="b">
        <v>0</v>
      </c>
      <c r="E238" s="18">
        <f t="shared" si="3"/>
        <v>3.0529999999999999</v>
      </c>
      <c r="F238" s="9"/>
      <c r="G238" s="9">
        <v>26.187000000000001</v>
      </c>
      <c r="H238" s="10"/>
      <c r="I238" s="10">
        <v>3</v>
      </c>
      <c r="J238" s="10"/>
      <c r="K238" s="10" t="s">
        <v>2032</v>
      </c>
    </row>
    <row r="239" spans="1:11" x14ac:dyDescent="0.2">
      <c r="A239" s="8" t="s">
        <v>860</v>
      </c>
      <c r="B239" s="9"/>
      <c r="C239" s="9">
        <v>3.0529999999999999</v>
      </c>
      <c r="D239" s="9" t="b">
        <v>0</v>
      </c>
      <c r="E239" s="18">
        <f t="shared" si="3"/>
        <v>3.0529999999999999</v>
      </c>
      <c r="F239" s="9"/>
      <c r="G239" s="9">
        <v>26.187000000000001</v>
      </c>
      <c r="H239" s="10"/>
      <c r="I239" s="10">
        <v>3</v>
      </c>
      <c r="J239" s="10"/>
      <c r="K239" s="10" t="s">
        <v>2133</v>
      </c>
    </row>
    <row r="240" spans="1:11" x14ac:dyDescent="0.2">
      <c r="A240" s="8" t="s">
        <v>910</v>
      </c>
      <c r="B240" s="9">
        <v>2.5590000000000002</v>
      </c>
      <c r="C240" s="9">
        <v>3.5289999999999999</v>
      </c>
      <c r="D240" s="9" t="b">
        <v>1</v>
      </c>
      <c r="E240" s="18">
        <f t="shared" si="3"/>
        <v>3.044</v>
      </c>
      <c r="F240" s="9">
        <v>5.0880000000000001</v>
      </c>
      <c r="G240" s="9">
        <v>4.8310000000000004</v>
      </c>
      <c r="H240" s="10">
        <v>7</v>
      </c>
      <c r="I240" s="10">
        <v>10</v>
      </c>
      <c r="J240" s="10" t="s">
        <v>1349</v>
      </c>
      <c r="K240" s="10" t="s">
        <v>1350</v>
      </c>
    </row>
    <row r="241" spans="1:11" x14ac:dyDescent="0.2">
      <c r="A241" s="8" t="s">
        <v>751</v>
      </c>
      <c r="B241" s="9">
        <v>2.5750000000000002</v>
      </c>
      <c r="C241" s="9">
        <v>3.508</v>
      </c>
      <c r="D241" s="9" t="b">
        <v>1</v>
      </c>
      <c r="E241" s="18">
        <f t="shared" si="3"/>
        <v>3.0415000000000001</v>
      </c>
      <c r="F241" s="9">
        <v>7.9020000000000001</v>
      </c>
      <c r="G241" s="9">
        <v>7.3529999999999998</v>
      </c>
      <c r="H241" s="10">
        <v>5</v>
      </c>
      <c r="I241" s="10">
        <v>7</v>
      </c>
      <c r="J241" s="10" t="s">
        <v>1343</v>
      </c>
      <c r="K241" s="10" t="s">
        <v>1344</v>
      </c>
    </row>
    <row r="242" spans="1:11" x14ac:dyDescent="0.2">
      <c r="A242" s="8" t="s">
        <v>883</v>
      </c>
      <c r="B242" s="9">
        <v>2.4129999999999998</v>
      </c>
      <c r="C242" s="9">
        <v>3.6669999999999998</v>
      </c>
      <c r="D242" s="9" t="b">
        <v>1</v>
      </c>
      <c r="E242" s="18">
        <f t="shared" si="3"/>
        <v>3.04</v>
      </c>
      <c r="F242" s="9">
        <v>47.610999999999997</v>
      </c>
      <c r="G242" s="9">
        <v>47.463000000000001</v>
      </c>
      <c r="H242" s="10">
        <v>2</v>
      </c>
      <c r="I242" s="10">
        <v>3</v>
      </c>
      <c r="J242" s="10" t="s">
        <v>1389</v>
      </c>
      <c r="K242" s="10" t="s">
        <v>1390</v>
      </c>
    </row>
    <row r="243" spans="1:11" x14ac:dyDescent="0.2">
      <c r="A243" s="8" t="s">
        <v>286</v>
      </c>
      <c r="B243" s="9">
        <v>2.149</v>
      </c>
      <c r="C243" s="9">
        <v>3.9140000000000001</v>
      </c>
      <c r="D243" s="9" t="b">
        <v>1</v>
      </c>
      <c r="E243" s="18">
        <f t="shared" si="3"/>
        <v>3.0315000000000003</v>
      </c>
      <c r="F243" s="9">
        <v>3.9729999999999999</v>
      </c>
      <c r="G243" s="9">
        <v>4.5270000000000001</v>
      </c>
      <c r="H243" s="10">
        <v>7</v>
      </c>
      <c r="I243" s="10">
        <v>12</v>
      </c>
      <c r="J243" s="10" t="s">
        <v>1493</v>
      </c>
      <c r="K243" s="10" t="s">
        <v>1494</v>
      </c>
    </row>
    <row r="244" spans="1:11" x14ac:dyDescent="0.2">
      <c r="A244" s="8" t="s">
        <v>1020</v>
      </c>
      <c r="B244" s="9">
        <v>3.0390000000000001</v>
      </c>
      <c r="C244" s="9">
        <v>3.0209999999999999</v>
      </c>
      <c r="D244" s="9" t="b">
        <v>1</v>
      </c>
      <c r="E244" s="18">
        <f t="shared" si="3"/>
        <v>3.0300000000000002</v>
      </c>
      <c r="F244" s="9">
        <v>126.96299999999999</v>
      </c>
      <c r="G244" s="9">
        <v>84.379000000000005</v>
      </c>
      <c r="H244" s="10">
        <v>2</v>
      </c>
      <c r="I244" s="10">
        <v>2</v>
      </c>
      <c r="J244" s="10" t="s">
        <v>210</v>
      </c>
      <c r="K244" s="10" t="s">
        <v>209</v>
      </c>
    </row>
    <row r="245" spans="1:11" x14ac:dyDescent="0.2">
      <c r="A245" s="8" t="s">
        <v>654</v>
      </c>
      <c r="B245" s="9">
        <v>2.2440000000000002</v>
      </c>
      <c r="C245" s="9">
        <v>3.8130000000000002</v>
      </c>
      <c r="D245" s="9" t="b">
        <v>1</v>
      </c>
      <c r="E245" s="18">
        <f t="shared" si="3"/>
        <v>3.0285000000000002</v>
      </c>
      <c r="F245" s="9">
        <v>13.603</v>
      </c>
      <c r="G245" s="9">
        <v>15.068</v>
      </c>
      <c r="H245" s="10">
        <v>3</v>
      </c>
      <c r="I245" s="10">
        <v>5</v>
      </c>
      <c r="J245" s="10" t="s">
        <v>1449</v>
      </c>
      <c r="K245" s="10" t="s">
        <v>1450</v>
      </c>
    </row>
    <row r="246" spans="1:11" x14ac:dyDescent="0.2">
      <c r="A246" s="8" t="s">
        <v>481</v>
      </c>
      <c r="B246" s="9"/>
      <c r="C246" s="9">
        <v>3.0209999999999999</v>
      </c>
      <c r="D246" s="9" t="b">
        <v>0</v>
      </c>
      <c r="E246" s="18">
        <f t="shared" si="3"/>
        <v>3.0209999999999999</v>
      </c>
      <c r="F246" s="9"/>
      <c r="G246" s="9">
        <v>84.379000000000005</v>
      </c>
      <c r="H246" s="10"/>
      <c r="I246" s="10">
        <v>2</v>
      </c>
      <c r="J246" s="10"/>
      <c r="K246" s="10" t="s">
        <v>292</v>
      </c>
    </row>
    <row r="247" spans="1:11" x14ac:dyDescent="0.2">
      <c r="A247" s="8" t="s">
        <v>689</v>
      </c>
      <c r="B247" s="9"/>
      <c r="C247" s="9">
        <v>3.0209999999999999</v>
      </c>
      <c r="D247" s="9" t="b">
        <v>0</v>
      </c>
      <c r="E247" s="18">
        <f t="shared" si="3"/>
        <v>3.0209999999999999</v>
      </c>
      <c r="F247" s="9"/>
      <c r="G247" s="9">
        <v>84.379000000000005</v>
      </c>
      <c r="H247" s="10"/>
      <c r="I247" s="10">
        <v>2</v>
      </c>
      <c r="J247" s="10"/>
      <c r="K247" s="10" t="s">
        <v>1902</v>
      </c>
    </row>
    <row r="248" spans="1:11" x14ac:dyDescent="0.2">
      <c r="A248" s="8" t="s">
        <v>453</v>
      </c>
      <c r="B248" s="9"/>
      <c r="C248" s="9">
        <v>3.0209999999999999</v>
      </c>
      <c r="D248" s="9" t="b">
        <v>0</v>
      </c>
      <c r="E248" s="18">
        <f t="shared" si="3"/>
        <v>3.0209999999999999</v>
      </c>
      <c r="F248" s="9"/>
      <c r="G248" s="9">
        <v>84.379000000000005</v>
      </c>
      <c r="H248" s="10"/>
      <c r="I248" s="10">
        <v>2</v>
      </c>
      <c r="J248" s="10"/>
      <c r="K248" s="10" t="s">
        <v>359</v>
      </c>
    </row>
    <row r="249" spans="1:11" x14ac:dyDescent="0.2">
      <c r="A249" s="8" t="s">
        <v>881</v>
      </c>
      <c r="B249" s="9"/>
      <c r="C249" s="9">
        <v>3.0209999999999999</v>
      </c>
      <c r="D249" s="9" t="b">
        <v>0</v>
      </c>
      <c r="E249" s="18">
        <f t="shared" si="3"/>
        <v>3.0209999999999999</v>
      </c>
      <c r="F249" s="9"/>
      <c r="G249" s="9">
        <v>9.1720000000000006</v>
      </c>
      <c r="H249" s="10"/>
      <c r="I249" s="10">
        <v>5</v>
      </c>
      <c r="J249" s="10"/>
      <c r="K249" s="10" t="s">
        <v>1958</v>
      </c>
    </row>
    <row r="250" spans="1:11" x14ac:dyDescent="0.2">
      <c r="A250" s="8" t="s">
        <v>488</v>
      </c>
      <c r="B250" s="9"/>
      <c r="C250" s="9">
        <v>3.0209999999999999</v>
      </c>
      <c r="D250" s="9" t="b">
        <v>0</v>
      </c>
      <c r="E250" s="18">
        <f t="shared" si="3"/>
        <v>3.0209999999999999</v>
      </c>
      <c r="F250" s="9"/>
      <c r="G250" s="9">
        <v>84.379000000000005</v>
      </c>
      <c r="H250" s="10"/>
      <c r="I250" s="10">
        <v>2</v>
      </c>
      <c r="J250" s="10"/>
      <c r="K250" s="10" t="s">
        <v>66</v>
      </c>
    </row>
    <row r="251" spans="1:11" x14ac:dyDescent="0.2">
      <c r="A251" s="8" t="s">
        <v>222</v>
      </c>
      <c r="B251" s="9"/>
      <c r="C251" s="9">
        <v>3.0209999999999999</v>
      </c>
      <c r="D251" s="9" t="b">
        <v>0</v>
      </c>
      <c r="E251" s="18">
        <f t="shared" si="3"/>
        <v>3.0209999999999999</v>
      </c>
      <c r="F251" s="9"/>
      <c r="G251" s="9">
        <v>84.379000000000005</v>
      </c>
      <c r="H251" s="10"/>
      <c r="I251" s="10">
        <v>2</v>
      </c>
      <c r="J251" s="10"/>
      <c r="K251" s="10" t="s">
        <v>66</v>
      </c>
    </row>
    <row r="252" spans="1:11" x14ac:dyDescent="0.2">
      <c r="A252" s="8" t="s">
        <v>91</v>
      </c>
      <c r="B252" s="9"/>
      <c r="C252" s="9">
        <v>3.0209999999999999</v>
      </c>
      <c r="D252" s="9" t="b">
        <v>0</v>
      </c>
      <c r="E252" s="18">
        <f t="shared" si="3"/>
        <v>3.0209999999999999</v>
      </c>
      <c r="F252" s="9"/>
      <c r="G252" s="9">
        <v>84.379000000000005</v>
      </c>
      <c r="H252" s="10"/>
      <c r="I252" s="10">
        <v>2</v>
      </c>
      <c r="J252" s="10"/>
      <c r="K252" s="10" t="s">
        <v>2170</v>
      </c>
    </row>
    <row r="253" spans="1:11" x14ac:dyDescent="0.2">
      <c r="A253" s="8" t="s">
        <v>115</v>
      </c>
      <c r="B253" s="9"/>
      <c r="C253" s="9">
        <v>3.0209999999999999</v>
      </c>
      <c r="D253" s="9" t="b">
        <v>0</v>
      </c>
      <c r="E253" s="18">
        <f t="shared" si="3"/>
        <v>3.0209999999999999</v>
      </c>
      <c r="F253" s="9"/>
      <c r="G253" s="9">
        <v>25.314</v>
      </c>
      <c r="H253" s="10"/>
      <c r="I253" s="10">
        <v>3</v>
      </c>
      <c r="J253" s="10"/>
      <c r="K253" s="10" t="s">
        <v>2044</v>
      </c>
    </row>
    <row r="254" spans="1:11" x14ac:dyDescent="0.2">
      <c r="A254" s="8" t="s">
        <v>679</v>
      </c>
      <c r="B254" s="9">
        <v>2.5579999999999998</v>
      </c>
      <c r="C254" s="9">
        <v>3.4769999999999999</v>
      </c>
      <c r="D254" s="9" t="b">
        <v>1</v>
      </c>
      <c r="E254" s="18">
        <f t="shared" si="3"/>
        <v>3.0175000000000001</v>
      </c>
      <c r="F254" s="9">
        <v>7.7729999999999997</v>
      </c>
      <c r="G254" s="9">
        <v>7.2320000000000002</v>
      </c>
      <c r="H254" s="10">
        <v>5</v>
      </c>
      <c r="I254" s="10">
        <v>7</v>
      </c>
      <c r="J254" s="10" t="s">
        <v>1351</v>
      </c>
      <c r="K254" s="10" t="s">
        <v>1352</v>
      </c>
    </row>
    <row r="255" spans="1:11" x14ac:dyDescent="0.2">
      <c r="A255" s="8" t="s">
        <v>1726</v>
      </c>
      <c r="B255" s="9">
        <v>1.639</v>
      </c>
      <c r="C255" s="9">
        <v>4.3579999999999997</v>
      </c>
      <c r="D255" s="9" t="b">
        <v>1</v>
      </c>
      <c r="E255" s="18">
        <f t="shared" si="3"/>
        <v>2.9984999999999999</v>
      </c>
      <c r="F255" s="9">
        <v>12.696</v>
      </c>
      <c r="G255" s="9">
        <v>21.094999999999999</v>
      </c>
      <c r="H255" s="10">
        <v>2</v>
      </c>
      <c r="I255" s="10">
        <v>5</v>
      </c>
      <c r="J255" s="10" t="s">
        <v>1631</v>
      </c>
      <c r="K255" s="10" t="s">
        <v>1727</v>
      </c>
    </row>
    <row r="256" spans="1:11" x14ac:dyDescent="0.2">
      <c r="A256" s="8" t="s">
        <v>578</v>
      </c>
      <c r="B256" s="9">
        <v>1.484</v>
      </c>
      <c r="C256" s="9">
        <v>4.5030000000000001</v>
      </c>
      <c r="D256" s="9" t="b">
        <v>1</v>
      </c>
      <c r="E256" s="18">
        <f t="shared" si="3"/>
        <v>2.9935</v>
      </c>
      <c r="F256" s="9">
        <v>4.0739999999999998</v>
      </c>
      <c r="G256" s="9">
        <v>6.7679999999999998</v>
      </c>
      <c r="H256" s="10">
        <v>4</v>
      </c>
      <c r="I256" s="10">
        <v>10</v>
      </c>
      <c r="J256" s="10" t="s">
        <v>1647</v>
      </c>
      <c r="K256" s="10" t="s">
        <v>1648</v>
      </c>
    </row>
    <row r="257" spans="1:11" x14ac:dyDescent="0.2">
      <c r="A257" s="8" t="s">
        <v>511</v>
      </c>
      <c r="B257" s="9">
        <v>1.91</v>
      </c>
      <c r="C257" s="9">
        <v>4.0730000000000004</v>
      </c>
      <c r="D257" s="9" t="b">
        <v>1</v>
      </c>
      <c r="E257" s="18">
        <f t="shared" si="3"/>
        <v>2.9915000000000003</v>
      </c>
      <c r="F257" s="9">
        <v>3.097</v>
      </c>
      <c r="G257" s="9">
        <v>3.859</v>
      </c>
      <c r="H257" s="10">
        <v>8</v>
      </c>
      <c r="I257" s="10">
        <v>15</v>
      </c>
      <c r="J257" s="10" t="s">
        <v>1596</v>
      </c>
      <c r="K257" s="10" t="s">
        <v>1597</v>
      </c>
    </row>
    <row r="258" spans="1:11" x14ac:dyDescent="0.2">
      <c r="A258" s="8" t="s">
        <v>409</v>
      </c>
      <c r="B258" s="9">
        <v>1.653</v>
      </c>
      <c r="C258" s="9">
        <v>4.3259999999999996</v>
      </c>
      <c r="D258" s="9" t="b">
        <v>1</v>
      </c>
      <c r="E258" s="18">
        <f t="shared" si="3"/>
        <v>2.9894999999999996</v>
      </c>
      <c r="F258" s="9">
        <v>3.274</v>
      </c>
      <c r="G258" s="9">
        <v>4.7149999999999999</v>
      </c>
      <c r="H258" s="10">
        <v>6</v>
      </c>
      <c r="I258" s="10">
        <v>13</v>
      </c>
      <c r="J258" s="10" t="s">
        <v>1715</v>
      </c>
      <c r="K258" s="10" t="s">
        <v>1716</v>
      </c>
    </row>
    <row r="259" spans="1:11" x14ac:dyDescent="0.2">
      <c r="A259" s="8" t="s">
        <v>108</v>
      </c>
      <c r="B259" s="9">
        <v>2.375</v>
      </c>
      <c r="C259" s="9">
        <v>3.6019999999999999</v>
      </c>
      <c r="D259" s="9" t="b">
        <v>1</v>
      </c>
      <c r="E259" s="18">
        <f t="shared" si="3"/>
        <v>2.9885000000000002</v>
      </c>
      <c r="F259" s="9">
        <v>44.81</v>
      </c>
      <c r="G259" s="9">
        <v>44.670999999999999</v>
      </c>
      <c r="H259" s="10">
        <v>2</v>
      </c>
      <c r="I259" s="10">
        <v>3</v>
      </c>
      <c r="J259" s="10" t="s">
        <v>1397</v>
      </c>
      <c r="K259" s="10" t="s">
        <v>1398</v>
      </c>
    </row>
    <row r="260" spans="1:11" x14ac:dyDescent="0.2">
      <c r="A260" s="8" t="s">
        <v>755</v>
      </c>
      <c r="B260" s="9">
        <v>2.375</v>
      </c>
      <c r="C260" s="9">
        <v>3.6019999999999999</v>
      </c>
      <c r="D260" s="9" t="b">
        <v>1</v>
      </c>
      <c r="E260" s="18">
        <f t="shared" si="3"/>
        <v>2.9885000000000002</v>
      </c>
      <c r="F260" s="9">
        <v>44.81</v>
      </c>
      <c r="G260" s="9">
        <v>44.670999999999999</v>
      </c>
      <c r="H260" s="10">
        <v>2</v>
      </c>
      <c r="I260" s="10">
        <v>3</v>
      </c>
      <c r="J260" s="10" t="s">
        <v>756</v>
      </c>
      <c r="K260" s="10" t="s">
        <v>1404</v>
      </c>
    </row>
    <row r="261" spans="1:11" x14ac:dyDescent="0.2">
      <c r="A261" s="8" t="s">
        <v>427</v>
      </c>
      <c r="B261" s="9">
        <v>2.6019999999999999</v>
      </c>
      <c r="C261" s="9">
        <v>3.3540000000000001</v>
      </c>
      <c r="D261" s="9" t="b">
        <v>1</v>
      </c>
      <c r="E261" s="18">
        <f t="shared" ref="E261:E324" si="4">AVERAGE(B261:C261)</f>
        <v>2.9779999999999998</v>
      </c>
      <c r="F261" s="9">
        <v>4.5209999999999999</v>
      </c>
      <c r="G261" s="9">
        <v>4.1310000000000002</v>
      </c>
      <c r="H261" s="10">
        <v>8</v>
      </c>
      <c r="I261" s="10">
        <v>11</v>
      </c>
      <c r="J261" s="10" t="s">
        <v>1340</v>
      </c>
      <c r="K261" s="10" t="s">
        <v>1341</v>
      </c>
    </row>
    <row r="262" spans="1:11" x14ac:dyDescent="0.2">
      <c r="A262" s="8" t="s">
        <v>132</v>
      </c>
      <c r="B262" s="9">
        <v>2.5129999999999999</v>
      </c>
      <c r="C262" s="9">
        <v>3.4420000000000002</v>
      </c>
      <c r="D262" s="9" t="b">
        <v>1</v>
      </c>
      <c r="E262" s="18">
        <f t="shared" si="4"/>
        <v>2.9775</v>
      </c>
      <c r="F262" s="9">
        <v>4.9189999999999996</v>
      </c>
      <c r="G262" s="9">
        <v>4.67</v>
      </c>
      <c r="H262" s="10">
        <v>7</v>
      </c>
      <c r="I262" s="10">
        <v>10</v>
      </c>
      <c r="J262" s="10" t="s">
        <v>1369</v>
      </c>
      <c r="K262" s="10" t="s">
        <v>1370</v>
      </c>
    </row>
    <row r="263" spans="1:11" x14ac:dyDescent="0.2">
      <c r="A263" s="8" t="s">
        <v>531</v>
      </c>
      <c r="B263" s="9">
        <v>1.4770000000000001</v>
      </c>
      <c r="C263" s="9">
        <v>4.4489999999999998</v>
      </c>
      <c r="D263" s="9" t="b">
        <v>1</v>
      </c>
      <c r="E263" s="18">
        <f t="shared" si="4"/>
        <v>2.9630000000000001</v>
      </c>
      <c r="F263" s="9">
        <v>2.911</v>
      </c>
      <c r="G263" s="9">
        <v>4.5149999999999997</v>
      </c>
      <c r="H263" s="10">
        <v>6</v>
      </c>
      <c r="I263" s="10">
        <v>14</v>
      </c>
      <c r="J263" s="10" t="s">
        <v>1793</v>
      </c>
      <c r="K263" s="10" t="s">
        <v>1794</v>
      </c>
    </row>
    <row r="264" spans="1:11" x14ac:dyDescent="0.2">
      <c r="A264" s="8" t="s">
        <v>1468</v>
      </c>
      <c r="B264" s="9">
        <v>2.2000000000000002</v>
      </c>
      <c r="C264" s="9">
        <v>3.7120000000000002</v>
      </c>
      <c r="D264" s="9" t="b">
        <v>1</v>
      </c>
      <c r="E264" s="18">
        <f t="shared" si="4"/>
        <v>2.9560000000000004</v>
      </c>
      <c r="F264" s="9">
        <v>12.839</v>
      </c>
      <c r="G264" s="9">
        <v>14.221</v>
      </c>
      <c r="H264" s="10">
        <v>3</v>
      </c>
      <c r="I264" s="10">
        <v>5</v>
      </c>
      <c r="J264" s="10" t="s">
        <v>1469</v>
      </c>
      <c r="K264" s="10" t="s">
        <v>1470</v>
      </c>
    </row>
    <row r="265" spans="1:11" x14ac:dyDescent="0.2">
      <c r="A265" s="8" t="s">
        <v>742</v>
      </c>
      <c r="B265" s="9">
        <v>2.5579999999999998</v>
      </c>
      <c r="C265" s="9">
        <v>3.3490000000000002</v>
      </c>
      <c r="D265" s="9" t="b">
        <v>1</v>
      </c>
      <c r="E265" s="18">
        <f t="shared" si="4"/>
        <v>2.9535</v>
      </c>
      <c r="F265" s="9">
        <v>19.701000000000001</v>
      </c>
      <c r="G265" s="9">
        <v>17.457999999999998</v>
      </c>
      <c r="H265" s="10">
        <v>3</v>
      </c>
      <c r="I265" s="10">
        <v>4</v>
      </c>
      <c r="J265" s="10" t="s">
        <v>1133</v>
      </c>
      <c r="K265" s="10" t="s">
        <v>1313</v>
      </c>
    </row>
    <row r="266" spans="1:11" x14ac:dyDescent="0.2">
      <c r="A266" s="8" t="s">
        <v>624</v>
      </c>
      <c r="B266" s="9"/>
      <c r="C266" s="9">
        <v>2.952</v>
      </c>
      <c r="D266" s="9" t="b">
        <v>0</v>
      </c>
      <c r="E266" s="18">
        <f t="shared" si="4"/>
        <v>2.952</v>
      </c>
      <c r="F266" s="9"/>
      <c r="G266" s="9">
        <v>23.731999999999999</v>
      </c>
      <c r="H266" s="10"/>
      <c r="I266" s="10">
        <v>3</v>
      </c>
      <c r="J266" s="10"/>
      <c r="K266" s="10" t="s">
        <v>2093</v>
      </c>
    </row>
    <row r="267" spans="1:11" x14ac:dyDescent="0.2">
      <c r="A267" s="8" t="s">
        <v>518</v>
      </c>
      <c r="B267" s="9"/>
      <c r="C267" s="9">
        <v>2.952</v>
      </c>
      <c r="D267" s="9" t="b">
        <v>0</v>
      </c>
      <c r="E267" s="18">
        <f t="shared" si="4"/>
        <v>2.952</v>
      </c>
      <c r="F267" s="9"/>
      <c r="G267" s="9">
        <v>23.731999999999999</v>
      </c>
      <c r="H267" s="10"/>
      <c r="I267" s="10">
        <v>3</v>
      </c>
      <c r="J267" s="10"/>
      <c r="K267" s="10" t="s">
        <v>2128</v>
      </c>
    </row>
    <row r="268" spans="1:11" x14ac:dyDescent="0.2">
      <c r="A268" s="8" t="s">
        <v>471</v>
      </c>
      <c r="B268" s="9">
        <v>2.3690000000000002</v>
      </c>
      <c r="C268" s="9">
        <v>3.5259999999999998</v>
      </c>
      <c r="D268" s="9" t="b">
        <v>1</v>
      </c>
      <c r="E268" s="18">
        <f t="shared" si="4"/>
        <v>2.9474999999999998</v>
      </c>
      <c r="F268" s="9">
        <v>9.3469999999999995</v>
      </c>
      <c r="G268" s="9">
        <v>9.3179999999999996</v>
      </c>
      <c r="H268" s="10">
        <v>4</v>
      </c>
      <c r="I268" s="10">
        <v>6</v>
      </c>
      <c r="J268" s="10" t="s">
        <v>1405</v>
      </c>
      <c r="K268" s="10" t="s">
        <v>1406</v>
      </c>
    </row>
    <row r="269" spans="1:11" x14ac:dyDescent="0.2">
      <c r="A269" s="8" t="s">
        <v>362</v>
      </c>
      <c r="B269" s="9">
        <v>2.3540000000000001</v>
      </c>
      <c r="C269" s="9">
        <v>3.5379999999999998</v>
      </c>
      <c r="D269" s="9" t="b">
        <v>1</v>
      </c>
      <c r="E269" s="18">
        <f t="shared" si="4"/>
        <v>2.9459999999999997</v>
      </c>
      <c r="F269" s="9">
        <v>42.320999999999998</v>
      </c>
      <c r="G269" s="9">
        <v>42.189</v>
      </c>
      <c r="H269" s="10">
        <v>2</v>
      </c>
      <c r="I269" s="10">
        <v>3</v>
      </c>
      <c r="J269" s="10" t="s">
        <v>363</v>
      </c>
      <c r="K269" s="10" t="s">
        <v>1417</v>
      </c>
    </row>
    <row r="270" spans="1:11" x14ac:dyDescent="0.2">
      <c r="A270" s="8" t="s">
        <v>1479</v>
      </c>
      <c r="B270" s="9">
        <v>2.1789999999999998</v>
      </c>
      <c r="C270" s="9">
        <v>3.6930000000000001</v>
      </c>
      <c r="D270" s="9" t="b">
        <v>1</v>
      </c>
      <c r="E270" s="18">
        <f t="shared" si="4"/>
        <v>2.9359999999999999</v>
      </c>
      <c r="F270" s="9">
        <v>2.5390000000000001</v>
      </c>
      <c r="G270" s="9">
        <v>2.726</v>
      </c>
      <c r="H270" s="10">
        <v>13</v>
      </c>
      <c r="I270" s="10">
        <v>21</v>
      </c>
      <c r="J270" s="10" t="s">
        <v>1480</v>
      </c>
      <c r="K270" s="10" t="s">
        <v>1481</v>
      </c>
    </row>
    <row r="271" spans="1:11" x14ac:dyDescent="0.2">
      <c r="A271" s="8" t="s">
        <v>656</v>
      </c>
      <c r="B271" s="9">
        <v>1.643</v>
      </c>
      <c r="C271" s="9">
        <v>4.2149999999999999</v>
      </c>
      <c r="D271" s="9" t="b">
        <v>1</v>
      </c>
      <c r="E271" s="18">
        <f t="shared" si="4"/>
        <v>2.9289999999999998</v>
      </c>
      <c r="F271" s="9">
        <v>6.6050000000000004</v>
      </c>
      <c r="G271" s="9">
        <v>10.243</v>
      </c>
      <c r="H271" s="10">
        <v>3</v>
      </c>
      <c r="I271" s="10">
        <v>7</v>
      </c>
      <c r="J271" s="10" t="s">
        <v>1724</v>
      </c>
      <c r="K271" s="10" t="s">
        <v>1725</v>
      </c>
    </row>
    <row r="272" spans="1:11" x14ac:dyDescent="0.2">
      <c r="A272" s="8" t="s">
        <v>627</v>
      </c>
      <c r="B272" s="9">
        <v>2.08</v>
      </c>
      <c r="C272" s="9">
        <v>3.7759999999999998</v>
      </c>
      <c r="D272" s="9" t="b">
        <v>1</v>
      </c>
      <c r="E272" s="18">
        <f t="shared" si="4"/>
        <v>2.9279999999999999</v>
      </c>
      <c r="F272" s="9">
        <v>7.1529999999999996</v>
      </c>
      <c r="G272" s="9">
        <v>8.3190000000000008</v>
      </c>
      <c r="H272" s="10">
        <v>4</v>
      </c>
      <c r="I272" s="10">
        <v>7</v>
      </c>
      <c r="J272" s="10" t="s">
        <v>1509</v>
      </c>
      <c r="K272" s="10" t="s">
        <v>1510</v>
      </c>
    </row>
    <row r="273" spans="1:11" x14ac:dyDescent="0.2">
      <c r="A273" s="8" t="s">
        <v>714</v>
      </c>
      <c r="B273" s="9">
        <v>2.6720000000000002</v>
      </c>
      <c r="C273" s="9">
        <v>3.1760000000000002</v>
      </c>
      <c r="D273" s="9" t="b">
        <v>1</v>
      </c>
      <c r="E273" s="18">
        <f t="shared" si="4"/>
        <v>2.9240000000000004</v>
      </c>
      <c r="F273" s="9">
        <v>12.287000000000001</v>
      </c>
      <c r="G273" s="9">
        <v>10.207000000000001</v>
      </c>
      <c r="H273" s="10">
        <v>4</v>
      </c>
      <c r="I273" s="10">
        <v>5</v>
      </c>
      <c r="J273" s="10" t="s">
        <v>1291</v>
      </c>
      <c r="K273" s="10" t="s">
        <v>1292</v>
      </c>
    </row>
    <row r="274" spans="1:11" x14ac:dyDescent="0.2">
      <c r="A274" s="8" t="s">
        <v>320</v>
      </c>
      <c r="B274" s="9">
        <v>2.5409999999999999</v>
      </c>
      <c r="C274" s="9">
        <v>3.3069999999999999</v>
      </c>
      <c r="D274" s="9" t="b">
        <v>1</v>
      </c>
      <c r="E274" s="18">
        <f t="shared" si="4"/>
        <v>2.9239999999999999</v>
      </c>
      <c r="F274" s="9">
        <v>19.044</v>
      </c>
      <c r="G274" s="9">
        <v>16.876000000000001</v>
      </c>
      <c r="H274" s="10">
        <v>3</v>
      </c>
      <c r="I274" s="10">
        <v>4</v>
      </c>
      <c r="J274" s="10" t="s">
        <v>1175</v>
      </c>
      <c r="K274" s="10" t="s">
        <v>1176</v>
      </c>
    </row>
    <row r="275" spans="1:11" x14ac:dyDescent="0.2">
      <c r="A275" s="8" t="s">
        <v>800</v>
      </c>
      <c r="B275" s="9">
        <v>2.9359999999999999</v>
      </c>
      <c r="C275" s="9">
        <v>2.9049999999999998</v>
      </c>
      <c r="D275" s="9" t="b">
        <v>1</v>
      </c>
      <c r="E275" s="18">
        <f t="shared" si="4"/>
        <v>2.9204999999999997</v>
      </c>
      <c r="F275" s="9">
        <v>108.825</v>
      </c>
      <c r="G275" s="9">
        <v>72.325000000000003</v>
      </c>
      <c r="H275" s="10">
        <v>2</v>
      </c>
      <c r="I275" s="10">
        <v>2</v>
      </c>
      <c r="J275" s="10" t="s">
        <v>802</v>
      </c>
      <c r="K275" s="10" t="s">
        <v>801</v>
      </c>
    </row>
    <row r="276" spans="1:11" x14ac:dyDescent="0.2">
      <c r="A276" s="8" t="s">
        <v>90</v>
      </c>
      <c r="B276" s="9"/>
      <c r="C276" s="9">
        <v>2.9049999999999998</v>
      </c>
      <c r="D276" s="9" t="b">
        <v>0</v>
      </c>
      <c r="E276" s="18">
        <f t="shared" si="4"/>
        <v>2.9049999999999998</v>
      </c>
      <c r="F276" s="9"/>
      <c r="G276" s="9">
        <v>72.325000000000003</v>
      </c>
      <c r="H276" s="10"/>
      <c r="I276" s="10">
        <v>2</v>
      </c>
      <c r="J276" s="10"/>
      <c r="K276" s="10" t="s">
        <v>1890</v>
      </c>
    </row>
    <row r="277" spans="1:11" x14ac:dyDescent="0.2">
      <c r="A277" s="8" t="s">
        <v>347</v>
      </c>
      <c r="B277" s="9"/>
      <c r="C277" s="9">
        <v>2.9049999999999998</v>
      </c>
      <c r="D277" s="9" t="b">
        <v>0</v>
      </c>
      <c r="E277" s="18">
        <f t="shared" si="4"/>
        <v>2.9049999999999998</v>
      </c>
      <c r="F277" s="9"/>
      <c r="G277" s="9">
        <v>72.325000000000003</v>
      </c>
      <c r="H277" s="10"/>
      <c r="I277" s="10">
        <v>2</v>
      </c>
      <c r="J277" s="10"/>
      <c r="K277" s="10" t="s">
        <v>236</v>
      </c>
    </row>
    <row r="278" spans="1:11" x14ac:dyDescent="0.2">
      <c r="A278" s="8" t="s">
        <v>923</v>
      </c>
      <c r="B278" s="9"/>
      <c r="C278" s="9">
        <v>2.9049999999999998</v>
      </c>
      <c r="D278" s="9" t="b">
        <v>0</v>
      </c>
      <c r="E278" s="18">
        <f t="shared" si="4"/>
        <v>2.9049999999999998</v>
      </c>
      <c r="F278" s="9"/>
      <c r="G278" s="9">
        <v>72.325000000000003</v>
      </c>
      <c r="H278" s="10"/>
      <c r="I278" s="10">
        <v>2</v>
      </c>
      <c r="J278" s="10"/>
      <c r="K278" s="10" t="s">
        <v>1912</v>
      </c>
    </row>
    <row r="279" spans="1:11" x14ac:dyDescent="0.2">
      <c r="A279" s="8" t="s">
        <v>378</v>
      </c>
      <c r="B279" s="9"/>
      <c r="C279" s="9">
        <v>2.9049999999999998</v>
      </c>
      <c r="D279" s="9" t="b">
        <v>0</v>
      </c>
      <c r="E279" s="18">
        <f t="shared" si="4"/>
        <v>2.9049999999999998</v>
      </c>
      <c r="F279" s="9"/>
      <c r="G279" s="9">
        <v>72.325000000000003</v>
      </c>
      <c r="H279" s="10"/>
      <c r="I279" s="10">
        <v>2</v>
      </c>
      <c r="J279" s="10"/>
      <c r="K279" s="10" t="s">
        <v>2039</v>
      </c>
    </row>
    <row r="280" spans="1:11" x14ac:dyDescent="0.2">
      <c r="A280" s="8" t="s">
        <v>882</v>
      </c>
      <c r="B280" s="9"/>
      <c r="C280" s="9">
        <v>2.9049999999999998</v>
      </c>
      <c r="D280" s="9" t="b">
        <v>0</v>
      </c>
      <c r="E280" s="18">
        <f t="shared" si="4"/>
        <v>2.9049999999999998</v>
      </c>
      <c r="F280" s="9"/>
      <c r="G280" s="9">
        <v>72.325000000000003</v>
      </c>
      <c r="H280" s="10"/>
      <c r="I280" s="10">
        <v>2</v>
      </c>
      <c r="J280" s="10"/>
      <c r="K280" s="10" t="s">
        <v>1986</v>
      </c>
    </row>
    <row r="281" spans="1:11" x14ac:dyDescent="0.2">
      <c r="A281" s="8" t="s">
        <v>256</v>
      </c>
      <c r="B281" s="9"/>
      <c r="C281" s="9">
        <v>2.9049999999999998</v>
      </c>
      <c r="D281" s="9" t="b">
        <v>0</v>
      </c>
      <c r="E281" s="18">
        <f t="shared" si="4"/>
        <v>2.9049999999999998</v>
      </c>
      <c r="F281" s="9"/>
      <c r="G281" s="9">
        <v>72.325000000000003</v>
      </c>
      <c r="H281" s="10"/>
      <c r="I281" s="10">
        <v>2</v>
      </c>
      <c r="J281" s="10"/>
      <c r="K281" s="10" t="s">
        <v>57</v>
      </c>
    </row>
    <row r="282" spans="1:11" x14ac:dyDescent="0.2">
      <c r="A282" s="8" t="s">
        <v>74</v>
      </c>
      <c r="B282" s="9"/>
      <c r="C282" s="9">
        <v>2.9049999999999998</v>
      </c>
      <c r="D282" s="9" t="b">
        <v>0</v>
      </c>
      <c r="E282" s="18">
        <f t="shared" si="4"/>
        <v>2.9049999999999998</v>
      </c>
      <c r="F282" s="9"/>
      <c r="G282" s="9">
        <v>72.325000000000003</v>
      </c>
      <c r="H282" s="10"/>
      <c r="I282" s="10">
        <v>2</v>
      </c>
      <c r="J282" s="10"/>
      <c r="K282" s="10" t="s">
        <v>75</v>
      </c>
    </row>
    <row r="283" spans="1:11" x14ac:dyDescent="0.2">
      <c r="A283" s="8" t="s">
        <v>738</v>
      </c>
      <c r="B283" s="9"/>
      <c r="C283" s="9">
        <v>2.8889999999999998</v>
      </c>
      <c r="D283" s="9" t="b">
        <v>0</v>
      </c>
      <c r="E283" s="18">
        <f t="shared" si="4"/>
        <v>2.8889999999999998</v>
      </c>
      <c r="F283" s="9"/>
      <c r="G283" s="9">
        <v>8.4380000000000006</v>
      </c>
      <c r="H283" s="10"/>
      <c r="I283" s="10">
        <v>5</v>
      </c>
      <c r="J283" s="10"/>
      <c r="K283" s="10" t="s">
        <v>2116</v>
      </c>
    </row>
    <row r="284" spans="1:11" x14ac:dyDescent="0.2">
      <c r="A284" s="8" t="s">
        <v>356</v>
      </c>
      <c r="B284" s="9"/>
      <c r="C284" s="9">
        <v>2.8889999999999998</v>
      </c>
      <c r="D284" s="9" t="b">
        <v>0</v>
      </c>
      <c r="E284" s="18">
        <f t="shared" si="4"/>
        <v>2.8889999999999998</v>
      </c>
      <c r="F284" s="9"/>
      <c r="G284" s="9">
        <v>8.4380000000000006</v>
      </c>
      <c r="H284" s="10"/>
      <c r="I284" s="10">
        <v>5</v>
      </c>
      <c r="J284" s="10"/>
      <c r="K284" s="10" t="s">
        <v>2241</v>
      </c>
    </row>
    <row r="285" spans="1:11" x14ac:dyDescent="0.2">
      <c r="A285" s="8" t="s">
        <v>293</v>
      </c>
      <c r="B285" s="9">
        <v>1.752</v>
      </c>
      <c r="C285" s="9">
        <v>4.0199999999999996</v>
      </c>
      <c r="D285" s="9" t="b">
        <v>1</v>
      </c>
      <c r="E285" s="18">
        <f t="shared" si="4"/>
        <v>2.8859999999999997</v>
      </c>
      <c r="F285" s="9">
        <v>3.5209999999999999</v>
      </c>
      <c r="G285" s="9">
        <v>4.68</v>
      </c>
      <c r="H285" s="10">
        <v>6</v>
      </c>
      <c r="I285" s="10">
        <v>12</v>
      </c>
      <c r="J285" s="10" t="s">
        <v>1650</v>
      </c>
      <c r="K285" s="10" t="s">
        <v>1651</v>
      </c>
    </row>
    <row r="286" spans="1:11" x14ac:dyDescent="0.2">
      <c r="A286" s="8" t="s">
        <v>567</v>
      </c>
      <c r="B286" s="9"/>
      <c r="C286" s="9">
        <v>2.87</v>
      </c>
      <c r="D286" s="9" t="b">
        <v>0</v>
      </c>
      <c r="E286" s="18">
        <f t="shared" si="4"/>
        <v>2.87</v>
      </c>
      <c r="F286" s="9"/>
      <c r="G286" s="9">
        <v>6.4909999999999997</v>
      </c>
      <c r="H286" s="10"/>
      <c r="I286" s="10">
        <v>6</v>
      </c>
      <c r="J286" s="10"/>
      <c r="K286" s="10" t="s">
        <v>2163</v>
      </c>
    </row>
    <row r="287" spans="1:11" x14ac:dyDescent="0.2">
      <c r="A287" s="8" t="s">
        <v>331</v>
      </c>
      <c r="B287" s="9">
        <v>1.571</v>
      </c>
      <c r="C287" s="9">
        <v>4.1609999999999996</v>
      </c>
      <c r="D287" s="9" t="b">
        <v>1</v>
      </c>
      <c r="E287" s="18">
        <f t="shared" si="4"/>
        <v>2.8659999999999997</v>
      </c>
      <c r="F287" s="9">
        <v>11.37</v>
      </c>
      <c r="G287" s="9">
        <v>18.890999999999998</v>
      </c>
      <c r="H287" s="10">
        <v>2</v>
      </c>
      <c r="I287" s="10">
        <v>5</v>
      </c>
      <c r="J287" s="10" t="s">
        <v>1711</v>
      </c>
      <c r="K287" s="10" t="s">
        <v>1764</v>
      </c>
    </row>
    <row r="288" spans="1:11" x14ac:dyDescent="0.2">
      <c r="A288" s="8" t="s">
        <v>182</v>
      </c>
      <c r="B288" s="9"/>
      <c r="C288" s="9">
        <v>2.8620000000000001</v>
      </c>
      <c r="D288" s="9" t="b">
        <v>0</v>
      </c>
      <c r="E288" s="18">
        <f t="shared" si="4"/>
        <v>2.8620000000000001</v>
      </c>
      <c r="F288" s="9"/>
      <c r="G288" s="9">
        <v>21.696999999999999</v>
      </c>
      <c r="H288" s="10"/>
      <c r="I288" s="10">
        <v>3</v>
      </c>
      <c r="J288" s="10"/>
      <c r="K288" s="10" t="s">
        <v>2194</v>
      </c>
    </row>
    <row r="289" spans="1:11" x14ac:dyDescent="0.2">
      <c r="A289" s="8" t="s">
        <v>387</v>
      </c>
      <c r="B289" s="9">
        <v>1.8340000000000001</v>
      </c>
      <c r="C289" s="9">
        <v>3.887</v>
      </c>
      <c r="D289" s="9" t="b">
        <v>1</v>
      </c>
      <c r="E289" s="18">
        <f t="shared" si="4"/>
        <v>2.8605</v>
      </c>
      <c r="F289" s="9">
        <v>8.4019999999999992</v>
      </c>
      <c r="G289" s="9">
        <v>11.167999999999999</v>
      </c>
      <c r="H289" s="10">
        <v>3</v>
      </c>
      <c r="I289" s="10">
        <v>6</v>
      </c>
      <c r="J289" s="10" t="s">
        <v>1525</v>
      </c>
      <c r="K289" s="10" t="s">
        <v>1617</v>
      </c>
    </row>
    <row r="290" spans="1:11" x14ac:dyDescent="0.2">
      <c r="A290" s="8" t="s">
        <v>468</v>
      </c>
      <c r="B290" s="9">
        <v>1.605</v>
      </c>
      <c r="C290" s="9">
        <v>4.1159999999999997</v>
      </c>
      <c r="D290" s="9" t="b">
        <v>1</v>
      </c>
      <c r="E290" s="18">
        <f t="shared" si="4"/>
        <v>2.8605</v>
      </c>
      <c r="F290" s="9">
        <v>6.3129999999999997</v>
      </c>
      <c r="G290" s="9">
        <v>9.7899999999999991</v>
      </c>
      <c r="H290" s="10">
        <v>3</v>
      </c>
      <c r="I290" s="10">
        <v>7</v>
      </c>
      <c r="J290" s="10" t="s">
        <v>1750</v>
      </c>
      <c r="K290" s="10" t="s">
        <v>1751</v>
      </c>
    </row>
    <row r="291" spans="1:11" x14ac:dyDescent="0.2">
      <c r="A291" s="8" t="s">
        <v>1</v>
      </c>
      <c r="B291" s="9">
        <v>2.9940000000000002</v>
      </c>
      <c r="C291" s="9">
        <v>2.7250000000000001</v>
      </c>
      <c r="D291" s="9" t="b">
        <v>1</v>
      </c>
      <c r="E291" s="18">
        <f t="shared" si="4"/>
        <v>2.8595000000000002</v>
      </c>
      <c r="F291" s="9">
        <v>16.207999999999998</v>
      </c>
      <c r="G291" s="9">
        <v>10.772</v>
      </c>
      <c r="H291" s="10">
        <v>4</v>
      </c>
      <c r="I291" s="10">
        <v>4</v>
      </c>
      <c r="J291" s="10" t="s">
        <v>1261</v>
      </c>
      <c r="K291" s="10" t="s">
        <v>1262</v>
      </c>
    </row>
    <row r="292" spans="1:11" x14ac:dyDescent="0.2">
      <c r="A292" s="8" t="s">
        <v>517</v>
      </c>
      <c r="B292" s="9">
        <v>1.97</v>
      </c>
      <c r="C292" s="9">
        <v>3.746</v>
      </c>
      <c r="D292" s="9" t="b">
        <v>1</v>
      </c>
      <c r="E292" s="18">
        <f t="shared" si="4"/>
        <v>2.8580000000000001</v>
      </c>
      <c r="F292" s="9">
        <v>4.9080000000000004</v>
      </c>
      <c r="G292" s="9">
        <v>5.8719999999999999</v>
      </c>
      <c r="H292" s="10">
        <v>5</v>
      </c>
      <c r="I292" s="10">
        <v>9</v>
      </c>
      <c r="J292" s="10" t="s">
        <v>1475</v>
      </c>
      <c r="K292" s="10" t="s">
        <v>1476</v>
      </c>
    </row>
    <row r="293" spans="1:11" x14ac:dyDescent="0.2">
      <c r="A293" s="8" t="s">
        <v>474</v>
      </c>
      <c r="B293" s="9">
        <v>2.302</v>
      </c>
      <c r="C293" s="9">
        <v>3.3959999999999999</v>
      </c>
      <c r="D293" s="9" t="b">
        <v>1</v>
      </c>
      <c r="E293" s="18">
        <f t="shared" si="4"/>
        <v>2.8490000000000002</v>
      </c>
      <c r="F293" s="9">
        <v>8.7059999999999995</v>
      </c>
      <c r="G293" s="9">
        <v>8.6790000000000003</v>
      </c>
      <c r="H293" s="10">
        <v>4</v>
      </c>
      <c r="I293" s="10">
        <v>6</v>
      </c>
      <c r="J293" s="10" t="s">
        <v>1432</v>
      </c>
      <c r="K293" s="10" t="s">
        <v>1433</v>
      </c>
    </row>
    <row r="294" spans="1:11" x14ac:dyDescent="0.2">
      <c r="A294" s="8" t="s">
        <v>580</v>
      </c>
      <c r="B294" s="9">
        <v>2.4670000000000001</v>
      </c>
      <c r="C294" s="9">
        <v>3.194</v>
      </c>
      <c r="D294" s="9" t="b">
        <v>1</v>
      </c>
      <c r="E294" s="18">
        <f t="shared" si="4"/>
        <v>2.8304999999999998</v>
      </c>
      <c r="F294" s="9">
        <v>17.579000000000001</v>
      </c>
      <c r="G294" s="9">
        <v>15.577999999999999</v>
      </c>
      <c r="H294" s="10">
        <v>3</v>
      </c>
      <c r="I294" s="10">
        <v>4</v>
      </c>
      <c r="J294" s="10" t="s">
        <v>1376</v>
      </c>
      <c r="K294" s="10" t="s">
        <v>1377</v>
      </c>
    </row>
    <row r="295" spans="1:11" x14ac:dyDescent="0.2">
      <c r="A295" s="8" t="s">
        <v>370</v>
      </c>
      <c r="B295" s="9">
        <v>2.4670000000000001</v>
      </c>
      <c r="C295" s="9">
        <v>3.194</v>
      </c>
      <c r="D295" s="9" t="b">
        <v>1</v>
      </c>
      <c r="E295" s="18">
        <f t="shared" si="4"/>
        <v>2.8304999999999998</v>
      </c>
      <c r="F295" s="9">
        <v>17.579000000000001</v>
      </c>
      <c r="G295" s="9">
        <v>15.577999999999999</v>
      </c>
      <c r="H295" s="10">
        <v>3</v>
      </c>
      <c r="I295" s="10">
        <v>4</v>
      </c>
      <c r="J295" s="10" t="s">
        <v>1325</v>
      </c>
      <c r="K295" s="10" t="s">
        <v>1326</v>
      </c>
    </row>
    <row r="296" spans="1:11" x14ac:dyDescent="0.2">
      <c r="A296" s="8" t="s">
        <v>507</v>
      </c>
      <c r="B296" s="9">
        <v>1.538</v>
      </c>
      <c r="C296" s="9">
        <v>4.1020000000000003</v>
      </c>
      <c r="D296" s="9" t="b">
        <v>1</v>
      </c>
      <c r="E296" s="18">
        <f t="shared" si="4"/>
        <v>2.8200000000000003</v>
      </c>
      <c r="F296" s="9">
        <v>2.726</v>
      </c>
      <c r="G296" s="9">
        <v>3.8820000000000001</v>
      </c>
      <c r="H296" s="10">
        <v>7</v>
      </c>
      <c r="I296" s="10">
        <v>15</v>
      </c>
      <c r="J296" s="10" t="s">
        <v>1771</v>
      </c>
      <c r="K296" s="10" t="s">
        <v>1772</v>
      </c>
    </row>
    <row r="297" spans="1:11" x14ac:dyDescent="0.2">
      <c r="A297" s="8" t="s">
        <v>33</v>
      </c>
      <c r="B297" s="9"/>
      <c r="C297" s="9">
        <v>2.82</v>
      </c>
      <c r="D297" s="9" t="b">
        <v>0</v>
      </c>
      <c r="E297" s="18">
        <f t="shared" si="4"/>
        <v>2.82</v>
      </c>
      <c r="F297" s="9"/>
      <c r="G297" s="9">
        <v>8.1129999999999995</v>
      </c>
      <c r="H297" s="10"/>
      <c r="I297" s="10">
        <v>5</v>
      </c>
      <c r="J297" s="10"/>
      <c r="K297" s="10" t="s">
        <v>2154</v>
      </c>
    </row>
    <row r="298" spans="1:11" x14ac:dyDescent="0.2">
      <c r="A298" s="8" t="s">
        <v>2271</v>
      </c>
      <c r="B298" s="9"/>
      <c r="C298" s="9">
        <v>2.82</v>
      </c>
      <c r="D298" s="9" t="b">
        <v>0</v>
      </c>
      <c r="E298" s="18">
        <f t="shared" si="4"/>
        <v>2.82</v>
      </c>
      <c r="F298" s="9"/>
      <c r="G298" s="9">
        <v>11.638</v>
      </c>
      <c r="H298" s="10"/>
      <c r="I298" s="10">
        <v>4</v>
      </c>
      <c r="J298" s="10"/>
      <c r="K298" s="10" t="s">
        <v>2272</v>
      </c>
    </row>
    <row r="299" spans="1:11" x14ac:dyDescent="0.2">
      <c r="A299" s="8" t="s">
        <v>354</v>
      </c>
      <c r="B299" s="9">
        <v>1.8420000000000001</v>
      </c>
      <c r="C299" s="9">
        <v>3.7829999999999999</v>
      </c>
      <c r="D299" s="9" t="b">
        <v>1</v>
      </c>
      <c r="E299" s="18">
        <f t="shared" si="4"/>
        <v>2.8125</v>
      </c>
      <c r="F299" s="9">
        <v>18.138000000000002</v>
      </c>
      <c r="G299" s="9">
        <v>24.108000000000001</v>
      </c>
      <c r="H299" s="10">
        <v>2</v>
      </c>
      <c r="I299" s="10">
        <v>4</v>
      </c>
      <c r="J299" s="10" t="s">
        <v>239</v>
      </c>
      <c r="K299" s="10" t="s">
        <v>1612</v>
      </c>
    </row>
    <row r="300" spans="1:11" x14ac:dyDescent="0.2">
      <c r="A300" s="8" t="s">
        <v>28</v>
      </c>
      <c r="B300" s="9"/>
      <c r="C300" s="9">
        <v>2.8119999999999998</v>
      </c>
      <c r="D300" s="9" t="b">
        <v>0</v>
      </c>
      <c r="E300" s="18">
        <f t="shared" si="4"/>
        <v>2.8119999999999998</v>
      </c>
      <c r="F300" s="9"/>
      <c r="G300" s="9">
        <v>8.0619999999999994</v>
      </c>
      <c r="H300" s="10"/>
      <c r="I300" s="10">
        <v>5</v>
      </c>
      <c r="J300" s="10"/>
      <c r="K300" s="10" t="s">
        <v>2037</v>
      </c>
    </row>
    <row r="301" spans="1:11" x14ac:dyDescent="0.2">
      <c r="A301" s="8" t="s">
        <v>240</v>
      </c>
      <c r="B301" s="9"/>
      <c r="C301" s="9">
        <v>2.8090000000000002</v>
      </c>
      <c r="D301" s="9" t="b">
        <v>0</v>
      </c>
      <c r="E301" s="18">
        <f t="shared" si="4"/>
        <v>2.8090000000000002</v>
      </c>
      <c r="F301" s="9"/>
      <c r="G301" s="9">
        <v>63.283999999999999</v>
      </c>
      <c r="H301" s="10"/>
      <c r="I301" s="10">
        <v>2</v>
      </c>
      <c r="J301" s="10"/>
      <c r="K301" s="10" t="s">
        <v>1902</v>
      </c>
    </row>
    <row r="302" spans="1:11" x14ac:dyDescent="0.2">
      <c r="A302" s="8" t="s">
        <v>326</v>
      </c>
      <c r="B302" s="9"/>
      <c r="C302" s="9">
        <v>2.8090000000000002</v>
      </c>
      <c r="D302" s="9" t="b">
        <v>0</v>
      </c>
      <c r="E302" s="18">
        <f t="shared" si="4"/>
        <v>2.8090000000000002</v>
      </c>
      <c r="F302" s="9"/>
      <c r="G302" s="9">
        <v>63.283999999999999</v>
      </c>
      <c r="H302" s="10"/>
      <c r="I302" s="10">
        <v>2</v>
      </c>
      <c r="J302" s="10"/>
      <c r="K302" s="10" t="s">
        <v>327</v>
      </c>
    </row>
    <row r="303" spans="1:11" x14ac:dyDescent="0.2">
      <c r="A303" s="8" t="s">
        <v>121</v>
      </c>
      <c r="B303" s="9"/>
      <c r="C303" s="9">
        <v>2.8090000000000002</v>
      </c>
      <c r="D303" s="9" t="b">
        <v>0</v>
      </c>
      <c r="E303" s="18">
        <f t="shared" si="4"/>
        <v>2.8090000000000002</v>
      </c>
      <c r="F303" s="9"/>
      <c r="G303" s="9">
        <v>20.524999999999999</v>
      </c>
      <c r="H303" s="10"/>
      <c r="I303" s="10">
        <v>3</v>
      </c>
      <c r="J303" s="10"/>
      <c r="K303" s="10" t="s">
        <v>1984</v>
      </c>
    </row>
    <row r="304" spans="1:11" x14ac:dyDescent="0.2">
      <c r="A304" s="8" t="s">
        <v>95</v>
      </c>
      <c r="B304" s="9"/>
      <c r="C304" s="9">
        <v>2.8090000000000002</v>
      </c>
      <c r="D304" s="9" t="b">
        <v>0</v>
      </c>
      <c r="E304" s="18">
        <f t="shared" si="4"/>
        <v>2.8090000000000002</v>
      </c>
      <c r="F304" s="9"/>
      <c r="G304" s="9">
        <v>3.4169999999999998</v>
      </c>
      <c r="H304" s="10"/>
      <c r="I304" s="10">
        <v>11</v>
      </c>
      <c r="J304" s="10"/>
      <c r="K304" s="10" t="s">
        <v>2066</v>
      </c>
    </row>
    <row r="305" spans="1:11" x14ac:dyDescent="0.2">
      <c r="A305" s="8" t="s">
        <v>542</v>
      </c>
      <c r="B305" s="9"/>
      <c r="C305" s="9">
        <v>2.8090000000000002</v>
      </c>
      <c r="D305" s="9" t="b">
        <v>0</v>
      </c>
      <c r="E305" s="18">
        <f t="shared" si="4"/>
        <v>2.8090000000000002</v>
      </c>
      <c r="F305" s="9"/>
      <c r="G305" s="9">
        <v>63.283999999999999</v>
      </c>
      <c r="H305" s="10"/>
      <c r="I305" s="10">
        <v>2</v>
      </c>
      <c r="J305" s="10"/>
      <c r="K305" s="10" t="s">
        <v>1517</v>
      </c>
    </row>
    <row r="306" spans="1:11" x14ac:dyDescent="0.2">
      <c r="A306" s="8" t="s">
        <v>2266</v>
      </c>
      <c r="B306" s="9"/>
      <c r="C306" s="9">
        <v>2.8090000000000002</v>
      </c>
      <c r="D306" s="9" t="b">
        <v>0</v>
      </c>
      <c r="E306" s="18">
        <f t="shared" si="4"/>
        <v>2.8090000000000002</v>
      </c>
      <c r="F306" s="9"/>
      <c r="G306" s="9">
        <v>63.283999999999999</v>
      </c>
      <c r="H306" s="10"/>
      <c r="I306" s="10">
        <v>2</v>
      </c>
      <c r="J306" s="10"/>
      <c r="K306" s="10" t="s">
        <v>2007</v>
      </c>
    </row>
    <row r="307" spans="1:11" x14ac:dyDescent="0.2">
      <c r="A307" s="8" t="s">
        <v>450</v>
      </c>
      <c r="B307" s="9"/>
      <c r="C307" s="9">
        <v>2.806</v>
      </c>
      <c r="D307" s="9" t="b">
        <v>0</v>
      </c>
      <c r="E307" s="18">
        <f t="shared" si="4"/>
        <v>2.806</v>
      </c>
      <c r="F307" s="9"/>
      <c r="G307" s="9">
        <v>3.6850000000000001</v>
      </c>
      <c r="H307" s="10"/>
      <c r="I307" s="10">
        <v>10</v>
      </c>
      <c r="J307" s="10"/>
      <c r="K307" s="10" t="s">
        <v>2105</v>
      </c>
    </row>
    <row r="308" spans="1:11" x14ac:dyDescent="0.2">
      <c r="A308" s="8" t="s">
        <v>213</v>
      </c>
      <c r="B308" s="9"/>
      <c r="C308" s="9">
        <v>2.7989999999999999</v>
      </c>
      <c r="D308" s="9" t="b">
        <v>0</v>
      </c>
      <c r="E308" s="18">
        <f t="shared" si="4"/>
        <v>2.7989999999999999</v>
      </c>
      <c r="F308" s="9"/>
      <c r="G308" s="9">
        <v>11.377000000000001</v>
      </c>
      <c r="H308" s="10"/>
      <c r="I308" s="10">
        <v>4</v>
      </c>
      <c r="J308" s="10"/>
      <c r="K308" s="10" t="s">
        <v>1887</v>
      </c>
    </row>
    <row r="309" spans="1:11" x14ac:dyDescent="0.2">
      <c r="A309" s="8" t="s">
        <v>325</v>
      </c>
      <c r="B309" s="9"/>
      <c r="C309" s="9">
        <v>2.7989999999999999</v>
      </c>
      <c r="D309" s="9" t="b">
        <v>0</v>
      </c>
      <c r="E309" s="18">
        <f t="shared" si="4"/>
        <v>2.7989999999999999</v>
      </c>
      <c r="F309" s="9"/>
      <c r="G309" s="9">
        <v>7.96</v>
      </c>
      <c r="H309" s="10"/>
      <c r="I309" s="10">
        <v>5</v>
      </c>
      <c r="J309" s="10"/>
      <c r="K309" s="10" t="s">
        <v>2236</v>
      </c>
    </row>
    <row r="310" spans="1:11" x14ac:dyDescent="0.2">
      <c r="A310" s="8" t="s">
        <v>988</v>
      </c>
      <c r="B310" s="9">
        <v>2.0569999999999999</v>
      </c>
      <c r="C310" s="9">
        <v>3.5259999999999998</v>
      </c>
      <c r="D310" s="9" t="b">
        <v>1</v>
      </c>
      <c r="E310" s="18">
        <f t="shared" si="4"/>
        <v>2.7915000000000001</v>
      </c>
      <c r="F310" s="9">
        <v>4.3529999999999998</v>
      </c>
      <c r="G310" s="9">
        <v>4.8220000000000001</v>
      </c>
      <c r="H310" s="10">
        <v>6</v>
      </c>
      <c r="I310" s="10">
        <v>10</v>
      </c>
      <c r="J310" s="10" t="s">
        <v>1528</v>
      </c>
      <c r="K310" s="10" t="s">
        <v>1529</v>
      </c>
    </row>
    <row r="311" spans="1:11" x14ac:dyDescent="0.2">
      <c r="A311" s="8" t="s">
        <v>563</v>
      </c>
      <c r="B311" s="9">
        <v>2.375</v>
      </c>
      <c r="C311" s="9">
        <v>3.1920000000000002</v>
      </c>
      <c r="D311" s="9" t="b">
        <v>1</v>
      </c>
      <c r="E311" s="18">
        <f t="shared" si="4"/>
        <v>2.7835000000000001</v>
      </c>
      <c r="F311" s="9">
        <v>6.8019999999999996</v>
      </c>
      <c r="G311" s="9">
        <v>6.3280000000000003</v>
      </c>
      <c r="H311" s="10">
        <v>5</v>
      </c>
      <c r="I311" s="10">
        <v>7</v>
      </c>
      <c r="J311" s="10" t="s">
        <v>1402</v>
      </c>
      <c r="K311" s="10" t="s">
        <v>1403</v>
      </c>
    </row>
    <row r="312" spans="1:11" x14ac:dyDescent="0.2">
      <c r="A312" s="8" t="s">
        <v>205</v>
      </c>
      <c r="B312" s="9">
        <v>2.0760000000000001</v>
      </c>
      <c r="C312" s="9">
        <v>3.4889999999999999</v>
      </c>
      <c r="D312" s="9" t="b">
        <v>1</v>
      </c>
      <c r="E312" s="18">
        <f t="shared" si="4"/>
        <v>2.7824999999999998</v>
      </c>
      <c r="F312" s="9">
        <v>11.202999999999999</v>
      </c>
      <c r="G312" s="9">
        <v>12.409000000000001</v>
      </c>
      <c r="H312" s="10">
        <v>3</v>
      </c>
      <c r="I312" s="10">
        <v>5</v>
      </c>
      <c r="J312" s="10" t="s">
        <v>1518</v>
      </c>
      <c r="K312" s="10" t="s">
        <v>1519</v>
      </c>
    </row>
    <row r="313" spans="1:11" x14ac:dyDescent="0.2">
      <c r="A313" s="8" t="s">
        <v>566</v>
      </c>
      <c r="B313" s="9">
        <v>1.7889999999999999</v>
      </c>
      <c r="C313" s="9">
        <v>3.7709999999999999</v>
      </c>
      <c r="D313" s="9" t="b">
        <v>1</v>
      </c>
      <c r="E313" s="18">
        <f t="shared" si="4"/>
        <v>2.78</v>
      </c>
      <c r="F313" s="9">
        <v>7.9349999999999996</v>
      </c>
      <c r="G313" s="9">
        <v>10.547000000000001</v>
      </c>
      <c r="H313" s="10">
        <v>3</v>
      </c>
      <c r="I313" s="10">
        <v>6</v>
      </c>
      <c r="J313" s="10" t="s">
        <v>1637</v>
      </c>
      <c r="K313" s="10" t="s">
        <v>1638</v>
      </c>
    </row>
    <row r="314" spans="1:11" x14ac:dyDescent="0.2">
      <c r="A314" s="8" t="s">
        <v>752</v>
      </c>
      <c r="B314" s="9">
        <v>2.0670000000000002</v>
      </c>
      <c r="C314" s="9">
        <v>3.4769999999999999</v>
      </c>
      <c r="D314" s="9" t="b">
        <v>1</v>
      </c>
      <c r="E314" s="18">
        <f t="shared" si="4"/>
        <v>2.7720000000000002</v>
      </c>
      <c r="F314" s="9">
        <v>11.093999999999999</v>
      </c>
      <c r="G314" s="9">
        <v>12.288</v>
      </c>
      <c r="H314" s="10">
        <v>3</v>
      </c>
      <c r="I314" s="10">
        <v>5</v>
      </c>
      <c r="J314" s="10" t="s">
        <v>1520</v>
      </c>
      <c r="K314" s="10" t="s">
        <v>1521</v>
      </c>
    </row>
    <row r="315" spans="1:11" x14ac:dyDescent="0.2">
      <c r="A315" s="8" t="s">
        <v>593</v>
      </c>
      <c r="B315" s="9">
        <v>3.3439999999999999</v>
      </c>
      <c r="C315" s="9">
        <v>2.198</v>
      </c>
      <c r="D315" s="9" t="b">
        <v>1</v>
      </c>
      <c r="E315" s="18">
        <f t="shared" si="4"/>
        <v>2.7709999999999999</v>
      </c>
      <c r="F315" s="9">
        <v>13.412000000000001</v>
      </c>
      <c r="G315" s="9">
        <v>7.1310000000000002</v>
      </c>
      <c r="H315" s="10">
        <v>5</v>
      </c>
      <c r="I315" s="10">
        <v>4</v>
      </c>
      <c r="J315" s="10" t="s">
        <v>1221</v>
      </c>
      <c r="K315" s="10" t="s">
        <v>1222</v>
      </c>
    </row>
    <row r="316" spans="1:11" x14ac:dyDescent="0.2">
      <c r="A316" s="8" t="s">
        <v>323</v>
      </c>
      <c r="B316" s="9">
        <v>3.3639999999999999</v>
      </c>
      <c r="C316" s="9">
        <v>2.165</v>
      </c>
      <c r="D316" s="9" t="b">
        <v>1</v>
      </c>
      <c r="E316" s="18">
        <f t="shared" si="4"/>
        <v>2.7645</v>
      </c>
      <c r="F316" s="9">
        <v>21.765000000000001</v>
      </c>
      <c r="G316" s="9">
        <v>10.849</v>
      </c>
      <c r="H316" s="10">
        <v>4</v>
      </c>
      <c r="I316" s="10">
        <v>3</v>
      </c>
      <c r="J316" s="10" t="s">
        <v>1217</v>
      </c>
      <c r="K316" s="10" t="s">
        <v>1218</v>
      </c>
    </row>
    <row r="317" spans="1:11" x14ac:dyDescent="0.2">
      <c r="A317" s="8" t="s">
        <v>276</v>
      </c>
      <c r="B317" s="9">
        <v>2.0609999999999999</v>
      </c>
      <c r="C317" s="9">
        <v>3.4630000000000001</v>
      </c>
      <c r="D317" s="9" t="b">
        <v>1</v>
      </c>
      <c r="E317" s="18">
        <f t="shared" si="4"/>
        <v>2.762</v>
      </c>
      <c r="F317" s="9">
        <v>10.987</v>
      </c>
      <c r="G317" s="9">
        <v>12.17</v>
      </c>
      <c r="H317" s="10">
        <v>3</v>
      </c>
      <c r="I317" s="10">
        <v>5</v>
      </c>
      <c r="J317" s="10" t="s">
        <v>1525</v>
      </c>
      <c r="K317" s="10" t="s">
        <v>1526</v>
      </c>
    </row>
    <row r="318" spans="1:11" x14ac:dyDescent="0.2">
      <c r="A318" s="8" t="s">
        <v>722</v>
      </c>
      <c r="B318" s="9">
        <v>2.3519999999999999</v>
      </c>
      <c r="C318" s="9">
        <v>3.1709999999999998</v>
      </c>
      <c r="D318" s="9" t="b">
        <v>1</v>
      </c>
      <c r="E318" s="18">
        <f t="shared" si="4"/>
        <v>2.7614999999999998</v>
      </c>
      <c r="F318" s="9">
        <v>4.4660000000000002</v>
      </c>
      <c r="G318" s="9">
        <v>4.24</v>
      </c>
      <c r="H318" s="10">
        <v>7</v>
      </c>
      <c r="I318" s="10">
        <v>10</v>
      </c>
      <c r="J318" s="10" t="s">
        <v>1421</v>
      </c>
      <c r="K318" s="10" t="s">
        <v>1422</v>
      </c>
    </row>
    <row r="319" spans="1:11" x14ac:dyDescent="0.2">
      <c r="A319" s="8" t="s">
        <v>916</v>
      </c>
      <c r="B319" s="9">
        <v>2.7120000000000002</v>
      </c>
      <c r="C319" s="9">
        <v>2.8090000000000002</v>
      </c>
      <c r="D319" s="9" t="b">
        <v>1</v>
      </c>
      <c r="E319" s="18">
        <f t="shared" si="4"/>
        <v>2.7605000000000004</v>
      </c>
      <c r="F319" s="9">
        <v>3.2930000000000001</v>
      </c>
      <c r="G319" s="9">
        <v>2.7360000000000002</v>
      </c>
      <c r="H319" s="10">
        <v>12</v>
      </c>
      <c r="I319" s="10">
        <v>15</v>
      </c>
      <c r="J319" s="10" t="s">
        <v>1319</v>
      </c>
      <c r="K319" s="10" t="s">
        <v>1320</v>
      </c>
    </row>
    <row r="320" spans="1:11" x14ac:dyDescent="0.2">
      <c r="A320" s="8" t="s">
        <v>509</v>
      </c>
      <c r="B320" s="9">
        <v>1.9730000000000001</v>
      </c>
      <c r="C320" s="9">
        <v>3.5390000000000001</v>
      </c>
      <c r="D320" s="9" t="b">
        <v>1</v>
      </c>
      <c r="E320" s="18">
        <f t="shared" si="4"/>
        <v>2.7560000000000002</v>
      </c>
      <c r="F320" s="9">
        <v>6.4279999999999999</v>
      </c>
      <c r="G320" s="9">
        <v>7.4770000000000003</v>
      </c>
      <c r="H320" s="10">
        <v>4</v>
      </c>
      <c r="I320" s="10">
        <v>7</v>
      </c>
      <c r="J320" s="10" t="s">
        <v>1173</v>
      </c>
      <c r="K320" s="10" t="s">
        <v>1569</v>
      </c>
    </row>
    <row r="321" spans="1:11" x14ac:dyDescent="0.2">
      <c r="A321" s="8" t="s">
        <v>588</v>
      </c>
      <c r="B321" s="9">
        <v>1.968</v>
      </c>
      <c r="C321" s="9">
        <v>3.5379999999999998</v>
      </c>
      <c r="D321" s="9" t="b">
        <v>1</v>
      </c>
      <c r="E321" s="18">
        <f t="shared" si="4"/>
        <v>2.7530000000000001</v>
      </c>
      <c r="F321" s="9">
        <v>3.5550000000000002</v>
      </c>
      <c r="G321" s="9">
        <v>4.05</v>
      </c>
      <c r="H321" s="10">
        <v>7</v>
      </c>
      <c r="I321" s="10">
        <v>12</v>
      </c>
      <c r="J321" s="10" t="s">
        <v>1575</v>
      </c>
      <c r="K321" s="10" t="s">
        <v>1576</v>
      </c>
    </row>
    <row r="322" spans="1:11" x14ac:dyDescent="0.2">
      <c r="A322" s="8" t="s">
        <v>777</v>
      </c>
      <c r="B322" s="9">
        <v>2.3919999999999999</v>
      </c>
      <c r="C322" s="9">
        <v>3.11</v>
      </c>
      <c r="D322" s="9" t="b">
        <v>1</v>
      </c>
      <c r="E322" s="18">
        <f t="shared" si="4"/>
        <v>2.7509999999999999</v>
      </c>
      <c r="F322" s="9">
        <v>16.324000000000002</v>
      </c>
      <c r="G322" s="9">
        <v>14.465</v>
      </c>
      <c r="H322" s="10">
        <v>3</v>
      </c>
      <c r="I322" s="10">
        <v>4</v>
      </c>
      <c r="J322" s="10" t="s">
        <v>1394</v>
      </c>
      <c r="K322" s="10" t="s">
        <v>1395</v>
      </c>
    </row>
    <row r="323" spans="1:11" x14ac:dyDescent="0.2">
      <c r="A323" s="8" t="s">
        <v>734</v>
      </c>
      <c r="B323" s="9"/>
      <c r="C323" s="9">
        <v>2.75</v>
      </c>
      <c r="D323" s="9" t="b">
        <v>0</v>
      </c>
      <c r="E323" s="18">
        <f t="shared" si="4"/>
        <v>2.75</v>
      </c>
      <c r="F323" s="9"/>
      <c r="G323" s="9">
        <v>19.472000000000001</v>
      </c>
      <c r="H323" s="10"/>
      <c r="I323" s="10">
        <v>3</v>
      </c>
      <c r="J323" s="10"/>
      <c r="K323" s="10" t="s">
        <v>1972</v>
      </c>
    </row>
    <row r="324" spans="1:11" x14ac:dyDescent="0.2">
      <c r="A324" s="8" t="s">
        <v>1630</v>
      </c>
      <c r="B324" s="9">
        <v>1.8</v>
      </c>
      <c r="C324" s="9">
        <v>3.6880000000000002</v>
      </c>
      <c r="D324" s="9" t="b">
        <v>1</v>
      </c>
      <c r="E324" s="18">
        <f t="shared" si="4"/>
        <v>2.7440000000000002</v>
      </c>
      <c r="F324" s="9">
        <v>16.928000000000001</v>
      </c>
      <c r="G324" s="9">
        <v>22.501000000000001</v>
      </c>
      <c r="H324" s="10">
        <v>2</v>
      </c>
      <c r="I324" s="10">
        <v>4</v>
      </c>
      <c r="J324" s="10" t="s">
        <v>1631</v>
      </c>
      <c r="K324" s="10" t="s">
        <v>1632</v>
      </c>
    </row>
    <row r="325" spans="1:11" x14ac:dyDescent="0.2">
      <c r="A325" s="8" t="s">
        <v>32</v>
      </c>
      <c r="B325" s="9">
        <v>1.494</v>
      </c>
      <c r="C325" s="9">
        <v>3.9940000000000002</v>
      </c>
      <c r="D325" s="9" t="b">
        <v>1</v>
      </c>
      <c r="E325" s="18">
        <f t="shared" ref="E325:E388" si="5">AVERAGE(B325:C325)</f>
        <v>2.7440000000000002</v>
      </c>
      <c r="F325" s="9">
        <v>10.157</v>
      </c>
      <c r="G325" s="9">
        <v>16.876000000000001</v>
      </c>
      <c r="H325" s="10">
        <v>2</v>
      </c>
      <c r="I325" s="10">
        <v>5</v>
      </c>
      <c r="J325" s="10" t="s">
        <v>1787</v>
      </c>
      <c r="K325" s="10" t="s">
        <v>1788</v>
      </c>
    </row>
    <row r="326" spans="1:11" x14ac:dyDescent="0.2">
      <c r="A326" s="8" t="s">
        <v>70</v>
      </c>
      <c r="B326" s="9">
        <v>1.5720000000000001</v>
      </c>
      <c r="C326" s="9">
        <v>3.911</v>
      </c>
      <c r="D326" s="9" t="b">
        <v>1</v>
      </c>
      <c r="E326" s="18">
        <f t="shared" si="5"/>
        <v>2.7415000000000003</v>
      </c>
      <c r="F326" s="9">
        <v>2.3889999999999998</v>
      </c>
      <c r="G326" s="9">
        <v>3.1749999999999998</v>
      </c>
      <c r="H326" s="10">
        <v>9</v>
      </c>
      <c r="I326" s="10">
        <v>18</v>
      </c>
      <c r="J326" s="10" t="s">
        <v>1760</v>
      </c>
      <c r="K326" s="10" t="s">
        <v>1761</v>
      </c>
    </row>
    <row r="327" spans="1:11" x14ac:dyDescent="0.2">
      <c r="A327" s="8" t="s">
        <v>1038</v>
      </c>
      <c r="B327" s="9">
        <v>2.3140000000000001</v>
      </c>
      <c r="C327" s="9">
        <v>3.161</v>
      </c>
      <c r="D327" s="9" t="b">
        <v>1</v>
      </c>
      <c r="E327" s="18">
        <f t="shared" si="5"/>
        <v>2.7374999999999998</v>
      </c>
      <c r="F327" s="9">
        <v>2.9929999999999999</v>
      </c>
      <c r="G327" s="9">
        <v>2.8929999999999998</v>
      </c>
      <c r="H327" s="10">
        <v>11</v>
      </c>
      <c r="I327" s="10">
        <v>16</v>
      </c>
      <c r="J327" s="10" t="s">
        <v>1428</v>
      </c>
      <c r="K327" s="10" t="s">
        <v>1429</v>
      </c>
    </row>
    <row r="328" spans="1:11" x14ac:dyDescent="0.2">
      <c r="A328" s="8" t="s">
        <v>367</v>
      </c>
      <c r="B328" s="9">
        <v>2.347</v>
      </c>
      <c r="C328" s="9">
        <v>3.1240000000000001</v>
      </c>
      <c r="D328" s="9" t="b">
        <v>1</v>
      </c>
      <c r="E328" s="18">
        <f t="shared" si="5"/>
        <v>2.7355</v>
      </c>
      <c r="F328" s="9">
        <v>6.5439999999999996</v>
      </c>
      <c r="G328" s="9">
        <v>6.0890000000000004</v>
      </c>
      <c r="H328" s="10">
        <v>5</v>
      </c>
      <c r="I328" s="10">
        <v>7</v>
      </c>
      <c r="J328" s="10" t="s">
        <v>1351</v>
      </c>
      <c r="K328" s="10" t="s">
        <v>1352</v>
      </c>
    </row>
    <row r="329" spans="1:11" x14ac:dyDescent="0.2">
      <c r="A329" s="8" t="s">
        <v>1934</v>
      </c>
      <c r="B329" s="9"/>
      <c r="C329" s="9">
        <v>2.7250000000000001</v>
      </c>
      <c r="D329" s="9" t="b">
        <v>0</v>
      </c>
      <c r="E329" s="18">
        <f t="shared" si="5"/>
        <v>2.7250000000000001</v>
      </c>
      <c r="F329" s="9"/>
      <c r="G329" s="9">
        <v>56.253</v>
      </c>
      <c r="H329" s="10"/>
      <c r="I329" s="10">
        <v>2</v>
      </c>
      <c r="J329" s="10"/>
      <c r="K329" s="10" t="s">
        <v>1935</v>
      </c>
    </row>
    <row r="330" spans="1:11" x14ac:dyDescent="0.2">
      <c r="A330" s="8" t="s">
        <v>116</v>
      </c>
      <c r="B330" s="9"/>
      <c r="C330" s="9">
        <v>2.7250000000000001</v>
      </c>
      <c r="D330" s="9" t="b">
        <v>0</v>
      </c>
      <c r="E330" s="18">
        <f t="shared" si="5"/>
        <v>2.7250000000000001</v>
      </c>
      <c r="F330" s="9"/>
      <c r="G330" s="9">
        <v>56.253</v>
      </c>
      <c r="H330" s="10"/>
      <c r="I330" s="10">
        <v>2</v>
      </c>
      <c r="J330" s="10"/>
      <c r="K330" s="10" t="s">
        <v>1923</v>
      </c>
    </row>
    <row r="331" spans="1:11" x14ac:dyDescent="0.2">
      <c r="A331" s="8" t="s">
        <v>49</v>
      </c>
      <c r="B331" s="9"/>
      <c r="C331" s="9">
        <v>2.7250000000000001</v>
      </c>
      <c r="D331" s="9" t="b">
        <v>0</v>
      </c>
      <c r="E331" s="18">
        <f t="shared" si="5"/>
        <v>2.7250000000000001</v>
      </c>
      <c r="F331" s="9"/>
      <c r="G331" s="9">
        <v>10.772</v>
      </c>
      <c r="H331" s="10"/>
      <c r="I331" s="10">
        <v>4</v>
      </c>
      <c r="J331" s="10"/>
      <c r="K331" s="10" t="s">
        <v>1959</v>
      </c>
    </row>
    <row r="332" spans="1:11" x14ac:dyDescent="0.2">
      <c r="A332" s="8" t="s">
        <v>495</v>
      </c>
      <c r="B332" s="9"/>
      <c r="C332" s="9">
        <v>2.7250000000000001</v>
      </c>
      <c r="D332" s="9" t="b">
        <v>0</v>
      </c>
      <c r="E332" s="18">
        <f t="shared" si="5"/>
        <v>2.7250000000000001</v>
      </c>
      <c r="F332" s="9"/>
      <c r="G332" s="9">
        <v>56.253</v>
      </c>
      <c r="H332" s="10"/>
      <c r="I332" s="10">
        <v>2</v>
      </c>
      <c r="J332" s="10"/>
      <c r="K332" s="10" t="s">
        <v>1968</v>
      </c>
    </row>
    <row r="333" spans="1:11" x14ac:dyDescent="0.2">
      <c r="A333" s="8" t="s">
        <v>37</v>
      </c>
      <c r="B333" s="9"/>
      <c r="C333" s="9">
        <v>2.7250000000000001</v>
      </c>
      <c r="D333" s="9" t="b">
        <v>0</v>
      </c>
      <c r="E333" s="18">
        <f t="shared" si="5"/>
        <v>2.7250000000000001</v>
      </c>
      <c r="F333" s="9"/>
      <c r="G333" s="9">
        <v>18.984999999999999</v>
      </c>
      <c r="H333" s="10"/>
      <c r="I333" s="10">
        <v>3</v>
      </c>
      <c r="J333" s="10"/>
      <c r="K333" s="10" t="s">
        <v>1972</v>
      </c>
    </row>
    <row r="334" spans="1:11" x14ac:dyDescent="0.2">
      <c r="A334" s="8" t="s">
        <v>358</v>
      </c>
      <c r="B334" s="9"/>
      <c r="C334" s="9">
        <v>2.7250000000000001</v>
      </c>
      <c r="D334" s="9" t="b">
        <v>0</v>
      </c>
      <c r="E334" s="18">
        <f t="shared" si="5"/>
        <v>2.7250000000000001</v>
      </c>
      <c r="F334" s="9"/>
      <c r="G334" s="9">
        <v>56.253</v>
      </c>
      <c r="H334" s="10"/>
      <c r="I334" s="10">
        <v>2</v>
      </c>
      <c r="J334" s="10"/>
      <c r="K334" s="10" t="s">
        <v>359</v>
      </c>
    </row>
    <row r="335" spans="1:11" x14ac:dyDescent="0.2">
      <c r="A335" s="8" t="s">
        <v>999</v>
      </c>
      <c r="B335" s="9"/>
      <c r="C335" s="9">
        <v>2.7250000000000001</v>
      </c>
      <c r="D335" s="9" t="b">
        <v>0</v>
      </c>
      <c r="E335" s="18">
        <f t="shared" si="5"/>
        <v>2.7250000000000001</v>
      </c>
      <c r="F335" s="9"/>
      <c r="G335" s="9">
        <v>56.253</v>
      </c>
      <c r="H335" s="10"/>
      <c r="I335" s="10">
        <v>2</v>
      </c>
      <c r="J335" s="10"/>
      <c r="K335" s="10" t="s">
        <v>486</v>
      </c>
    </row>
    <row r="336" spans="1:11" x14ac:dyDescent="0.2">
      <c r="A336" s="8" t="s">
        <v>64</v>
      </c>
      <c r="B336" s="9"/>
      <c r="C336" s="9">
        <v>2.7250000000000001</v>
      </c>
      <c r="D336" s="9" t="b">
        <v>0</v>
      </c>
      <c r="E336" s="18">
        <f t="shared" si="5"/>
        <v>2.7250000000000001</v>
      </c>
      <c r="F336" s="9"/>
      <c r="G336" s="9">
        <v>18.984999999999999</v>
      </c>
      <c r="H336" s="10"/>
      <c r="I336" s="10">
        <v>3</v>
      </c>
      <c r="J336" s="10"/>
      <c r="K336" s="10" t="s">
        <v>2215</v>
      </c>
    </row>
    <row r="337" spans="1:11" x14ac:dyDescent="0.2">
      <c r="A337" s="8" t="s">
        <v>525</v>
      </c>
      <c r="B337" s="9"/>
      <c r="C337" s="9">
        <v>2.7250000000000001</v>
      </c>
      <c r="D337" s="9" t="b">
        <v>0</v>
      </c>
      <c r="E337" s="18">
        <f t="shared" si="5"/>
        <v>2.7250000000000001</v>
      </c>
      <c r="F337" s="9"/>
      <c r="G337" s="9">
        <v>56.253</v>
      </c>
      <c r="H337" s="10"/>
      <c r="I337" s="10">
        <v>2</v>
      </c>
      <c r="J337" s="10"/>
      <c r="K337" s="10" t="s">
        <v>359</v>
      </c>
    </row>
    <row r="338" spans="1:11" x14ac:dyDescent="0.2">
      <c r="A338" s="8" t="s">
        <v>395</v>
      </c>
      <c r="B338" s="9"/>
      <c r="C338" s="9">
        <v>2.7250000000000001</v>
      </c>
      <c r="D338" s="9" t="b">
        <v>0</v>
      </c>
      <c r="E338" s="18">
        <f t="shared" si="5"/>
        <v>2.7250000000000001</v>
      </c>
      <c r="F338" s="9"/>
      <c r="G338" s="9">
        <v>18.984999999999999</v>
      </c>
      <c r="H338" s="10"/>
      <c r="I338" s="10">
        <v>3</v>
      </c>
      <c r="J338" s="10"/>
      <c r="K338" s="10" t="s">
        <v>2267</v>
      </c>
    </row>
    <row r="339" spans="1:11" x14ac:dyDescent="0.2">
      <c r="A339" s="8" t="s">
        <v>456</v>
      </c>
      <c r="B339" s="9"/>
      <c r="C339" s="9">
        <v>2.72</v>
      </c>
      <c r="D339" s="9" t="b">
        <v>0</v>
      </c>
      <c r="E339" s="18">
        <f t="shared" si="5"/>
        <v>2.72</v>
      </c>
      <c r="F339" s="9"/>
      <c r="G339" s="9">
        <v>4.9909999999999997</v>
      </c>
      <c r="H339" s="10"/>
      <c r="I339" s="10">
        <v>7</v>
      </c>
      <c r="J339" s="10"/>
      <c r="K339" s="10" t="s">
        <v>1897</v>
      </c>
    </row>
    <row r="340" spans="1:11" x14ac:dyDescent="0.2">
      <c r="A340" s="8" t="s">
        <v>376</v>
      </c>
      <c r="B340" s="9">
        <v>1.5149999999999999</v>
      </c>
      <c r="C340" s="9">
        <v>3.9249999999999998</v>
      </c>
      <c r="D340" s="9" t="b">
        <v>1</v>
      </c>
      <c r="E340" s="18">
        <f t="shared" si="5"/>
        <v>2.7199999999999998</v>
      </c>
      <c r="F340" s="9">
        <v>5.742</v>
      </c>
      <c r="G340" s="9">
        <v>8.9039999999999999</v>
      </c>
      <c r="H340" s="10">
        <v>3</v>
      </c>
      <c r="I340" s="10">
        <v>7</v>
      </c>
      <c r="J340" s="10" t="s">
        <v>1637</v>
      </c>
      <c r="K340" s="10" t="s">
        <v>1775</v>
      </c>
    </row>
    <row r="341" spans="1:11" x14ac:dyDescent="0.2">
      <c r="A341" s="8" t="s">
        <v>372</v>
      </c>
      <c r="B341" s="9">
        <v>2.081</v>
      </c>
      <c r="C341" s="9">
        <v>3.347</v>
      </c>
      <c r="D341" s="9" t="b">
        <v>1</v>
      </c>
      <c r="E341" s="18">
        <f t="shared" si="5"/>
        <v>2.714</v>
      </c>
      <c r="F341" s="9">
        <v>5.41</v>
      </c>
      <c r="G341" s="9">
        <v>5.7530000000000001</v>
      </c>
      <c r="H341" s="10">
        <v>5</v>
      </c>
      <c r="I341" s="10">
        <v>8</v>
      </c>
      <c r="J341" s="10" t="s">
        <v>1451</v>
      </c>
      <c r="K341" s="10" t="s">
        <v>1508</v>
      </c>
    </row>
    <row r="342" spans="1:11" x14ac:dyDescent="0.2">
      <c r="A342" s="8" t="s">
        <v>687</v>
      </c>
      <c r="B342" s="9">
        <v>2.0259999999999998</v>
      </c>
      <c r="C342" s="9">
        <v>3.383</v>
      </c>
      <c r="D342" s="9" t="b">
        <v>1</v>
      </c>
      <c r="E342" s="18">
        <f t="shared" si="5"/>
        <v>2.7044999999999999</v>
      </c>
      <c r="F342" s="9">
        <v>10.483000000000001</v>
      </c>
      <c r="G342" s="9">
        <v>11.612</v>
      </c>
      <c r="H342" s="10">
        <v>3</v>
      </c>
      <c r="I342" s="10">
        <v>5</v>
      </c>
      <c r="J342" s="10" t="s">
        <v>1544</v>
      </c>
      <c r="K342" s="10" t="s">
        <v>1545</v>
      </c>
    </row>
    <row r="343" spans="1:11" x14ac:dyDescent="0.2">
      <c r="A343" s="8" t="s">
        <v>490</v>
      </c>
      <c r="B343" s="9">
        <v>1.744</v>
      </c>
      <c r="C343" s="9">
        <v>3.66</v>
      </c>
      <c r="D343" s="9" t="b">
        <v>1</v>
      </c>
      <c r="E343" s="18">
        <f t="shared" si="5"/>
        <v>2.702</v>
      </c>
      <c r="F343" s="9">
        <v>7.5179999999999998</v>
      </c>
      <c r="G343" s="9">
        <v>9.9920000000000009</v>
      </c>
      <c r="H343" s="10">
        <v>3</v>
      </c>
      <c r="I343" s="10">
        <v>6</v>
      </c>
      <c r="J343" s="10" t="s">
        <v>1525</v>
      </c>
      <c r="K343" s="10" t="s">
        <v>1617</v>
      </c>
    </row>
    <row r="344" spans="1:11" x14ac:dyDescent="0.2">
      <c r="A344" s="8" t="s">
        <v>251</v>
      </c>
      <c r="B344" s="9">
        <v>1.472</v>
      </c>
      <c r="C344" s="9">
        <v>3.927</v>
      </c>
      <c r="D344" s="9" t="b">
        <v>1</v>
      </c>
      <c r="E344" s="18">
        <f t="shared" si="5"/>
        <v>2.6995</v>
      </c>
      <c r="F344" s="9">
        <v>9.766</v>
      </c>
      <c r="G344" s="9">
        <v>16.227</v>
      </c>
      <c r="H344" s="10">
        <v>2</v>
      </c>
      <c r="I344" s="10">
        <v>5</v>
      </c>
      <c r="J344" s="10" t="s">
        <v>1692</v>
      </c>
      <c r="K344" s="10" t="s">
        <v>1799</v>
      </c>
    </row>
    <row r="345" spans="1:11" x14ac:dyDescent="0.2">
      <c r="A345" s="8" t="s">
        <v>952</v>
      </c>
      <c r="B345" s="9">
        <v>2.1320000000000001</v>
      </c>
      <c r="C345" s="9">
        <v>3.266</v>
      </c>
      <c r="D345" s="9" t="b">
        <v>1</v>
      </c>
      <c r="E345" s="18">
        <f t="shared" si="5"/>
        <v>2.6989999999999998</v>
      </c>
      <c r="F345" s="9">
        <v>2.7749999999999999</v>
      </c>
      <c r="G345" s="9">
        <v>2.85</v>
      </c>
      <c r="H345" s="10">
        <v>11</v>
      </c>
      <c r="I345" s="10">
        <v>17</v>
      </c>
      <c r="J345" s="10" t="s">
        <v>1495</v>
      </c>
      <c r="K345" s="10" t="s">
        <v>1496</v>
      </c>
    </row>
    <row r="346" spans="1:11" x14ac:dyDescent="0.2">
      <c r="A346" s="8" t="s">
        <v>985</v>
      </c>
      <c r="B346" s="9"/>
      <c r="C346" s="9">
        <v>2.6960000000000002</v>
      </c>
      <c r="D346" s="9" t="b">
        <v>0</v>
      </c>
      <c r="E346" s="18">
        <f t="shared" si="5"/>
        <v>2.6960000000000002</v>
      </c>
      <c r="F346" s="9"/>
      <c r="G346" s="9">
        <v>5.8869999999999996</v>
      </c>
      <c r="H346" s="10"/>
      <c r="I346" s="10">
        <v>6</v>
      </c>
      <c r="J346" s="10"/>
      <c r="K346" s="10" t="s">
        <v>2131</v>
      </c>
    </row>
    <row r="347" spans="1:11" x14ac:dyDescent="0.2">
      <c r="A347" s="8" t="s">
        <v>446</v>
      </c>
      <c r="B347" s="9">
        <v>1.4970000000000001</v>
      </c>
      <c r="C347" s="9">
        <v>3.8929999999999998</v>
      </c>
      <c r="D347" s="9" t="b">
        <v>1</v>
      </c>
      <c r="E347" s="18">
        <f t="shared" si="5"/>
        <v>2.6949999999999998</v>
      </c>
      <c r="F347" s="9">
        <v>5.6289999999999996</v>
      </c>
      <c r="G347" s="9">
        <v>8.7289999999999992</v>
      </c>
      <c r="H347" s="10">
        <v>3</v>
      </c>
      <c r="I347" s="10">
        <v>7</v>
      </c>
      <c r="J347" s="10" t="s">
        <v>1615</v>
      </c>
      <c r="K347" s="10" t="s">
        <v>1784</v>
      </c>
    </row>
    <row r="348" spans="1:11" x14ac:dyDescent="0.2">
      <c r="A348" s="8" t="s">
        <v>873</v>
      </c>
      <c r="B348" s="9">
        <v>2.4609999999999999</v>
      </c>
      <c r="C348" s="9">
        <v>2.923</v>
      </c>
      <c r="D348" s="9" t="b">
        <v>1</v>
      </c>
      <c r="E348" s="18">
        <f t="shared" si="5"/>
        <v>2.6920000000000002</v>
      </c>
      <c r="F348" s="9">
        <v>3.7509999999999999</v>
      </c>
      <c r="G348" s="9">
        <v>3.323</v>
      </c>
      <c r="H348" s="10">
        <v>9</v>
      </c>
      <c r="I348" s="10">
        <v>12</v>
      </c>
      <c r="J348" s="10" t="s">
        <v>1385</v>
      </c>
      <c r="K348" s="10" t="s">
        <v>1386</v>
      </c>
    </row>
    <row r="349" spans="1:11" x14ac:dyDescent="0.2">
      <c r="A349" s="8" t="s">
        <v>340</v>
      </c>
      <c r="B349" s="9">
        <v>2.3519999999999999</v>
      </c>
      <c r="C349" s="9">
        <v>3.0209999999999999</v>
      </c>
      <c r="D349" s="9" t="b">
        <v>1</v>
      </c>
      <c r="E349" s="18">
        <f t="shared" si="5"/>
        <v>2.6864999999999997</v>
      </c>
      <c r="F349" s="9">
        <v>15.236000000000001</v>
      </c>
      <c r="G349" s="9">
        <v>13.500999999999999</v>
      </c>
      <c r="H349" s="10">
        <v>3</v>
      </c>
      <c r="I349" s="10">
        <v>4</v>
      </c>
      <c r="J349" s="10" t="s">
        <v>1419</v>
      </c>
      <c r="K349" s="10" t="s">
        <v>1420</v>
      </c>
    </row>
    <row r="350" spans="1:11" x14ac:dyDescent="0.2">
      <c r="A350" s="8" t="s">
        <v>206</v>
      </c>
      <c r="B350" s="9">
        <v>1.7350000000000001</v>
      </c>
      <c r="C350" s="9">
        <v>3.6320000000000001</v>
      </c>
      <c r="D350" s="9" t="b">
        <v>1</v>
      </c>
      <c r="E350" s="18">
        <f t="shared" si="5"/>
        <v>2.6835</v>
      </c>
      <c r="F350" s="9">
        <v>7.42</v>
      </c>
      <c r="G350" s="9">
        <v>9.8620000000000001</v>
      </c>
      <c r="H350" s="10">
        <v>3</v>
      </c>
      <c r="I350" s="10">
        <v>6</v>
      </c>
      <c r="J350" s="10" t="s">
        <v>1525</v>
      </c>
      <c r="K350" s="10" t="s">
        <v>1665</v>
      </c>
    </row>
    <row r="351" spans="1:11" x14ac:dyDescent="0.2">
      <c r="A351" s="8" t="s">
        <v>948</v>
      </c>
      <c r="B351" s="9">
        <v>2.0070000000000001</v>
      </c>
      <c r="C351" s="9">
        <v>3.3540000000000001</v>
      </c>
      <c r="D351" s="9" t="b">
        <v>1</v>
      </c>
      <c r="E351" s="18">
        <f t="shared" si="5"/>
        <v>2.6805000000000003</v>
      </c>
      <c r="F351" s="9">
        <v>10.294</v>
      </c>
      <c r="G351" s="9">
        <v>11.403</v>
      </c>
      <c r="H351" s="10">
        <v>3</v>
      </c>
      <c r="I351" s="10">
        <v>5</v>
      </c>
      <c r="J351" s="10" t="s">
        <v>1550</v>
      </c>
      <c r="K351" s="10" t="s">
        <v>1551</v>
      </c>
    </row>
    <row r="352" spans="1:11" x14ac:dyDescent="0.2">
      <c r="A352" s="8" t="s">
        <v>911</v>
      </c>
      <c r="B352" s="9"/>
      <c r="C352" s="9">
        <v>2.6709999999999998</v>
      </c>
      <c r="D352" s="9" t="b">
        <v>0</v>
      </c>
      <c r="E352" s="18">
        <f t="shared" si="5"/>
        <v>2.6709999999999998</v>
      </c>
      <c r="F352" s="9"/>
      <c r="G352" s="9">
        <v>5.819</v>
      </c>
      <c r="H352" s="10"/>
      <c r="I352" s="10">
        <v>6</v>
      </c>
      <c r="J352" s="10"/>
      <c r="K352" s="10" t="s">
        <v>2274</v>
      </c>
    </row>
    <row r="353" spans="1:11" x14ac:dyDescent="0.2">
      <c r="A353" s="8" t="s">
        <v>519</v>
      </c>
      <c r="B353" s="9">
        <v>1.6919999999999999</v>
      </c>
      <c r="C353" s="9">
        <v>3.649</v>
      </c>
      <c r="D353" s="9" t="b">
        <v>1</v>
      </c>
      <c r="E353" s="18">
        <f t="shared" si="5"/>
        <v>2.6705000000000001</v>
      </c>
      <c r="F353" s="9">
        <v>4.931</v>
      </c>
      <c r="G353" s="9">
        <v>6.5540000000000003</v>
      </c>
      <c r="H353" s="10">
        <v>4</v>
      </c>
      <c r="I353" s="10">
        <v>8</v>
      </c>
      <c r="J353" s="10" t="s">
        <v>1689</v>
      </c>
      <c r="K353" s="10" t="s">
        <v>1690</v>
      </c>
    </row>
    <row r="354" spans="1:11" x14ac:dyDescent="0.2">
      <c r="A354" s="8" t="s">
        <v>18</v>
      </c>
      <c r="B354" s="9">
        <v>1.4510000000000001</v>
      </c>
      <c r="C354" s="9">
        <v>3.883</v>
      </c>
      <c r="D354" s="9" t="b">
        <v>1</v>
      </c>
      <c r="E354" s="18">
        <f t="shared" si="5"/>
        <v>2.6669999999999998</v>
      </c>
      <c r="F354" s="9">
        <v>9.4049999999999994</v>
      </c>
      <c r="G354" s="9">
        <v>15.625999999999999</v>
      </c>
      <c r="H354" s="10">
        <v>2</v>
      </c>
      <c r="I354" s="10">
        <v>5</v>
      </c>
      <c r="J354" s="10" t="s">
        <v>1677</v>
      </c>
      <c r="K354" s="10" t="s">
        <v>1818</v>
      </c>
    </row>
    <row r="355" spans="1:11" x14ac:dyDescent="0.2">
      <c r="A355" s="8" t="s">
        <v>564</v>
      </c>
      <c r="B355" s="9">
        <v>2.0510000000000002</v>
      </c>
      <c r="C355" s="9">
        <v>3.2789999999999999</v>
      </c>
      <c r="D355" s="9" t="b">
        <v>1</v>
      </c>
      <c r="E355" s="18">
        <f t="shared" si="5"/>
        <v>2.665</v>
      </c>
      <c r="F355" s="9">
        <v>5.2610000000000001</v>
      </c>
      <c r="G355" s="9">
        <v>5.5940000000000003</v>
      </c>
      <c r="H355" s="10">
        <v>5</v>
      </c>
      <c r="I355" s="10">
        <v>8</v>
      </c>
      <c r="J355" s="10" t="s">
        <v>1402</v>
      </c>
      <c r="K355" s="10" t="s">
        <v>1530</v>
      </c>
    </row>
    <row r="356" spans="1:11" x14ac:dyDescent="0.2">
      <c r="A356" s="8" t="s">
        <v>178</v>
      </c>
      <c r="B356" s="9">
        <v>1.68</v>
      </c>
      <c r="C356" s="9">
        <v>3.6160000000000001</v>
      </c>
      <c r="D356" s="9" t="b">
        <v>1</v>
      </c>
      <c r="E356" s="18">
        <f t="shared" si="5"/>
        <v>2.6480000000000001</v>
      </c>
      <c r="F356" s="9">
        <v>4.8680000000000003</v>
      </c>
      <c r="G356" s="9">
        <v>6.47</v>
      </c>
      <c r="H356" s="10">
        <v>4</v>
      </c>
      <c r="I356" s="10">
        <v>8</v>
      </c>
      <c r="J356" s="10" t="s">
        <v>1700</v>
      </c>
      <c r="K356" s="10" t="s">
        <v>1701</v>
      </c>
    </row>
    <row r="357" spans="1:11" x14ac:dyDescent="0.2">
      <c r="A357" s="8" t="s">
        <v>560</v>
      </c>
      <c r="B357" s="9">
        <v>2.79</v>
      </c>
      <c r="C357" s="9">
        <v>2.4969999999999999</v>
      </c>
      <c r="D357" s="9" t="b">
        <v>1</v>
      </c>
      <c r="E357" s="18">
        <f t="shared" si="5"/>
        <v>2.6435</v>
      </c>
      <c r="F357" s="9">
        <v>13.603</v>
      </c>
      <c r="G357" s="9">
        <v>9.0410000000000004</v>
      </c>
      <c r="H357" s="10">
        <v>4</v>
      </c>
      <c r="I357" s="10">
        <v>4</v>
      </c>
      <c r="J357" s="10" t="s">
        <v>1298</v>
      </c>
      <c r="K357" s="10" t="s">
        <v>1299</v>
      </c>
    </row>
    <row r="358" spans="1:11" x14ac:dyDescent="0.2">
      <c r="A358" s="8" t="s">
        <v>345</v>
      </c>
      <c r="B358" s="9"/>
      <c r="C358" s="9">
        <v>2.6419999999999999</v>
      </c>
      <c r="D358" s="9" t="b">
        <v>0</v>
      </c>
      <c r="E358" s="18">
        <f t="shared" si="5"/>
        <v>2.6419999999999999</v>
      </c>
      <c r="F358" s="9"/>
      <c r="G358" s="9">
        <v>4.2279999999999998</v>
      </c>
      <c r="H358" s="10"/>
      <c r="I358" s="10">
        <v>8</v>
      </c>
      <c r="J358" s="10"/>
      <c r="K358" s="10" t="s">
        <v>2021</v>
      </c>
    </row>
    <row r="359" spans="1:11" x14ac:dyDescent="0.2">
      <c r="A359" s="8" t="s">
        <v>2006</v>
      </c>
      <c r="B359" s="9"/>
      <c r="C359" s="9">
        <v>2.64</v>
      </c>
      <c r="D359" s="9" t="b">
        <v>0</v>
      </c>
      <c r="E359" s="18">
        <f t="shared" si="5"/>
        <v>2.64</v>
      </c>
      <c r="F359" s="9"/>
      <c r="G359" s="9">
        <v>50.627000000000002</v>
      </c>
      <c r="H359" s="10"/>
      <c r="I359" s="10">
        <v>2</v>
      </c>
      <c r="J359" s="10"/>
      <c r="K359" s="10" t="s">
        <v>2007</v>
      </c>
    </row>
    <row r="360" spans="1:11" x14ac:dyDescent="0.2">
      <c r="A360" s="8" t="s">
        <v>655</v>
      </c>
      <c r="B360" s="9"/>
      <c r="C360" s="9">
        <v>2.64</v>
      </c>
      <c r="D360" s="9" t="b">
        <v>0</v>
      </c>
      <c r="E360" s="18">
        <f t="shared" si="5"/>
        <v>2.64</v>
      </c>
      <c r="F360" s="9"/>
      <c r="G360" s="9">
        <v>50.627000000000002</v>
      </c>
      <c r="H360" s="10"/>
      <c r="I360" s="10">
        <v>2</v>
      </c>
      <c r="J360" s="10"/>
      <c r="K360" s="10" t="s">
        <v>1968</v>
      </c>
    </row>
    <row r="361" spans="1:11" x14ac:dyDescent="0.2">
      <c r="A361" s="8" t="s">
        <v>237</v>
      </c>
      <c r="B361" s="9"/>
      <c r="C361" s="9">
        <v>2.64</v>
      </c>
      <c r="D361" s="9" t="b">
        <v>0</v>
      </c>
      <c r="E361" s="18">
        <f t="shared" si="5"/>
        <v>2.64</v>
      </c>
      <c r="F361" s="9"/>
      <c r="G361" s="9">
        <v>50.627000000000002</v>
      </c>
      <c r="H361" s="10"/>
      <c r="I361" s="10">
        <v>2</v>
      </c>
      <c r="J361" s="10"/>
      <c r="K361" s="10" t="s">
        <v>1912</v>
      </c>
    </row>
    <row r="362" spans="1:11" x14ac:dyDescent="0.2">
      <c r="A362" s="8" t="s">
        <v>746</v>
      </c>
      <c r="B362" s="9"/>
      <c r="C362" s="9">
        <v>2.64</v>
      </c>
      <c r="D362" s="9" t="b">
        <v>0</v>
      </c>
      <c r="E362" s="18">
        <f t="shared" si="5"/>
        <v>2.64</v>
      </c>
      <c r="F362" s="9"/>
      <c r="G362" s="9">
        <v>50.627000000000002</v>
      </c>
      <c r="H362" s="10"/>
      <c r="I362" s="10">
        <v>2</v>
      </c>
      <c r="J362" s="10"/>
      <c r="K362" s="10" t="s">
        <v>66</v>
      </c>
    </row>
    <row r="363" spans="1:11" x14ac:dyDescent="0.2">
      <c r="A363" s="8" t="s">
        <v>7</v>
      </c>
      <c r="B363" s="9"/>
      <c r="C363" s="9">
        <v>2.633</v>
      </c>
      <c r="D363" s="9" t="b">
        <v>0</v>
      </c>
      <c r="E363" s="18">
        <f t="shared" si="5"/>
        <v>2.633</v>
      </c>
      <c r="F363" s="9"/>
      <c r="G363" s="9">
        <v>4.8019999999999996</v>
      </c>
      <c r="H363" s="10"/>
      <c r="I363" s="10">
        <v>7</v>
      </c>
      <c r="J363" s="10"/>
      <c r="K363" s="10" t="s">
        <v>2273</v>
      </c>
    </row>
    <row r="364" spans="1:11" x14ac:dyDescent="0.2">
      <c r="A364" s="8" t="s">
        <v>441</v>
      </c>
      <c r="B364" s="9"/>
      <c r="C364" s="9">
        <v>2.6259999999999999</v>
      </c>
      <c r="D364" s="9" t="b">
        <v>0</v>
      </c>
      <c r="E364" s="18">
        <f t="shared" si="5"/>
        <v>2.6259999999999999</v>
      </c>
      <c r="F364" s="9"/>
      <c r="G364" s="9">
        <v>2.419</v>
      </c>
      <c r="H364" s="10"/>
      <c r="I364" s="10">
        <v>17</v>
      </c>
      <c r="J364" s="10"/>
      <c r="K364" s="10" t="s">
        <v>1963</v>
      </c>
    </row>
    <row r="365" spans="1:11" x14ac:dyDescent="0.2">
      <c r="A365" s="8" t="s">
        <v>733</v>
      </c>
      <c r="B365" s="9"/>
      <c r="C365" s="9">
        <v>2.625</v>
      </c>
      <c r="D365" s="9" t="b">
        <v>0</v>
      </c>
      <c r="E365" s="18">
        <f t="shared" si="5"/>
        <v>2.625</v>
      </c>
      <c r="F365" s="9"/>
      <c r="G365" s="9">
        <v>5.6669999999999998</v>
      </c>
      <c r="H365" s="10"/>
      <c r="I365" s="10">
        <v>6</v>
      </c>
      <c r="J365" s="10"/>
      <c r="K365" s="10" t="s">
        <v>1949</v>
      </c>
    </row>
    <row r="366" spans="1:11" x14ac:dyDescent="0.2">
      <c r="A366" s="8" t="s">
        <v>605</v>
      </c>
      <c r="B366" s="9"/>
      <c r="C366" s="9">
        <v>2.625</v>
      </c>
      <c r="D366" s="9" t="b">
        <v>0</v>
      </c>
      <c r="E366" s="18">
        <f t="shared" si="5"/>
        <v>2.625</v>
      </c>
      <c r="F366" s="9"/>
      <c r="G366" s="9">
        <v>3.008</v>
      </c>
      <c r="H366" s="10"/>
      <c r="I366" s="10">
        <v>12</v>
      </c>
      <c r="J366" s="10"/>
      <c r="K366" s="10" t="s">
        <v>2152</v>
      </c>
    </row>
    <row r="367" spans="1:11" x14ac:dyDescent="0.2">
      <c r="A367" s="8" t="s">
        <v>34</v>
      </c>
      <c r="B367" s="9"/>
      <c r="C367" s="9">
        <v>2.625</v>
      </c>
      <c r="D367" s="9" t="b">
        <v>0</v>
      </c>
      <c r="E367" s="18">
        <f t="shared" si="5"/>
        <v>2.625</v>
      </c>
      <c r="F367" s="9"/>
      <c r="G367" s="9">
        <v>7.1509999999999998</v>
      </c>
      <c r="H367" s="10"/>
      <c r="I367" s="10">
        <v>5</v>
      </c>
      <c r="J367" s="10"/>
      <c r="K367" s="10" t="s">
        <v>2183</v>
      </c>
    </row>
    <row r="368" spans="1:11" x14ac:dyDescent="0.2">
      <c r="A368" s="8" t="s">
        <v>677</v>
      </c>
      <c r="B368" s="9">
        <v>3.2839999999999998</v>
      </c>
      <c r="C368" s="9">
        <v>1.9590000000000001</v>
      </c>
      <c r="D368" s="9" t="b">
        <v>1</v>
      </c>
      <c r="E368" s="18">
        <f t="shared" si="5"/>
        <v>2.6215000000000002</v>
      </c>
      <c r="F368" s="9">
        <v>42.320999999999998</v>
      </c>
      <c r="G368" s="9">
        <v>18.751000000000001</v>
      </c>
      <c r="H368" s="10">
        <v>3</v>
      </c>
      <c r="I368" s="10">
        <v>2</v>
      </c>
      <c r="J368" s="10" t="s">
        <v>1232</v>
      </c>
      <c r="K368" s="10" t="s">
        <v>1233</v>
      </c>
    </row>
    <row r="369" spans="1:11" x14ac:dyDescent="0.2">
      <c r="A369" s="8" t="s">
        <v>690</v>
      </c>
      <c r="B369" s="9">
        <v>2.129</v>
      </c>
      <c r="C369" s="9">
        <v>3.113</v>
      </c>
      <c r="D369" s="9" t="b">
        <v>1</v>
      </c>
      <c r="E369" s="18">
        <f t="shared" si="5"/>
        <v>2.621</v>
      </c>
      <c r="F369" s="9">
        <v>7.4320000000000004</v>
      </c>
      <c r="G369" s="9">
        <v>7.4089999999999998</v>
      </c>
      <c r="H369" s="10">
        <v>4</v>
      </c>
      <c r="I369" s="10">
        <v>6</v>
      </c>
      <c r="J369" s="10" t="s">
        <v>1501</v>
      </c>
      <c r="K369" s="10" t="s">
        <v>1502</v>
      </c>
    </row>
    <row r="370" spans="1:11" x14ac:dyDescent="0.2">
      <c r="A370" s="8" t="s">
        <v>921</v>
      </c>
      <c r="B370" s="9">
        <v>1.6950000000000001</v>
      </c>
      <c r="C370" s="9">
        <v>3.5459999999999998</v>
      </c>
      <c r="D370" s="9" t="b">
        <v>1</v>
      </c>
      <c r="E370" s="18">
        <f t="shared" si="5"/>
        <v>2.6204999999999998</v>
      </c>
      <c r="F370" s="9">
        <v>7.0970000000000004</v>
      </c>
      <c r="G370" s="9">
        <v>9.4339999999999993</v>
      </c>
      <c r="H370" s="10">
        <v>3</v>
      </c>
      <c r="I370" s="10">
        <v>6</v>
      </c>
      <c r="J370" s="10" t="s">
        <v>1685</v>
      </c>
      <c r="K370" s="10" t="s">
        <v>1686</v>
      </c>
    </row>
    <row r="371" spans="1:11" x14ac:dyDescent="0.2">
      <c r="A371" s="8" t="s">
        <v>827</v>
      </c>
      <c r="B371" s="9">
        <v>1.8740000000000001</v>
      </c>
      <c r="C371" s="9">
        <v>3.3650000000000002</v>
      </c>
      <c r="D371" s="9" t="b">
        <v>1</v>
      </c>
      <c r="E371" s="18">
        <f t="shared" si="5"/>
        <v>2.6195000000000004</v>
      </c>
      <c r="F371" s="9">
        <v>3.3660000000000001</v>
      </c>
      <c r="G371" s="9">
        <v>3.835</v>
      </c>
      <c r="H371" s="10">
        <v>7</v>
      </c>
      <c r="I371" s="10">
        <v>12</v>
      </c>
      <c r="J371" s="10" t="s">
        <v>1493</v>
      </c>
      <c r="K371" s="10" t="s">
        <v>1494</v>
      </c>
    </row>
    <row r="372" spans="1:11" x14ac:dyDescent="0.2">
      <c r="A372" s="8" t="s">
        <v>296</v>
      </c>
      <c r="B372" s="9"/>
      <c r="C372" s="9">
        <v>2.6179999999999999</v>
      </c>
      <c r="D372" s="9" t="b">
        <v>0</v>
      </c>
      <c r="E372" s="18">
        <f t="shared" si="5"/>
        <v>2.6179999999999999</v>
      </c>
      <c r="F372" s="9"/>
      <c r="G372" s="9">
        <v>5.6459999999999999</v>
      </c>
      <c r="H372" s="10"/>
      <c r="I372" s="10">
        <v>6</v>
      </c>
      <c r="J372" s="10"/>
      <c r="K372" s="10" t="s">
        <v>1994</v>
      </c>
    </row>
    <row r="373" spans="1:11" x14ac:dyDescent="0.2">
      <c r="A373" s="8" t="s">
        <v>127</v>
      </c>
      <c r="B373" s="9">
        <v>2.641</v>
      </c>
      <c r="C373" s="9">
        <v>2.577</v>
      </c>
      <c r="D373" s="9" t="b">
        <v>1</v>
      </c>
      <c r="E373" s="18">
        <f t="shared" si="5"/>
        <v>2.609</v>
      </c>
      <c r="F373" s="9">
        <v>69.251999999999995</v>
      </c>
      <c r="G373" s="9">
        <v>46.024999999999999</v>
      </c>
      <c r="H373" s="10">
        <v>2</v>
      </c>
      <c r="I373" s="10">
        <v>2</v>
      </c>
      <c r="J373" s="10" t="s">
        <v>1331</v>
      </c>
      <c r="K373" s="10" t="s">
        <v>1331</v>
      </c>
    </row>
    <row r="374" spans="1:11" x14ac:dyDescent="0.2">
      <c r="A374" s="8" t="s">
        <v>1023</v>
      </c>
      <c r="B374" s="9">
        <v>2.641</v>
      </c>
      <c r="C374" s="9">
        <v>2.577</v>
      </c>
      <c r="D374" s="9" t="b">
        <v>1</v>
      </c>
      <c r="E374" s="18">
        <f t="shared" si="5"/>
        <v>2.609</v>
      </c>
      <c r="F374" s="9">
        <v>69.251999999999995</v>
      </c>
      <c r="G374" s="9">
        <v>46.024999999999999</v>
      </c>
      <c r="H374" s="10">
        <v>2</v>
      </c>
      <c r="I374" s="10">
        <v>2</v>
      </c>
      <c r="J374" s="10" t="s">
        <v>1024</v>
      </c>
      <c r="K374" s="10" t="s">
        <v>359</v>
      </c>
    </row>
    <row r="375" spans="1:11" x14ac:dyDescent="0.2">
      <c r="A375" s="8" t="s">
        <v>834</v>
      </c>
      <c r="B375" s="9">
        <v>2.29</v>
      </c>
      <c r="C375" s="9">
        <v>2.927</v>
      </c>
      <c r="D375" s="9" t="b">
        <v>1</v>
      </c>
      <c r="E375" s="18">
        <f t="shared" si="5"/>
        <v>2.6085000000000003</v>
      </c>
      <c r="F375" s="9">
        <v>14.282999999999999</v>
      </c>
      <c r="G375" s="9">
        <v>12.657</v>
      </c>
      <c r="H375" s="10">
        <v>3</v>
      </c>
      <c r="I375" s="10">
        <v>4</v>
      </c>
      <c r="J375" s="10" t="s">
        <v>835</v>
      </c>
      <c r="K375" s="10" t="s">
        <v>1438</v>
      </c>
    </row>
    <row r="376" spans="1:11" x14ac:dyDescent="0.2">
      <c r="A376" s="8" t="s">
        <v>747</v>
      </c>
      <c r="B376" s="9">
        <v>1.903</v>
      </c>
      <c r="C376" s="9">
        <v>3.3069999999999999</v>
      </c>
      <c r="D376" s="9" t="b">
        <v>1</v>
      </c>
      <c r="E376" s="18">
        <f t="shared" si="5"/>
        <v>2.605</v>
      </c>
      <c r="F376" s="9">
        <v>2.8380000000000001</v>
      </c>
      <c r="G376" s="9">
        <v>3.1429999999999998</v>
      </c>
      <c r="H376" s="10">
        <v>9</v>
      </c>
      <c r="I376" s="10">
        <v>15</v>
      </c>
      <c r="J376" s="10" t="s">
        <v>1598</v>
      </c>
      <c r="K376" s="10" t="s">
        <v>1599</v>
      </c>
    </row>
    <row r="377" spans="1:11" x14ac:dyDescent="0.2">
      <c r="A377" s="8" t="s">
        <v>1042</v>
      </c>
      <c r="B377" s="9">
        <v>1.6819999999999999</v>
      </c>
      <c r="C377" s="9">
        <v>3.516</v>
      </c>
      <c r="D377" s="9" t="b">
        <v>1</v>
      </c>
      <c r="E377" s="18">
        <f t="shared" si="5"/>
        <v>2.5990000000000002</v>
      </c>
      <c r="F377" s="9">
        <v>6.9669999999999996</v>
      </c>
      <c r="G377" s="9">
        <v>9.2609999999999992</v>
      </c>
      <c r="H377" s="10">
        <v>3</v>
      </c>
      <c r="I377" s="10">
        <v>6</v>
      </c>
      <c r="J377" s="10" t="s">
        <v>1518</v>
      </c>
      <c r="K377" s="10" t="s">
        <v>1695</v>
      </c>
    </row>
    <row r="378" spans="1:11" x14ac:dyDescent="0.2">
      <c r="A378" s="8" t="s">
        <v>852</v>
      </c>
      <c r="B378" s="9">
        <v>2.0059999999999998</v>
      </c>
      <c r="C378" s="9">
        <v>3.19</v>
      </c>
      <c r="D378" s="9" t="b">
        <v>1</v>
      </c>
      <c r="E378" s="18">
        <f t="shared" si="5"/>
        <v>2.5979999999999999</v>
      </c>
      <c r="F378" s="9">
        <v>5.0650000000000004</v>
      </c>
      <c r="G378" s="9">
        <v>5.3860000000000001</v>
      </c>
      <c r="H378" s="10">
        <v>5</v>
      </c>
      <c r="I378" s="10">
        <v>8</v>
      </c>
      <c r="J378" s="10" t="s">
        <v>1554</v>
      </c>
      <c r="K378" s="10" t="s">
        <v>1555</v>
      </c>
    </row>
    <row r="379" spans="1:11" x14ac:dyDescent="0.2">
      <c r="A379" s="8" t="s">
        <v>445</v>
      </c>
      <c r="B379" s="9">
        <v>1.6919999999999999</v>
      </c>
      <c r="C379" s="9">
        <v>3.4820000000000002</v>
      </c>
      <c r="D379" s="9" t="b">
        <v>1</v>
      </c>
      <c r="E379" s="18">
        <f t="shared" si="5"/>
        <v>2.5870000000000002</v>
      </c>
      <c r="F379" s="9">
        <v>3.0019999999999998</v>
      </c>
      <c r="G379" s="9">
        <v>3.706</v>
      </c>
      <c r="H379" s="10">
        <v>7</v>
      </c>
      <c r="I379" s="10">
        <v>13</v>
      </c>
      <c r="J379" s="10" t="s">
        <v>1687</v>
      </c>
      <c r="K379" s="10" t="s">
        <v>1688</v>
      </c>
    </row>
    <row r="380" spans="1:11" x14ac:dyDescent="0.2">
      <c r="A380" s="8" t="s">
        <v>475</v>
      </c>
      <c r="B380" s="9"/>
      <c r="C380" s="9">
        <v>2.5859999999999999</v>
      </c>
      <c r="D380" s="9" t="b">
        <v>0</v>
      </c>
      <c r="E380" s="18">
        <f t="shared" si="5"/>
        <v>2.5859999999999999</v>
      </c>
      <c r="F380" s="9"/>
      <c r="G380" s="9">
        <v>5.5629999999999997</v>
      </c>
      <c r="H380" s="10"/>
      <c r="I380" s="10">
        <v>6</v>
      </c>
      <c r="J380" s="10"/>
      <c r="K380" s="10" t="s">
        <v>1929</v>
      </c>
    </row>
    <row r="381" spans="1:11" x14ac:dyDescent="0.2">
      <c r="A381" s="8" t="s">
        <v>434</v>
      </c>
      <c r="B381" s="9">
        <v>2.08</v>
      </c>
      <c r="C381" s="9">
        <v>3.0910000000000002</v>
      </c>
      <c r="D381" s="9" t="b">
        <v>1</v>
      </c>
      <c r="E381" s="18">
        <f t="shared" si="5"/>
        <v>2.5855000000000001</v>
      </c>
      <c r="F381" s="9">
        <v>27.206</v>
      </c>
      <c r="G381" s="9">
        <v>27.122</v>
      </c>
      <c r="H381" s="10">
        <v>2</v>
      </c>
      <c r="I381" s="10">
        <v>3</v>
      </c>
      <c r="J381" s="10" t="s">
        <v>435</v>
      </c>
      <c r="K381" s="10" t="s">
        <v>1513</v>
      </c>
    </row>
    <row r="382" spans="1:11" x14ac:dyDescent="0.2">
      <c r="A382" s="8" t="s">
        <v>891</v>
      </c>
      <c r="B382" s="9">
        <v>2.08</v>
      </c>
      <c r="C382" s="9">
        <v>3.0910000000000002</v>
      </c>
      <c r="D382" s="9" t="b">
        <v>1</v>
      </c>
      <c r="E382" s="18">
        <f t="shared" si="5"/>
        <v>2.5855000000000001</v>
      </c>
      <c r="F382" s="9">
        <v>27.206</v>
      </c>
      <c r="G382" s="9">
        <v>27.122</v>
      </c>
      <c r="H382" s="10">
        <v>2</v>
      </c>
      <c r="I382" s="10">
        <v>3</v>
      </c>
      <c r="J382" s="10" t="s">
        <v>1514</v>
      </c>
      <c r="K382" s="10" t="s">
        <v>1515</v>
      </c>
    </row>
    <row r="383" spans="1:11" x14ac:dyDescent="0.2">
      <c r="A383" s="8" t="s">
        <v>314</v>
      </c>
      <c r="B383" s="9"/>
      <c r="C383" s="9">
        <v>2.5819999999999999</v>
      </c>
      <c r="D383" s="9" t="b">
        <v>0</v>
      </c>
      <c r="E383" s="18">
        <f t="shared" si="5"/>
        <v>2.5819999999999999</v>
      </c>
      <c r="F383" s="9"/>
      <c r="G383" s="9">
        <v>4.1159999999999997</v>
      </c>
      <c r="H383" s="10"/>
      <c r="I383" s="10">
        <v>8</v>
      </c>
      <c r="J383" s="10"/>
      <c r="K383" s="10" t="s">
        <v>2117</v>
      </c>
    </row>
    <row r="384" spans="1:11" x14ac:dyDescent="0.2">
      <c r="A384" s="8" t="s">
        <v>207</v>
      </c>
      <c r="B384" s="9"/>
      <c r="C384" s="9">
        <v>2.577</v>
      </c>
      <c r="D384" s="9" t="b">
        <v>0</v>
      </c>
      <c r="E384" s="18">
        <f t="shared" si="5"/>
        <v>2.577</v>
      </c>
      <c r="F384" s="9"/>
      <c r="G384" s="9">
        <v>46.024999999999999</v>
      </c>
      <c r="H384" s="10"/>
      <c r="I384" s="10">
        <v>2</v>
      </c>
      <c r="J384" s="10"/>
      <c r="K384" s="10" t="s">
        <v>1903</v>
      </c>
    </row>
    <row r="385" spans="1:11" x14ac:dyDescent="0.2">
      <c r="A385" s="8" t="s">
        <v>124</v>
      </c>
      <c r="B385" s="9"/>
      <c r="C385" s="9">
        <v>2.577</v>
      </c>
      <c r="D385" s="9" t="b">
        <v>0</v>
      </c>
      <c r="E385" s="18">
        <f t="shared" si="5"/>
        <v>2.577</v>
      </c>
      <c r="F385" s="9"/>
      <c r="G385" s="9">
        <v>4.0990000000000002</v>
      </c>
      <c r="H385" s="10"/>
      <c r="I385" s="10">
        <v>8</v>
      </c>
      <c r="J385" s="10"/>
      <c r="K385" s="10" t="s">
        <v>1915</v>
      </c>
    </row>
    <row r="386" spans="1:11" x14ac:dyDescent="0.2">
      <c r="A386" s="8" t="s">
        <v>683</v>
      </c>
      <c r="B386" s="9"/>
      <c r="C386" s="9">
        <v>2.577</v>
      </c>
      <c r="D386" s="9" t="b">
        <v>0</v>
      </c>
      <c r="E386" s="18">
        <f t="shared" si="5"/>
        <v>2.577</v>
      </c>
      <c r="F386" s="9"/>
      <c r="G386" s="9">
        <v>46.024999999999999</v>
      </c>
      <c r="H386" s="10"/>
      <c r="I386" s="10">
        <v>2</v>
      </c>
      <c r="J386" s="10"/>
      <c r="K386" s="10" t="s">
        <v>1952</v>
      </c>
    </row>
    <row r="387" spans="1:11" x14ac:dyDescent="0.2">
      <c r="A387" s="8" t="s">
        <v>587</v>
      </c>
      <c r="B387" s="9"/>
      <c r="C387" s="9">
        <v>2.577</v>
      </c>
      <c r="D387" s="9" t="b">
        <v>0</v>
      </c>
      <c r="E387" s="18">
        <f t="shared" si="5"/>
        <v>2.577</v>
      </c>
      <c r="F387" s="9"/>
      <c r="G387" s="9">
        <v>46.024999999999999</v>
      </c>
      <c r="H387" s="10"/>
      <c r="I387" s="10">
        <v>2</v>
      </c>
      <c r="J387" s="10"/>
      <c r="K387" s="10" t="s">
        <v>2008</v>
      </c>
    </row>
    <row r="388" spans="1:11" x14ac:dyDescent="0.2">
      <c r="A388" s="8" t="s">
        <v>713</v>
      </c>
      <c r="B388" s="9"/>
      <c r="C388" s="9">
        <v>2.577</v>
      </c>
      <c r="D388" s="9" t="b">
        <v>0</v>
      </c>
      <c r="E388" s="18">
        <f t="shared" si="5"/>
        <v>2.577</v>
      </c>
      <c r="F388" s="9"/>
      <c r="G388" s="9">
        <v>46.024999999999999</v>
      </c>
      <c r="H388" s="10"/>
      <c r="I388" s="10">
        <v>2</v>
      </c>
      <c r="J388" s="10"/>
      <c r="K388" s="10" t="s">
        <v>1907</v>
      </c>
    </row>
    <row r="389" spans="1:11" x14ac:dyDescent="0.2">
      <c r="A389" s="8" t="s">
        <v>741</v>
      </c>
      <c r="B389" s="9"/>
      <c r="C389" s="9">
        <v>2.577</v>
      </c>
      <c r="D389" s="9" t="b">
        <v>0</v>
      </c>
      <c r="E389" s="18">
        <f t="shared" ref="E389:E452" si="6">AVERAGE(B389:C389)</f>
        <v>2.577</v>
      </c>
      <c r="F389" s="9"/>
      <c r="G389" s="9">
        <v>46.024999999999999</v>
      </c>
      <c r="H389" s="10"/>
      <c r="I389" s="10">
        <v>2</v>
      </c>
      <c r="J389" s="10"/>
      <c r="K389" s="10" t="s">
        <v>486</v>
      </c>
    </row>
    <row r="390" spans="1:11" x14ac:dyDescent="0.2">
      <c r="A390" s="8" t="s">
        <v>480</v>
      </c>
      <c r="B390" s="9"/>
      <c r="C390" s="9">
        <v>2.577</v>
      </c>
      <c r="D390" s="9" t="b">
        <v>0</v>
      </c>
      <c r="E390" s="18">
        <f t="shared" si="6"/>
        <v>2.577</v>
      </c>
      <c r="F390" s="9"/>
      <c r="G390" s="9">
        <v>46.024999999999999</v>
      </c>
      <c r="H390" s="10"/>
      <c r="I390" s="10">
        <v>2</v>
      </c>
      <c r="J390" s="10"/>
      <c r="K390" s="10" t="s">
        <v>1517</v>
      </c>
    </row>
    <row r="391" spans="1:11" x14ac:dyDescent="0.2">
      <c r="A391" s="8" t="s">
        <v>868</v>
      </c>
      <c r="B391" s="9"/>
      <c r="C391" s="9">
        <v>2.577</v>
      </c>
      <c r="D391" s="9" t="b">
        <v>0</v>
      </c>
      <c r="E391" s="18">
        <f t="shared" si="6"/>
        <v>2.577</v>
      </c>
      <c r="F391" s="9"/>
      <c r="G391" s="9">
        <v>46.024999999999999</v>
      </c>
      <c r="H391" s="10"/>
      <c r="I391" s="10">
        <v>2</v>
      </c>
      <c r="J391" s="10"/>
      <c r="K391" s="10" t="s">
        <v>57</v>
      </c>
    </row>
    <row r="392" spans="1:11" x14ac:dyDescent="0.2">
      <c r="A392" s="8" t="s">
        <v>318</v>
      </c>
      <c r="B392" s="9"/>
      <c r="C392" s="9">
        <v>2.577</v>
      </c>
      <c r="D392" s="9" t="b">
        <v>0</v>
      </c>
      <c r="E392" s="18">
        <f t="shared" si="6"/>
        <v>2.577</v>
      </c>
      <c r="F392" s="9"/>
      <c r="G392" s="9">
        <v>46.024999999999999</v>
      </c>
      <c r="H392" s="10"/>
      <c r="I392" s="10">
        <v>2</v>
      </c>
      <c r="J392" s="10"/>
      <c r="K392" s="10" t="s">
        <v>1960</v>
      </c>
    </row>
    <row r="393" spans="1:11" x14ac:dyDescent="0.2">
      <c r="A393" s="8" t="s">
        <v>737</v>
      </c>
      <c r="B393" s="9">
        <v>1.843</v>
      </c>
      <c r="C393" s="9">
        <v>3.3069999999999999</v>
      </c>
      <c r="D393" s="9" t="b">
        <v>1</v>
      </c>
      <c r="E393" s="18">
        <f t="shared" si="6"/>
        <v>2.5750000000000002</v>
      </c>
      <c r="F393" s="9">
        <v>5.7279999999999998</v>
      </c>
      <c r="G393" s="9">
        <v>6.6609999999999996</v>
      </c>
      <c r="H393" s="10">
        <v>4</v>
      </c>
      <c r="I393" s="10">
        <v>7</v>
      </c>
      <c r="J393" s="10" t="s">
        <v>1361</v>
      </c>
      <c r="K393" s="10" t="s">
        <v>1611</v>
      </c>
    </row>
    <row r="394" spans="1:11" x14ac:dyDescent="0.2">
      <c r="A394" s="8" t="s">
        <v>607</v>
      </c>
      <c r="B394" s="9">
        <v>2.7770000000000001</v>
      </c>
      <c r="C394" s="9">
        <v>2.367</v>
      </c>
      <c r="D394" s="9" t="b">
        <v>1</v>
      </c>
      <c r="E394" s="18">
        <f t="shared" si="6"/>
        <v>2.5720000000000001</v>
      </c>
      <c r="F394" s="9">
        <v>9.1120000000000001</v>
      </c>
      <c r="G394" s="9">
        <v>6.056</v>
      </c>
      <c r="H394" s="10">
        <v>5</v>
      </c>
      <c r="I394" s="10">
        <v>5</v>
      </c>
      <c r="J394" s="10" t="s">
        <v>1300</v>
      </c>
      <c r="K394" s="10" t="s">
        <v>1301</v>
      </c>
    </row>
    <row r="395" spans="1:11" x14ac:dyDescent="0.2">
      <c r="A395" s="8" t="s">
        <v>1056</v>
      </c>
      <c r="B395" s="9">
        <v>1.73</v>
      </c>
      <c r="C395" s="9">
        <v>3.4119999999999999</v>
      </c>
      <c r="D395" s="9" t="b">
        <v>1</v>
      </c>
      <c r="E395" s="18">
        <f t="shared" si="6"/>
        <v>2.5709999999999997</v>
      </c>
      <c r="F395" s="9">
        <v>3.4569999999999999</v>
      </c>
      <c r="G395" s="9">
        <v>4.2130000000000001</v>
      </c>
      <c r="H395" s="10">
        <v>6</v>
      </c>
      <c r="I395" s="10">
        <v>11</v>
      </c>
      <c r="J395" s="10" t="s">
        <v>1673</v>
      </c>
      <c r="K395" s="10" t="s">
        <v>1674</v>
      </c>
    </row>
    <row r="396" spans="1:11" x14ac:dyDescent="0.2">
      <c r="A396" s="8" t="s">
        <v>590</v>
      </c>
      <c r="B396" s="9">
        <v>1.982</v>
      </c>
      <c r="C396" s="9">
        <v>3.1539999999999999</v>
      </c>
      <c r="D396" s="9" t="b">
        <v>1</v>
      </c>
      <c r="E396" s="18">
        <f t="shared" si="6"/>
        <v>2.5680000000000001</v>
      </c>
      <c r="F396" s="9">
        <v>4.9720000000000004</v>
      </c>
      <c r="G396" s="9">
        <v>5.2869999999999999</v>
      </c>
      <c r="H396" s="10">
        <v>5</v>
      </c>
      <c r="I396" s="10">
        <v>8</v>
      </c>
      <c r="J396" s="10" t="s">
        <v>1562</v>
      </c>
      <c r="K396" s="10" t="s">
        <v>1563</v>
      </c>
    </row>
    <row r="397" spans="1:11" x14ac:dyDescent="0.2">
      <c r="A397" s="8" t="s">
        <v>199</v>
      </c>
      <c r="B397" s="9"/>
      <c r="C397" s="9">
        <v>2.5680000000000001</v>
      </c>
      <c r="D397" s="9" t="b">
        <v>0</v>
      </c>
      <c r="E397" s="18">
        <f t="shared" si="6"/>
        <v>2.5680000000000001</v>
      </c>
      <c r="F397" s="9"/>
      <c r="G397" s="9">
        <v>9.5519999999999996</v>
      </c>
      <c r="H397" s="10"/>
      <c r="I397" s="10">
        <v>4</v>
      </c>
      <c r="J397" s="10"/>
      <c r="K397" s="10" t="s">
        <v>2027</v>
      </c>
    </row>
    <row r="398" spans="1:11" x14ac:dyDescent="0.2">
      <c r="A398" s="8" t="s">
        <v>598</v>
      </c>
      <c r="B398" s="9">
        <v>2.214</v>
      </c>
      <c r="C398" s="9">
        <v>2.9209999999999998</v>
      </c>
      <c r="D398" s="9" t="b">
        <v>1</v>
      </c>
      <c r="E398" s="18">
        <f t="shared" si="6"/>
        <v>2.5674999999999999</v>
      </c>
      <c r="F398" s="9">
        <v>5.9509999999999996</v>
      </c>
      <c r="G398" s="9">
        <v>5.5369999999999999</v>
      </c>
      <c r="H398" s="10">
        <v>5</v>
      </c>
      <c r="I398" s="10">
        <v>7</v>
      </c>
      <c r="J398" s="10" t="s">
        <v>1459</v>
      </c>
      <c r="K398" s="10" t="s">
        <v>1460</v>
      </c>
    </row>
    <row r="399" spans="1:11" x14ac:dyDescent="0.2">
      <c r="A399" s="8" t="s">
        <v>644</v>
      </c>
      <c r="B399" s="9">
        <v>2.7170000000000001</v>
      </c>
      <c r="C399" s="9">
        <v>2.4169999999999998</v>
      </c>
      <c r="D399" s="9" t="b">
        <v>1</v>
      </c>
      <c r="E399" s="18">
        <f t="shared" si="6"/>
        <v>2.5670000000000002</v>
      </c>
      <c r="F399" s="9">
        <v>12.803000000000001</v>
      </c>
      <c r="G399" s="9">
        <v>8.5090000000000003</v>
      </c>
      <c r="H399" s="10">
        <v>4</v>
      </c>
      <c r="I399" s="10">
        <v>4</v>
      </c>
      <c r="J399" s="10" t="s">
        <v>1314</v>
      </c>
      <c r="K399" s="10" t="s">
        <v>1315</v>
      </c>
    </row>
    <row r="400" spans="1:11" x14ac:dyDescent="0.2">
      <c r="A400" s="8" t="s">
        <v>969</v>
      </c>
      <c r="B400" s="9">
        <v>1.63</v>
      </c>
      <c r="C400" s="9">
        <v>3.5</v>
      </c>
      <c r="D400" s="9" t="b">
        <v>1</v>
      </c>
      <c r="E400" s="18">
        <f t="shared" si="6"/>
        <v>2.5649999999999999</v>
      </c>
      <c r="F400" s="9">
        <v>4.6310000000000002</v>
      </c>
      <c r="G400" s="9">
        <v>6.1550000000000002</v>
      </c>
      <c r="H400" s="10">
        <v>4</v>
      </c>
      <c r="I400" s="10">
        <v>8</v>
      </c>
      <c r="J400" s="10" t="s">
        <v>1732</v>
      </c>
      <c r="K400" s="10" t="s">
        <v>1733</v>
      </c>
    </row>
    <row r="401" spans="1:11" x14ac:dyDescent="0.2">
      <c r="A401" s="8" t="s">
        <v>89</v>
      </c>
      <c r="B401" s="9">
        <v>1.929</v>
      </c>
      <c r="C401" s="9">
        <v>3.2</v>
      </c>
      <c r="D401" s="9" t="b">
        <v>1</v>
      </c>
      <c r="E401" s="18">
        <f t="shared" si="6"/>
        <v>2.5645000000000002</v>
      </c>
      <c r="F401" s="9">
        <v>9.3659999999999997</v>
      </c>
      <c r="G401" s="9">
        <v>10.374000000000001</v>
      </c>
      <c r="H401" s="10">
        <v>3</v>
      </c>
      <c r="I401" s="10">
        <v>5</v>
      </c>
      <c r="J401" s="10" t="s">
        <v>1583</v>
      </c>
      <c r="K401" s="10" t="s">
        <v>1584</v>
      </c>
    </row>
    <row r="402" spans="1:11" x14ac:dyDescent="0.2">
      <c r="A402" s="8" t="s">
        <v>1899</v>
      </c>
      <c r="B402" s="9"/>
      <c r="C402" s="9">
        <v>2.5640000000000001</v>
      </c>
      <c r="D402" s="9" t="b">
        <v>0</v>
      </c>
      <c r="E402" s="18">
        <f t="shared" si="6"/>
        <v>2.5640000000000001</v>
      </c>
      <c r="F402" s="9"/>
      <c r="G402" s="9">
        <v>16.158000000000001</v>
      </c>
      <c r="H402" s="10"/>
      <c r="I402" s="10">
        <v>3</v>
      </c>
      <c r="J402" s="10"/>
      <c r="K402" s="10" t="s">
        <v>1900</v>
      </c>
    </row>
    <row r="403" spans="1:11" x14ac:dyDescent="0.2">
      <c r="A403" s="8" t="s">
        <v>2002</v>
      </c>
      <c r="B403" s="9"/>
      <c r="C403" s="9">
        <v>2.5609999999999999</v>
      </c>
      <c r="D403" s="9" t="b">
        <v>0</v>
      </c>
      <c r="E403" s="18">
        <f t="shared" si="6"/>
        <v>2.5609999999999999</v>
      </c>
      <c r="F403" s="9"/>
      <c r="G403" s="9">
        <v>2.456</v>
      </c>
      <c r="H403" s="10"/>
      <c r="I403" s="10">
        <v>16</v>
      </c>
      <c r="J403" s="10"/>
      <c r="K403" s="10" t="s">
        <v>2003</v>
      </c>
    </row>
    <row r="404" spans="1:11" x14ac:dyDescent="0.2">
      <c r="A404" s="8" t="s">
        <v>461</v>
      </c>
      <c r="B404" s="9">
        <v>2.6539999999999999</v>
      </c>
      <c r="C404" s="9">
        <v>2.4580000000000002</v>
      </c>
      <c r="D404" s="9" t="b">
        <v>1</v>
      </c>
      <c r="E404" s="18">
        <f t="shared" si="6"/>
        <v>2.556</v>
      </c>
      <c r="F404" s="9">
        <v>21.974</v>
      </c>
      <c r="G404" s="9">
        <v>14.603999999999999</v>
      </c>
      <c r="H404" s="10">
        <v>3</v>
      </c>
      <c r="I404" s="10">
        <v>3</v>
      </c>
      <c r="J404" s="10" t="s">
        <v>1213</v>
      </c>
      <c r="K404" s="10" t="s">
        <v>1214</v>
      </c>
    </row>
    <row r="405" spans="1:11" x14ac:dyDescent="0.2">
      <c r="A405" s="8" t="s">
        <v>936</v>
      </c>
      <c r="B405" s="9"/>
      <c r="C405" s="9">
        <v>2.556</v>
      </c>
      <c r="D405" s="9" t="b">
        <v>0</v>
      </c>
      <c r="E405" s="18">
        <f t="shared" si="6"/>
        <v>2.556</v>
      </c>
      <c r="F405" s="9"/>
      <c r="G405" s="9">
        <v>9.4629999999999992</v>
      </c>
      <c r="H405" s="10"/>
      <c r="I405" s="10">
        <v>4</v>
      </c>
      <c r="J405" s="10"/>
      <c r="K405" s="10" t="s">
        <v>2045</v>
      </c>
    </row>
    <row r="406" spans="1:11" x14ac:dyDescent="0.2">
      <c r="A406" s="8" t="s">
        <v>534</v>
      </c>
      <c r="B406" s="9">
        <v>2.206</v>
      </c>
      <c r="C406" s="9">
        <v>2.9049999999999998</v>
      </c>
      <c r="D406" s="9" t="b">
        <v>1</v>
      </c>
      <c r="E406" s="18">
        <f t="shared" si="6"/>
        <v>2.5554999999999999</v>
      </c>
      <c r="F406" s="9">
        <v>5.8959999999999999</v>
      </c>
      <c r="G406" s="9">
        <v>5.4859999999999998</v>
      </c>
      <c r="H406" s="10">
        <v>5</v>
      </c>
      <c r="I406" s="10">
        <v>7</v>
      </c>
      <c r="J406" s="10" t="s">
        <v>1402</v>
      </c>
      <c r="K406" s="10" t="s">
        <v>1463</v>
      </c>
    </row>
    <row r="407" spans="1:11" x14ac:dyDescent="0.2">
      <c r="A407" s="8" t="s">
        <v>843</v>
      </c>
      <c r="B407" s="9">
        <v>1.6850000000000001</v>
      </c>
      <c r="C407" s="9">
        <v>3.419</v>
      </c>
      <c r="D407" s="9" t="b">
        <v>1</v>
      </c>
      <c r="E407" s="18">
        <f t="shared" si="6"/>
        <v>2.552</v>
      </c>
      <c r="F407" s="9">
        <v>13.85</v>
      </c>
      <c r="G407" s="9">
        <v>18.41</v>
      </c>
      <c r="H407" s="10">
        <v>2</v>
      </c>
      <c r="I407" s="10">
        <v>4</v>
      </c>
      <c r="J407" s="10" t="s">
        <v>1692</v>
      </c>
      <c r="K407" s="10" t="s">
        <v>1693</v>
      </c>
    </row>
    <row r="408" spans="1:11" x14ac:dyDescent="0.2">
      <c r="A408" s="8" t="s">
        <v>663</v>
      </c>
      <c r="B408" s="9">
        <v>2.581</v>
      </c>
      <c r="C408" s="9">
        <v>2.516</v>
      </c>
      <c r="D408" s="9" t="b">
        <v>1</v>
      </c>
      <c r="E408" s="18">
        <f t="shared" si="6"/>
        <v>2.5484999999999998</v>
      </c>
      <c r="F408" s="9">
        <v>63.481000000000002</v>
      </c>
      <c r="G408" s="9">
        <v>42.189</v>
      </c>
      <c r="H408" s="10">
        <v>2</v>
      </c>
      <c r="I408" s="10">
        <v>2</v>
      </c>
      <c r="J408" s="10" t="s">
        <v>664</v>
      </c>
      <c r="K408" s="10" t="s">
        <v>1342</v>
      </c>
    </row>
    <row r="409" spans="1:11" x14ac:dyDescent="0.2">
      <c r="A409" s="8" t="s">
        <v>789</v>
      </c>
      <c r="B409" s="9">
        <v>2.5449999999999999</v>
      </c>
      <c r="C409" s="9"/>
      <c r="D409" s="9" t="b">
        <v>0</v>
      </c>
      <c r="E409" s="18">
        <f t="shared" si="6"/>
        <v>2.5449999999999999</v>
      </c>
      <c r="F409" s="9">
        <v>58.597999999999999</v>
      </c>
      <c r="G409" s="9"/>
      <c r="H409" s="10">
        <v>2</v>
      </c>
      <c r="I409" s="10"/>
      <c r="J409" s="10" t="s">
        <v>1355</v>
      </c>
      <c r="K409" s="10"/>
    </row>
    <row r="410" spans="1:11" x14ac:dyDescent="0.2">
      <c r="A410" s="8" t="s">
        <v>546</v>
      </c>
      <c r="B410" s="9"/>
      <c r="C410" s="9">
        <v>2.5409999999999999</v>
      </c>
      <c r="D410" s="9" t="b">
        <v>0</v>
      </c>
      <c r="E410" s="18">
        <f t="shared" si="6"/>
        <v>2.5409999999999999</v>
      </c>
      <c r="F410" s="9"/>
      <c r="G410" s="9">
        <v>15.821</v>
      </c>
      <c r="H410" s="10"/>
      <c r="I410" s="10">
        <v>3</v>
      </c>
      <c r="J410" s="10"/>
      <c r="K410" s="10" t="s">
        <v>2038</v>
      </c>
    </row>
    <row r="411" spans="1:11" x14ac:dyDescent="0.2">
      <c r="A411" s="8" t="s">
        <v>305</v>
      </c>
      <c r="B411" s="9">
        <v>2.161</v>
      </c>
      <c r="C411" s="9">
        <v>2.919</v>
      </c>
      <c r="D411" s="9" t="b">
        <v>1</v>
      </c>
      <c r="E411" s="18">
        <f t="shared" si="6"/>
        <v>2.54</v>
      </c>
      <c r="F411" s="9">
        <v>2.8029999999999999</v>
      </c>
      <c r="G411" s="9">
        <v>2.7090000000000001</v>
      </c>
      <c r="H411" s="10">
        <v>11</v>
      </c>
      <c r="I411" s="10">
        <v>16</v>
      </c>
      <c r="J411" s="10" t="s">
        <v>1487</v>
      </c>
      <c r="K411" s="10" t="s">
        <v>1488</v>
      </c>
    </row>
    <row r="412" spans="1:11" x14ac:dyDescent="0.2">
      <c r="A412" s="8" t="s">
        <v>998</v>
      </c>
      <c r="B412" s="9">
        <v>1.823</v>
      </c>
      <c r="C412" s="9">
        <v>3.2559999999999998</v>
      </c>
      <c r="D412" s="9" t="b">
        <v>1</v>
      </c>
      <c r="E412" s="18">
        <f t="shared" si="6"/>
        <v>2.5394999999999999</v>
      </c>
      <c r="F412" s="9">
        <v>5.601</v>
      </c>
      <c r="G412" s="9">
        <v>6.5149999999999997</v>
      </c>
      <c r="H412" s="10">
        <v>4</v>
      </c>
      <c r="I412" s="10">
        <v>7</v>
      </c>
      <c r="J412" s="10" t="s">
        <v>1173</v>
      </c>
      <c r="K412" s="10" t="s">
        <v>1569</v>
      </c>
    </row>
    <row r="413" spans="1:11" x14ac:dyDescent="0.2">
      <c r="A413" s="8" t="s">
        <v>196</v>
      </c>
      <c r="B413" s="9">
        <v>2.0609999999999999</v>
      </c>
      <c r="C413" s="9">
        <v>3.012</v>
      </c>
      <c r="D413" s="9" t="b">
        <v>1</v>
      </c>
      <c r="E413" s="18">
        <f t="shared" si="6"/>
        <v>2.5365000000000002</v>
      </c>
      <c r="F413" s="9">
        <v>7.0209999999999999</v>
      </c>
      <c r="G413" s="9">
        <v>6.9989999999999997</v>
      </c>
      <c r="H413" s="10">
        <v>4</v>
      </c>
      <c r="I413" s="10">
        <v>6</v>
      </c>
      <c r="J413" s="10" t="s">
        <v>1523</v>
      </c>
      <c r="K413" s="10" t="s">
        <v>1524</v>
      </c>
    </row>
    <row r="414" spans="1:11" x14ac:dyDescent="0.2">
      <c r="A414" s="8" t="s">
        <v>699</v>
      </c>
      <c r="B414" s="9">
        <v>2.2280000000000002</v>
      </c>
      <c r="C414" s="9">
        <v>2.8340000000000001</v>
      </c>
      <c r="D414" s="9" t="b">
        <v>1</v>
      </c>
      <c r="E414" s="18">
        <f t="shared" si="6"/>
        <v>2.5310000000000001</v>
      </c>
      <c r="F414" s="9">
        <v>13.287000000000001</v>
      </c>
      <c r="G414" s="9">
        <v>11.773999999999999</v>
      </c>
      <c r="H414" s="10">
        <v>3</v>
      </c>
      <c r="I414" s="10">
        <v>4</v>
      </c>
      <c r="J414" s="10" t="s">
        <v>1455</v>
      </c>
      <c r="K414" s="10" t="s">
        <v>1456</v>
      </c>
    </row>
    <row r="415" spans="1:11" x14ac:dyDescent="0.2">
      <c r="A415" s="8" t="s">
        <v>1997</v>
      </c>
      <c r="B415" s="9"/>
      <c r="C415" s="9">
        <v>2.5310000000000001</v>
      </c>
      <c r="D415" s="9" t="b">
        <v>0</v>
      </c>
      <c r="E415" s="18">
        <f t="shared" si="6"/>
        <v>2.5310000000000001</v>
      </c>
      <c r="F415" s="9"/>
      <c r="G415" s="9">
        <v>2.286</v>
      </c>
      <c r="H415" s="10"/>
      <c r="I415" s="10">
        <v>18</v>
      </c>
      <c r="J415" s="10"/>
      <c r="K415" s="10" t="s">
        <v>1998</v>
      </c>
    </row>
    <row r="416" spans="1:11" x14ac:dyDescent="0.2">
      <c r="A416" s="8" t="s">
        <v>657</v>
      </c>
      <c r="B416" s="9">
        <v>2.1669999999999998</v>
      </c>
      <c r="C416" s="9">
        <v>2.895</v>
      </c>
      <c r="D416" s="9" t="b">
        <v>1</v>
      </c>
      <c r="E416" s="18">
        <f t="shared" si="6"/>
        <v>2.5309999999999997</v>
      </c>
      <c r="F416" s="9">
        <v>4.0149999999999997</v>
      </c>
      <c r="G416" s="9">
        <v>3.8119999999999998</v>
      </c>
      <c r="H416" s="10">
        <v>7</v>
      </c>
      <c r="I416" s="10">
        <v>10</v>
      </c>
      <c r="J416" s="10" t="s">
        <v>1485</v>
      </c>
      <c r="K416" s="10" t="s">
        <v>1486</v>
      </c>
    </row>
    <row r="417" spans="1:11" x14ac:dyDescent="0.2">
      <c r="A417" s="8" t="s">
        <v>824</v>
      </c>
      <c r="B417" s="9"/>
      <c r="C417" s="9">
        <v>2.5179999999999998</v>
      </c>
      <c r="D417" s="9" t="b">
        <v>0</v>
      </c>
      <c r="E417" s="18">
        <f t="shared" si="6"/>
        <v>2.5179999999999998</v>
      </c>
      <c r="F417" s="9"/>
      <c r="G417" s="9">
        <v>15.497999999999999</v>
      </c>
      <c r="H417" s="10"/>
      <c r="I417" s="10">
        <v>3</v>
      </c>
      <c r="J417" s="10"/>
      <c r="K417" s="10" t="s">
        <v>1916</v>
      </c>
    </row>
    <row r="418" spans="1:11" x14ac:dyDescent="0.2">
      <c r="A418" s="8" t="s">
        <v>574</v>
      </c>
      <c r="B418" s="9"/>
      <c r="C418" s="9">
        <v>2.516</v>
      </c>
      <c r="D418" s="9" t="b">
        <v>0</v>
      </c>
      <c r="E418" s="18">
        <f t="shared" si="6"/>
        <v>2.516</v>
      </c>
      <c r="F418" s="9"/>
      <c r="G418" s="9">
        <v>42.189</v>
      </c>
      <c r="H418" s="10"/>
      <c r="I418" s="10">
        <v>2</v>
      </c>
      <c r="J418" s="10"/>
      <c r="K418" s="10" t="s">
        <v>1912</v>
      </c>
    </row>
    <row r="419" spans="1:11" x14ac:dyDescent="0.2">
      <c r="A419" s="8" t="s">
        <v>162</v>
      </c>
      <c r="B419" s="9"/>
      <c r="C419" s="9">
        <v>2.516</v>
      </c>
      <c r="D419" s="9" t="b">
        <v>0</v>
      </c>
      <c r="E419" s="18">
        <f t="shared" si="6"/>
        <v>2.516</v>
      </c>
      <c r="F419" s="9"/>
      <c r="G419" s="9">
        <v>42.189</v>
      </c>
      <c r="H419" s="10"/>
      <c r="I419" s="10">
        <v>2</v>
      </c>
      <c r="J419" s="10"/>
      <c r="K419" s="10" t="s">
        <v>1907</v>
      </c>
    </row>
    <row r="420" spans="1:11" x14ac:dyDescent="0.2">
      <c r="A420" s="8" t="s">
        <v>416</v>
      </c>
      <c r="B420" s="9"/>
      <c r="C420" s="9">
        <v>2.516</v>
      </c>
      <c r="D420" s="9" t="b">
        <v>0</v>
      </c>
      <c r="E420" s="18">
        <f t="shared" si="6"/>
        <v>2.516</v>
      </c>
      <c r="F420" s="9"/>
      <c r="G420" s="9">
        <v>42.189</v>
      </c>
      <c r="H420" s="10"/>
      <c r="I420" s="10">
        <v>2</v>
      </c>
      <c r="J420" s="10"/>
      <c r="K420" s="10" t="s">
        <v>2151</v>
      </c>
    </row>
    <row r="421" spans="1:11" x14ac:dyDescent="0.2">
      <c r="A421" s="8" t="s">
        <v>187</v>
      </c>
      <c r="B421" s="9"/>
      <c r="C421" s="9">
        <v>2.516</v>
      </c>
      <c r="D421" s="9" t="b">
        <v>0</v>
      </c>
      <c r="E421" s="18">
        <f t="shared" si="6"/>
        <v>2.516</v>
      </c>
      <c r="F421" s="9"/>
      <c r="G421" s="9">
        <v>42.189</v>
      </c>
      <c r="H421" s="10"/>
      <c r="I421" s="10">
        <v>2</v>
      </c>
      <c r="J421" s="10"/>
      <c r="K421" s="10" t="s">
        <v>1517</v>
      </c>
    </row>
    <row r="422" spans="1:11" x14ac:dyDescent="0.2">
      <c r="A422" s="8" t="s">
        <v>466</v>
      </c>
      <c r="B422" s="9"/>
      <c r="C422" s="9">
        <v>2.516</v>
      </c>
      <c r="D422" s="9" t="b">
        <v>0</v>
      </c>
      <c r="E422" s="18">
        <f t="shared" si="6"/>
        <v>2.516</v>
      </c>
      <c r="F422" s="9"/>
      <c r="G422" s="9">
        <v>42.189</v>
      </c>
      <c r="H422" s="10"/>
      <c r="I422" s="10">
        <v>2</v>
      </c>
      <c r="J422" s="10"/>
      <c r="K422" s="10" t="s">
        <v>2229</v>
      </c>
    </row>
    <row r="423" spans="1:11" x14ac:dyDescent="0.2">
      <c r="A423" s="8" t="s">
        <v>404</v>
      </c>
      <c r="B423" s="9">
        <v>2.048</v>
      </c>
      <c r="C423" s="9">
        <v>2.9830000000000001</v>
      </c>
      <c r="D423" s="9" t="b">
        <v>1</v>
      </c>
      <c r="E423" s="18">
        <f t="shared" si="6"/>
        <v>2.5155000000000003</v>
      </c>
      <c r="F423" s="9">
        <v>6.9249999999999998</v>
      </c>
      <c r="G423" s="9">
        <v>6.9039999999999999</v>
      </c>
      <c r="H423" s="10">
        <v>4</v>
      </c>
      <c r="I423" s="10">
        <v>6</v>
      </c>
      <c r="J423" s="10" t="s">
        <v>1531</v>
      </c>
      <c r="K423" s="10" t="s">
        <v>1532</v>
      </c>
    </row>
    <row r="424" spans="1:11" x14ac:dyDescent="0.2">
      <c r="A424" s="8" t="s">
        <v>133</v>
      </c>
      <c r="B424" s="9">
        <v>2.206</v>
      </c>
      <c r="C424" s="9">
        <v>2.819</v>
      </c>
      <c r="D424" s="9" t="b">
        <v>1</v>
      </c>
      <c r="E424" s="18">
        <f t="shared" si="6"/>
        <v>2.5125000000000002</v>
      </c>
      <c r="F424" s="9">
        <v>2.7</v>
      </c>
      <c r="G424" s="9">
        <v>2.5419999999999998</v>
      </c>
      <c r="H424" s="10">
        <v>12</v>
      </c>
      <c r="I424" s="10">
        <v>17</v>
      </c>
      <c r="J424" s="10" t="s">
        <v>1464</v>
      </c>
      <c r="K424" s="10" t="s">
        <v>1465</v>
      </c>
    </row>
    <row r="425" spans="1:11" x14ac:dyDescent="0.2">
      <c r="A425" s="8" t="s">
        <v>1358</v>
      </c>
      <c r="B425" s="9">
        <v>2.5449999999999999</v>
      </c>
      <c r="C425" s="9">
        <v>2.4580000000000002</v>
      </c>
      <c r="D425" s="9" t="b">
        <v>1</v>
      </c>
      <c r="E425" s="18">
        <f t="shared" si="6"/>
        <v>2.5015000000000001</v>
      </c>
      <c r="F425" s="9">
        <v>58.597999999999999</v>
      </c>
      <c r="G425" s="9">
        <v>38.944000000000003</v>
      </c>
      <c r="H425" s="10">
        <v>2</v>
      </c>
      <c r="I425" s="10">
        <v>2</v>
      </c>
      <c r="J425" s="10" t="s">
        <v>1359</v>
      </c>
      <c r="K425" s="10" t="s">
        <v>1360</v>
      </c>
    </row>
    <row r="426" spans="1:11" x14ac:dyDescent="0.2">
      <c r="A426" s="8" t="s">
        <v>208</v>
      </c>
      <c r="B426" s="9">
        <v>2.5449999999999999</v>
      </c>
      <c r="C426" s="9">
        <v>2.4580000000000002</v>
      </c>
      <c r="D426" s="9" t="b">
        <v>1</v>
      </c>
      <c r="E426" s="18">
        <f t="shared" si="6"/>
        <v>2.5015000000000001</v>
      </c>
      <c r="F426" s="9">
        <v>58.597999999999999</v>
      </c>
      <c r="G426" s="9">
        <v>38.944000000000003</v>
      </c>
      <c r="H426" s="10">
        <v>2</v>
      </c>
      <c r="I426" s="10">
        <v>2</v>
      </c>
      <c r="J426" s="10" t="s">
        <v>210</v>
      </c>
      <c r="K426" s="10" t="s">
        <v>209</v>
      </c>
    </row>
    <row r="427" spans="1:11" x14ac:dyDescent="0.2">
      <c r="A427" s="8" t="s">
        <v>940</v>
      </c>
      <c r="B427" s="9">
        <v>2.5</v>
      </c>
      <c r="C427" s="9"/>
      <c r="D427" s="9" t="b">
        <v>0</v>
      </c>
      <c r="E427" s="18">
        <f t="shared" si="6"/>
        <v>2.5</v>
      </c>
      <c r="F427" s="9">
        <v>54.412999999999997</v>
      </c>
      <c r="G427" s="9"/>
      <c r="H427" s="10">
        <v>2</v>
      </c>
      <c r="I427" s="10"/>
      <c r="J427" s="10" t="s">
        <v>1371</v>
      </c>
      <c r="K427" s="10"/>
    </row>
    <row r="428" spans="1:11" x14ac:dyDescent="0.2">
      <c r="A428" s="8" t="s">
        <v>137</v>
      </c>
      <c r="B428" s="9">
        <v>1.625</v>
      </c>
      <c r="C428" s="9">
        <v>3.3740000000000001</v>
      </c>
      <c r="D428" s="9" t="b">
        <v>1</v>
      </c>
      <c r="E428" s="18">
        <f t="shared" si="6"/>
        <v>2.4995000000000003</v>
      </c>
      <c r="F428" s="9">
        <v>6.4560000000000004</v>
      </c>
      <c r="G428" s="9">
        <v>8.5809999999999995</v>
      </c>
      <c r="H428" s="10">
        <v>3</v>
      </c>
      <c r="I428" s="10">
        <v>6</v>
      </c>
      <c r="J428" s="10" t="s">
        <v>1741</v>
      </c>
      <c r="K428" s="10" t="s">
        <v>1742</v>
      </c>
    </row>
    <row r="429" spans="1:11" x14ac:dyDescent="0.2">
      <c r="A429" s="8" t="s">
        <v>715</v>
      </c>
      <c r="B429" s="9"/>
      <c r="C429" s="9">
        <v>2.4969999999999999</v>
      </c>
      <c r="D429" s="9" t="b">
        <v>0</v>
      </c>
      <c r="E429" s="18">
        <f t="shared" si="6"/>
        <v>2.4969999999999999</v>
      </c>
      <c r="F429" s="9"/>
      <c r="G429" s="9">
        <v>9.0410000000000004</v>
      </c>
      <c r="H429" s="10"/>
      <c r="I429" s="10">
        <v>4</v>
      </c>
      <c r="J429" s="10"/>
      <c r="K429" s="10" t="s">
        <v>2176</v>
      </c>
    </row>
    <row r="430" spans="1:11" x14ac:dyDescent="0.2">
      <c r="A430" s="8" t="s">
        <v>1029</v>
      </c>
      <c r="B430" s="9">
        <v>2.1579999999999999</v>
      </c>
      <c r="C430" s="9">
        <v>2.8279999999999998</v>
      </c>
      <c r="D430" s="9" t="b">
        <v>1</v>
      </c>
      <c r="E430" s="18">
        <f t="shared" si="6"/>
        <v>2.4929999999999999</v>
      </c>
      <c r="F430" s="9">
        <v>5.6849999999999996</v>
      </c>
      <c r="G430" s="9">
        <v>5.2889999999999997</v>
      </c>
      <c r="H430" s="10">
        <v>5</v>
      </c>
      <c r="I430" s="10">
        <v>7</v>
      </c>
      <c r="J430" s="10" t="s">
        <v>1491</v>
      </c>
      <c r="K430" s="10" t="s">
        <v>1492</v>
      </c>
    </row>
    <row r="431" spans="1:11" x14ac:dyDescent="0.2">
      <c r="A431" s="8" t="s">
        <v>944</v>
      </c>
      <c r="B431" s="9">
        <v>2.1120000000000001</v>
      </c>
      <c r="C431" s="9">
        <v>2.85</v>
      </c>
      <c r="D431" s="9" t="b">
        <v>1</v>
      </c>
      <c r="E431" s="18">
        <f t="shared" si="6"/>
        <v>2.4809999999999999</v>
      </c>
      <c r="F431" s="9">
        <v>2.7509999999999999</v>
      </c>
      <c r="G431" s="9">
        <v>2.6589999999999998</v>
      </c>
      <c r="H431" s="10">
        <v>11</v>
      </c>
      <c r="I431" s="10">
        <v>16</v>
      </c>
      <c r="J431" s="10" t="s">
        <v>1505</v>
      </c>
      <c r="K431" s="10" t="s">
        <v>1506</v>
      </c>
    </row>
    <row r="432" spans="1:11" x14ac:dyDescent="0.2">
      <c r="A432" s="8" t="s">
        <v>94</v>
      </c>
      <c r="B432" s="9"/>
      <c r="C432" s="9">
        <v>2.4769999999999999</v>
      </c>
      <c r="D432" s="9" t="b">
        <v>0</v>
      </c>
      <c r="E432" s="18">
        <f t="shared" si="6"/>
        <v>2.4769999999999999</v>
      </c>
      <c r="F432" s="9"/>
      <c r="G432" s="9">
        <v>14.89</v>
      </c>
      <c r="H432" s="10"/>
      <c r="I432" s="10">
        <v>3</v>
      </c>
      <c r="J432" s="10"/>
      <c r="K432" s="10" t="s">
        <v>1623</v>
      </c>
    </row>
    <row r="433" spans="1:11" x14ac:dyDescent="0.2">
      <c r="A433" s="8" t="s">
        <v>40</v>
      </c>
      <c r="B433" s="9"/>
      <c r="C433" s="9">
        <v>2.4740000000000002</v>
      </c>
      <c r="D433" s="9" t="b">
        <v>0</v>
      </c>
      <c r="E433" s="18">
        <f t="shared" si="6"/>
        <v>2.4740000000000002</v>
      </c>
      <c r="F433" s="9"/>
      <c r="G433" s="9">
        <v>3.0369999999999999</v>
      </c>
      <c r="H433" s="10"/>
      <c r="I433" s="10">
        <v>11</v>
      </c>
      <c r="J433" s="10"/>
      <c r="K433" s="10" t="s">
        <v>2208</v>
      </c>
    </row>
    <row r="434" spans="1:11" x14ac:dyDescent="0.2">
      <c r="A434" s="8" t="s">
        <v>60</v>
      </c>
      <c r="B434" s="9">
        <v>1.639</v>
      </c>
      <c r="C434" s="9">
        <v>3.3069999999999999</v>
      </c>
      <c r="D434" s="9" t="b">
        <v>1</v>
      </c>
      <c r="E434" s="18">
        <f t="shared" si="6"/>
        <v>2.4729999999999999</v>
      </c>
      <c r="F434" s="9">
        <v>12.696</v>
      </c>
      <c r="G434" s="9">
        <v>16.876000000000001</v>
      </c>
      <c r="H434" s="10">
        <v>2</v>
      </c>
      <c r="I434" s="10">
        <v>4</v>
      </c>
      <c r="J434" s="10" t="s">
        <v>1728</v>
      </c>
      <c r="K434" s="10" t="s">
        <v>1729</v>
      </c>
    </row>
    <row r="435" spans="1:11" x14ac:dyDescent="0.2">
      <c r="A435" s="8" t="s">
        <v>2171</v>
      </c>
      <c r="B435" s="9"/>
      <c r="C435" s="9">
        <v>2.4700000000000002</v>
      </c>
      <c r="D435" s="9" t="b">
        <v>0</v>
      </c>
      <c r="E435" s="18">
        <f t="shared" si="6"/>
        <v>2.4700000000000002</v>
      </c>
      <c r="F435" s="9"/>
      <c r="G435" s="9">
        <v>5.2009999999999996</v>
      </c>
      <c r="H435" s="10"/>
      <c r="I435" s="10">
        <v>6</v>
      </c>
      <c r="J435" s="10"/>
      <c r="K435" s="10" t="s">
        <v>1522</v>
      </c>
    </row>
    <row r="436" spans="1:11" x14ac:dyDescent="0.2">
      <c r="A436" s="8" t="s">
        <v>811</v>
      </c>
      <c r="B436" s="9">
        <v>2.569</v>
      </c>
      <c r="C436" s="9">
        <v>2.3650000000000002</v>
      </c>
      <c r="D436" s="9" t="b">
        <v>1</v>
      </c>
      <c r="E436" s="18">
        <f t="shared" si="6"/>
        <v>2.4670000000000001</v>
      </c>
      <c r="F436" s="9">
        <v>20.047000000000001</v>
      </c>
      <c r="G436" s="9">
        <v>13.323</v>
      </c>
      <c r="H436" s="10">
        <v>3</v>
      </c>
      <c r="I436" s="10">
        <v>3</v>
      </c>
      <c r="J436" s="10" t="s">
        <v>1213</v>
      </c>
      <c r="K436" s="10" t="s">
        <v>1214</v>
      </c>
    </row>
    <row r="437" spans="1:11" x14ac:dyDescent="0.2">
      <c r="A437" s="8" t="s">
        <v>804</v>
      </c>
      <c r="B437" s="9"/>
      <c r="C437" s="9">
        <v>2.4580000000000002</v>
      </c>
      <c r="D437" s="9" t="b">
        <v>0</v>
      </c>
      <c r="E437" s="18">
        <f t="shared" si="6"/>
        <v>2.4580000000000002</v>
      </c>
      <c r="F437" s="9"/>
      <c r="G437" s="9">
        <v>38.944000000000003</v>
      </c>
      <c r="H437" s="10"/>
      <c r="I437" s="10">
        <v>2</v>
      </c>
      <c r="J437" s="10"/>
      <c r="K437" s="10" t="s">
        <v>2008</v>
      </c>
    </row>
    <row r="438" spans="1:11" x14ac:dyDescent="0.2">
      <c r="A438" s="8" t="s">
        <v>886</v>
      </c>
      <c r="B438" s="9"/>
      <c r="C438" s="9">
        <v>2.4580000000000002</v>
      </c>
      <c r="D438" s="9" t="b">
        <v>0</v>
      </c>
      <c r="E438" s="18">
        <f t="shared" si="6"/>
        <v>2.4580000000000002</v>
      </c>
      <c r="F438" s="9"/>
      <c r="G438" s="9">
        <v>38.944000000000003</v>
      </c>
      <c r="H438" s="10"/>
      <c r="I438" s="10">
        <v>2</v>
      </c>
      <c r="J438" s="10"/>
      <c r="K438" s="10" t="s">
        <v>66</v>
      </c>
    </row>
    <row r="439" spans="1:11" x14ac:dyDescent="0.2">
      <c r="A439" s="8" t="s">
        <v>281</v>
      </c>
      <c r="B439" s="9"/>
      <c r="C439" s="9">
        <v>2.4580000000000002</v>
      </c>
      <c r="D439" s="9" t="b">
        <v>0</v>
      </c>
      <c r="E439" s="18">
        <f t="shared" si="6"/>
        <v>2.4580000000000002</v>
      </c>
      <c r="F439" s="9"/>
      <c r="G439" s="9">
        <v>38.944000000000003</v>
      </c>
      <c r="H439" s="10"/>
      <c r="I439" s="10">
        <v>2</v>
      </c>
      <c r="J439" s="10"/>
      <c r="K439" s="10" t="s">
        <v>1517</v>
      </c>
    </row>
    <row r="440" spans="1:11" x14ac:dyDescent="0.2">
      <c r="A440" s="8" t="s">
        <v>499</v>
      </c>
      <c r="B440" s="9"/>
      <c r="C440" s="9">
        <v>2.4580000000000002</v>
      </c>
      <c r="D440" s="9" t="b">
        <v>0</v>
      </c>
      <c r="E440" s="18">
        <f t="shared" si="6"/>
        <v>2.4580000000000002</v>
      </c>
      <c r="F440" s="9"/>
      <c r="G440" s="9">
        <v>38.944000000000003</v>
      </c>
      <c r="H440" s="10"/>
      <c r="I440" s="10">
        <v>2</v>
      </c>
      <c r="J440" s="10"/>
      <c r="K440" s="10" t="s">
        <v>268</v>
      </c>
    </row>
    <row r="441" spans="1:11" x14ac:dyDescent="0.2">
      <c r="A441" s="8" t="s">
        <v>306</v>
      </c>
      <c r="B441" s="9"/>
      <c r="C441" s="9">
        <v>2.4580000000000002</v>
      </c>
      <c r="D441" s="9" t="b">
        <v>0</v>
      </c>
      <c r="E441" s="18">
        <f t="shared" si="6"/>
        <v>2.4580000000000002</v>
      </c>
      <c r="F441" s="9"/>
      <c r="G441" s="9">
        <v>38.944000000000003</v>
      </c>
      <c r="H441" s="10"/>
      <c r="I441" s="10">
        <v>2</v>
      </c>
      <c r="J441" s="10"/>
      <c r="K441" s="10" t="s">
        <v>1517</v>
      </c>
    </row>
    <row r="442" spans="1:11" x14ac:dyDescent="0.2">
      <c r="A442" s="8" t="s">
        <v>906</v>
      </c>
      <c r="B442" s="9">
        <v>2.29</v>
      </c>
      <c r="C442" s="9">
        <v>2.625</v>
      </c>
      <c r="D442" s="9" t="b">
        <v>1</v>
      </c>
      <c r="E442" s="18">
        <f t="shared" si="6"/>
        <v>2.4575</v>
      </c>
      <c r="F442" s="9">
        <v>8.6080000000000005</v>
      </c>
      <c r="G442" s="9">
        <v>7.1509999999999998</v>
      </c>
      <c r="H442" s="10">
        <v>4</v>
      </c>
      <c r="I442" s="10">
        <v>5</v>
      </c>
      <c r="J442" s="10" t="s">
        <v>1436</v>
      </c>
      <c r="K442" s="10" t="s">
        <v>1437</v>
      </c>
    </row>
    <row r="443" spans="1:11" x14ac:dyDescent="0.2">
      <c r="A443" s="8" t="s">
        <v>479</v>
      </c>
      <c r="B443" s="9">
        <v>1.986</v>
      </c>
      <c r="C443" s="9">
        <v>2.919</v>
      </c>
      <c r="D443" s="9" t="b">
        <v>1</v>
      </c>
      <c r="E443" s="18">
        <f t="shared" si="6"/>
        <v>2.4525000000000001</v>
      </c>
      <c r="F443" s="9">
        <v>23.084</v>
      </c>
      <c r="G443" s="9">
        <v>23.012</v>
      </c>
      <c r="H443" s="10">
        <v>2</v>
      </c>
      <c r="I443" s="10">
        <v>3</v>
      </c>
      <c r="J443" s="10" t="s">
        <v>1397</v>
      </c>
      <c r="K443" s="10" t="s">
        <v>1398</v>
      </c>
    </row>
    <row r="444" spans="1:11" x14ac:dyDescent="0.2">
      <c r="A444" s="8" t="s">
        <v>242</v>
      </c>
      <c r="B444" s="9">
        <v>1.742</v>
      </c>
      <c r="C444" s="9">
        <v>3.157</v>
      </c>
      <c r="D444" s="9" t="b">
        <v>1</v>
      </c>
      <c r="E444" s="18">
        <f t="shared" si="6"/>
        <v>2.4495</v>
      </c>
      <c r="F444" s="9">
        <v>2.456</v>
      </c>
      <c r="G444" s="9">
        <v>2.7749999999999999</v>
      </c>
      <c r="H444" s="10">
        <v>10</v>
      </c>
      <c r="I444" s="10">
        <v>17</v>
      </c>
      <c r="J444" s="10" t="s">
        <v>1661</v>
      </c>
      <c r="K444" s="10" t="s">
        <v>1662</v>
      </c>
    </row>
    <row r="445" spans="1:11" x14ac:dyDescent="0.2">
      <c r="A445" s="8" t="s">
        <v>279</v>
      </c>
      <c r="B445" s="9">
        <v>2.0009999999999999</v>
      </c>
      <c r="C445" s="9">
        <v>2.895</v>
      </c>
      <c r="D445" s="9" t="b">
        <v>1</v>
      </c>
      <c r="E445" s="18">
        <f t="shared" si="6"/>
        <v>2.448</v>
      </c>
      <c r="F445" s="9">
        <v>6.5949999999999998</v>
      </c>
      <c r="G445" s="9">
        <v>6.5750000000000002</v>
      </c>
      <c r="H445" s="10">
        <v>4</v>
      </c>
      <c r="I445" s="10">
        <v>6</v>
      </c>
      <c r="J445" s="10" t="s">
        <v>1291</v>
      </c>
      <c r="K445" s="10" t="s">
        <v>1559</v>
      </c>
    </row>
    <row r="446" spans="1:11" x14ac:dyDescent="0.2">
      <c r="A446" s="8" t="s">
        <v>144</v>
      </c>
      <c r="B446" s="9">
        <v>1.8420000000000001</v>
      </c>
      <c r="C446" s="9">
        <v>3.0510000000000002</v>
      </c>
      <c r="D446" s="9" t="b">
        <v>1</v>
      </c>
      <c r="E446" s="18">
        <f t="shared" si="6"/>
        <v>2.4465000000000003</v>
      </c>
      <c r="F446" s="9">
        <v>8.4640000000000004</v>
      </c>
      <c r="G446" s="9">
        <v>9.375</v>
      </c>
      <c r="H446" s="10">
        <v>3</v>
      </c>
      <c r="I446" s="10">
        <v>5</v>
      </c>
      <c r="J446" s="10" t="s">
        <v>1615</v>
      </c>
      <c r="K446" s="10" t="s">
        <v>1616</v>
      </c>
    </row>
    <row r="447" spans="1:11" x14ac:dyDescent="0.2">
      <c r="A447" s="8" t="s">
        <v>418</v>
      </c>
      <c r="B447" s="9">
        <v>1.7010000000000001</v>
      </c>
      <c r="C447" s="9">
        <v>3.1920000000000002</v>
      </c>
      <c r="D447" s="9" t="b">
        <v>1</v>
      </c>
      <c r="E447" s="18">
        <f t="shared" si="6"/>
        <v>2.4465000000000003</v>
      </c>
      <c r="F447" s="9">
        <v>2.76</v>
      </c>
      <c r="G447" s="9">
        <v>3.21</v>
      </c>
      <c r="H447" s="10">
        <v>8</v>
      </c>
      <c r="I447" s="10">
        <v>14</v>
      </c>
      <c r="J447" s="10" t="s">
        <v>1679</v>
      </c>
      <c r="K447" s="10" t="s">
        <v>1680</v>
      </c>
    </row>
    <row r="448" spans="1:11" x14ac:dyDescent="0.2">
      <c r="A448" s="8" t="s">
        <v>394</v>
      </c>
      <c r="B448" s="9">
        <v>2.6019999999999999</v>
      </c>
      <c r="C448" s="9">
        <v>2.2879999999999998</v>
      </c>
      <c r="D448" s="9" t="b">
        <v>1</v>
      </c>
      <c r="E448" s="18">
        <f t="shared" si="6"/>
        <v>2.4449999999999998</v>
      </c>
      <c r="F448" s="9">
        <v>11.542</v>
      </c>
      <c r="G448" s="9">
        <v>7.6710000000000003</v>
      </c>
      <c r="H448" s="10">
        <v>4</v>
      </c>
      <c r="I448" s="10">
        <v>4</v>
      </c>
      <c r="J448" s="10" t="s">
        <v>1336</v>
      </c>
      <c r="K448" s="10" t="s">
        <v>1337</v>
      </c>
    </row>
    <row r="449" spans="1:11" x14ac:dyDescent="0.2">
      <c r="A449" s="8" t="s">
        <v>315</v>
      </c>
      <c r="B449" s="9">
        <v>1.5</v>
      </c>
      <c r="C449" s="9">
        <v>3.347</v>
      </c>
      <c r="D449" s="9" t="b">
        <v>1</v>
      </c>
      <c r="E449" s="18">
        <f t="shared" si="6"/>
        <v>2.4234999999999998</v>
      </c>
      <c r="F449" s="9">
        <v>3.395</v>
      </c>
      <c r="G449" s="9">
        <v>4.5119999999999996</v>
      </c>
      <c r="H449" s="10">
        <v>5</v>
      </c>
      <c r="I449" s="10">
        <v>10</v>
      </c>
      <c r="J449" s="10" t="s">
        <v>1782</v>
      </c>
      <c r="K449" s="10" t="s">
        <v>1783</v>
      </c>
    </row>
    <row r="450" spans="1:11" x14ac:dyDescent="0.2">
      <c r="A450" s="8" t="s">
        <v>417</v>
      </c>
      <c r="B450" s="9"/>
      <c r="C450" s="9">
        <v>2.4209999999999998</v>
      </c>
      <c r="D450" s="9" t="b">
        <v>0</v>
      </c>
      <c r="E450" s="18">
        <f t="shared" si="6"/>
        <v>2.4209999999999998</v>
      </c>
      <c r="F450" s="9"/>
      <c r="G450" s="9">
        <v>14.063000000000001</v>
      </c>
      <c r="H450" s="10"/>
      <c r="I450" s="10">
        <v>3</v>
      </c>
      <c r="J450" s="10"/>
      <c r="K450" s="10" t="s">
        <v>1972</v>
      </c>
    </row>
    <row r="451" spans="1:11" x14ac:dyDescent="0.2">
      <c r="A451" s="8" t="s">
        <v>26</v>
      </c>
      <c r="B451" s="9"/>
      <c r="C451" s="9">
        <v>2.4209999999999998</v>
      </c>
      <c r="D451" s="9" t="b">
        <v>0</v>
      </c>
      <c r="E451" s="18">
        <f t="shared" si="6"/>
        <v>2.4209999999999998</v>
      </c>
      <c r="F451" s="9"/>
      <c r="G451" s="9">
        <v>14.063000000000001</v>
      </c>
      <c r="H451" s="10"/>
      <c r="I451" s="10">
        <v>3</v>
      </c>
      <c r="J451" s="10"/>
      <c r="K451" s="10" t="s">
        <v>2075</v>
      </c>
    </row>
    <row r="452" spans="1:11" x14ac:dyDescent="0.2">
      <c r="A452" s="8" t="s">
        <v>508</v>
      </c>
      <c r="B452" s="9"/>
      <c r="C452" s="9">
        <v>2.415</v>
      </c>
      <c r="D452" s="9" t="b">
        <v>0</v>
      </c>
      <c r="E452" s="18">
        <f t="shared" si="6"/>
        <v>2.415</v>
      </c>
      <c r="F452" s="9"/>
      <c r="G452" s="9">
        <v>6.2350000000000003</v>
      </c>
      <c r="H452" s="10"/>
      <c r="I452" s="10">
        <v>5</v>
      </c>
      <c r="J452" s="10"/>
      <c r="K452" s="10" t="s">
        <v>1992</v>
      </c>
    </row>
    <row r="453" spans="1:11" x14ac:dyDescent="0.2">
      <c r="A453" s="8" t="s">
        <v>410</v>
      </c>
      <c r="B453" s="9">
        <v>1.345</v>
      </c>
      <c r="C453" s="9">
        <v>3.4769999999999999</v>
      </c>
      <c r="D453" s="9" t="b">
        <v>1</v>
      </c>
      <c r="E453" s="18">
        <f t="shared" ref="E453:E516" si="7">AVERAGE(B453:C453)</f>
        <v>2.411</v>
      </c>
      <c r="F453" s="9">
        <v>4.6639999999999997</v>
      </c>
      <c r="G453" s="9">
        <v>7.2320000000000002</v>
      </c>
      <c r="H453" s="10">
        <v>3</v>
      </c>
      <c r="I453" s="10">
        <v>7</v>
      </c>
      <c r="J453" s="10" t="s">
        <v>1864</v>
      </c>
      <c r="K453" s="10" t="s">
        <v>1865</v>
      </c>
    </row>
    <row r="454" spans="1:11" x14ac:dyDescent="0.2">
      <c r="A454" s="8" t="s">
        <v>63</v>
      </c>
      <c r="B454" s="9">
        <v>1.6020000000000001</v>
      </c>
      <c r="C454" s="9">
        <v>3.2149999999999999</v>
      </c>
      <c r="D454" s="9" t="b">
        <v>1</v>
      </c>
      <c r="E454" s="18">
        <f t="shared" si="7"/>
        <v>2.4085000000000001</v>
      </c>
      <c r="F454" s="9">
        <v>11.903</v>
      </c>
      <c r="G454" s="9">
        <v>15.821</v>
      </c>
      <c r="H454" s="10">
        <v>2</v>
      </c>
      <c r="I454" s="10">
        <v>4</v>
      </c>
      <c r="J454" s="10" t="s">
        <v>1754</v>
      </c>
      <c r="K454" s="10" t="s">
        <v>1755</v>
      </c>
    </row>
    <row r="455" spans="1:11" x14ac:dyDescent="0.2">
      <c r="A455" s="8" t="s">
        <v>145</v>
      </c>
      <c r="B455" s="9">
        <v>2.4609999999999999</v>
      </c>
      <c r="C455" s="9">
        <v>2.355</v>
      </c>
      <c r="D455" s="9" t="b">
        <v>1</v>
      </c>
      <c r="E455" s="18">
        <f t="shared" si="7"/>
        <v>2.4079999999999999</v>
      </c>
      <c r="F455" s="9">
        <v>50.784999999999997</v>
      </c>
      <c r="G455" s="9">
        <v>33.752000000000002</v>
      </c>
      <c r="H455" s="10">
        <v>2</v>
      </c>
      <c r="I455" s="10">
        <v>2</v>
      </c>
      <c r="J455" s="10" t="s">
        <v>146</v>
      </c>
      <c r="K455" s="10" t="s">
        <v>1384</v>
      </c>
    </row>
    <row r="456" spans="1:11" x14ac:dyDescent="0.2">
      <c r="A456" s="8" t="s">
        <v>536</v>
      </c>
      <c r="B456" s="9">
        <v>1.343</v>
      </c>
      <c r="C456" s="9">
        <v>3.4710000000000001</v>
      </c>
      <c r="D456" s="9" t="b">
        <v>1</v>
      </c>
      <c r="E456" s="18">
        <f t="shared" si="7"/>
        <v>2.407</v>
      </c>
      <c r="F456" s="9">
        <v>3.5350000000000001</v>
      </c>
      <c r="G456" s="9">
        <v>5.2859999999999996</v>
      </c>
      <c r="H456" s="10">
        <v>4</v>
      </c>
      <c r="I456" s="10">
        <v>9</v>
      </c>
      <c r="J456" s="10" t="s">
        <v>1867</v>
      </c>
      <c r="K456" s="10" t="s">
        <v>1868</v>
      </c>
    </row>
    <row r="457" spans="1:11" x14ac:dyDescent="0.2">
      <c r="A457" s="8" t="s">
        <v>544</v>
      </c>
      <c r="B457" s="9"/>
      <c r="C457" s="9">
        <v>2.4049999999999998</v>
      </c>
      <c r="D457" s="9" t="b">
        <v>0</v>
      </c>
      <c r="E457" s="18">
        <f t="shared" si="7"/>
        <v>2.4049999999999998</v>
      </c>
      <c r="F457" s="9"/>
      <c r="G457" s="9">
        <v>8.4380000000000006</v>
      </c>
      <c r="H457" s="10"/>
      <c r="I457" s="10">
        <v>4</v>
      </c>
      <c r="J457" s="10"/>
      <c r="K457" s="10" t="s">
        <v>2232</v>
      </c>
    </row>
    <row r="458" spans="1:11" x14ac:dyDescent="0.2">
      <c r="A458" s="8" t="s">
        <v>21</v>
      </c>
      <c r="B458" s="9">
        <v>2.08</v>
      </c>
      <c r="C458" s="9">
        <v>2.7250000000000001</v>
      </c>
      <c r="D458" s="9" t="b">
        <v>1</v>
      </c>
      <c r="E458" s="18">
        <f t="shared" si="7"/>
        <v>2.4024999999999999</v>
      </c>
      <c r="F458" s="9">
        <v>5.3949999999999996</v>
      </c>
      <c r="G458" s="9">
        <v>5.0199999999999996</v>
      </c>
      <c r="H458" s="10">
        <v>5</v>
      </c>
      <c r="I458" s="10">
        <v>7</v>
      </c>
      <c r="J458" s="10" t="s">
        <v>1511</v>
      </c>
      <c r="K458" s="10" t="s">
        <v>1512</v>
      </c>
    </row>
    <row r="459" spans="1:11" x14ac:dyDescent="0.2">
      <c r="A459" s="8" t="s">
        <v>170</v>
      </c>
      <c r="B459" s="9">
        <v>1.732</v>
      </c>
      <c r="C459" s="9">
        <v>3.0710000000000002</v>
      </c>
      <c r="D459" s="9" t="b">
        <v>1</v>
      </c>
      <c r="E459" s="18">
        <f t="shared" si="7"/>
        <v>2.4015</v>
      </c>
      <c r="F459" s="9">
        <v>5.1130000000000004</v>
      </c>
      <c r="G459" s="9">
        <v>5.9459999999999997</v>
      </c>
      <c r="H459" s="10">
        <v>4</v>
      </c>
      <c r="I459" s="10">
        <v>7</v>
      </c>
      <c r="J459" s="10" t="s">
        <v>1666</v>
      </c>
      <c r="K459" s="10" t="s">
        <v>1667</v>
      </c>
    </row>
    <row r="460" spans="1:11" x14ac:dyDescent="0.2">
      <c r="A460" s="8" t="s">
        <v>77</v>
      </c>
      <c r="B460" s="9"/>
      <c r="C460" s="9">
        <v>2.4009999999999998</v>
      </c>
      <c r="D460" s="9" t="b">
        <v>0</v>
      </c>
      <c r="E460" s="18">
        <f t="shared" si="7"/>
        <v>2.4009999999999998</v>
      </c>
      <c r="F460" s="9"/>
      <c r="G460" s="9">
        <v>36.161999999999999</v>
      </c>
      <c r="H460" s="10"/>
      <c r="I460" s="10">
        <v>2</v>
      </c>
      <c r="J460" s="10"/>
      <c r="K460" s="10" t="s">
        <v>78</v>
      </c>
    </row>
    <row r="461" spans="1:11" x14ac:dyDescent="0.2">
      <c r="A461" s="8" t="s">
        <v>421</v>
      </c>
      <c r="B461" s="9"/>
      <c r="C461" s="9">
        <v>2.3940000000000001</v>
      </c>
      <c r="D461" s="9" t="b">
        <v>0</v>
      </c>
      <c r="E461" s="18">
        <f t="shared" si="7"/>
        <v>2.3940000000000001</v>
      </c>
      <c r="F461" s="9"/>
      <c r="G461" s="9">
        <v>8.3680000000000003</v>
      </c>
      <c r="H461" s="10"/>
      <c r="I461" s="10">
        <v>4</v>
      </c>
      <c r="J461" s="10"/>
      <c r="K461" s="10" t="s">
        <v>2228</v>
      </c>
    </row>
    <row r="462" spans="1:11" x14ac:dyDescent="0.2">
      <c r="A462" s="8" t="s">
        <v>484</v>
      </c>
      <c r="B462" s="9">
        <v>1.8</v>
      </c>
      <c r="C462" s="9">
        <v>2.97</v>
      </c>
      <c r="D462" s="9" t="b">
        <v>1</v>
      </c>
      <c r="E462" s="18">
        <f t="shared" si="7"/>
        <v>2.3850000000000002</v>
      </c>
      <c r="F462" s="9">
        <v>8.0470000000000006</v>
      </c>
      <c r="G462" s="9">
        <v>8.9130000000000003</v>
      </c>
      <c r="H462" s="10">
        <v>3</v>
      </c>
      <c r="I462" s="10">
        <v>5</v>
      </c>
      <c r="J462" s="10" t="s">
        <v>1634</v>
      </c>
      <c r="K462" s="10" t="s">
        <v>1635</v>
      </c>
    </row>
    <row r="463" spans="1:11" x14ac:dyDescent="0.2">
      <c r="A463" s="8" t="s">
        <v>979</v>
      </c>
      <c r="B463" s="9">
        <v>1.9370000000000001</v>
      </c>
      <c r="C463" s="9">
        <v>2.8290000000000002</v>
      </c>
      <c r="D463" s="9" t="b">
        <v>1</v>
      </c>
      <c r="E463" s="18">
        <f t="shared" si="7"/>
        <v>2.383</v>
      </c>
      <c r="F463" s="9">
        <v>21.16</v>
      </c>
      <c r="G463" s="9">
        <v>21.094999999999999</v>
      </c>
      <c r="H463" s="10">
        <v>2</v>
      </c>
      <c r="I463" s="10">
        <v>3</v>
      </c>
      <c r="J463" s="10" t="s">
        <v>1581</v>
      </c>
      <c r="K463" s="10" t="s">
        <v>1582</v>
      </c>
    </row>
    <row r="464" spans="1:11" x14ac:dyDescent="0.2">
      <c r="A464" s="8" t="s">
        <v>253</v>
      </c>
      <c r="B464" s="9"/>
      <c r="C464" s="9">
        <v>2.3820000000000001</v>
      </c>
      <c r="D464" s="9" t="b">
        <v>0</v>
      </c>
      <c r="E464" s="18">
        <f t="shared" si="7"/>
        <v>2.3820000000000001</v>
      </c>
      <c r="F464" s="9"/>
      <c r="G464" s="9">
        <v>13.561</v>
      </c>
      <c r="H464" s="10"/>
      <c r="I464" s="10">
        <v>3</v>
      </c>
      <c r="J464" s="10"/>
      <c r="K464" s="10" t="s">
        <v>1900</v>
      </c>
    </row>
    <row r="465" spans="1:11" x14ac:dyDescent="0.2">
      <c r="A465" s="8" t="s">
        <v>735</v>
      </c>
      <c r="B465" s="9"/>
      <c r="C465" s="9">
        <v>2.3820000000000001</v>
      </c>
      <c r="D465" s="9" t="b">
        <v>0</v>
      </c>
      <c r="E465" s="18">
        <f t="shared" si="7"/>
        <v>2.3820000000000001</v>
      </c>
      <c r="F465" s="9"/>
      <c r="G465" s="9">
        <v>8.3000000000000007</v>
      </c>
      <c r="H465" s="10"/>
      <c r="I465" s="10">
        <v>4</v>
      </c>
      <c r="J465" s="10"/>
      <c r="K465" s="10" t="s">
        <v>1931</v>
      </c>
    </row>
    <row r="466" spans="1:11" x14ac:dyDescent="0.2">
      <c r="A466" s="8" t="s">
        <v>643</v>
      </c>
      <c r="B466" s="9">
        <v>2.5409999999999999</v>
      </c>
      <c r="C466" s="9">
        <v>2.206</v>
      </c>
      <c r="D466" s="9" t="b">
        <v>1</v>
      </c>
      <c r="E466" s="18">
        <f t="shared" si="7"/>
        <v>2.3734999999999999</v>
      </c>
      <c r="F466" s="9">
        <v>10.805</v>
      </c>
      <c r="G466" s="9">
        <v>7.181</v>
      </c>
      <c r="H466" s="10">
        <v>4</v>
      </c>
      <c r="I466" s="10">
        <v>4</v>
      </c>
      <c r="J466" s="10" t="s">
        <v>1361</v>
      </c>
      <c r="K466" s="10" t="s">
        <v>1362</v>
      </c>
    </row>
    <row r="467" spans="1:11" x14ac:dyDescent="0.2">
      <c r="A467" s="8" t="s">
        <v>211</v>
      </c>
      <c r="B467" s="9"/>
      <c r="C467" s="9">
        <v>2.3730000000000002</v>
      </c>
      <c r="D467" s="9" t="b">
        <v>0</v>
      </c>
      <c r="E467" s="18">
        <f t="shared" si="7"/>
        <v>2.3730000000000002</v>
      </c>
      <c r="F467" s="9"/>
      <c r="G467" s="9">
        <v>3.133</v>
      </c>
      <c r="H467" s="10"/>
      <c r="I467" s="10">
        <v>10</v>
      </c>
      <c r="J467" s="10"/>
      <c r="K467" s="10" t="s">
        <v>2017</v>
      </c>
    </row>
    <row r="468" spans="1:11" x14ac:dyDescent="0.2">
      <c r="A468" s="8" t="s">
        <v>369</v>
      </c>
      <c r="B468" s="9">
        <v>1.923</v>
      </c>
      <c r="C468" s="9">
        <v>2.8090000000000002</v>
      </c>
      <c r="D468" s="9" t="b">
        <v>1</v>
      </c>
      <c r="E468" s="18">
        <f t="shared" si="7"/>
        <v>2.3660000000000001</v>
      </c>
      <c r="F468" s="9">
        <v>20.588999999999999</v>
      </c>
      <c r="G468" s="9">
        <v>20.524999999999999</v>
      </c>
      <c r="H468" s="10">
        <v>2</v>
      </c>
      <c r="I468" s="10">
        <v>3</v>
      </c>
      <c r="J468" s="10" t="s">
        <v>756</v>
      </c>
      <c r="K468" s="10" t="s">
        <v>744</v>
      </c>
    </row>
    <row r="469" spans="1:11" x14ac:dyDescent="0.2">
      <c r="A469" s="8" t="s">
        <v>319</v>
      </c>
      <c r="B469" s="9"/>
      <c r="C469" s="9">
        <v>2.3650000000000002</v>
      </c>
      <c r="D469" s="9" t="b">
        <v>0</v>
      </c>
      <c r="E469" s="18">
        <f t="shared" si="7"/>
        <v>2.3650000000000002</v>
      </c>
      <c r="F469" s="9"/>
      <c r="G469" s="9">
        <v>13.323</v>
      </c>
      <c r="H469" s="10"/>
      <c r="I469" s="10">
        <v>3</v>
      </c>
      <c r="J469" s="10"/>
      <c r="K469" s="10" t="s">
        <v>1972</v>
      </c>
    </row>
    <row r="470" spans="1:11" x14ac:dyDescent="0.2">
      <c r="A470" s="8" t="s">
        <v>61</v>
      </c>
      <c r="B470" s="9">
        <v>1.571</v>
      </c>
      <c r="C470" s="9">
        <v>3.157</v>
      </c>
      <c r="D470" s="9" t="b">
        <v>1</v>
      </c>
      <c r="E470" s="18">
        <f t="shared" si="7"/>
        <v>2.3639999999999999</v>
      </c>
      <c r="F470" s="9">
        <v>11.37</v>
      </c>
      <c r="G470" s="9">
        <v>15.113</v>
      </c>
      <c r="H470" s="10">
        <v>2</v>
      </c>
      <c r="I470" s="10">
        <v>4</v>
      </c>
      <c r="J470" s="10" t="s">
        <v>1762</v>
      </c>
      <c r="K470" s="10" t="s">
        <v>1763</v>
      </c>
    </row>
    <row r="471" spans="1:11" x14ac:dyDescent="0.2">
      <c r="A471" s="8" t="s">
        <v>716</v>
      </c>
      <c r="B471" s="9">
        <v>2.4129999999999998</v>
      </c>
      <c r="C471" s="9">
        <v>2.3119999999999998</v>
      </c>
      <c r="D471" s="9" t="b">
        <v>1</v>
      </c>
      <c r="E471" s="18">
        <f t="shared" si="7"/>
        <v>2.3624999999999998</v>
      </c>
      <c r="F471" s="9">
        <v>47.610999999999997</v>
      </c>
      <c r="G471" s="9">
        <v>31.641999999999999</v>
      </c>
      <c r="H471" s="10">
        <v>2</v>
      </c>
      <c r="I471" s="10">
        <v>2</v>
      </c>
      <c r="J471" s="10" t="s">
        <v>1359</v>
      </c>
      <c r="K471" s="10" t="s">
        <v>1360</v>
      </c>
    </row>
    <row r="472" spans="1:11" x14ac:dyDescent="0.2">
      <c r="A472" s="8" t="s">
        <v>576</v>
      </c>
      <c r="B472" s="9">
        <v>2.4129999999999998</v>
      </c>
      <c r="C472" s="9">
        <v>2.3119999999999998</v>
      </c>
      <c r="D472" s="9" t="b">
        <v>1</v>
      </c>
      <c r="E472" s="18">
        <f t="shared" si="7"/>
        <v>2.3624999999999998</v>
      </c>
      <c r="F472" s="9">
        <v>47.610999999999997</v>
      </c>
      <c r="G472" s="9">
        <v>31.641999999999999</v>
      </c>
      <c r="H472" s="10">
        <v>2</v>
      </c>
      <c r="I472" s="10">
        <v>2</v>
      </c>
      <c r="J472" s="10" t="s">
        <v>1391</v>
      </c>
      <c r="K472" s="10" t="s">
        <v>84</v>
      </c>
    </row>
    <row r="473" spans="1:11" x14ac:dyDescent="0.2">
      <c r="A473" s="8" t="s">
        <v>238</v>
      </c>
      <c r="B473" s="9">
        <v>1.5609999999999999</v>
      </c>
      <c r="C473" s="9">
        <v>3.1520000000000001</v>
      </c>
      <c r="D473" s="9" t="b">
        <v>1</v>
      </c>
      <c r="E473" s="18">
        <f t="shared" si="7"/>
        <v>2.3565</v>
      </c>
      <c r="F473" s="9">
        <v>11.202999999999999</v>
      </c>
      <c r="G473" s="9">
        <v>14.89</v>
      </c>
      <c r="H473" s="10">
        <v>2</v>
      </c>
      <c r="I473" s="10">
        <v>4</v>
      </c>
      <c r="J473" s="10" t="s">
        <v>239</v>
      </c>
      <c r="K473" s="10" t="s">
        <v>1612</v>
      </c>
    </row>
    <row r="474" spans="1:11" x14ac:dyDescent="0.2">
      <c r="A474" s="8" t="s">
        <v>379</v>
      </c>
      <c r="B474" s="9"/>
      <c r="C474" s="9">
        <v>2.355</v>
      </c>
      <c r="D474" s="9" t="b">
        <v>0</v>
      </c>
      <c r="E474" s="18">
        <f t="shared" si="7"/>
        <v>2.355</v>
      </c>
      <c r="F474" s="9"/>
      <c r="G474" s="9">
        <v>33.752000000000002</v>
      </c>
      <c r="H474" s="10"/>
      <c r="I474" s="10">
        <v>2</v>
      </c>
      <c r="J474" s="10"/>
      <c r="K474" s="10" t="s">
        <v>1937</v>
      </c>
    </row>
    <row r="475" spans="1:11" x14ac:dyDescent="0.2">
      <c r="A475" s="8" t="s">
        <v>299</v>
      </c>
      <c r="B475" s="9"/>
      <c r="C475" s="9">
        <v>2.355</v>
      </c>
      <c r="D475" s="9" t="b">
        <v>0</v>
      </c>
      <c r="E475" s="18">
        <f t="shared" si="7"/>
        <v>2.355</v>
      </c>
      <c r="F475" s="9"/>
      <c r="G475" s="9">
        <v>33.752000000000002</v>
      </c>
      <c r="H475" s="10"/>
      <c r="I475" s="10">
        <v>2</v>
      </c>
      <c r="J475" s="10"/>
      <c r="K475" s="10" t="s">
        <v>1952</v>
      </c>
    </row>
    <row r="476" spans="1:11" x14ac:dyDescent="0.2">
      <c r="A476" s="8" t="s">
        <v>485</v>
      </c>
      <c r="B476" s="9"/>
      <c r="C476" s="9">
        <v>2.355</v>
      </c>
      <c r="D476" s="9" t="b">
        <v>0</v>
      </c>
      <c r="E476" s="18">
        <f t="shared" si="7"/>
        <v>2.355</v>
      </c>
      <c r="F476" s="9"/>
      <c r="G476" s="9">
        <v>33.752000000000002</v>
      </c>
      <c r="H476" s="10"/>
      <c r="I476" s="10">
        <v>2</v>
      </c>
      <c r="J476" s="10"/>
      <c r="K476" s="10" t="s">
        <v>486</v>
      </c>
    </row>
    <row r="477" spans="1:11" x14ac:dyDescent="0.2">
      <c r="A477" s="8" t="s">
        <v>764</v>
      </c>
      <c r="B477" s="9"/>
      <c r="C477" s="9">
        <v>2.355</v>
      </c>
      <c r="D477" s="9" t="b">
        <v>0</v>
      </c>
      <c r="E477" s="18">
        <f t="shared" si="7"/>
        <v>2.355</v>
      </c>
      <c r="F477" s="9"/>
      <c r="G477" s="9">
        <v>33.752000000000002</v>
      </c>
      <c r="H477" s="10"/>
      <c r="I477" s="10">
        <v>2</v>
      </c>
      <c r="J477" s="10"/>
      <c r="K477" s="10" t="s">
        <v>765</v>
      </c>
    </row>
    <row r="478" spans="1:11" x14ac:dyDescent="0.2">
      <c r="A478" s="8" t="s">
        <v>506</v>
      </c>
      <c r="B478" s="9"/>
      <c r="C478" s="9">
        <v>2.355</v>
      </c>
      <c r="D478" s="9" t="b">
        <v>0</v>
      </c>
      <c r="E478" s="18">
        <f t="shared" si="7"/>
        <v>2.355</v>
      </c>
      <c r="F478" s="9"/>
      <c r="G478" s="9">
        <v>33.752000000000002</v>
      </c>
      <c r="H478" s="10"/>
      <c r="I478" s="10">
        <v>2</v>
      </c>
      <c r="J478" s="10"/>
      <c r="K478" s="10" t="s">
        <v>359</v>
      </c>
    </row>
    <row r="479" spans="1:11" x14ac:dyDescent="0.2">
      <c r="A479" s="8" t="s">
        <v>874</v>
      </c>
      <c r="B479" s="9"/>
      <c r="C479" s="9">
        <v>2.355</v>
      </c>
      <c r="D479" s="9" t="b">
        <v>0</v>
      </c>
      <c r="E479" s="18">
        <f t="shared" si="7"/>
        <v>2.355</v>
      </c>
      <c r="F479" s="9"/>
      <c r="G479" s="9">
        <v>33.752000000000002</v>
      </c>
      <c r="H479" s="10"/>
      <c r="I479" s="10">
        <v>2</v>
      </c>
      <c r="J479" s="10"/>
      <c r="K479" s="10" t="s">
        <v>1912</v>
      </c>
    </row>
    <row r="480" spans="1:11" x14ac:dyDescent="0.2">
      <c r="A480" s="8" t="s">
        <v>565</v>
      </c>
      <c r="B480" s="9">
        <v>2.3540000000000001</v>
      </c>
      <c r="C480" s="9"/>
      <c r="D480" s="9" t="b">
        <v>0</v>
      </c>
      <c r="E480" s="18">
        <f t="shared" si="7"/>
        <v>2.3540000000000001</v>
      </c>
      <c r="F480" s="9">
        <v>42.320999999999998</v>
      </c>
      <c r="G480" s="9"/>
      <c r="H480" s="10">
        <v>2</v>
      </c>
      <c r="I480" s="10"/>
      <c r="J480" s="10" t="s">
        <v>1416</v>
      </c>
      <c r="K480" s="10"/>
    </row>
    <row r="481" spans="1:11" x14ac:dyDescent="0.2">
      <c r="A481" s="8" t="s">
        <v>912</v>
      </c>
      <c r="B481" s="9">
        <v>2.3540000000000001</v>
      </c>
      <c r="C481" s="9"/>
      <c r="D481" s="9" t="b">
        <v>0</v>
      </c>
      <c r="E481" s="18">
        <f t="shared" si="7"/>
        <v>2.3540000000000001</v>
      </c>
      <c r="F481" s="9">
        <v>42.320999999999998</v>
      </c>
      <c r="G481" s="9"/>
      <c r="H481" s="10">
        <v>2</v>
      </c>
      <c r="I481" s="10"/>
      <c r="J481" s="10" t="s">
        <v>782</v>
      </c>
      <c r="K481" s="10"/>
    </row>
    <row r="482" spans="1:11" x14ac:dyDescent="0.2">
      <c r="A482" s="8" t="s">
        <v>772</v>
      </c>
      <c r="B482" s="9">
        <v>1.302</v>
      </c>
      <c r="C482" s="9">
        <v>3.4020000000000001</v>
      </c>
      <c r="D482" s="9" t="b">
        <v>1</v>
      </c>
      <c r="E482" s="18">
        <f t="shared" si="7"/>
        <v>2.3520000000000003</v>
      </c>
      <c r="F482" s="9">
        <v>2.8719999999999999</v>
      </c>
      <c r="G482" s="9">
        <v>4.2</v>
      </c>
      <c r="H482" s="10">
        <v>5</v>
      </c>
      <c r="I482" s="10">
        <v>11</v>
      </c>
      <c r="J482" s="10" t="s">
        <v>1884</v>
      </c>
      <c r="K482" s="10" t="s">
        <v>1885</v>
      </c>
    </row>
    <row r="483" spans="1:11" x14ac:dyDescent="0.2">
      <c r="A483" s="8" t="s">
        <v>1643</v>
      </c>
      <c r="B483" s="9">
        <v>1.7829999999999999</v>
      </c>
      <c r="C483" s="9">
        <v>2.919</v>
      </c>
      <c r="D483" s="9" t="b">
        <v>1</v>
      </c>
      <c r="E483" s="18">
        <f t="shared" si="7"/>
        <v>2.351</v>
      </c>
      <c r="F483" s="9">
        <v>2.891</v>
      </c>
      <c r="G483" s="9">
        <v>3.1219999999999999</v>
      </c>
      <c r="H483" s="10">
        <v>8</v>
      </c>
      <c r="I483" s="10">
        <v>13</v>
      </c>
      <c r="J483" s="10" t="s">
        <v>1644</v>
      </c>
      <c r="K483" s="10" t="s">
        <v>1645</v>
      </c>
    </row>
    <row r="484" spans="1:11" x14ac:dyDescent="0.2">
      <c r="A484" s="8" t="s">
        <v>88</v>
      </c>
      <c r="B484" s="9"/>
      <c r="C484" s="9">
        <v>2.351</v>
      </c>
      <c r="D484" s="9" t="b">
        <v>0</v>
      </c>
      <c r="E484" s="18">
        <f t="shared" si="7"/>
        <v>2.351</v>
      </c>
      <c r="F484" s="9"/>
      <c r="G484" s="9">
        <v>5.97</v>
      </c>
      <c r="H484" s="10"/>
      <c r="I484" s="10">
        <v>5</v>
      </c>
      <c r="J484" s="10"/>
      <c r="K484" s="10" t="s">
        <v>1993</v>
      </c>
    </row>
    <row r="485" spans="1:11" x14ac:dyDescent="0.2">
      <c r="A485" s="8" t="s">
        <v>96</v>
      </c>
      <c r="B485" s="9">
        <v>2.3559999999999999</v>
      </c>
      <c r="C485" s="9">
        <v>2.3370000000000002</v>
      </c>
      <c r="D485" s="9" t="b">
        <v>1</v>
      </c>
      <c r="E485" s="18">
        <f t="shared" si="7"/>
        <v>2.3464999999999998</v>
      </c>
      <c r="F485" s="9">
        <v>5.327</v>
      </c>
      <c r="G485" s="9">
        <v>4.13</v>
      </c>
      <c r="H485" s="10">
        <v>6</v>
      </c>
      <c r="I485" s="10">
        <v>7</v>
      </c>
      <c r="J485" s="10" t="s">
        <v>1413</v>
      </c>
      <c r="K485" s="10" t="s">
        <v>1352</v>
      </c>
    </row>
    <row r="486" spans="1:11" x14ac:dyDescent="0.2">
      <c r="A486" s="8" t="s">
        <v>727</v>
      </c>
      <c r="B486" s="9"/>
      <c r="C486" s="9">
        <v>2.34</v>
      </c>
      <c r="D486" s="9" t="b">
        <v>0</v>
      </c>
      <c r="E486" s="18">
        <f t="shared" si="7"/>
        <v>2.34</v>
      </c>
      <c r="F486" s="9"/>
      <c r="G486" s="9">
        <v>4.8220000000000001</v>
      </c>
      <c r="H486" s="10"/>
      <c r="I486" s="10">
        <v>6</v>
      </c>
      <c r="J486" s="10"/>
      <c r="K486" s="10" t="s">
        <v>2055</v>
      </c>
    </row>
    <row r="487" spans="1:11" x14ac:dyDescent="0.2">
      <c r="A487" s="8" t="s">
        <v>943</v>
      </c>
      <c r="B487" s="9">
        <v>1.629</v>
      </c>
      <c r="C487" s="9">
        <v>3.0489999999999999</v>
      </c>
      <c r="D487" s="9" t="b">
        <v>1</v>
      </c>
      <c r="E487" s="18">
        <f t="shared" si="7"/>
        <v>2.339</v>
      </c>
      <c r="F487" s="9">
        <v>3.734</v>
      </c>
      <c r="G487" s="9">
        <v>4.4669999999999996</v>
      </c>
      <c r="H487" s="10">
        <v>5</v>
      </c>
      <c r="I487" s="10">
        <v>9</v>
      </c>
      <c r="J487" s="10" t="s">
        <v>1451</v>
      </c>
      <c r="K487" s="10" t="s">
        <v>1734</v>
      </c>
    </row>
    <row r="488" spans="1:11" x14ac:dyDescent="0.2">
      <c r="A488" s="8" t="s">
        <v>496</v>
      </c>
      <c r="B488" s="9">
        <v>2.0310000000000001</v>
      </c>
      <c r="C488" s="9">
        <v>2.6389999999999998</v>
      </c>
      <c r="D488" s="9" t="b">
        <v>1</v>
      </c>
      <c r="E488" s="18">
        <f t="shared" si="7"/>
        <v>2.335</v>
      </c>
      <c r="F488" s="9">
        <v>5.1749999999999998</v>
      </c>
      <c r="G488" s="9">
        <v>4.8150000000000004</v>
      </c>
      <c r="H488" s="10">
        <v>5</v>
      </c>
      <c r="I488" s="10">
        <v>7</v>
      </c>
      <c r="J488" s="10" t="s">
        <v>1540</v>
      </c>
      <c r="K488" s="10" t="s">
        <v>1541</v>
      </c>
    </row>
    <row r="489" spans="1:11" x14ac:dyDescent="0.2">
      <c r="A489" s="8" t="s">
        <v>706</v>
      </c>
      <c r="B489" s="9">
        <v>2.3250000000000002</v>
      </c>
      <c r="C489" s="9"/>
      <c r="D489" s="9" t="b">
        <v>0</v>
      </c>
      <c r="E489" s="18">
        <f t="shared" si="7"/>
        <v>2.3250000000000002</v>
      </c>
      <c r="F489" s="9">
        <v>14.84</v>
      </c>
      <c r="G489" s="9"/>
      <c r="H489" s="10">
        <v>3</v>
      </c>
      <c r="I489" s="10"/>
      <c r="J489" s="10" t="s">
        <v>1427</v>
      </c>
      <c r="K489" s="10"/>
    </row>
    <row r="490" spans="1:11" x14ac:dyDescent="0.2">
      <c r="A490" s="8" t="s">
        <v>1003</v>
      </c>
      <c r="B490" s="9">
        <v>2.375</v>
      </c>
      <c r="C490" s="9">
        <v>2.2719999999999998</v>
      </c>
      <c r="D490" s="9" t="b">
        <v>1</v>
      </c>
      <c r="E490" s="18">
        <f t="shared" si="7"/>
        <v>2.3235000000000001</v>
      </c>
      <c r="F490" s="9">
        <v>44.81</v>
      </c>
      <c r="G490" s="9">
        <v>29.780999999999999</v>
      </c>
      <c r="H490" s="10">
        <v>2</v>
      </c>
      <c r="I490" s="10">
        <v>2</v>
      </c>
      <c r="J490" s="10" t="s">
        <v>1396</v>
      </c>
      <c r="K490" s="10" t="s">
        <v>1004</v>
      </c>
    </row>
    <row r="491" spans="1:11" x14ac:dyDescent="0.2">
      <c r="A491" s="8" t="s">
        <v>1399</v>
      </c>
      <c r="B491" s="9">
        <v>2.375</v>
      </c>
      <c r="C491" s="9">
        <v>2.2719999999999998</v>
      </c>
      <c r="D491" s="9" t="b">
        <v>1</v>
      </c>
      <c r="E491" s="18">
        <f t="shared" si="7"/>
        <v>2.3235000000000001</v>
      </c>
      <c r="F491" s="9">
        <v>44.81</v>
      </c>
      <c r="G491" s="9">
        <v>29.780999999999999</v>
      </c>
      <c r="H491" s="10">
        <v>2</v>
      </c>
      <c r="I491" s="10">
        <v>2</v>
      </c>
      <c r="J491" s="10" t="s">
        <v>1400</v>
      </c>
      <c r="K491" s="10" t="s">
        <v>1401</v>
      </c>
    </row>
    <row r="492" spans="1:11" x14ac:dyDescent="0.2">
      <c r="A492" s="8" t="s">
        <v>621</v>
      </c>
      <c r="B492" s="9">
        <v>2.5409999999999999</v>
      </c>
      <c r="C492" s="9">
        <v>2.1040000000000001</v>
      </c>
      <c r="D492" s="9" t="b">
        <v>1</v>
      </c>
      <c r="E492" s="18">
        <f t="shared" si="7"/>
        <v>2.3224999999999998</v>
      </c>
      <c r="F492" s="9">
        <v>7.6180000000000003</v>
      </c>
      <c r="G492" s="9">
        <v>5.0629999999999997</v>
      </c>
      <c r="H492" s="10">
        <v>5</v>
      </c>
      <c r="I492" s="10">
        <v>5</v>
      </c>
      <c r="J492" s="10" t="s">
        <v>1363</v>
      </c>
      <c r="K492" s="10" t="s">
        <v>1364</v>
      </c>
    </row>
    <row r="493" spans="1:11" x14ac:dyDescent="0.2">
      <c r="A493" s="8" t="s">
        <v>666</v>
      </c>
      <c r="B493" s="9">
        <v>1.675</v>
      </c>
      <c r="C493" s="9">
        <v>2.9550000000000001</v>
      </c>
      <c r="D493" s="9" t="b">
        <v>1</v>
      </c>
      <c r="E493" s="18">
        <f t="shared" si="7"/>
        <v>2.3149999999999999</v>
      </c>
      <c r="F493" s="9">
        <v>4.8369999999999997</v>
      </c>
      <c r="G493" s="9">
        <v>5.625</v>
      </c>
      <c r="H493" s="10">
        <v>4</v>
      </c>
      <c r="I493" s="10">
        <v>7</v>
      </c>
      <c r="J493" s="10" t="s">
        <v>1706</v>
      </c>
      <c r="K493" s="10" t="s">
        <v>1707</v>
      </c>
    </row>
    <row r="494" spans="1:11" x14ac:dyDescent="0.2">
      <c r="A494" s="8" t="s">
        <v>619</v>
      </c>
      <c r="B494" s="9"/>
      <c r="C494" s="9">
        <v>2.3140000000000001</v>
      </c>
      <c r="D494" s="9" t="b">
        <v>0</v>
      </c>
      <c r="E494" s="18">
        <f t="shared" si="7"/>
        <v>2.3140000000000001</v>
      </c>
      <c r="F494" s="9"/>
      <c r="G494" s="9">
        <v>12.657</v>
      </c>
      <c r="H494" s="10"/>
      <c r="I494" s="10">
        <v>3</v>
      </c>
      <c r="J494" s="10"/>
      <c r="K494" s="10" t="s">
        <v>2168</v>
      </c>
    </row>
    <row r="495" spans="1:11" x14ac:dyDescent="0.2">
      <c r="A495" s="8" t="s">
        <v>1022</v>
      </c>
      <c r="B495" s="9">
        <v>1.8</v>
      </c>
      <c r="C495" s="9">
        <v>2.8250000000000002</v>
      </c>
      <c r="D495" s="9" t="b">
        <v>1</v>
      </c>
      <c r="E495" s="18">
        <f t="shared" si="7"/>
        <v>2.3125</v>
      </c>
      <c r="F495" s="9">
        <v>4.3090000000000002</v>
      </c>
      <c r="G495" s="9">
        <v>4.5819999999999999</v>
      </c>
      <c r="H495" s="10">
        <v>5</v>
      </c>
      <c r="I495" s="10">
        <v>8</v>
      </c>
      <c r="J495" s="10" t="s">
        <v>1562</v>
      </c>
      <c r="K495" s="10" t="s">
        <v>1563</v>
      </c>
    </row>
    <row r="496" spans="1:11" x14ac:dyDescent="0.2">
      <c r="A496" s="8" t="s">
        <v>717</v>
      </c>
      <c r="B496" s="9"/>
      <c r="C496" s="9">
        <v>2.3119999999999998</v>
      </c>
      <c r="D496" s="9" t="b">
        <v>0</v>
      </c>
      <c r="E496" s="18">
        <f t="shared" si="7"/>
        <v>2.3119999999999998</v>
      </c>
      <c r="F496" s="9"/>
      <c r="G496" s="9">
        <v>31.641999999999999</v>
      </c>
      <c r="H496" s="10"/>
      <c r="I496" s="10">
        <v>2</v>
      </c>
      <c r="J496" s="10"/>
      <c r="K496" s="10" t="s">
        <v>66</v>
      </c>
    </row>
    <row r="497" spans="1:11" x14ac:dyDescent="0.2">
      <c r="A497" s="8" t="s">
        <v>346</v>
      </c>
      <c r="B497" s="9"/>
      <c r="C497" s="9">
        <v>2.3119999999999998</v>
      </c>
      <c r="D497" s="9" t="b">
        <v>0</v>
      </c>
      <c r="E497" s="18">
        <f t="shared" si="7"/>
        <v>2.3119999999999998</v>
      </c>
      <c r="F497" s="9"/>
      <c r="G497" s="9">
        <v>2.5750000000000002</v>
      </c>
      <c r="H497" s="10"/>
      <c r="I497" s="10">
        <v>13</v>
      </c>
      <c r="J497" s="10"/>
      <c r="K497" s="10" t="s">
        <v>1979</v>
      </c>
    </row>
    <row r="498" spans="1:11" x14ac:dyDescent="0.2">
      <c r="A498" s="8" t="s">
        <v>265</v>
      </c>
      <c r="B498" s="9"/>
      <c r="C498" s="9">
        <v>2.3119999999999998</v>
      </c>
      <c r="D498" s="9" t="b">
        <v>0</v>
      </c>
      <c r="E498" s="18">
        <f t="shared" si="7"/>
        <v>2.3119999999999998</v>
      </c>
      <c r="F498" s="9"/>
      <c r="G498" s="9">
        <v>31.641999999999999</v>
      </c>
      <c r="H498" s="10"/>
      <c r="I498" s="10">
        <v>2</v>
      </c>
      <c r="J498" s="10"/>
      <c r="K498" s="10" t="s">
        <v>1517</v>
      </c>
    </row>
    <row r="499" spans="1:11" x14ac:dyDescent="0.2">
      <c r="A499" s="8" t="s">
        <v>637</v>
      </c>
      <c r="B499" s="9"/>
      <c r="C499" s="9">
        <v>2.3119999999999998</v>
      </c>
      <c r="D499" s="9" t="b">
        <v>0</v>
      </c>
      <c r="E499" s="18">
        <f t="shared" si="7"/>
        <v>2.3119999999999998</v>
      </c>
      <c r="F499" s="9"/>
      <c r="G499" s="9">
        <v>31.641999999999999</v>
      </c>
      <c r="H499" s="10"/>
      <c r="I499" s="10">
        <v>2</v>
      </c>
      <c r="J499" s="10"/>
      <c r="K499" s="10" t="s">
        <v>268</v>
      </c>
    </row>
    <row r="500" spans="1:11" x14ac:dyDescent="0.2">
      <c r="A500" s="8" t="s">
        <v>718</v>
      </c>
      <c r="B500" s="9"/>
      <c r="C500" s="9">
        <v>2.3119999999999998</v>
      </c>
      <c r="D500" s="9" t="b">
        <v>0</v>
      </c>
      <c r="E500" s="18">
        <f t="shared" si="7"/>
        <v>2.3119999999999998</v>
      </c>
      <c r="F500" s="9"/>
      <c r="G500" s="9">
        <v>31.641999999999999</v>
      </c>
      <c r="H500" s="10"/>
      <c r="I500" s="10">
        <v>2</v>
      </c>
      <c r="J500" s="10"/>
      <c r="K500" s="10" t="s">
        <v>1907</v>
      </c>
    </row>
    <row r="501" spans="1:11" x14ac:dyDescent="0.2">
      <c r="A501" s="8" t="s">
        <v>554</v>
      </c>
      <c r="B501" s="9"/>
      <c r="C501" s="9">
        <v>2.3119999999999998</v>
      </c>
      <c r="D501" s="9" t="b">
        <v>0</v>
      </c>
      <c r="E501" s="18">
        <f t="shared" si="7"/>
        <v>2.3119999999999998</v>
      </c>
      <c r="F501" s="9"/>
      <c r="G501" s="9">
        <v>31.641999999999999</v>
      </c>
      <c r="H501" s="10"/>
      <c r="I501" s="10">
        <v>2</v>
      </c>
      <c r="J501" s="10"/>
      <c r="K501" s="10" t="s">
        <v>57</v>
      </c>
    </row>
    <row r="502" spans="1:11" x14ac:dyDescent="0.2">
      <c r="A502" s="8" t="s">
        <v>142</v>
      </c>
      <c r="B502" s="9"/>
      <c r="C502" s="9">
        <v>2.3119999999999998</v>
      </c>
      <c r="D502" s="9" t="b">
        <v>0</v>
      </c>
      <c r="E502" s="18">
        <f t="shared" si="7"/>
        <v>2.3119999999999998</v>
      </c>
      <c r="F502" s="9"/>
      <c r="G502" s="9">
        <v>31.641999999999999</v>
      </c>
      <c r="H502" s="10"/>
      <c r="I502" s="10">
        <v>2</v>
      </c>
      <c r="J502" s="10"/>
      <c r="K502" s="10" t="s">
        <v>1907</v>
      </c>
    </row>
    <row r="503" spans="1:11" x14ac:dyDescent="0.2">
      <c r="A503" s="8" t="s">
        <v>190</v>
      </c>
      <c r="B503" s="9"/>
      <c r="C503" s="9">
        <v>2.3069999999999999</v>
      </c>
      <c r="D503" s="9" t="b">
        <v>0</v>
      </c>
      <c r="E503" s="18">
        <f t="shared" si="7"/>
        <v>2.3069999999999999</v>
      </c>
      <c r="F503" s="9"/>
      <c r="G503" s="9">
        <v>4.0640000000000001</v>
      </c>
      <c r="H503" s="10"/>
      <c r="I503" s="10">
        <v>7</v>
      </c>
      <c r="J503" s="10"/>
      <c r="K503" s="10" t="s">
        <v>1975</v>
      </c>
    </row>
    <row r="504" spans="1:11" x14ac:dyDescent="0.2">
      <c r="A504" s="8" t="s">
        <v>540</v>
      </c>
      <c r="B504" s="9">
        <v>2.9009999999999998</v>
      </c>
      <c r="C504" s="9">
        <v>1.712</v>
      </c>
      <c r="D504" s="9" t="b">
        <v>1</v>
      </c>
      <c r="E504" s="18">
        <f t="shared" si="7"/>
        <v>2.3064999999999998</v>
      </c>
      <c r="F504" s="9">
        <v>28.567</v>
      </c>
      <c r="G504" s="9">
        <v>12.657</v>
      </c>
      <c r="H504" s="10">
        <v>3</v>
      </c>
      <c r="I504" s="10">
        <v>2</v>
      </c>
      <c r="J504" s="10" t="s">
        <v>1232</v>
      </c>
      <c r="K504" s="10" t="s">
        <v>1233</v>
      </c>
    </row>
    <row r="505" spans="1:11" x14ac:dyDescent="0.2">
      <c r="A505" s="8" t="s">
        <v>608</v>
      </c>
      <c r="B505" s="9"/>
      <c r="C505" s="9">
        <v>2.2989999999999999</v>
      </c>
      <c r="D505" s="9" t="b">
        <v>0</v>
      </c>
      <c r="E505" s="18">
        <f t="shared" si="7"/>
        <v>2.2989999999999999</v>
      </c>
      <c r="F505" s="9"/>
      <c r="G505" s="9">
        <v>7.7290000000000001</v>
      </c>
      <c r="H505" s="10"/>
      <c r="I505" s="10">
        <v>4</v>
      </c>
      <c r="J505" s="10"/>
      <c r="K505" s="10" t="s">
        <v>2255</v>
      </c>
    </row>
    <row r="506" spans="1:11" x14ac:dyDescent="0.2">
      <c r="A506" s="8" t="s">
        <v>414</v>
      </c>
      <c r="B506" s="9">
        <v>2.4079999999999999</v>
      </c>
      <c r="C506" s="9">
        <v>2.181</v>
      </c>
      <c r="D506" s="9" t="b">
        <v>1</v>
      </c>
      <c r="E506" s="18">
        <f t="shared" si="7"/>
        <v>2.2945000000000002</v>
      </c>
      <c r="F506" s="9">
        <v>16.559999999999999</v>
      </c>
      <c r="G506" s="9">
        <v>11.006</v>
      </c>
      <c r="H506" s="10">
        <v>3</v>
      </c>
      <c r="I506" s="10">
        <v>3</v>
      </c>
      <c r="J506" s="10" t="s">
        <v>1392</v>
      </c>
      <c r="K506" s="10" t="s">
        <v>1393</v>
      </c>
    </row>
    <row r="507" spans="1:11" x14ac:dyDescent="0.2">
      <c r="A507" s="8" t="s">
        <v>550</v>
      </c>
      <c r="B507" s="9">
        <v>2.3540000000000001</v>
      </c>
      <c r="C507" s="9">
        <v>2.2320000000000002</v>
      </c>
      <c r="D507" s="9" t="b">
        <v>1</v>
      </c>
      <c r="E507" s="18">
        <f t="shared" si="7"/>
        <v>2.2930000000000001</v>
      </c>
      <c r="F507" s="9">
        <v>42.320999999999998</v>
      </c>
      <c r="G507" s="9">
        <v>28.126000000000001</v>
      </c>
      <c r="H507" s="10">
        <v>2</v>
      </c>
      <c r="I507" s="10">
        <v>2</v>
      </c>
      <c r="J507" s="10" t="s">
        <v>1331</v>
      </c>
      <c r="K507" s="10" t="s">
        <v>1331</v>
      </c>
    </row>
    <row r="508" spans="1:11" x14ac:dyDescent="0.2">
      <c r="A508" s="8" t="s">
        <v>816</v>
      </c>
      <c r="B508" s="9">
        <v>2.3540000000000001</v>
      </c>
      <c r="C508" s="9">
        <v>2.2320000000000002</v>
      </c>
      <c r="D508" s="9" t="b">
        <v>1</v>
      </c>
      <c r="E508" s="18">
        <f t="shared" si="7"/>
        <v>2.2930000000000001</v>
      </c>
      <c r="F508" s="9">
        <v>42.320999999999998</v>
      </c>
      <c r="G508" s="9">
        <v>28.126000000000001</v>
      </c>
      <c r="H508" s="10">
        <v>2</v>
      </c>
      <c r="I508" s="10">
        <v>2</v>
      </c>
      <c r="J508" s="10" t="s">
        <v>1233</v>
      </c>
      <c r="K508" s="10" t="s">
        <v>1233</v>
      </c>
    </row>
    <row r="509" spans="1:11" x14ac:dyDescent="0.2">
      <c r="A509" s="8" t="s">
        <v>641</v>
      </c>
      <c r="B509" s="9">
        <v>2.3540000000000001</v>
      </c>
      <c r="C509" s="9">
        <v>2.2320000000000002</v>
      </c>
      <c r="D509" s="9" t="b">
        <v>1</v>
      </c>
      <c r="E509" s="18">
        <f t="shared" si="7"/>
        <v>2.2930000000000001</v>
      </c>
      <c r="F509" s="9">
        <v>42.320999999999998</v>
      </c>
      <c r="G509" s="9">
        <v>28.126000000000001</v>
      </c>
      <c r="H509" s="10">
        <v>2</v>
      </c>
      <c r="I509" s="10">
        <v>2</v>
      </c>
      <c r="J509" s="10" t="s">
        <v>642</v>
      </c>
      <c r="K509" s="10" t="s">
        <v>642</v>
      </c>
    </row>
    <row r="510" spans="1:11" x14ac:dyDescent="0.2">
      <c r="A510" s="8" t="s">
        <v>375</v>
      </c>
      <c r="B510" s="9">
        <v>1.653</v>
      </c>
      <c r="C510" s="9">
        <v>2.9289999999999998</v>
      </c>
      <c r="D510" s="9" t="b">
        <v>1</v>
      </c>
      <c r="E510" s="18">
        <f t="shared" si="7"/>
        <v>2.2909999999999999</v>
      </c>
      <c r="F510" s="9">
        <v>2.923</v>
      </c>
      <c r="G510" s="9">
        <v>3.331</v>
      </c>
      <c r="H510" s="10">
        <v>7</v>
      </c>
      <c r="I510" s="10">
        <v>12</v>
      </c>
      <c r="J510" s="10" t="s">
        <v>1493</v>
      </c>
      <c r="K510" s="10" t="s">
        <v>1494</v>
      </c>
    </row>
    <row r="511" spans="1:11" x14ac:dyDescent="0.2">
      <c r="A511" s="8" t="s">
        <v>829</v>
      </c>
      <c r="B511" s="9"/>
      <c r="C511" s="9">
        <v>2.2879999999999998</v>
      </c>
      <c r="D511" s="9" t="b">
        <v>0</v>
      </c>
      <c r="E511" s="18">
        <f t="shared" si="7"/>
        <v>2.2879999999999998</v>
      </c>
      <c r="F511" s="9"/>
      <c r="G511" s="9">
        <v>4.673</v>
      </c>
      <c r="H511" s="10"/>
      <c r="I511" s="10">
        <v>6</v>
      </c>
      <c r="J511" s="10"/>
      <c r="K511" s="10" t="s">
        <v>1990</v>
      </c>
    </row>
    <row r="512" spans="1:11" x14ac:dyDescent="0.2">
      <c r="A512" s="8" t="s">
        <v>709</v>
      </c>
      <c r="B512" s="9"/>
      <c r="C512" s="9">
        <v>2.2879999999999998</v>
      </c>
      <c r="D512" s="9" t="b">
        <v>0</v>
      </c>
      <c r="E512" s="18">
        <f t="shared" si="7"/>
        <v>2.2879999999999998</v>
      </c>
      <c r="F512" s="9"/>
      <c r="G512" s="9">
        <v>12.249000000000001</v>
      </c>
      <c r="H512" s="10"/>
      <c r="I512" s="10">
        <v>3</v>
      </c>
      <c r="J512" s="10"/>
      <c r="K512" s="10" t="s">
        <v>2109</v>
      </c>
    </row>
    <row r="513" spans="1:11" x14ac:dyDescent="0.2">
      <c r="A513" s="8" t="s">
        <v>543</v>
      </c>
      <c r="B513" s="9">
        <v>2.0310000000000001</v>
      </c>
      <c r="C513" s="9">
        <v>2.5419999999999998</v>
      </c>
      <c r="D513" s="9" t="b">
        <v>1</v>
      </c>
      <c r="E513" s="18">
        <f t="shared" si="7"/>
        <v>2.2865000000000002</v>
      </c>
      <c r="F513" s="9">
        <v>10.58</v>
      </c>
      <c r="G513" s="9">
        <v>9.375</v>
      </c>
      <c r="H513" s="10">
        <v>3</v>
      </c>
      <c r="I513" s="10">
        <v>4</v>
      </c>
      <c r="J513" s="10" t="s">
        <v>1542</v>
      </c>
      <c r="K513" s="10" t="s">
        <v>1543</v>
      </c>
    </row>
    <row r="514" spans="1:11" x14ac:dyDescent="0.2">
      <c r="A514" s="8" t="s">
        <v>650</v>
      </c>
      <c r="B514" s="9">
        <v>1.512</v>
      </c>
      <c r="C514" s="9">
        <v>3.0510000000000002</v>
      </c>
      <c r="D514" s="9" t="b">
        <v>1</v>
      </c>
      <c r="E514" s="18">
        <f t="shared" si="7"/>
        <v>2.2815000000000003</v>
      </c>
      <c r="F514" s="9">
        <v>10.435</v>
      </c>
      <c r="G514" s="9">
        <v>13.871</v>
      </c>
      <c r="H514" s="10">
        <v>2</v>
      </c>
      <c r="I514" s="10">
        <v>4</v>
      </c>
      <c r="J514" s="10" t="s">
        <v>1776</v>
      </c>
      <c r="K514" s="10" t="s">
        <v>1777</v>
      </c>
    </row>
    <row r="515" spans="1:11" x14ac:dyDescent="0.2">
      <c r="A515" s="8" t="s">
        <v>876</v>
      </c>
      <c r="B515" s="9"/>
      <c r="C515" s="9">
        <v>2.2810000000000001</v>
      </c>
      <c r="D515" s="9" t="b">
        <v>0</v>
      </c>
      <c r="E515" s="18">
        <f t="shared" si="7"/>
        <v>2.2810000000000001</v>
      </c>
      <c r="F515" s="9"/>
      <c r="G515" s="9">
        <v>7.6130000000000004</v>
      </c>
      <c r="H515" s="10"/>
      <c r="I515" s="10">
        <v>4</v>
      </c>
      <c r="J515" s="10"/>
      <c r="K515" s="10" t="s">
        <v>2070</v>
      </c>
    </row>
    <row r="516" spans="1:11" x14ac:dyDescent="0.2">
      <c r="A516" s="8" t="s">
        <v>407</v>
      </c>
      <c r="B516" s="9"/>
      <c r="C516" s="9">
        <v>2.2810000000000001</v>
      </c>
      <c r="D516" s="9" t="b">
        <v>0</v>
      </c>
      <c r="E516" s="18">
        <f t="shared" si="7"/>
        <v>2.2810000000000001</v>
      </c>
      <c r="F516" s="9"/>
      <c r="G516" s="9">
        <v>7.6130000000000004</v>
      </c>
      <c r="H516" s="10"/>
      <c r="I516" s="10">
        <v>4</v>
      </c>
      <c r="J516" s="10"/>
      <c r="K516" s="10" t="s">
        <v>2121</v>
      </c>
    </row>
    <row r="517" spans="1:11" x14ac:dyDescent="0.2">
      <c r="A517" s="8" t="s">
        <v>775</v>
      </c>
      <c r="B517" s="9"/>
      <c r="C517" s="9">
        <v>2.2719999999999998</v>
      </c>
      <c r="D517" s="9" t="b">
        <v>0</v>
      </c>
      <c r="E517" s="18">
        <f t="shared" ref="E517:E580" si="8">AVERAGE(B517:C517)</f>
        <v>2.2719999999999998</v>
      </c>
      <c r="F517" s="9"/>
      <c r="G517" s="9">
        <v>29.780999999999999</v>
      </c>
      <c r="H517" s="10"/>
      <c r="I517" s="10">
        <v>2</v>
      </c>
      <c r="J517" s="10"/>
      <c r="K517" s="10" t="s">
        <v>327</v>
      </c>
    </row>
    <row r="518" spans="1:11" x14ac:dyDescent="0.2">
      <c r="A518" s="8" t="s">
        <v>847</v>
      </c>
      <c r="B518" s="9"/>
      <c r="C518" s="9">
        <v>2.2719999999999998</v>
      </c>
      <c r="D518" s="9" t="b">
        <v>0</v>
      </c>
      <c r="E518" s="18">
        <f t="shared" si="8"/>
        <v>2.2719999999999998</v>
      </c>
      <c r="F518" s="9"/>
      <c r="G518" s="9">
        <v>2.2629999999999999</v>
      </c>
      <c r="H518" s="10"/>
      <c r="I518" s="10">
        <v>16</v>
      </c>
      <c r="J518" s="10"/>
      <c r="K518" s="10" t="s">
        <v>2248</v>
      </c>
    </row>
    <row r="519" spans="1:11" x14ac:dyDescent="0.2">
      <c r="A519" s="8" t="s">
        <v>68</v>
      </c>
      <c r="B519" s="9">
        <v>2.0169999999999999</v>
      </c>
      <c r="C519" s="9">
        <v>2.5179999999999998</v>
      </c>
      <c r="D519" s="9" t="b">
        <v>1</v>
      </c>
      <c r="E519" s="18">
        <f t="shared" si="8"/>
        <v>2.2675000000000001</v>
      </c>
      <c r="F519" s="9">
        <v>10.388</v>
      </c>
      <c r="G519" s="9">
        <v>9.2050000000000001</v>
      </c>
      <c r="H519" s="10">
        <v>3</v>
      </c>
      <c r="I519" s="10">
        <v>4</v>
      </c>
      <c r="J519" s="10" t="s">
        <v>1548</v>
      </c>
      <c r="K519" s="10" t="s">
        <v>1549</v>
      </c>
    </row>
    <row r="520" spans="1:11" x14ac:dyDescent="0.2">
      <c r="A520" s="8" t="s">
        <v>218</v>
      </c>
      <c r="B520" s="9"/>
      <c r="C520" s="9">
        <v>2.25</v>
      </c>
      <c r="D520" s="9" t="b">
        <v>0</v>
      </c>
      <c r="E520" s="18">
        <f t="shared" si="8"/>
        <v>2.25</v>
      </c>
      <c r="F520" s="9"/>
      <c r="G520" s="9">
        <v>2.4140000000000001</v>
      </c>
      <c r="H520" s="10"/>
      <c r="I520" s="10">
        <v>14</v>
      </c>
      <c r="J520" s="10"/>
      <c r="K520" s="10" t="s">
        <v>2040</v>
      </c>
    </row>
    <row r="521" spans="1:11" x14ac:dyDescent="0.2">
      <c r="A521" s="8" t="s">
        <v>812</v>
      </c>
      <c r="B521" s="9">
        <v>2.258</v>
      </c>
      <c r="C521" s="9">
        <v>2.2280000000000002</v>
      </c>
      <c r="D521" s="9" t="b">
        <v>1</v>
      </c>
      <c r="E521" s="18">
        <f t="shared" si="8"/>
        <v>2.2430000000000003</v>
      </c>
      <c r="F521" s="9">
        <v>3.4039999999999999</v>
      </c>
      <c r="G521" s="9">
        <v>2.7650000000000001</v>
      </c>
      <c r="H521" s="10">
        <v>9</v>
      </c>
      <c r="I521" s="10">
        <v>11</v>
      </c>
      <c r="J521" s="10" t="s">
        <v>1445</v>
      </c>
      <c r="K521" s="10" t="s">
        <v>1446</v>
      </c>
    </row>
    <row r="522" spans="1:11" x14ac:dyDescent="0.2">
      <c r="A522" s="8" t="s">
        <v>402</v>
      </c>
      <c r="B522" s="9"/>
      <c r="C522" s="9">
        <v>2.2389999999999999</v>
      </c>
      <c r="D522" s="9" t="b">
        <v>0</v>
      </c>
      <c r="E522" s="18">
        <f t="shared" si="8"/>
        <v>2.2389999999999999</v>
      </c>
      <c r="F522" s="9"/>
      <c r="G522" s="9">
        <v>11.683</v>
      </c>
      <c r="H522" s="10"/>
      <c r="I522" s="10">
        <v>3</v>
      </c>
      <c r="J522" s="10"/>
      <c r="K522" s="10" t="s">
        <v>1925</v>
      </c>
    </row>
    <row r="523" spans="1:11" x14ac:dyDescent="0.2">
      <c r="A523" s="8" t="s">
        <v>561</v>
      </c>
      <c r="B523" s="9">
        <v>1.45</v>
      </c>
      <c r="C523" s="9">
        <v>3.0209999999999999</v>
      </c>
      <c r="D523" s="9" t="b">
        <v>1</v>
      </c>
      <c r="E523" s="18">
        <f t="shared" si="8"/>
        <v>2.2355</v>
      </c>
      <c r="F523" s="9">
        <v>5.29</v>
      </c>
      <c r="G523" s="9">
        <v>7.032</v>
      </c>
      <c r="H523" s="10">
        <v>3</v>
      </c>
      <c r="I523" s="10">
        <v>6</v>
      </c>
      <c r="J523" s="10" t="s">
        <v>1685</v>
      </c>
      <c r="K523" s="10" t="s">
        <v>1686</v>
      </c>
    </row>
    <row r="524" spans="1:11" x14ac:dyDescent="0.2">
      <c r="A524" s="8" t="s">
        <v>568</v>
      </c>
      <c r="B524" s="9"/>
      <c r="C524" s="9">
        <v>2.2349999999999999</v>
      </c>
      <c r="D524" s="9" t="b">
        <v>0</v>
      </c>
      <c r="E524" s="18">
        <f t="shared" si="8"/>
        <v>2.2349999999999999</v>
      </c>
      <c r="F524" s="9"/>
      <c r="G524" s="9">
        <v>5.5270000000000001</v>
      </c>
      <c r="H524" s="10"/>
      <c r="I524" s="10">
        <v>5</v>
      </c>
      <c r="J524" s="10"/>
      <c r="K524" s="10" t="s">
        <v>2014</v>
      </c>
    </row>
    <row r="525" spans="1:11" x14ac:dyDescent="0.2">
      <c r="A525" s="8" t="s">
        <v>105</v>
      </c>
      <c r="B525" s="9">
        <v>2.3540000000000001</v>
      </c>
      <c r="C525" s="9">
        <v>2.1110000000000002</v>
      </c>
      <c r="D525" s="9" t="b">
        <v>1</v>
      </c>
      <c r="E525" s="18">
        <f t="shared" si="8"/>
        <v>2.2324999999999999</v>
      </c>
      <c r="F525" s="9">
        <v>15.441000000000001</v>
      </c>
      <c r="G525" s="9">
        <v>10.262</v>
      </c>
      <c r="H525" s="10">
        <v>3</v>
      </c>
      <c r="I525" s="10">
        <v>3</v>
      </c>
      <c r="J525" s="10" t="s">
        <v>106</v>
      </c>
      <c r="K525" s="10" t="s">
        <v>1418</v>
      </c>
    </row>
    <row r="526" spans="1:11" x14ac:dyDescent="0.2">
      <c r="A526" s="8" t="s">
        <v>243</v>
      </c>
      <c r="B526" s="9"/>
      <c r="C526" s="9">
        <v>2.2320000000000002</v>
      </c>
      <c r="D526" s="9" t="b">
        <v>0</v>
      </c>
      <c r="E526" s="18">
        <f t="shared" si="8"/>
        <v>2.2320000000000002</v>
      </c>
      <c r="F526" s="9"/>
      <c r="G526" s="9">
        <v>28.126000000000001</v>
      </c>
      <c r="H526" s="10"/>
      <c r="I526" s="10">
        <v>2</v>
      </c>
      <c r="J526" s="10"/>
      <c r="K526" s="10" t="s">
        <v>1923</v>
      </c>
    </row>
    <row r="527" spans="1:11" x14ac:dyDescent="0.2">
      <c r="A527" s="8" t="s">
        <v>1006</v>
      </c>
      <c r="B527" s="9"/>
      <c r="C527" s="9">
        <v>2.2320000000000002</v>
      </c>
      <c r="D527" s="9" t="b">
        <v>0</v>
      </c>
      <c r="E527" s="18">
        <f t="shared" si="8"/>
        <v>2.2320000000000002</v>
      </c>
      <c r="F527" s="9"/>
      <c r="G527" s="9">
        <v>28.126000000000001</v>
      </c>
      <c r="H527" s="10"/>
      <c r="I527" s="10">
        <v>2</v>
      </c>
      <c r="J527" s="10"/>
      <c r="K527" s="10" t="s">
        <v>1923</v>
      </c>
    </row>
    <row r="528" spans="1:11" x14ac:dyDescent="0.2">
      <c r="A528" s="8" t="s">
        <v>248</v>
      </c>
      <c r="B528" s="9"/>
      <c r="C528" s="9">
        <v>2.2320000000000002</v>
      </c>
      <c r="D528" s="9" t="b">
        <v>0</v>
      </c>
      <c r="E528" s="18">
        <f t="shared" si="8"/>
        <v>2.2320000000000002</v>
      </c>
      <c r="F528" s="9"/>
      <c r="G528" s="9">
        <v>5.5030000000000001</v>
      </c>
      <c r="H528" s="10"/>
      <c r="I528" s="10">
        <v>5</v>
      </c>
      <c r="J528" s="10"/>
      <c r="K528" s="10" t="s">
        <v>2155</v>
      </c>
    </row>
    <row r="529" spans="1:11" x14ac:dyDescent="0.2">
      <c r="A529" s="8" t="s">
        <v>103</v>
      </c>
      <c r="B529" s="9"/>
      <c r="C529" s="9">
        <v>2.2320000000000002</v>
      </c>
      <c r="D529" s="9" t="b">
        <v>0</v>
      </c>
      <c r="E529" s="18">
        <f t="shared" si="8"/>
        <v>2.2320000000000002</v>
      </c>
      <c r="F529" s="9"/>
      <c r="G529" s="9">
        <v>28.126000000000001</v>
      </c>
      <c r="H529" s="10"/>
      <c r="I529" s="10">
        <v>2</v>
      </c>
      <c r="J529" s="10"/>
      <c r="K529" s="10" t="s">
        <v>1907</v>
      </c>
    </row>
    <row r="530" spans="1:11" x14ac:dyDescent="0.2">
      <c r="A530" s="8" t="s">
        <v>302</v>
      </c>
      <c r="B530" s="9">
        <v>1.4770000000000001</v>
      </c>
      <c r="C530" s="9">
        <v>2.9830000000000001</v>
      </c>
      <c r="D530" s="9" t="b">
        <v>1</v>
      </c>
      <c r="E530" s="18">
        <f t="shared" si="8"/>
        <v>2.23</v>
      </c>
      <c r="F530" s="9">
        <v>9.8930000000000007</v>
      </c>
      <c r="G530" s="9">
        <v>13.15</v>
      </c>
      <c r="H530" s="10">
        <v>2</v>
      </c>
      <c r="I530" s="10">
        <v>4</v>
      </c>
      <c r="J530" s="10" t="s">
        <v>1754</v>
      </c>
      <c r="K530" s="10" t="s">
        <v>1755</v>
      </c>
    </row>
    <row r="531" spans="1:11" x14ac:dyDescent="0.2">
      <c r="A531" s="8" t="s">
        <v>436</v>
      </c>
      <c r="B531" s="9">
        <v>2.1819999999999999</v>
      </c>
      <c r="C531" s="9">
        <v>2.2719999999999998</v>
      </c>
      <c r="D531" s="9" t="b">
        <v>1</v>
      </c>
      <c r="E531" s="18">
        <f t="shared" si="8"/>
        <v>2.2269999999999999</v>
      </c>
      <c r="F531" s="9">
        <v>5.806</v>
      </c>
      <c r="G531" s="9">
        <v>4.6310000000000002</v>
      </c>
      <c r="H531" s="10">
        <v>5</v>
      </c>
      <c r="I531" s="10">
        <v>6</v>
      </c>
      <c r="J531" s="10" t="s">
        <v>1473</v>
      </c>
      <c r="K531" s="10" t="s">
        <v>1474</v>
      </c>
    </row>
    <row r="532" spans="1:11" x14ac:dyDescent="0.2">
      <c r="A532" s="8" t="s">
        <v>200</v>
      </c>
      <c r="B532" s="9">
        <v>2.29</v>
      </c>
      <c r="C532" s="9">
        <v>2.1560000000000001</v>
      </c>
      <c r="D532" s="9" t="b">
        <v>1</v>
      </c>
      <c r="E532" s="18">
        <f t="shared" si="8"/>
        <v>2.2229999999999999</v>
      </c>
      <c r="F532" s="9">
        <v>38.088999999999999</v>
      </c>
      <c r="G532" s="9">
        <v>25.314</v>
      </c>
      <c r="H532" s="10">
        <v>2</v>
      </c>
      <c r="I532" s="10">
        <v>2</v>
      </c>
      <c r="J532" s="10" t="s">
        <v>1439</v>
      </c>
      <c r="K532" s="10" t="s">
        <v>1440</v>
      </c>
    </row>
    <row r="533" spans="1:11" x14ac:dyDescent="0.2">
      <c r="A533" s="8" t="s">
        <v>674</v>
      </c>
      <c r="B533" s="9">
        <v>2.0059999999999998</v>
      </c>
      <c r="C533" s="9">
        <v>2.4350000000000001</v>
      </c>
      <c r="D533" s="9" t="b">
        <v>1</v>
      </c>
      <c r="E533" s="18">
        <f t="shared" si="8"/>
        <v>2.2204999999999999</v>
      </c>
      <c r="F533" s="9">
        <v>3.2730000000000001</v>
      </c>
      <c r="G533" s="9">
        <v>2.9910000000000001</v>
      </c>
      <c r="H533" s="10">
        <v>8</v>
      </c>
      <c r="I533" s="10">
        <v>11</v>
      </c>
      <c r="J533" s="10" t="s">
        <v>1552</v>
      </c>
      <c r="K533" s="10" t="s">
        <v>1553</v>
      </c>
    </row>
    <row r="534" spans="1:11" x14ac:dyDescent="0.2">
      <c r="A534" s="8" t="s">
        <v>335</v>
      </c>
      <c r="B534" s="9">
        <v>1.9790000000000001</v>
      </c>
      <c r="C534" s="9">
        <v>2.4590000000000001</v>
      </c>
      <c r="D534" s="9" t="b">
        <v>1</v>
      </c>
      <c r="E534" s="18">
        <f t="shared" si="8"/>
        <v>2.2190000000000003</v>
      </c>
      <c r="F534" s="9">
        <v>9.9359999999999999</v>
      </c>
      <c r="G534" s="9">
        <v>8.8049999999999997</v>
      </c>
      <c r="H534" s="10">
        <v>3</v>
      </c>
      <c r="I534" s="10">
        <v>4</v>
      </c>
      <c r="J534" s="10" t="s">
        <v>1564</v>
      </c>
      <c r="K534" s="10" t="s">
        <v>1565</v>
      </c>
    </row>
    <row r="535" spans="1:11" x14ac:dyDescent="0.2">
      <c r="A535" s="8" t="s">
        <v>996</v>
      </c>
      <c r="B535" s="9">
        <v>2.7189999999999999</v>
      </c>
      <c r="C535" s="9">
        <v>1.71</v>
      </c>
      <c r="D535" s="9" t="b">
        <v>1</v>
      </c>
      <c r="E535" s="18">
        <f t="shared" si="8"/>
        <v>2.2145000000000001</v>
      </c>
      <c r="F535" s="9">
        <v>8.7759999999999998</v>
      </c>
      <c r="G535" s="9">
        <v>4.6660000000000004</v>
      </c>
      <c r="H535" s="10">
        <v>5</v>
      </c>
      <c r="I535" s="10">
        <v>4</v>
      </c>
      <c r="J535" s="10" t="s">
        <v>1310</v>
      </c>
      <c r="K535" s="10" t="s">
        <v>1311</v>
      </c>
    </row>
    <row r="536" spans="1:11" x14ac:dyDescent="0.2">
      <c r="A536" s="8" t="s">
        <v>130</v>
      </c>
      <c r="B536" s="9">
        <v>1.605</v>
      </c>
      <c r="C536" s="9">
        <v>2.819</v>
      </c>
      <c r="D536" s="9" t="b">
        <v>1</v>
      </c>
      <c r="E536" s="18">
        <f t="shared" si="8"/>
        <v>2.2119999999999997</v>
      </c>
      <c r="F536" s="9">
        <v>4.5209999999999999</v>
      </c>
      <c r="G536" s="9">
        <v>5.258</v>
      </c>
      <c r="H536" s="10">
        <v>4</v>
      </c>
      <c r="I536" s="10">
        <v>7</v>
      </c>
      <c r="J536" s="10" t="s">
        <v>1748</v>
      </c>
      <c r="K536" s="10" t="s">
        <v>1749</v>
      </c>
    </row>
    <row r="537" spans="1:11" x14ac:dyDescent="0.2">
      <c r="A537" s="8" t="s">
        <v>903</v>
      </c>
      <c r="B537" s="9"/>
      <c r="C537" s="9">
        <v>2.2090000000000001</v>
      </c>
      <c r="D537" s="9" t="b">
        <v>0</v>
      </c>
      <c r="E537" s="18">
        <f t="shared" si="8"/>
        <v>2.2090000000000001</v>
      </c>
      <c r="F537" s="9"/>
      <c r="G537" s="9">
        <v>11.334</v>
      </c>
      <c r="H537" s="10"/>
      <c r="I537" s="10">
        <v>3</v>
      </c>
      <c r="J537" s="10"/>
      <c r="K537" s="10" t="s">
        <v>2219</v>
      </c>
    </row>
    <row r="538" spans="1:11" x14ac:dyDescent="0.2">
      <c r="A538" s="8" t="s">
        <v>36</v>
      </c>
      <c r="B538" s="9"/>
      <c r="C538" s="9">
        <v>2.198</v>
      </c>
      <c r="D538" s="9" t="b">
        <v>0</v>
      </c>
      <c r="E538" s="18">
        <f t="shared" si="8"/>
        <v>2.198</v>
      </c>
      <c r="F538" s="9"/>
      <c r="G538" s="9">
        <v>7.1310000000000002</v>
      </c>
      <c r="H538" s="10"/>
      <c r="I538" s="10">
        <v>4</v>
      </c>
      <c r="J538" s="10"/>
      <c r="K538" s="10" t="s">
        <v>2258</v>
      </c>
    </row>
    <row r="539" spans="1:11" x14ac:dyDescent="0.2">
      <c r="A539" s="8" t="s">
        <v>872</v>
      </c>
      <c r="B539" s="9"/>
      <c r="C539" s="9">
        <v>2.194</v>
      </c>
      <c r="D539" s="9" t="b">
        <v>0</v>
      </c>
      <c r="E539" s="18">
        <f t="shared" si="8"/>
        <v>2.194</v>
      </c>
      <c r="F539" s="9"/>
      <c r="G539" s="9">
        <v>5.3630000000000004</v>
      </c>
      <c r="H539" s="10"/>
      <c r="I539" s="10">
        <v>5</v>
      </c>
      <c r="J539" s="10"/>
      <c r="K539" s="10" t="s">
        <v>1950</v>
      </c>
    </row>
    <row r="540" spans="1:11" x14ac:dyDescent="0.2">
      <c r="A540" s="8" t="s">
        <v>388</v>
      </c>
      <c r="B540" s="9"/>
      <c r="C540" s="9">
        <v>2.194</v>
      </c>
      <c r="D540" s="9" t="b">
        <v>0</v>
      </c>
      <c r="E540" s="18">
        <f t="shared" si="8"/>
        <v>2.194</v>
      </c>
      <c r="F540" s="9"/>
      <c r="G540" s="9">
        <v>26.646000000000001</v>
      </c>
      <c r="H540" s="10"/>
      <c r="I540" s="10">
        <v>2</v>
      </c>
      <c r="J540" s="10"/>
      <c r="K540" s="10" t="s">
        <v>1960</v>
      </c>
    </row>
    <row r="541" spans="1:11" x14ac:dyDescent="0.2">
      <c r="A541" s="8" t="s">
        <v>126</v>
      </c>
      <c r="B541" s="9"/>
      <c r="C541" s="9">
        <v>2.194</v>
      </c>
      <c r="D541" s="9" t="b">
        <v>0</v>
      </c>
      <c r="E541" s="18">
        <f t="shared" si="8"/>
        <v>2.194</v>
      </c>
      <c r="F541" s="9"/>
      <c r="G541" s="9">
        <v>5.3630000000000004</v>
      </c>
      <c r="H541" s="10"/>
      <c r="I541" s="10">
        <v>5</v>
      </c>
      <c r="J541" s="10"/>
      <c r="K541" s="10" t="s">
        <v>2198</v>
      </c>
    </row>
    <row r="542" spans="1:11" x14ac:dyDescent="0.2">
      <c r="A542" s="8" t="s">
        <v>757</v>
      </c>
      <c r="B542" s="9"/>
      <c r="C542" s="9">
        <v>2.194</v>
      </c>
      <c r="D542" s="9" t="b">
        <v>0</v>
      </c>
      <c r="E542" s="18">
        <f t="shared" si="8"/>
        <v>2.194</v>
      </c>
      <c r="F542" s="9"/>
      <c r="G542" s="9">
        <v>26.646000000000001</v>
      </c>
      <c r="H542" s="10"/>
      <c r="I542" s="10">
        <v>2</v>
      </c>
      <c r="J542" s="10"/>
      <c r="K542" s="10" t="s">
        <v>236</v>
      </c>
    </row>
    <row r="543" spans="1:11" x14ac:dyDescent="0.2">
      <c r="A543" s="8" t="s">
        <v>357</v>
      </c>
      <c r="B543" s="9">
        <v>2.2570000000000001</v>
      </c>
      <c r="C543" s="9">
        <v>2.1230000000000002</v>
      </c>
      <c r="D543" s="9" t="b">
        <v>1</v>
      </c>
      <c r="E543" s="18">
        <f t="shared" si="8"/>
        <v>2.1900000000000004</v>
      </c>
      <c r="F543" s="9">
        <v>36.274999999999999</v>
      </c>
      <c r="G543" s="9">
        <v>24.108000000000001</v>
      </c>
      <c r="H543" s="10">
        <v>2</v>
      </c>
      <c r="I543" s="10">
        <v>2</v>
      </c>
      <c r="J543" s="10" t="s">
        <v>664</v>
      </c>
      <c r="K543" s="10" t="s">
        <v>1342</v>
      </c>
    </row>
    <row r="544" spans="1:11" x14ac:dyDescent="0.2">
      <c r="A544" s="8" t="s">
        <v>249</v>
      </c>
      <c r="B544" s="9">
        <v>1.7889999999999999</v>
      </c>
      <c r="C544" s="9">
        <v>2.5779999999999998</v>
      </c>
      <c r="D544" s="9" t="b">
        <v>1</v>
      </c>
      <c r="E544" s="18">
        <f t="shared" si="8"/>
        <v>2.1835</v>
      </c>
      <c r="F544" s="9">
        <v>16.559999999999999</v>
      </c>
      <c r="G544" s="9">
        <v>16.509</v>
      </c>
      <c r="H544" s="10">
        <v>2</v>
      </c>
      <c r="I544" s="10">
        <v>3</v>
      </c>
      <c r="J544" s="10" t="s">
        <v>250</v>
      </c>
      <c r="K544" s="10" t="s">
        <v>1639</v>
      </c>
    </row>
    <row r="545" spans="1:11" x14ac:dyDescent="0.2">
      <c r="A545" s="8" t="s">
        <v>981</v>
      </c>
      <c r="B545" s="9"/>
      <c r="C545" s="9">
        <v>2.181</v>
      </c>
      <c r="D545" s="9" t="b">
        <v>0</v>
      </c>
      <c r="E545" s="18">
        <f t="shared" si="8"/>
        <v>2.181</v>
      </c>
      <c r="F545" s="9"/>
      <c r="G545" s="9">
        <v>7.032</v>
      </c>
      <c r="H545" s="10"/>
      <c r="I545" s="10">
        <v>4</v>
      </c>
      <c r="J545" s="10"/>
      <c r="K545" s="10" t="s">
        <v>2063</v>
      </c>
    </row>
    <row r="546" spans="1:11" x14ac:dyDescent="0.2">
      <c r="A546" s="8" t="s">
        <v>478</v>
      </c>
      <c r="B546" s="9">
        <v>2.13</v>
      </c>
      <c r="C546" s="9">
        <v>2.2040000000000002</v>
      </c>
      <c r="D546" s="9" t="b">
        <v>1</v>
      </c>
      <c r="E546" s="18">
        <f t="shared" si="8"/>
        <v>2.1669999999999998</v>
      </c>
      <c r="F546" s="9">
        <v>5.585</v>
      </c>
      <c r="G546" s="9">
        <v>4.4539999999999997</v>
      </c>
      <c r="H546" s="10">
        <v>5</v>
      </c>
      <c r="I546" s="10">
        <v>6</v>
      </c>
      <c r="J546" s="10" t="s">
        <v>1497</v>
      </c>
      <c r="K546" s="10" t="s">
        <v>1498</v>
      </c>
    </row>
    <row r="547" spans="1:11" x14ac:dyDescent="0.2">
      <c r="A547" s="8" t="s">
        <v>1012</v>
      </c>
      <c r="B547" s="9">
        <v>1.7889999999999999</v>
      </c>
      <c r="C547" s="9">
        <v>2.5409999999999999</v>
      </c>
      <c r="D547" s="9" t="b">
        <v>1</v>
      </c>
      <c r="E547" s="18">
        <f t="shared" si="8"/>
        <v>2.165</v>
      </c>
      <c r="F547" s="9">
        <v>5.4219999999999997</v>
      </c>
      <c r="G547" s="9">
        <v>5.4050000000000002</v>
      </c>
      <c r="H547" s="10">
        <v>4</v>
      </c>
      <c r="I547" s="10">
        <v>6</v>
      </c>
      <c r="J547" s="10" t="s">
        <v>1291</v>
      </c>
      <c r="K547" s="10" t="s">
        <v>1559</v>
      </c>
    </row>
    <row r="548" spans="1:11" x14ac:dyDescent="0.2">
      <c r="A548" s="8" t="s">
        <v>308</v>
      </c>
      <c r="B548" s="9">
        <v>2.2280000000000002</v>
      </c>
      <c r="C548" s="9">
        <v>2.0950000000000002</v>
      </c>
      <c r="D548" s="9" t="b">
        <v>1</v>
      </c>
      <c r="E548" s="18">
        <f t="shared" si="8"/>
        <v>2.1615000000000002</v>
      </c>
      <c r="F548" s="9">
        <v>34.625999999999998</v>
      </c>
      <c r="G548" s="9">
        <v>23.012</v>
      </c>
      <c r="H548" s="10">
        <v>2</v>
      </c>
      <c r="I548" s="10">
        <v>2</v>
      </c>
      <c r="J548" s="10" t="s">
        <v>1233</v>
      </c>
      <c r="K548" s="10" t="s">
        <v>1233</v>
      </c>
    </row>
    <row r="549" spans="1:11" x14ac:dyDescent="0.2">
      <c r="A549" s="8" t="s">
        <v>854</v>
      </c>
      <c r="B549" s="9">
        <v>2.2280000000000002</v>
      </c>
      <c r="C549" s="9">
        <v>2.0950000000000002</v>
      </c>
      <c r="D549" s="9" t="b">
        <v>1</v>
      </c>
      <c r="E549" s="18">
        <f t="shared" si="8"/>
        <v>2.1615000000000002</v>
      </c>
      <c r="F549" s="9">
        <v>34.625999999999998</v>
      </c>
      <c r="G549" s="9">
        <v>23.012</v>
      </c>
      <c r="H549" s="10">
        <v>2</v>
      </c>
      <c r="I549" s="10">
        <v>2</v>
      </c>
      <c r="J549" s="10" t="s">
        <v>210</v>
      </c>
      <c r="K549" s="10" t="s">
        <v>209</v>
      </c>
    </row>
    <row r="550" spans="1:11" x14ac:dyDescent="0.2">
      <c r="A550" s="8" t="s">
        <v>112</v>
      </c>
      <c r="B550" s="9"/>
      <c r="C550" s="9">
        <v>2.1560000000000001</v>
      </c>
      <c r="D550" s="9" t="b">
        <v>0</v>
      </c>
      <c r="E550" s="18">
        <f t="shared" si="8"/>
        <v>2.1560000000000001</v>
      </c>
      <c r="F550" s="9"/>
      <c r="G550" s="9">
        <v>25.314</v>
      </c>
      <c r="H550" s="10"/>
      <c r="I550" s="10">
        <v>2</v>
      </c>
      <c r="J550" s="10"/>
      <c r="K550" s="10" t="s">
        <v>57</v>
      </c>
    </row>
    <row r="551" spans="1:11" x14ac:dyDescent="0.2">
      <c r="A551" s="8" t="s">
        <v>153</v>
      </c>
      <c r="B551" s="9"/>
      <c r="C551" s="9">
        <v>2.1560000000000001</v>
      </c>
      <c r="D551" s="9" t="b">
        <v>0</v>
      </c>
      <c r="E551" s="18">
        <f t="shared" si="8"/>
        <v>2.1560000000000001</v>
      </c>
      <c r="F551" s="9"/>
      <c r="G551" s="9">
        <v>25.314</v>
      </c>
      <c r="H551" s="10"/>
      <c r="I551" s="10">
        <v>2</v>
      </c>
      <c r="J551" s="10"/>
      <c r="K551" s="10" t="s">
        <v>154</v>
      </c>
    </row>
    <row r="552" spans="1:11" x14ac:dyDescent="0.2">
      <c r="A552" s="8" t="s">
        <v>754</v>
      </c>
      <c r="B552" s="9"/>
      <c r="C552" s="9">
        <v>2.1560000000000001</v>
      </c>
      <c r="D552" s="9" t="b">
        <v>0</v>
      </c>
      <c r="E552" s="18">
        <f t="shared" si="8"/>
        <v>2.1560000000000001</v>
      </c>
      <c r="F552" s="9"/>
      <c r="G552" s="9">
        <v>25.314</v>
      </c>
      <c r="H552" s="10"/>
      <c r="I552" s="10">
        <v>2</v>
      </c>
      <c r="J552" s="10"/>
      <c r="K552" s="10" t="s">
        <v>486</v>
      </c>
    </row>
    <row r="553" spans="1:11" x14ac:dyDescent="0.2">
      <c r="A553" s="8" t="s">
        <v>464</v>
      </c>
      <c r="B553" s="9"/>
      <c r="C553" s="9">
        <v>2.1560000000000001</v>
      </c>
      <c r="D553" s="9" t="b">
        <v>0</v>
      </c>
      <c r="E553" s="18">
        <f t="shared" si="8"/>
        <v>2.1560000000000001</v>
      </c>
      <c r="F553" s="9"/>
      <c r="G553" s="9">
        <v>25.314</v>
      </c>
      <c r="H553" s="10"/>
      <c r="I553" s="10">
        <v>2</v>
      </c>
      <c r="J553" s="10"/>
      <c r="K553" s="10" t="s">
        <v>465</v>
      </c>
    </row>
    <row r="554" spans="1:11" x14ac:dyDescent="0.2">
      <c r="A554" s="8" t="s">
        <v>867</v>
      </c>
      <c r="B554" s="9"/>
      <c r="C554" s="9">
        <v>2.15</v>
      </c>
      <c r="D554" s="9" t="b">
        <v>0</v>
      </c>
      <c r="E554" s="18">
        <f t="shared" si="8"/>
        <v>2.15</v>
      </c>
      <c r="F554" s="9"/>
      <c r="G554" s="9">
        <v>2.2559999999999998</v>
      </c>
      <c r="H554" s="10"/>
      <c r="I554" s="10">
        <v>15</v>
      </c>
      <c r="J554" s="10"/>
      <c r="K554" s="10" t="s">
        <v>1965</v>
      </c>
    </row>
    <row r="555" spans="1:11" x14ac:dyDescent="0.2">
      <c r="A555" s="8" t="s">
        <v>2242</v>
      </c>
      <c r="B555" s="9"/>
      <c r="C555" s="9">
        <v>2.149</v>
      </c>
      <c r="D555" s="9" t="b">
        <v>0</v>
      </c>
      <c r="E555" s="18">
        <f t="shared" si="8"/>
        <v>2.149</v>
      </c>
      <c r="F555" s="9"/>
      <c r="G555" s="9">
        <v>2.1829999999999998</v>
      </c>
      <c r="H555" s="10"/>
      <c r="I555" s="10">
        <v>16</v>
      </c>
      <c r="J555" s="10"/>
      <c r="K555" s="10" t="s">
        <v>2243</v>
      </c>
    </row>
    <row r="556" spans="1:11" x14ac:dyDescent="0.2">
      <c r="A556" s="8" t="s">
        <v>472</v>
      </c>
      <c r="B556" s="9">
        <v>1.923</v>
      </c>
      <c r="C556" s="9">
        <v>2.3719999999999999</v>
      </c>
      <c r="D556" s="9" t="b">
        <v>1</v>
      </c>
      <c r="E556" s="18">
        <f t="shared" si="8"/>
        <v>2.1475</v>
      </c>
      <c r="F556" s="9">
        <v>9.2899999999999991</v>
      </c>
      <c r="G556" s="9">
        <v>8.2319999999999993</v>
      </c>
      <c r="H556" s="10">
        <v>3</v>
      </c>
      <c r="I556" s="10">
        <v>4</v>
      </c>
      <c r="J556" s="10" t="s">
        <v>1587</v>
      </c>
      <c r="K556" s="10" t="s">
        <v>1588</v>
      </c>
    </row>
    <row r="557" spans="1:11" x14ac:dyDescent="0.2">
      <c r="A557" s="8" t="s">
        <v>284</v>
      </c>
      <c r="B557" s="9"/>
      <c r="C557" s="9">
        <v>2.1459999999999999</v>
      </c>
      <c r="D557" s="9" t="b">
        <v>0</v>
      </c>
      <c r="E557" s="18">
        <f t="shared" si="8"/>
        <v>2.1459999999999999</v>
      </c>
      <c r="F557" s="9"/>
      <c r="G557" s="9">
        <v>4.3029999999999999</v>
      </c>
      <c r="H557" s="10"/>
      <c r="I557" s="10">
        <v>6</v>
      </c>
      <c r="J557" s="10"/>
      <c r="K557" s="10" t="s">
        <v>1914</v>
      </c>
    </row>
    <row r="558" spans="1:11" x14ac:dyDescent="0.2">
      <c r="A558" s="8" t="s">
        <v>214</v>
      </c>
      <c r="B558" s="9"/>
      <c r="C558" s="9">
        <v>2.1379999999999999</v>
      </c>
      <c r="D558" s="9" t="b">
        <v>0</v>
      </c>
      <c r="E558" s="18">
        <f t="shared" si="8"/>
        <v>2.1379999999999999</v>
      </c>
      <c r="F558" s="9"/>
      <c r="G558" s="9">
        <v>10.547000000000001</v>
      </c>
      <c r="H558" s="10"/>
      <c r="I558" s="10">
        <v>3</v>
      </c>
      <c r="J558" s="10"/>
      <c r="K558" s="10" t="s">
        <v>2011</v>
      </c>
    </row>
    <row r="559" spans="1:11" x14ac:dyDescent="0.2">
      <c r="A559" s="8" t="s">
        <v>161</v>
      </c>
      <c r="B559" s="9">
        <v>2.206</v>
      </c>
      <c r="C559" s="9">
        <v>2.0649999999999999</v>
      </c>
      <c r="D559" s="9" t="b">
        <v>1</v>
      </c>
      <c r="E559" s="18">
        <f t="shared" si="8"/>
        <v>2.1355</v>
      </c>
      <c r="F559" s="9">
        <v>33.121000000000002</v>
      </c>
      <c r="G559" s="9">
        <v>22.012</v>
      </c>
      <c r="H559" s="10">
        <v>2</v>
      </c>
      <c r="I559" s="10">
        <v>2</v>
      </c>
      <c r="J559" s="10" t="s">
        <v>156</v>
      </c>
      <c r="K559" s="10" t="s">
        <v>156</v>
      </c>
    </row>
    <row r="560" spans="1:11" x14ac:dyDescent="0.2">
      <c r="A560" s="8" t="s">
        <v>946</v>
      </c>
      <c r="B560" s="9">
        <v>2.206</v>
      </c>
      <c r="C560" s="9">
        <v>2.0649999999999999</v>
      </c>
      <c r="D560" s="9" t="b">
        <v>1</v>
      </c>
      <c r="E560" s="18">
        <f t="shared" si="8"/>
        <v>2.1355</v>
      </c>
      <c r="F560" s="9">
        <v>33.121000000000002</v>
      </c>
      <c r="G560" s="9">
        <v>22.012</v>
      </c>
      <c r="H560" s="10">
        <v>2</v>
      </c>
      <c r="I560" s="10">
        <v>2</v>
      </c>
      <c r="J560" s="10" t="s">
        <v>1466</v>
      </c>
      <c r="K560" s="10" t="s">
        <v>1467</v>
      </c>
    </row>
    <row r="561" spans="1:11" x14ac:dyDescent="0.2">
      <c r="A561" s="8" t="s">
        <v>168</v>
      </c>
      <c r="B561" s="9">
        <v>1.752</v>
      </c>
      <c r="C561" s="9">
        <v>2.5179999999999998</v>
      </c>
      <c r="D561" s="9" t="b">
        <v>1</v>
      </c>
      <c r="E561" s="18">
        <f t="shared" si="8"/>
        <v>2.1349999999999998</v>
      </c>
      <c r="F561" s="9">
        <v>15.545999999999999</v>
      </c>
      <c r="G561" s="9">
        <v>15.497999999999999</v>
      </c>
      <c r="H561" s="10">
        <v>2</v>
      </c>
      <c r="I561" s="10">
        <v>3</v>
      </c>
      <c r="J561" s="10" t="s">
        <v>1621</v>
      </c>
      <c r="K561" s="10" t="s">
        <v>1652</v>
      </c>
    </row>
    <row r="562" spans="1:11" x14ac:dyDescent="0.2">
      <c r="A562" s="8" t="s">
        <v>652</v>
      </c>
      <c r="B562" s="9"/>
      <c r="C562" s="9">
        <v>2.1230000000000002</v>
      </c>
      <c r="D562" s="9" t="b">
        <v>0</v>
      </c>
      <c r="E562" s="18">
        <f t="shared" si="8"/>
        <v>2.1230000000000002</v>
      </c>
      <c r="F562" s="9"/>
      <c r="G562" s="9">
        <v>24.108000000000001</v>
      </c>
      <c r="H562" s="10"/>
      <c r="I562" s="10">
        <v>2</v>
      </c>
      <c r="J562" s="10"/>
      <c r="K562" s="10" t="s">
        <v>1517</v>
      </c>
    </row>
    <row r="563" spans="1:11" x14ac:dyDescent="0.2">
      <c r="A563" s="8" t="s">
        <v>503</v>
      </c>
      <c r="B563" s="9"/>
      <c r="C563" s="9">
        <v>2.1230000000000002</v>
      </c>
      <c r="D563" s="9" t="b">
        <v>0</v>
      </c>
      <c r="E563" s="18">
        <f t="shared" si="8"/>
        <v>2.1230000000000002</v>
      </c>
      <c r="F563" s="9"/>
      <c r="G563" s="9">
        <v>24.108000000000001</v>
      </c>
      <c r="H563" s="10"/>
      <c r="I563" s="10">
        <v>2</v>
      </c>
      <c r="J563" s="10"/>
      <c r="K563" s="10" t="s">
        <v>1923</v>
      </c>
    </row>
    <row r="564" spans="1:11" x14ac:dyDescent="0.2">
      <c r="A564" s="8" t="s">
        <v>995</v>
      </c>
      <c r="B564" s="9"/>
      <c r="C564" s="9">
        <v>2.1230000000000002</v>
      </c>
      <c r="D564" s="9" t="b">
        <v>0</v>
      </c>
      <c r="E564" s="18">
        <f t="shared" si="8"/>
        <v>2.1230000000000002</v>
      </c>
      <c r="F564" s="9"/>
      <c r="G564" s="9">
        <v>24.108000000000001</v>
      </c>
      <c r="H564" s="10"/>
      <c r="I564" s="10">
        <v>2</v>
      </c>
      <c r="J564" s="10"/>
      <c r="K564" s="10" t="s">
        <v>1923</v>
      </c>
    </row>
    <row r="565" spans="1:11" x14ac:dyDescent="0.2">
      <c r="A565" s="8" t="s">
        <v>700</v>
      </c>
      <c r="B565" s="9"/>
      <c r="C565" s="9">
        <v>2.1230000000000002</v>
      </c>
      <c r="D565" s="9" t="b">
        <v>0</v>
      </c>
      <c r="E565" s="18">
        <f t="shared" si="8"/>
        <v>2.1230000000000002</v>
      </c>
      <c r="F565" s="9"/>
      <c r="G565" s="9">
        <v>10.403</v>
      </c>
      <c r="H565" s="10"/>
      <c r="I565" s="10">
        <v>3</v>
      </c>
      <c r="J565" s="10"/>
      <c r="K565" s="10" t="s">
        <v>2197</v>
      </c>
    </row>
    <row r="566" spans="1:11" x14ac:dyDescent="0.2">
      <c r="A566" s="8" t="s">
        <v>104</v>
      </c>
      <c r="B566" s="9"/>
      <c r="C566" s="9">
        <v>2.1230000000000002</v>
      </c>
      <c r="D566" s="9" t="b">
        <v>0</v>
      </c>
      <c r="E566" s="18">
        <f t="shared" si="8"/>
        <v>2.1230000000000002</v>
      </c>
      <c r="F566" s="9"/>
      <c r="G566" s="9">
        <v>5.1239999999999997</v>
      </c>
      <c r="H566" s="10"/>
      <c r="I566" s="10">
        <v>5</v>
      </c>
      <c r="J566" s="10"/>
      <c r="K566" s="10" t="s">
        <v>2207</v>
      </c>
    </row>
    <row r="567" spans="1:11" x14ac:dyDescent="0.2">
      <c r="A567" s="8" t="s">
        <v>73</v>
      </c>
      <c r="B567" s="9"/>
      <c r="C567" s="9">
        <v>2.1230000000000002</v>
      </c>
      <c r="D567" s="9" t="b">
        <v>0</v>
      </c>
      <c r="E567" s="18">
        <f t="shared" si="8"/>
        <v>2.1230000000000002</v>
      </c>
      <c r="F567" s="9"/>
      <c r="G567" s="9">
        <v>3.6989999999999998</v>
      </c>
      <c r="H567" s="10"/>
      <c r="I567" s="10">
        <v>7</v>
      </c>
      <c r="J567" s="10"/>
      <c r="K567" s="10" t="s">
        <v>2216</v>
      </c>
    </row>
    <row r="568" spans="1:11" x14ac:dyDescent="0.2">
      <c r="A568" s="8" t="s">
        <v>294</v>
      </c>
      <c r="B568" s="9">
        <v>1.621</v>
      </c>
      <c r="C568" s="9">
        <v>2.6179999999999999</v>
      </c>
      <c r="D568" s="9" t="b">
        <v>1</v>
      </c>
      <c r="E568" s="18">
        <f t="shared" si="8"/>
        <v>2.1194999999999999</v>
      </c>
      <c r="F568" s="9">
        <v>6.4189999999999996</v>
      </c>
      <c r="G568" s="9">
        <v>7.1109999999999998</v>
      </c>
      <c r="H568" s="10">
        <v>3</v>
      </c>
      <c r="I568" s="10">
        <v>5</v>
      </c>
      <c r="J568" s="10" t="s">
        <v>1744</v>
      </c>
      <c r="K568" s="10" t="s">
        <v>1745</v>
      </c>
    </row>
    <row r="569" spans="1:11" x14ac:dyDescent="0.2">
      <c r="A569" s="8" t="s">
        <v>55</v>
      </c>
      <c r="B569" s="9">
        <v>2.1789999999999998</v>
      </c>
      <c r="C569" s="9">
        <v>2.0419999999999998</v>
      </c>
      <c r="D569" s="9" t="b">
        <v>1</v>
      </c>
      <c r="E569" s="18">
        <f t="shared" si="8"/>
        <v>2.1105</v>
      </c>
      <c r="F569" s="9">
        <v>31.741</v>
      </c>
      <c r="G569" s="9">
        <v>21.094999999999999</v>
      </c>
      <c r="H569" s="10">
        <v>2</v>
      </c>
      <c r="I569" s="10">
        <v>2</v>
      </c>
      <c r="J569" s="10" t="s">
        <v>1477</v>
      </c>
      <c r="K569" s="10" t="s">
        <v>1478</v>
      </c>
    </row>
    <row r="570" spans="1:11" x14ac:dyDescent="0.2">
      <c r="A570" s="8" t="s">
        <v>2015</v>
      </c>
      <c r="B570" s="9"/>
      <c r="C570" s="9">
        <v>2.109</v>
      </c>
      <c r="D570" s="9" t="b">
        <v>0</v>
      </c>
      <c r="E570" s="18">
        <f t="shared" si="8"/>
        <v>2.109</v>
      </c>
      <c r="F570" s="9"/>
      <c r="G570" s="9">
        <v>3.669</v>
      </c>
      <c r="H570" s="10"/>
      <c r="I570" s="10">
        <v>7</v>
      </c>
      <c r="J570" s="10"/>
      <c r="K570" s="10" t="s">
        <v>2016</v>
      </c>
    </row>
    <row r="571" spans="1:11" x14ac:dyDescent="0.2">
      <c r="A571" s="8" t="s">
        <v>429</v>
      </c>
      <c r="B571" s="9"/>
      <c r="C571" s="9">
        <v>2.1019999999999999</v>
      </c>
      <c r="D571" s="9" t="b">
        <v>0</v>
      </c>
      <c r="E571" s="18">
        <f t="shared" si="8"/>
        <v>2.1019999999999999</v>
      </c>
      <c r="F571" s="9"/>
      <c r="G571" s="9">
        <v>2.3029999999999999</v>
      </c>
      <c r="H571" s="10"/>
      <c r="I571" s="10">
        <v>14</v>
      </c>
      <c r="J571" s="10"/>
      <c r="K571" s="10" t="s">
        <v>1680</v>
      </c>
    </row>
    <row r="572" spans="1:11" x14ac:dyDescent="0.2">
      <c r="A572" s="8" t="s">
        <v>1920</v>
      </c>
      <c r="B572" s="9"/>
      <c r="C572" s="9">
        <v>2.101</v>
      </c>
      <c r="D572" s="9" t="b">
        <v>0</v>
      </c>
      <c r="E572" s="18">
        <f t="shared" si="8"/>
        <v>2.101</v>
      </c>
      <c r="F572" s="9"/>
      <c r="G572" s="9">
        <v>2.1520000000000001</v>
      </c>
      <c r="H572" s="10"/>
      <c r="I572" s="10">
        <v>16</v>
      </c>
      <c r="J572" s="10"/>
      <c r="K572" s="10" t="s">
        <v>1921</v>
      </c>
    </row>
    <row r="573" spans="1:11" x14ac:dyDescent="0.2">
      <c r="A573" s="8" t="s">
        <v>462</v>
      </c>
      <c r="B573" s="9"/>
      <c r="C573" s="9">
        <v>2.101</v>
      </c>
      <c r="D573" s="9" t="b">
        <v>0</v>
      </c>
      <c r="E573" s="18">
        <f t="shared" si="8"/>
        <v>2.101</v>
      </c>
      <c r="F573" s="9"/>
      <c r="G573" s="9">
        <v>10.125</v>
      </c>
      <c r="H573" s="10"/>
      <c r="I573" s="10">
        <v>3</v>
      </c>
      <c r="J573" s="10"/>
      <c r="K573" s="10" t="s">
        <v>1972</v>
      </c>
    </row>
    <row r="574" spans="1:11" x14ac:dyDescent="0.2">
      <c r="A574" s="8" t="s">
        <v>339</v>
      </c>
      <c r="B574" s="9"/>
      <c r="C574" s="9">
        <v>2.101</v>
      </c>
      <c r="D574" s="9" t="b">
        <v>0</v>
      </c>
      <c r="E574" s="18">
        <f t="shared" si="8"/>
        <v>2.101</v>
      </c>
      <c r="F574" s="9"/>
      <c r="G574" s="9">
        <v>10.125</v>
      </c>
      <c r="H574" s="10"/>
      <c r="I574" s="10">
        <v>3</v>
      </c>
      <c r="J574" s="10"/>
      <c r="K574" s="10" t="s">
        <v>1954</v>
      </c>
    </row>
    <row r="575" spans="1:11" x14ac:dyDescent="0.2">
      <c r="A575" s="8" t="s">
        <v>1608</v>
      </c>
      <c r="B575" s="9">
        <v>1.845</v>
      </c>
      <c r="C575" s="9">
        <v>2.355</v>
      </c>
      <c r="D575" s="9" t="b">
        <v>1</v>
      </c>
      <c r="E575" s="18">
        <f t="shared" si="8"/>
        <v>2.1</v>
      </c>
      <c r="F575" s="9">
        <v>4.4809999999999999</v>
      </c>
      <c r="G575" s="9">
        <v>4.1689999999999996</v>
      </c>
      <c r="H575" s="10">
        <v>5</v>
      </c>
      <c r="I575" s="10">
        <v>7</v>
      </c>
      <c r="J575" s="10" t="s">
        <v>1609</v>
      </c>
      <c r="K575" s="10" t="s">
        <v>1610</v>
      </c>
    </row>
    <row r="576" spans="1:11" x14ac:dyDescent="0.2">
      <c r="A576" s="8" t="s">
        <v>1021</v>
      </c>
      <c r="B576" s="9"/>
      <c r="C576" s="9">
        <v>2.0990000000000002</v>
      </c>
      <c r="D576" s="9" t="b">
        <v>0</v>
      </c>
      <c r="E576" s="18">
        <f t="shared" si="8"/>
        <v>2.0990000000000002</v>
      </c>
      <c r="F576" s="9"/>
      <c r="G576" s="9">
        <v>6.5750000000000002</v>
      </c>
      <c r="H576" s="10"/>
      <c r="I576" s="10">
        <v>4</v>
      </c>
      <c r="J576" s="10"/>
      <c r="K576" s="10" t="s">
        <v>1931</v>
      </c>
    </row>
    <row r="577" spans="1:11" x14ac:dyDescent="0.2">
      <c r="A577" s="8" t="s">
        <v>830</v>
      </c>
      <c r="B577" s="9"/>
      <c r="C577" s="9">
        <v>2.0960000000000001</v>
      </c>
      <c r="D577" s="9" t="b">
        <v>0</v>
      </c>
      <c r="E577" s="18">
        <f t="shared" si="8"/>
        <v>2.0960000000000001</v>
      </c>
      <c r="F577" s="9"/>
      <c r="G577" s="9">
        <v>4.173</v>
      </c>
      <c r="H577" s="10"/>
      <c r="I577" s="10">
        <v>6</v>
      </c>
      <c r="J577" s="10"/>
      <c r="K577" s="10" t="s">
        <v>2247</v>
      </c>
    </row>
    <row r="578" spans="1:11" x14ac:dyDescent="0.2">
      <c r="A578" s="8" t="s">
        <v>193</v>
      </c>
      <c r="B578" s="9"/>
      <c r="C578" s="9">
        <v>2.0950000000000002</v>
      </c>
      <c r="D578" s="9" t="b">
        <v>0</v>
      </c>
      <c r="E578" s="18">
        <f t="shared" si="8"/>
        <v>2.0950000000000002</v>
      </c>
      <c r="F578" s="9"/>
      <c r="G578" s="9">
        <v>23.012</v>
      </c>
      <c r="H578" s="10"/>
      <c r="I578" s="10">
        <v>2</v>
      </c>
      <c r="J578" s="10"/>
      <c r="K578" s="10" t="s">
        <v>1440</v>
      </c>
    </row>
    <row r="579" spans="1:11" x14ac:dyDescent="0.2">
      <c r="A579" s="8" t="s">
        <v>451</v>
      </c>
      <c r="B579" s="9"/>
      <c r="C579" s="9">
        <v>2.0950000000000002</v>
      </c>
      <c r="D579" s="9" t="b">
        <v>0</v>
      </c>
      <c r="E579" s="18">
        <f t="shared" si="8"/>
        <v>2.0950000000000002</v>
      </c>
      <c r="F579" s="9"/>
      <c r="G579" s="9">
        <v>23.012</v>
      </c>
      <c r="H579" s="10"/>
      <c r="I579" s="10">
        <v>2</v>
      </c>
      <c r="J579" s="10"/>
      <c r="K579" s="10" t="s">
        <v>1982</v>
      </c>
    </row>
    <row r="580" spans="1:11" x14ac:dyDescent="0.2">
      <c r="A580" s="8" t="s">
        <v>934</v>
      </c>
      <c r="B580" s="9"/>
      <c r="C580" s="9">
        <v>2.0950000000000002</v>
      </c>
      <c r="D580" s="9" t="b">
        <v>0</v>
      </c>
      <c r="E580" s="18">
        <f t="shared" si="8"/>
        <v>2.0950000000000002</v>
      </c>
      <c r="F580" s="9"/>
      <c r="G580" s="9">
        <v>23.012</v>
      </c>
      <c r="H580" s="10"/>
      <c r="I580" s="10">
        <v>2</v>
      </c>
      <c r="J580" s="10"/>
      <c r="K580" s="10" t="s">
        <v>935</v>
      </c>
    </row>
    <row r="581" spans="1:11" x14ac:dyDescent="0.2">
      <c r="A581" s="8" t="s">
        <v>3</v>
      </c>
      <c r="B581" s="9">
        <v>1.4610000000000001</v>
      </c>
      <c r="C581" s="9">
        <v>2.7250000000000001</v>
      </c>
      <c r="D581" s="9" t="b">
        <v>1</v>
      </c>
      <c r="E581" s="18">
        <f t="shared" ref="E581:E644" si="9">AVERAGE(B581:C581)</f>
        <v>2.093</v>
      </c>
      <c r="F581" s="9">
        <v>3.2839999999999998</v>
      </c>
      <c r="G581" s="9">
        <v>3.9279999999999999</v>
      </c>
      <c r="H581" s="10">
        <v>5</v>
      </c>
      <c r="I581" s="10">
        <v>9</v>
      </c>
      <c r="J581" s="10" t="s">
        <v>1806</v>
      </c>
      <c r="K581" s="10" t="s">
        <v>1807</v>
      </c>
    </row>
    <row r="582" spans="1:11" x14ac:dyDescent="0.2">
      <c r="A582" s="8" t="s">
        <v>662</v>
      </c>
      <c r="B582" s="9"/>
      <c r="C582" s="9">
        <v>2.0910000000000002</v>
      </c>
      <c r="D582" s="9" t="b">
        <v>0</v>
      </c>
      <c r="E582" s="18">
        <f t="shared" si="9"/>
        <v>2.0910000000000002</v>
      </c>
      <c r="F582" s="9"/>
      <c r="G582" s="9">
        <v>9.9920000000000009</v>
      </c>
      <c r="H582" s="10"/>
      <c r="I582" s="10">
        <v>3</v>
      </c>
      <c r="J582" s="10"/>
      <c r="K582" s="10" t="s">
        <v>1964</v>
      </c>
    </row>
    <row r="583" spans="1:11" x14ac:dyDescent="0.2">
      <c r="A583" s="8" t="s">
        <v>1009</v>
      </c>
      <c r="B583" s="9">
        <v>2.2160000000000002</v>
      </c>
      <c r="C583" s="9">
        <v>1.962</v>
      </c>
      <c r="D583" s="9" t="b">
        <v>1</v>
      </c>
      <c r="E583" s="18">
        <f t="shared" si="9"/>
        <v>2.089</v>
      </c>
      <c r="F583" s="9">
        <v>13.134</v>
      </c>
      <c r="G583" s="9">
        <v>8.7289999999999992</v>
      </c>
      <c r="H583" s="10">
        <v>3</v>
      </c>
      <c r="I583" s="10">
        <v>3</v>
      </c>
      <c r="J583" s="10" t="s">
        <v>1457</v>
      </c>
      <c r="K583" s="10" t="s">
        <v>1458</v>
      </c>
    </row>
    <row r="584" spans="1:11" x14ac:dyDescent="0.2">
      <c r="A584" s="8" t="s">
        <v>459</v>
      </c>
      <c r="B584" s="9">
        <v>2.089</v>
      </c>
      <c r="C584" s="9"/>
      <c r="D584" s="9" t="b">
        <v>0</v>
      </c>
      <c r="E584" s="18">
        <f t="shared" si="9"/>
        <v>2.089</v>
      </c>
      <c r="F584" s="9">
        <v>11.427</v>
      </c>
      <c r="G584" s="9"/>
      <c r="H584" s="10">
        <v>3</v>
      </c>
      <c r="I584" s="10"/>
      <c r="J584" s="10" t="s">
        <v>1507</v>
      </c>
      <c r="K584" s="10"/>
    </row>
    <row r="585" spans="1:11" x14ac:dyDescent="0.2">
      <c r="A585" s="8" t="s">
        <v>338</v>
      </c>
      <c r="B585" s="9"/>
      <c r="C585" s="9">
        <v>2.0859999999999999</v>
      </c>
      <c r="D585" s="9" t="b">
        <v>0</v>
      </c>
      <c r="E585" s="18">
        <f t="shared" si="9"/>
        <v>2.0859999999999999</v>
      </c>
      <c r="F585" s="9"/>
      <c r="G585" s="9">
        <v>6.4909999999999997</v>
      </c>
      <c r="H585" s="10"/>
      <c r="I585" s="10">
        <v>4</v>
      </c>
      <c r="J585" s="10"/>
      <c r="K585" s="10" t="s">
        <v>2062</v>
      </c>
    </row>
    <row r="586" spans="1:11" x14ac:dyDescent="0.2">
      <c r="A586" s="8" t="s">
        <v>646</v>
      </c>
      <c r="B586" s="9"/>
      <c r="C586" s="9">
        <v>2.0859999999999999</v>
      </c>
      <c r="D586" s="9" t="b">
        <v>0</v>
      </c>
      <c r="E586" s="18">
        <f t="shared" si="9"/>
        <v>2.0859999999999999</v>
      </c>
      <c r="F586" s="9"/>
      <c r="G586" s="9">
        <v>6.4909999999999997</v>
      </c>
      <c r="H586" s="10"/>
      <c r="I586" s="10">
        <v>4</v>
      </c>
      <c r="J586" s="10"/>
      <c r="K586" s="10" t="s">
        <v>2231</v>
      </c>
    </row>
    <row r="587" spans="1:11" x14ac:dyDescent="0.2">
      <c r="A587" s="8" t="s">
        <v>19</v>
      </c>
      <c r="B587" s="9"/>
      <c r="C587" s="9">
        <v>2.0779999999999998</v>
      </c>
      <c r="D587" s="9" t="b">
        <v>0</v>
      </c>
      <c r="E587" s="18">
        <f t="shared" si="9"/>
        <v>2.0779999999999998</v>
      </c>
      <c r="F587" s="9"/>
      <c r="G587" s="9">
        <v>9.8620000000000001</v>
      </c>
      <c r="H587" s="10"/>
      <c r="I587" s="10">
        <v>3</v>
      </c>
      <c r="J587" s="10"/>
      <c r="K587" s="10" t="s">
        <v>1972</v>
      </c>
    </row>
    <row r="588" spans="1:11" x14ac:dyDescent="0.2">
      <c r="A588" s="8" t="s">
        <v>575</v>
      </c>
      <c r="B588" s="9"/>
      <c r="C588" s="9">
        <v>2.0779999999999998</v>
      </c>
      <c r="D588" s="9" t="b">
        <v>0</v>
      </c>
      <c r="E588" s="18">
        <f t="shared" si="9"/>
        <v>2.0779999999999998</v>
      </c>
      <c r="F588" s="9"/>
      <c r="G588" s="9">
        <v>9.8620000000000001</v>
      </c>
      <c r="H588" s="10"/>
      <c r="I588" s="10">
        <v>3</v>
      </c>
      <c r="J588" s="10"/>
      <c r="K588" s="10" t="s">
        <v>1972</v>
      </c>
    </row>
    <row r="589" spans="1:11" x14ac:dyDescent="0.2">
      <c r="A589" s="8" t="s">
        <v>962</v>
      </c>
      <c r="B589" s="9">
        <v>1.829</v>
      </c>
      <c r="C589" s="9">
        <v>2.3260000000000001</v>
      </c>
      <c r="D589" s="9" t="b">
        <v>1</v>
      </c>
      <c r="E589" s="18">
        <f t="shared" si="9"/>
        <v>2.0775000000000001</v>
      </c>
      <c r="F589" s="9">
        <v>4.4189999999999996</v>
      </c>
      <c r="G589" s="9">
        <v>4.1109999999999998</v>
      </c>
      <c r="H589" s="10">
        <v>5</v>
      </c>
      <c r="I589" s="10">
        <v>7</v>
      </c>
      <c r="J589" s="10" t="s">
        <v>1618</v>
      </c>
      <c r="K589" s="10" t="s">
        <v>1619</v>
      </c>
    </row>
    <row r="590" spans="1:11" x14ac:dyDescent="0.2">
      <c r="A590" s="8" t="s">
        <v>111</v>
      </c>
      <c r="B590" s="9">
        <v>1.357</v>
      </c>
      <c r="C590" s="9">
        <v>2.7949999999999999</v>
      </c>
      <c r="D590" s="9" t="b">
        <v>1</v>
      </c>
      <c r="E590" s="18">
        <f t="shared" si="9"/>
        <v>2.0760000000000001</v>
      </c>
      <c r="F590" s="9">
        <v>2.4279999999999999</v>
      </c>
      <c r="G590" s="9">
        <v>2.9969999999999999</v>
      </c>
      <c r="H590" s="10">
        <v>7</v>
      </c>
      <c r="I590" s="10">
        <v>13</v>
      </c>
      <c r="J590" s="10" t="s">
        <v>1855</v>
      </c>
      <c r="K590" s="10" t="s">
        <v>1856</v>
      </c>
    </row>
    <row r="591" spans="1:11" x14ac:dyDescent="0.2">
      <c r="A591" s="8" t="s">
        <v>1005</v>
      </c>
      <c r="B591" s="9"/>
      <c r="C591" s="9">
        <v>2.0760000000000001</v>
      </c>
      <c r="D591" s="9" t="b">
        <v>0</v>
      </c>
      <c r="E591" s="18">
        <f t="shared" si="9"/>
        <v>2.0760000000000001</v>
      </c>
      <c r="F591" s="9"/>
      <c r="G591" s="9">
        <v>4.944</v>
      </c>
      <c r="H591" s="10"/>
      <c r="I591" s="10">
        <v>5</v>
      </c>
      <c r="J591" s="10"/>
      <c r="K591" s="10" t="s">
        <v>2014</v>
      </c>
    </row>
    <row r="592" spans="1:11" x14ac:dyDescent="0.2">
      <c r="A592" s="8" t="s">
        <v>909</v>
      </c>
      <c r="B592" s="9">
        <v>1.7050000000000001</v>
      </c>
      <c r="C592" s="9">
        <v>2.4409999999999998</v>
      </c>
      <c r="D592" s="9" t="b">
        <v>1</v>
      </c>
      <c r="E592" s="18">
        <f t="shared" si="9"/>
        <v>2.073</v>
      </c>
      <c r="F592" s="9">
        <v>14.372999999999999</v>
      </c>
      <c r="G592" s="9">
        <v>14.327999999999999</v>
      </c>
      <c r="H592" s="10">
        <v>2</v>
      </c>
      <c r="I592" s="10">
        <v>3</v>
      </c>
      <c r="J592" s="10" t="s">
        <v>1677</v>
      </c>
      <c r="K592" s="10" t="s">
        <v>1678</v>
      </c>
    </row>
    <row r="593" spans="1:11" x14ac:dyDescent="0.2">
      <c r="A593" s="8" t="s">
        <v>889</v>
      </c>
      <c r="B593" s="9">
        <v>2.2440000000000002</v>
      </c>
      <c r="C593" s="9">
        <v>1.895</v>
      </c>
      <c r="D593" s="9" t="b">
        <v>1</v>
      </c>
      <c r="E593" s="18">
        <f t="shared" si="9"/>
        <v>2.0695000000000001</v>
      </c>
      <c r="F593" s="9">
        <v>8.2799999999999994</v>
      </c>
      <c r="G593" s="9">
        <v>5.5030000000000001</v>
      </c>
      <c r="H593" s="10">
        <v>4</v>
      </c>
      <c r="I593" s="10">
        <v>4</v>
      </c>
      <c r="J593" s="10" t="s">
        <v>1447</v>
      </c>
      <c r="K593" s="10" t="s">
        <v>1448</v>
      </c>
    </row>
    <row r="594" spans="1:11" x14ac:dyDescent="0.2">
      <c r="A594" s="8" t="s">
        <v>278</v>
      </c>
      <c r="B594" s="9">
        <v>1.345</v>
      </c>
      <c r="C594" s="9">
        <v>2.7930000000000001</v>
      </c>
      <c r="D594" s="9" t="b">
        <v>1</v>
      </c>
      <c r="E594" s="18">
        <f t="shared" si="9"/>
        <v>2.069</v>
      </c>
      <c r="F594" s="9">
        <v>4.6639999999999997</v>
      </c>
      <c r="G594" s="9">
        <v>6.1989999999999998</v>
      </c>
      <c r="H594" s="10">
        <v>3</v>
      </c>
      <c r="I594" s="10">
        <v>6</v>
      </c>
      <c r="J594" s="10" t="s">
        <v>1862</v>
      </c>
      <c r="K594" s="10" t="s">
        <v>1863</v>
      </c>
    </row>
    <row r="595" spans="1:11" x14ac:dyDescent="0.2">
      <c r="A595" s="8" t="s">
        <v>10</v>
      </c>
      <c r="B595" s="9"/>
      <c r="C595" s="9">
        <v>2.0649999999999999</v>
      </c>
      <c r="D595" s="9" t="b">
        <v>0</v>
      </c>
      <c r="E595" s="18">
        <f t="shared" si="9"/>
        <v>2.0649999999999999</v>
      </c>
      <c r="F595" s="9"/>
      <c r="G595" s="9">
        <v>22.012</v>
      </c>
      <c r="H595" s="10"/>
      <c r="I595" s="10">
        <v>2</v>
      </c>
      <c r="J595" s="10"/>
      <c r="K595" s="10" t="s">
        <v>2180</v>
      </c>
    </row>
    <row r="596" spans="1:11" x14ac:dyDescent="0.2">
      <c r="A596" s="8" t="s">
        <v>403</v>
      </c>
      <c r="B596" s="9"/>
      <c r="C596" s="9">
        <v>2.0649999999999999</v>
      </c>
      <c r="D596" s="9" t="b">
        <v>0</v>
      </c>
      <c r="E596" s="18">
        <f t="shared" si="9"/>
        <v>2.0649999999999999</v>
      </c>
      <c r="F596" s="9"/>
      <c r="G596" s="9">
        <v>22.012</v>
      </c>
      <c r="H596" s="10"/>
      <c r="I596" s="10">
        <v>2</v>
      </c>
      <c r="J596" s="10"/>
      <c r="K596" s="10" t="s">
        <v>359</v>
      </c>
    </row>
    <row r="597" spans="1:11" x14ac:dyDescent="0.2">
      <c r="A597" s="8" t="s">
        <v>547</v>
      </c>
      <c r="B597" s="9">
        <v>2.2389999999999999</v>
      </c>
      <c r="C597" s="9">
        <v>1.889</v>
      </c>
      <c r="D597" s="9" t="b">
        <v>1</v>
      </c>
      <c r="E597" s="18">
        <f t="shared" si="9"/>
        <v>2.0640000000000001</v>
      </c>
      <c r="F597" s="9">
        <v>8.2349999999999994</v>
      </c>
      <c r="G597" s="9">
        <v>5.4729999999999999</v>
      </c>
      <c r="H597" s="10">
        <v>4</v>
      </c>
      <c r="I597" s="10">
        <v>4</v>
      </c>
      <c r="J597" s="10" t="s">
        <v>1452</v>
      </c>
      <c r="K597" s="10" t="s">
        <v>1453</v>
      </c>
    </row>
    <row r="598" spans="1:11" x14ac:dyDescent="0.2">
      <c r="A598" s="8" t="s">
        <v>736</v>
      </c>
      <c r="B598" s="9"/>
      <c r="C598" s="9">
        <v>2.0529999999999999</v>
      </c>
      <c r="D598" s="9" t="b">
        <v>0</v>
      </c>
      <c r="E598" s="18">
        <f t="shared" si="9"/>
        <v>2.0529999999999999</v>
      </c>
      <c r="F598" s="9"/>
      <c r="G598" s="9">
        <v>3.5510000000000002</v>
      </c>
      <c r="H598" s="10"/>
      <c r="I598" s="10">
        <v>7</v>
      </c>
      <c r="J598" s="10"/>
      <c r="K598" s="10" t="s">
        <v>2095</v>
      </c>
    </row>
    <row r="599" spans="1:11" x14ac:dyDescent="0.2">
      <c r="A599" s="8" t="s">
        <v>398</v>
      </c>
      <c r="B599" s="9"/>
      <c r="C599" s="9">
        <v>2.0529999999999999</v>
      </c>
      <c r="D599" s="9" t="b">
        <v>0</v>
      </c>
      <c r="E599" s="18">
        <f t="shared" si="9"/>
        <v>2.0529999999999999</v>
      </c>
      <c r="F599" s="9"/>
      <c r="G599" s="9">
        <v>9.6129999999999995</v>
      </c>
      <c r="H599" s="10"/>
      <c r="I599" s="10">
        <v>3</v>
      </c>
      <c r="J599" s="10"/>
      <c r="K599" s="10" t="s">
        <v>2169</v>
      </c>
    </row>
    <row r="600" spans="1:11" x14ac:dyDescent="0.2">
      <c r="A600" s="8" t="s">
        <v>966</v>
      </c>
      <c r="B600" s="9"/>
      <c r="C600" s="9">
        <v>2.0529999999999999</v>
      </c>
      <c r="D600" s="9" t="b">
        <v>0</v>
      </c>
      <c r="E600" s="18">
        <f t="shared" si="9"/>
        <v>2.0529999999999999</v>
      </c>
      <c r="F600" s="9"/>
      <c r="G600" s="9">
        <v>4.8680000000000003</v>
      </c>
      <c r="H600" s="10"/>
      <c r="I600" s="10">
        <v>5</v>
      </c>
      <c r="J600" s="10"/>
      <c r="K600" s="10" t="s">
        <v>2000</v>
      </c>
    </row>
    <row r="601" spans="1:11" x14ac:dyDescent="0.2">
      <c r="A601" s="8" t="s">
        <v>2237</v>
      </c>
      <c r="B601" s="9"/>
      <c r="C601" s="9">
        <v>2.048</v>
      </c>
      <c r="D601" s="9" t="b">
        <v>0</v>
      </c>
      <c r="E601" s="18">
        <f t="shared" si="9"/>
        <v>2.048</v>
      </c>
      <c r="F601" s="9"/>
      <c r="G601" s="9">
        <v>4.8490000000000002</v>
      </c>
      <c r="H601" s="10"/>
      <c r="I601" s="10">
        <v>5</v>
      </c>
      <c r="J601" s="10"/>
      <c r="K601" s="10" t="s">
        <v>2238</v>
      </c>
    </row>
    <row r="602" spans="1:11" x14ac:dyDescent="0.2">
      <c r="A602" s="8" t="s">
        <v>391</v>
      </c>
      <c r="B602" s="9">
        <v>1.3620000000000001</v>
      </c>
      <c r="C602" s="9">
        <v>2.7250000000000001</v>
      </c>
      <c r="D602" s="9" t="b">
        <v>1</v>
      </c>
      <c r="E602" s="18">
        <f t="shared" si="9"/>
        <v>2.0434999999999999</v>
      </c>
      <c r="F602" s="9">
        <v>8.1039999999999992</v>
      </c>
      <c r="G602" s="9">
        <v>10.772</v>
      </c>
      <c r="H602" s="10">
        <v>2</v>
      </c>
      <c r="I602" s="10">
        <v>4</v>
      </c>
      <c r="J602" s="10" t="s">
        <v>1754</v>
      </c>
      <c r="K602" s="10" t="s">
        <v>1755</v>
      </c>
    </row>
    <row r="603" spans="1:11" x14ac:dyDescent="0.2">
      <c r="A603" s="8" t="s">
        <v>964</v>
      </c>
      <c r="B603" s="9">
        <v>1.3620000000000001</v>
      </c>
      <c r="C603" s="9">
        <v>2.7250000000000001</v>
      </c>
      <c r="D603" s="9" t="b">
        <v>1</v>
      </c>
      <c r="E603" s="18">
        <f t="shared" si="9"/>
        <v>2.0434999999999999</v>
      </c>
      <c r="F603" s="9">
        <v>8.1039999999999992</v>
      </c>
      <c r="G603" s="9">
        <v>10.772</v>
      </c>
      <c r="H603" s="10">
        <v>2</v>
      </c>
      <c r="I603" s="10">
        <v>4</v>
      </c>
      <c r="J603" s="10" t="s">
        <v>1754</v>
      </c>
      <c r="K603" s="10" t="s">
        <v>1755</v>
      </c>
    </row>
    <row r="604" spans="1:11" x14ac:dyDescent="0.2">
      <c r="A604" s="8" t="s">
        <v>85</v>
      </c>
      <c r="B604" s="9"/>
      <c r="C604" s="9">
        <v>2.0430000000000001</v>
      </c>
      <c r="D604" s="9" t="b">
        <v>0</v>
      </c>
      <c r="E604" s="18">
        <f t="shared" si="9"/>
        <v>2.0430000000000001</v>
      </c>
      <c r="F604" s="9"/>
      <c r="G604" s="9">
        <v>4.8310000000000004</v>
      </c>
      <c r="H604" s="10"/>
      <c r="I604" s="10">
        <v>5</v>
      </c>
      <c r="J604" s="10"/>
      <c r="K604" s="10" t="s">
        <v>2140</v>
      </c>
    </row>
    <row r="605" spans="1:11" x14ac:dyDescent="0.2">
      <c r="A605" s="8" t="s">
        <v>749</v>
      </c>
      <c r="B605" s="9"/>
      <c r="C605" s="9">
        <v>2.0430000000000001</v>
      </c>
      <c r="D605" s="9" t="b">
        <v>0</v>
      </c>
      <c r="E605" s="18">
        <f t="shared" si="9"/>
        <v>2.0430000000000001</v>
      </c>
      <c r="F605" s="9"/>
      <c r="G605" s="9">
        <v>9.4930000000000003</v>
      </c>
      <c r="H605" s="10"/>
      <c r="I605" s="10">
        <v>3</v>
      </c>
      <c r="J605" s="10"/>
      <c r="K605" s="10" t="s">
        <v>1705</v>
      </c>
    </row>
    <row r="606" spans="1:11" x14ac:dyDescent="0.2">
      <c r="A606" s="8" t="s">
        <v>611</v>
      </c>
      <c r="B606" s="9">
        <v>2.1709999999999998</v>
      </c>
      <c r="C606" s="9">
        <v>1.913</v>
      </c>
      <c r="D606" s="9" t="b">
        <v>1</v>
      </c>
      <c r="E606" s="18">
        <f t="shared" si="9"/>
        <v>2.0419999999999998</v>
      </c>
      <c r="F606" s="9">
        <v>12.42</v>
      </c>
      <c r="G606" s="9">
        <v>8.2539999999999996</v>
      </c>
      <c r="H606" s="10">
        <v>3</v>
      </c>
      <c r="I606" s="10">
        <v>3</v>
      </c>
      <c r="J606" s="10" t="s">
        <v>1482</v>
      </c>
      <c r="K606" s="10" t="s">
        <v>1482</v>
      </c>
    </row>
    <row r="607" spans="1:11" x14ac:dyDescent="0.2">
      <c r="A607" s="8" t="s">
        <v>31</v>
      </c>
      <c r="B607" s="9">
        <v>2.1709999999999998</v>
      </c>
      <c r="C607" s="9">
        <v>1.913</v>
      </c>
      <c r="D607" s="9" t="b">
        <v>1</v>
      </c>
      <c r="E607" s="18">
        <f t="shared" si="9"/>
        <v>2.0419999999999998</v>
      </c>
      <c r="F607" s="9">
        <v>12.42</v>
      </c>
      <c r="G607" s="9">
        <v>8.2539999999999996</v>
      </c>
      <c r="H607" s="10">
        <v>3</v>
      </c>
      <c r="I607" s="10">
        <v>3</v>
      </c>
      <c r="J607" s="10" t="s">
        <v>1483</v>
      </c>
      <c r="K607" s="10" t="s">
        <v>1484</v>
      </c>
    </row>
    <row r="608" spans="1:11" x14ac:dyDescent="0.2">
      <c r="A608" s="8" t="s">
        <v>16</v>
      </c>
      <c r="B608" s="9"/>
      <c r="C608" s="9">
        <v>2.0419999999999998</v>
      </c>
      <c r="D608" s="9" t="b">
        <v>0</v>
      </c>
      <c r="E608" s="18">
        <f t="shared" si="9"/>
        <v>2.0419999999999998</v>
      </c>
      <c r="F608" s="9"/>
      <c r="G608" s="9">
        <v>21.094999999999999</v>
      </c>
      <c r="H608" s="10"/>
      <c r="I608" s="10">
        <v>2</v>
      </c>
      <c r="J608" s="10"/>
      <c r="K608" s="10" t="s">
        <v>225</v>
      </c>
    </row>
    <row r="609" spans="1:11" x14ac:dyDescent="0.2">
      <c r="A609" s="8" t="s">
        <v>138</v>
      </c>
      <c r="B609" s="9"/>
      <c r="C609" s="9">
        <v>2.0419999999999998</v>
      </c>
      <c r="D609" s="9" t="b">
        <v>0</v>
      </c>
      <c r="E609" s="18">
        <f t="shared" si="9"/>
        <v>2.0419999999999998</v>
      </c>
      <c r="F609" s="9"/>
      <c r="G609" s="9">
        <v>21.094999999999999</v>
      </c>
      <c r="H609" s="10"/>
      <c r="I609" s="10">
        <v>2</v>
      </c>
      <c r="J609" s="10"/>
      <c r="K609" s="10" t="s">
        <v>78</v>
      </c>
    </row>
    <row r="610" spans="1:11" x14ac:dyDescent="0.2">
      <c r="A610" s="8" t="s">
        <v>864</v>
      </c>
      <c r="B610" s="9"/>
      <c r="C610" s="9">
        <v>2.0419999999999998</v>
      </c>
      <c r="D610" s="9" t="b">
        <v>0</v>
      </c>
      <c r="E610" s="18">
        <f t="shared" si="9"/>
        <v>2.0419999999999998</v>
      </c>
      <c r="F610" s="9"/>
      <c r="G610" s="9">
        <v>21.094999999999999</v>
      </c>
      <c r="H610" s="10"/>
      <c r="I610" s="10">
        <v>2</v>
      </c>
      <c r="J610" s="10"/>
      <c r="K610" s="10" t="s">
        <v>1923</v>
      </c>
    </row>
    <row r="611" spans="1:11" x14ac:dyDescent="0.2">
      <c r="A611" s="8" t="s">
        <v>463</v>
      </c>
      <c r="B611" s="9"/>
      <c r="C611" s="9">
        <v>2.0419999999999998</v>
      </c>
      <c r="D611" s="9" t="b">
        <v>0</v>
      </c>
      <c r="E611" s="18">
        <f t="shared" si="9"/>
        <v>2.0419999999999998</v>
      </c>
      <c r="F611" s="9"/>
      <c r="G611" s="9">
        <v>21.094999999999999</v>
      </c>
      <c r="H611" s="10"/>
      <c r="I611" s="10">
        <v>2</v>
      </c>
      <c r="J611" s="10"/>
      <c r="K611" s="10" t="s">
        <v>1907</v>
      </c>
    </row>
    <row r="612" spans="1:11" x14ac:dyDescent="0.2">
      <c r="A612" s="8" t="s">
        <v>606</v>
      </c>
      <c r="B612" s="9"/>
      <c r="C612" s="9">
        <v>2.0419999999999998</v>
      </c>
      <c r="D612" s="9" t="b">
        <v>0</v>
      </c>
      <c r="E612" s="18">
        <f t="shared" si="9"/>
        <v>2.0419999999999998</v>
      </c>
      <c r="F612" s="9"/>
      <c r="G612" s="9">
        <v>21.094999999999999</v>
      </c>
      <c r="H612" s="10"/>
      <c r="I612" s="10">
        <v>2</v>
      </c>
      <c r="J612" s="10"/>
      <c r="K612" s="10" t="s">
        <v>1923</v>
      </c>
    </row>
    <row r="613" spans="1:11" x14ac:dyDescent="0.2">
      <c r="A613" s="8" t="s">
        <v>524</v>
      </c>
      <c r="B613" s="9"/>
      <c r="C613" s="9">
        <v>2.0419999999999998</v>
      </c>
      <c r="D613" s="9" t="b">
        <v>0</v>
      </c>
      <c r="E613" s="18">
        <f t="shared" si="9"/>
        <v>2.0419999999999998</v>
      </c>
      <c r="F613" s="9"/>
      <c r="G613" s="9">
        <v>4.8120000000000003</v>
      </c>
      <c r="H613" s="10"/>
      <c r="I613" s="10">
        <v>5</v>
      </c>
      <c r="J613" s="10"/>
      <c r="K613" s="10" t="s">
        <v>2145</v>
      </c>
    </row>
    <row r="614" spans="1:11" x14ac:dyDescent="0.2">
      <c r="A614" s="8" t="s">
        <v>639</v>
      </c>
      <c r="B614" s="9"/>
      <c r="C614" s="9">
        <v>2.0419999999999998</v>
      </c>
      <c r="D614" s="9" t="b">
        <v>0</v>
      </c>
      <c r="E614" s="18">
        <f t="shared" si="9"/>
        <v>2.0419999999999998</v>
      </c>
      <c r="F614" s="9"/>
      <c r="G614" s="9">
        <v>4.0289999999999999</v>
      </c>
      <c r="H614" s="10"/>
      <c r="I614" s="10">
        <v>6</v>
      </c>
      <c r="J614" s="10"/>
      <c r="K614" s="10" t="s">
        <v>2235</v>
      </c>
    </row>
    <row r="615" spans="1:11" x14ac:dyDescent="0.2">
      <c r="A615" s="8" t="s">
        <v>50</v>
      </c>
      <c r="B615" s="9"/>
      <c r="C615" s="9">
        <v>2.0419999999999998</v>
      </c>
      <c r="D615" s="9" t="b">
        <v>0</v>
      </c>
      <c r="E615" s="18">
        <f t="shared" si="9"/>
        <v>2.0419999999999998</v>
      </c>
      <c r="F615" s="9"/>
      <c r="G615" s="9">
        <v>21.094999999999999</v>
      </c>
      <c r="H615" s="10"/>
      <c r="I615" s="10">
        <v>2</v>
      </c>
      <c r="J615" s="10"/>
      <c r="K615" s="10" t="s">
        <v>2175</v>
      </c>
    </row>
    <row r="616" spans="1:11" x14ac:dyDescent="0.2">
      <c r="A616" s="8" t="s">
        <v>298</v>
      </c>
      <c r="B616" s="9">
        <v>1.605</v>
      </c>
      <c r="C616" s="9">
        <v>2.4630000000000001</v>
      </c>
      <c r="D616" s="9" t="b">
        <v>1</v>
      </c>
      <c r="E616" s="18">
        <f t="shared" si="9"/>
        <v>2.0339999999999998</v>
      </c>
      <c r="F616" s="9">
        <v>3.6619999999999999</v>
      </c>
      <c r="G616" s="9">
        <v>3.8940000000000001</v>
      </c>
      <c r="H616" s="10">
        <v>5</v>
      </c>
      <c r="I616" s="10">
        <v>8</v>
      </c>
      <c r="J616" s="10" t="s">
        <v>1562</v>
      </c>
      <c r="K616" s="10" t="s">
        <v>1563</v>
      </c>
    </row>
    <row r="617" spans="1:11" x14ac:dyDescent="0.2">
      <c r="A617" s="8" t="s">
        <v>541</v>
      </c>
      <c r="B617" s="9">
        <v>1.625</v>
      </c>
      <c r="C617" s="9">
        <v>2.4380000000000002</v>
      </c>
      <c r="D617" s="9" t="b">
        <v>1</v>
      </c>
      <c r="E617" s="18">
        <f t="shared" si="9"/>
        <v>2.0315000000000003</v>
      </c>
      <c r="F617" s="9">
        <v>2.867</v>
      </c>
      <c r="G617" s="9">
        <v>2.9940000000000002</v>
      </c>
      <c r="H617" s="10">
        <v>7</v>
      </c>
      <c r="I617" s="10">
        <v>11</v>
      </c>
      <c r="J617" s="10" t="s">
        <v>1737</v>
      </c>
      <c r="K617" s="10" t="s">
        <v>1738</v>
      </c>
    </row>
    <row r="618" spans="1:11" x14ac:dyDescent="0.2">
      <c r="A618" s="8" t="s">
        <v>530</v>
      </c>
      <c r="B618" s="9">
        <v>1.679</v>
      </c>
      <c r="C618" s="9">
        <v>2.3820000000000001</v>
      </c>
      <c r="D618" s="9" t="b">
        <v>1</v>
      </c>
      <c r="E618" s="18">
        <f t="shared" si="9"/>
        <v>2.0305</v>
      </c>
      <c r="F618" s="9">
        <v>13.603</v>
      </c>
      <c r="G618" s="9">
        <v>13.561</v>
      </c>
      <c r="H618" s="10">
        <v>2</v>
      </c>
      <c r="I618" s="10">
        <v>3</v>
      </c>
      <c r="J618" s="10" t="s">
        <v>1677</v>
      </c>
      <c r="K618" s="10" t="s">
        <v>1678</v>
      </c>
    </row>
    <row r="619" spans="1:11" x14ac:dyDescent="0.2">
      <c r="A619" s="8" t="s">
        <v>551</v>
      </c>
      <c r="B619" s="9">
        <v>2.0259999999999998</v>
      </c>
      <c r="C619" s="9"/>
      <c r="D619" s="9" t="b">
        <v>0</v>
      </c>
      <c r="E619" s="18">
        <f t="shared" si="9"/>
        <v>2.0259999999999998</v>
      </c>
      <c r="F619" s="9">
        <v>24.573</v>
      </c>
      <c r="G619" s="9"/>
      <c r="H619" s="10">
        <v>2</v>
      </c>
      <c r="I619" s="10"/>
      <c r="J619" s="10" t="s">
        <v>1516</v>
      </c>
      <c r="K619" s="10"/>
    </row>
    <row r="620" spans="1:11" x14ac:dyDescent="0.2">
      <c r="A620" s="8" t="s">
        <v>440</v>
      </c>
      <c r="B620" s="9">
        <v>2.0259999999999998</v>
      </c>
      <c r="C620" s="9"/>
      <c r="D620" s="9" t="b">
        <v>0</v>
      </c>
      <c r="E620" s="18">
        <f t="shared" si="9"/>
        <v>2.0259999999999998</v>
      </c>
      <c r="F620" s="9">
        <v>24.573</v>
      </c>
      <c r="G620" s="9"/>
      <c r="H620" s="10">
        <v>2</v>
      </c>
      <c r="I620" s="10"/>
      <c r="J620" s="10" t="s">
        <v>1546</v>
      </c>
      <c r="K620" s="10"/>
    </row>
    <row r="621" spans="1:11" x14ac:dyDescent="0.2">
      <c r="A621" s="8" t="s">
        <v>769</v>
      </c>
      <c r="B621" s="9">
        <v>1.35</v>
      </c>
      <c r="C621" s="9">
        <v>2.6970000000000001</v>
      </c>
      <c r="D621" s="9" t="b">
        <v>1</v>
      </c>
      <c r="E621" s="18">
        <f t="shared" si="9"/>
        <v>2.0235000000000003</v>
      </c>
      <c r="F621" s="9">
        <v>7.9349999999999996</v>
      </c>
      <c r="G621" s="9">
        <v>10.547000000000001</v>
      </c>
      <c r="H621" s="10">
        <v>2</v>
      </c>
      <c r="I621" s="10">
        <v>4</v>
      </c>
      <c r="J621" s="10" t="s">
        <v>1857</v>
      </c>
      <c r="K621" s="10" t="s">
        <v>1858</v>
      </c>
    </row>
    <row r="622" spans="1:11" x14ac:dyDescent="0.2">
      <c r="A622" s="8" t="s">
        <v>333</v>
      </c>
      <c r="B622" s="9">
        <v>1.667</v>
      </c>
      <c r="C622" s="9">
        <v>2.3650000000000002</v>
      </c>
      <c r="D622" s="9" t="b">
        <v>1</v>
      </c>
      <c r="E622" s="18">
        <f t="shared" si="9"/>
        <v>2.016</v>
      </c>
      <c r="F622" s="9">
        <v>13.364000000000001</v>
      </c>
      <c r="G622" s="9">
        <v>13.323</v>
      </c>
      <c r="H622" s="10">
        <v>2</v>
      </c>
      <c r="I622" s="10">
        <v>3</v>
      </c>
      <c r="J622" s="10" t="s">
        <v>435</v>
      </c>
      <c r="K622" s="10" t="s">
        <v>1513</v>
      </c>
    </row>
    <row r="623" spans="1:11" x14ac:dyDescent="0.2">
      <c r="A623" s="8" t="s">
        <v>41</v>
      </c>
      <c r="B623" s="9"/>
      <c r="C623" s="9">
        <v>2.012</v>
      </c>
      <c r="D623" s="9" t="b">
        <v>0</v>
      </c>
      <c r="E623" s="18">
        <f t="shared" si="9"/>
        <v>2.012</v>
      </c>
      <c r="F623" s="9"/>
      <c r="G623" s="9">
        <v>6.1</v>
      </c>
      <c r="H623" s="10"/>
      <c r="I623" s="10">
        <v>4</v>
      </c>
      <c r="J623" s="10"/>
      <c r="K623" s="10" t="s">
        <v>2240</v>
      </c>
    </row>
    <row r="624" spans="1:11" x14ac:dyDescent="0.2">
      <c r="A624" s="8" t="s">
        <v>636</v>
      </c>
      <c r="B624" s="9"/>
      <c r="C624" s="9">
        <v>2.0110000000000001</v>
      </c>
      <c r="D624" s="9" t="b">
        <v>0</v>
      </c>
      <c r="E624" s="18">
        <f t="shared" si="9"/>
        <v>2.0110000000000001</v>
      </c>
      <c r="F624" s="9"/>
      <c r="G624" s="9">
        <v>20.251000000000001</v>
      </c>
      <c r="H624" s="10"/>
      <c r="I624" s="10">
        <v>2</v>
      </c>
      <c r="J624" s="10"/>
      <c r="K624" s="10" t="s">
        <v>2161</v>
      </c>
    </row>
    <row r="625" spans="1:11" x14ac:dyDescent="0.2">
      <c r="A625" s="8" t="s">
        <v>680</v>
      </c>
      <c r="B625" s="9"/>
      <c r="C625" s="9">
        <v>2.0089999999999999</v>
      </c>
      <c r="D625" s="9" t="b">
        <v>0</v>
      </c>
      <c r="E625" s="18">
        <f t="shared" si="9"/>
        <v>2.0089999999999999</v>
      </c>
      <c r="F625" s="9"/>
      <c r="G625" s="9">
        <v>3.9449999999999998</v>
      </c>
      <c r="H625" s="10"/>
      <c r="I625" s="10">
        <v>6</v>
      </c>
      <c r="J625" s="10"/>
      <c r="K625" s="10" t="s">
        <v>2055</v>
      </c>
    </row>
    <row r="626" spans="1:11" x14ac:dyDescent="0.2">
      <c r="A626" s="8" t="s">
        <v>177</v>
      </c>
      <c r="B626" s="9"/>
      <c r="C626" s="9">
        <v>2.0089999999999999</v>
      </c>
      <c r="D626" s="9" t="b">
        <v>0</v>
      </c>
      <c r="E626" s="18">
        <f t="shared" si="9"/>
        <v>2.0089999999999999</v>
      </c>
      <c r="F626" s="9"/>
      <c r="G626" s="9">
        <v>3.9449999999999998</v>
      </c>
      <c r="H626" s="10"/>
      <c r="I626" s="10">
        <v>6</v>
      </c>
      <c r="J626" s="10"/>
      <c r="K626" s="10" t="s">
        <v>2199</v>
      </c>
    </row>
    <row r="627" spans="1:11" x14ac:dyDescent="0.2">
      <c r="A627" s="8" t="s">
        <v>180</v>
      </c>
      <c r="B627" s="9">
        <v>2.08</v>
      </c>
      <c r="C627" s="9">
        <v>1.9330000000000001</v>
      </c>
      <c r="D627" s="9" t="b">
        <v>1</v>
      </c>
      <c r="E627" s="18">
        <f t="shared" si="9"/>
        <v>2.0065</v>
      </c>
      <c r="F627" s="9">
        <v>27.206</v>
      </c>
      <c r="G627" s="9">
        <v>18.081</v>
      </c>
      <c r="H627" s="10">
        <v>2</v>
      </c>
      <c r="I627" s="10">
        <v>2</v>
      </c>
      <c r="J627" s="10" t="s">
        <v>1516</v>
      </c>
      <c r="K627" s="10" t="s">
        <v>1517</v>
      </c>
    </row>
    <row r="628" spans="1:11" x14ac:dyDescent="0.2">
      <c r="A628" s="8" t="s">
        <v>280</v>
      </c>
      <c r="B628" s="9">
        <v>1.6559999999999999</v>
      </c>
      <c r="C628" s="9">
        <v>2.3519999999999999</v>
      </c>
      <c r="D628" s="9" t="b">
        <v>1</v>
      </c>
      <c r="E628" s="18">
        <f t="shared" si="9"/>
        <v>2.004</v>
      </c>
      <c r="F628" s="9">
        <v>13.134</v>
      </c>
      <c r="G628" s="9">
        <v>13.093</v>
      </c>
      <c r="H628" s="10">
        <v>2</v>
      </c>
      <c r="I628" s="10">
        <v>3</v>
      </c>
      <c r="J628" s="10" t="s">
        <v>1516</v>
      </c>
      <c r="K628" s="10" t="s">
        <v>1710</v>
      </c>
    </row>
    <row r="629" spans="1:11" x14ac:dyDescent="0.2">
      <c r="A629" s="8" t="s">
        <v>139</v>
      </c>
      <c r="B629" s="9"/>
      <c r="C629" s="9">
        <v>2.004</v>
      </c>
      <c r="D629" s="9" t="b">
        <v>0</v>
      </c>
      <c r="E629" s="18">
        <f t="shared" si="9"/>
        <v>2.004</v>
      </c>
      <c r="F629" s="9"/>
      <c r="G629" s="9">
        <v>3.1160000000000001</v>
      </c>
      <c r="H629" s="10"/>
      <c r="I629" s="10">
        <v>8</v>
      </c>
      <c r="J629" s="10"/>
      <c r="K629" s="10" t="s">
        <v>2118</v>
      </c>
    </row>
    <row r="630" spans="1:11" x14ac:dyDescent="0.2">
      <c r="A630" s="8" t="s">
        <v>859</v>
      </c>
      <c r="B630" s="9">
        <v>2.0030000000000001</v>
      </c>
      <c r="C630" s="9"/>
      <c r="D630" s="9" t="b">
        <v>0</v>
      </c>
      <c r="E630" s="18">
        <f t="shared" si="9"/>
        <v>2.0030000000000001</v>
      </c>
      <c r="F630" s="9">
        <v>10.202</v>
      </c>
      <c r="G630" s="9"/>
      <c r="H630" s="10">
        <v>3</v>
      </c>
      <c r="I630" s="10"/>
      <c r="J630" s="10" t="s">
        <v>1558</v>
      </c>
      <c r="K630" s="10"/>
    </row>
    <row r="631" spans="1:11" x14ac:dyDescent="0.2">
      <c r="A631" s="8" t="s">
        <v>648</v>
      </c>
      <c r="B631" s="9">
        <v>1.8</v>
      </c>
      <c r="C631" s="9">
        <v>2.198</v>
      </c>
      <c r="D631" s="9" t="b">
        <v>1</v>
      </c>
      <c r="E631" s="18">
        <f t="shared" si="9"/>
        <v>1.9990000000000001</v>
      </c>
      <c r="F631" s="9">
        <v>8.0470000000000006</v>
      </c>
      <c r="G631" s="9">
        <v>7.1310000000000002</v>
      </c>
      <c r="H631" s="10">
        <v>3</v>
      </c>
      <c r="I631" s="10">
        <v>4</v>
      </c>
      <c r="J631" s="10" t="s">
        <v>1626</v>
      </c>
      <c r="K631" s="10" t="s">
        <v>1627</v>
      </c>
    </row>
    <row r="632" spans="1:11" x14ac:dyDescent="0.2">
      <c r="A632" s="8" t="s">
        <v>745</v>
      </c>
      <c r="B632" s="9">
        <v>1.8</v>
      </c>
      <c r="C632" s="9">
        <v>2.198</v>
      </c>
      <c r="D632" s="9" t="b">
        <v>1</v>
      </c>
      <c r="E632" s="18">
        <f t="shared" si="9"/>
        <v>1.9990000000000001</v>
      </c>
      <c r="F632" s="9">
        <v>8.0470000000000006</v>
      </c>
      <c r="G632" s="9">
        <v>7.1310000000000002</v>
      </c>
      <c r="H632" s="10">
        <v>3</v>
      </c>
      <c r="I632" s="10">
        <v>4</v>
      </c>
      <c r="J632" s="10" t="s">
        <v>1633</v>
      </c>
      <c r="K632" s="10" t="s">
        <v>1625</v>
      </c>
    </row>
    <row r="633" spans="1:11" x14ac:dyDescent="0.2">
      <c r="A633" s="8" t="s">
        <v>845</v>
      </c>
      <c r="B633" s="9">
        <v>1.3320000000000001</v>
      </c>
      <c r="C633" s="9">
        <v>2.65</v>
      </c>
      <c r="D633" s="9" t="b">
        <v>1</v>
      </c>
      <c r="E633" s="18">
        <f t="shared" si="9"/>
        <v>1.9910000000000001</v>
      </c>
      <c r="F633" s="9">
        <v>7.6950000000000003</v>
      </c>
      <c r="G633" s="9">
        <v>10.228</v>
      </c>
      <c r="H633" s="10">
        <v>2</v>
      </c>
      <c r="I633" s="10">
        <v>4</v>
      </c>
      <c r="J633" s="10" t="s">
        <v>1872</v>
      </c>
      <c r="K633" s="10" t="s">
        <v>1697</v>
      </c>
    </row>
    <row r="634" spans="1:11" x14ac:dyDescent="0.2">
      <c r="A634" s="8" t="s">
        <v>174</v>
      </c>
      <c r="B634" s="9"/>
      <c r="C634" s="9">
        <v>1.9890000000000001</v>
      </c>
      <c r="D634" s="9" t="b">
        <v>0</v>
      </c>
      <c r="E634" s="18">
        <f t="shared" si="9"/>
        <v>1.9890000000000001</v>
      </c>
      <c r="F634" s="9"/>
      <c r="G634" s="9">
        <v>5.9909999999999997</v>
      </c>
      <c r="H634" s="10"/>
      <c r="I634" s="10">
        <v>4</v>
      </c>
      <c r="J634" s="10"/>
      <c r="K634" s="10" t="s">
        <v>2069</v>
      </c>
    </row>
    <row r="635" spans="1:11" x14ac:dyDescent="0.2">
      <c r="A635" s="8" t="s">
        <v>862</v>
      </c>
      <c r="B635" s="9">
        <v>2.0609999999999999</v>
      </c>
      <c r="C635" s="9">
        <v>1.913</v>
      </c>
      <c r="D635" s="9" t="b">
        <v>1</v>
      </c>
      <c r="E635" s="18">
        <f t="shared" si="9"/>
        <v>1.9870000000000001</v>
      </c>
      <c r="F635" s="9">
        <v>26.268000000000001</v>
      </c>
      <c r="G635" s="9">
        <v>17.457999999999998</v>
      </c>
      <c r="H635" s="10">
        <v>2</v>
      </c>
      <c r="I635" s="10">
        <v>2</v>
      </c>
      <c r="J635" s="10" t="s">
        <v>1331</v>
      </c>
      <c r="K635" s="10" t="s">
        <v>128</v>
      </c>
    </row>
    <row r="636" spans="1:11" x14ac:dyDescent="0.2">
      <c r="A636" s="8" t="s">
        <v>602</v>
      </c>
      <c r="B636" s="9"/>
      <c r="C636" s="9">
        <v>1.9870000000000001</v>
      </c>
      <c r="D636" s="9" t="b">
        <v>0</v>
      </c>
      <c r="E636" s="18">
        <f t="shared" si="9"/>
        <v>1.9870000000000001</v>
      </c>
      <c r="F636" s="9"/>
      <c r="G636" s="9">
        <v>2.851</v>
      </c>
      <c r="H636" s="10"/>
      <c r="I636" s="10">
        <v>9</v>
      </c>
      <c r="J636" s="10"/>
      <c r="K636" s="10" t="s">
        <v>2141</v>
      </c>
    </row>
    <row r="637" spans="1:11" x14ac:dyDescent="0.2">
      <c r="A637" s="8" t="s">
        <v>529</v>
      </c>
      <c r="B637" s="9"/>
      <c r="C637" s="9">
        <v>1.9850000000000001</v>
      </c>
      <c r="D637" s="9" t="b">
        <v>0</v>
      </c>
      <c r="E637" s="18">
        <f t="shared" si="9"/>
        <v>1.9850000000000001</v>
      </c>
      <c r="F637" s="9"/>
      <c r="G637" s="9">
        <v>8.9339999999999993</v>
      </c>
      <c r="H637" s="10"/>
      <c r="I637" s="10">
        <v>3</v>
      </c>
      <c r="J637" s="10"/>
      <c r="K637" s="10" t="s">
        <v>1969</v>
      </c>
    </row>
    <row r="638" spans="1:11" x14ac:dyDescent="0.2">
      <c r="A638" s="8" t="s">
        <v>233</v>
      </c>
      <c r="B638" s="9"/>
      <c r="C638" s="9">
        <v>1.9850000000000001</v>
      </c>
      <c r="D638" s="9" t="b">
        <v>0</v>
      </c>
      <c r="E638" s="18">
        <f t="shared" si="9"/>
        <v>1.9850000000000001</v>
      </c>
      <c r="F638" s="9"/>
      <c r="G638" s="9">
        <v>19.472000000000001</v>
      </c>
      <c r="H638" s="10"/>
      <c r="I638" s="10">
        <v>2</v>
      </c>
      <c r="J638" s="10"/>
      <c r="K638" s="10" t="s">
        <v>1986</v>
      </c>
    </row>
    <row r="639" spans="1:11" x14ac:dyDescent="0.2">
      <c r="A639" s="8" t="s">
        <v>766</v>
      </c>
      <c r="B639" s="9"/>
      <c r="C639" s="9">
        <v>1.9850000000000001</v>
      </c>
      <c r="D639" s="9" t="b">
        <v>0</v>
      </c>
      <c r="E639" s="18">
        <f t="shared" si="9"/>
        <v>1.9850000000000001</v>
      </c>
      <c r="F639" s="9"/>
      <c r="G639" s="9">
        <v>19.472000000000001</v>
      </c>
      <c r="H639" s="10"/>
      <c r="I639" s="10">
        <v>2</v>
      </c>
      <c r="J639" s="10"/>
      <c r="K639" s="10" t="s">
        <v>66</v>
      </c>
    </row>
    <row r="640" spans="1:11" x14ac:dyDescent="0.2">
      <c r="A640" s="8" t="s">
        <v>885</v>
      </c>
      <c r="B640" s="9"/>
      <c r="C640" s="9">
        <v>1.9850000000000001</v>
      </c>
      <c r="D640" s="9" t="b">
        <v>0</v>
      </c>
      <c r="E640" s="18">
        <f t="shared" si="9"/>
        <v>1.9850000000000001</v>
      </c>
      <c r="F640" s="9"/>
      <c r="G640" s="9">
        <v>19.472000000000001</v>
      </c>
      <c r="H640" s="10"/>
      <c r="I640" s="10">
        <v>2</v>
      </c>
      <c r="J640" s="10"/>
      <c r="K640" s="10" t="s">
        <v>1903</v>
      </c>
    </row>
    <row r="641" spans="1:11" x14ac:dyDescent="0.2">
      <c r="A641" s="8" t="s">
        <v>625</v>
      </c>
      <c r="B641" s="9">
        <v>1.65</v>
      </c>
      <c r="C641" s="9">
        <v>2.2989999999999999</v>
      </c>
      <c r="D641" s="9" t="b">
        <v>1</v>
      </c>
      <c r="E641" s="18">
        <f t="shared" si="9"/>
        <v>1.9744999999999999</v>
      </c>
      <c r="F641" s="9">
        <v>4.7169999999999996</v>
      </c>
      <c r="G641" s="9">
        <v>4.702</v>
      </c>
      <c r="H641" s="10">
        <v>4</v>
      </c>
      <c r="I641" s="10">
        <v>6</v>
      </c>
      <c r="J641" s="10" t="s">
        <v>1722</v>
      </c>
      <c r="K641" s="10" t="s">
        <v>1723</v>
      </c>
    </row>
    <row r="642" spans="1:11" x14ac:dyDescent="0.2">
      <c r="A642" s="8" t="s">
        <v>535</v>
      </c>
      <c r="B642" s="9"/>
      <c r="C642" s="9">
        <v>1.974</v>
      </c>
      <c r="D642" s="9" t="b">
        <v>0</v>
      </c>
      <c r="E642" s="18">
        <f t="shared" si="9"/>
        <v>1.974</v>
      </c>
      <c r="F642" s="9"/>
      <c r="G642" s="9">
        <v>8.83</v>
      </c>
      <c r="H642" s="10"/>
      <c r="I642" s="10">
        <v>3</v>
      </c>
      <c r="J642" s="10"/>
      <c r="K642" s="10" t="s">
        <v>2075</v>
      </c>
    </row>
    <row r="643" spans="1:11" x14ac:dyDescent="0.2">
      <c r="A643" s="8" t="s">
        <v>684</v>
      </c>
      <c r="B643" s="9">
        <v>1.9730000000000001</v>
      </c>
      <c r="C643" s="9"/>
      <c r="D643" s="9" t="b">
        <v>0</v>
      </c>
      <c r="E643" s="18">
        <f t="shared" si="9"/>
        <v>1.9730000000000001</v>
      </c>
      <c r="F643" s="9">
        <v>22.405000000000001</v>
      </c>
      <c r="G643" s="9"/>
      <c r="H643" s="10">
        <v>2</v>
      </c>
      <c r="I643" s="10"/>
      <c r="J643" s="10" t="s">
        <v>1568</v>
      </c>
      <c r="K643" s="10"/>
    </row>
    <row r="644" spans="1:11" x14ac:dyDescent="0.2">
      <c r="A644" s="8" t="s">
        <v>645</v>
      </c>
      <c r="B644" s="9">
        <v>2.0419999999999998</v>
      </c>
      <c r="C644" s="9">
        <v>1.895</v>
      </c>
      <c r="D644" s="9" t="b">
        <v>1</v>
      </c>
      <c r="E644" s="18">
        <f t="shared" si="9"/>
        <v>1.9684999999999999</v>
      </c>
      <c r="F644" s="9">
        <v>25.393000000000001</v>
      </c>
      <c r="G644" s="9">
        <v>16.876000000000001</v>
      </c>
      <c r="H644" s="10">
        <v>2</v>
      </c>
      <c r="I644" s="10">
        <v>2</v>
      </c>
      <c r="J644" s="10" t="s">
        <v>210</v>
      </c>
      <c r="K644" s="10" t="s">
        <v>209</v>
      </c>
    </row>
    <row r="645" spans="1:11" x14ac:dyDescent="0.2">
      <c r="A645" s="8" t="s">
        <v>899</v>
      </c>
      <c r="B645" s="9">
        <v>2.0419999999999998</v>
      </c>
      <c r="C645" s="9">
        <v>1.895</v>
      </c>
      <c r="D645" s="9" t="b">
        <v>1</v>
      </c>
      <c r="E645" s="18">
        <f t="shared" ref="E645:E708" si="10">AVERAGE(B645:C645)</f>
        <v>1.9684999999999999</v>
      </c>
      <c r="F645" s="9">
        <v>25.393000000000001</v>
      </c>
      <c r="G645" s="9">
        <v>16.876000000000001</v>
      </c>
      <c r="H645" s="10">
        <v>2</v>
      </c>
      <c r="I645" s="10">
        <v>2</v>
      </c>
      <c r="J645" s="10" t="s">
        <v>1533</v>
      </c>
      <c r="K645" s="10" t="s">
        <v>1533</v>
      </c>
    </row>
    <row r="646" spans="1:11" x14ac:dyDescent="0.2">
      <c r="A646" s="8" t="s">
        <v>770</v>
      </c>
      <c r="B646" s="9">
        <v>2.0419999999999998</v>
      </c>
      <c r="C646" s="9">
        <v>1.895</v>
      </c>
      <c r="D646" s="9" t="b">
        <v>1</v>
      </c>
      <c r="E646" s="18">
        <f t="shared" si="10"/>
        <v>1.9684999999999999</v>
      </c>
      <c r="F646" s="9">
        <v>25.393000000000001</v>
      </c>
      <c r="G646" s="9">
        <v>16.876000000000001</v>
      </c>
      <c r="H646" s="10">
        <v>2</v>
      </c>
      <c r="I646" s="10">
        <v>2</v>
      </c>
      <c r="J646" s="10" t="s">
        <v>1534</v>
      </c>
      <c r="K646" s="10" t="s">
        <v>1535</v>
      </c>
    </row>
    <row r="647" spans="1:11" x14ac:dyDescent="0.2">
      <c r="A647" s="8" t="s">
        <v>1033</v>
      </c>
      <c r="B647" s="9"/>
      <c r="C647" s="9">
        <v>1.962</v>
      </c>
      <c r="D647" s="9" t="b">
        <v>0</v>
      </c>
      <c r="E647" s="18">
        <f t="shared" si="10"/>
        <v>1.962</v>
      </c>
      <c r="F647" s="9"/>
      <c r="G647" s="9">
        <v>8.7289999999999992</v>
      </c>
      <c r="H647" s="10"/>
      <c r="I647" s="10">
        <v>3</v>
      </c>
      <c r="J647" s="10"/>
      <c r="K647" s="10" t="s">
        <v>2033</v>
      </c>
    </row>
    <row r="648" spans="1:11" x14ac:dyDescent="0.2">
      <c r="A648" s="8" t="s">
        <v>1035</v>
      </c>
      <c r="B648" s="9"/>
      <c r="C648" s="9">
        <v>1.9610000000000001</v>
      </c>
      <c r="D648" s="9" t="b">
        <v>0</v>
      </c>
      <c r="E648" s="18">
        <f t="shared" si="10"/>
        <v>1.9610000000000001</v>
      </c>
      <c r="F648" s="9"/>
      <c r="G648" s="9">
        <v>5.8529999999999998</v>
      </c>
      <c r="H648" s="10"/>
      <c r="I648" s="10">
        <v>4</v>
      </c>
      <c r="J648" s="10"/>
      <c r="K648" s="10" t="s">
        <v>2245</v>
      </c>
    </row>
    <row r="649" spans="1:11" x14ac:dyDescent="0.2">
      <c r="A649" s="8" t="s">
        <v>460</v>
      </c>
      <c r="B649" s="9"/>
      <c r="C649" s="9">
        <v>1.9590000000000001</v>
      </c>
      <c r="D649" s="9" t="b">
        <v>0</v>
      </c>
      <c r="E649" s="18">
        <f t="shared" si="10"/>
        <v>1.9590000000000001</v>
      </c>
      <c r="F649" s="9"/>
      <c r="G649" s="9">
        <v>18.751000000000001</v>
      </c>
      <c r="H649" s="10"/>
      <c r="I649" s="10">
        <v>2</v>
      </c>
      <c r="J649" s="10"/>
      <c r="K649" s="10" t="s">
        <v>1986</v>
      </c>
    </row>
    <row r="650" spans="1:11" x14ac:dyDescent="0.2">
      <c r="A650" s="8" t="s">
        <v>230</v>
      </c>
      <c r="B650" s="9"/>
      <c r="C650" s="9">
        <v>1.9590000000000001</v>
      </c>
      <c r="D650" s="9" t="b">
        <v>0</v>
      </c>
      <c r="E650" s="18">
        <f t="shared" si="10"/>
        <v>1.9590000000000001</v>
      </c>
      <c r="F650" s="9"/>
      <c r="G650" s="9">
        <v>18.751000000000001</v>
      </c>
      <c r="H650" s="10"/>
      <c r="I650" s="10">
        <v>2</v>
      </c>
      <c r="J650" s="10"/>
      <c r="K650" s="10" t="s">
        <v>1986</v>
      </c>
    </row>
    <row r="651" spans="1:11" x14ac:dyDescent="0.2">
      <c r="A651" s="8" t="s">
        <v>926</v>
      </c>
      <c r="B651" s="9"/>
      <c r="C651" s="9">
        <v>1.9590000000000001</v>
      </c>
      <c r="D651" s="9" t="b">
        <v>0</v>
      </c>
      <c r="E651" s="18">
        <f t="shared" si="10"/>
        <v>1.9590000000000001</v>
      </c>
      <c r="F651" s="9"/>
      <c r="G651" s="9">
        <v>18.751000000000001</v>
      </c>
      <c r="H651" s="10"/>
      <c r="I651" s="10">
        <v>2</v>
      </c>
      <c r="J651" s="10"/>
      <c r="K651" s="10" t="s">
        <v>245</v>
      </c>
    </row>
    <row r="652" spans="1:11" x14ac:dyDescent="0.2">
      <c r="A652" s="8" t="s">
        <v>192</v>
      </c>
      <c r="B652" s="9">
        <v>1.9570000000000001</v>
      </c>
      <c r="C652" s="9"/>
      <c r="D652" s="9" t="b">
        <v>0</v>
      </c>
      <c r="E652" s="18">
        <f t="shared" si="10"/>
        <v>1.9570000000000001</v>
      </c>
      <c r="F652" s="9">
        <v>21.765000000000001</v>
      </c>
      <c r="G652" s="9"/>
      <c r="H652" s="10">
        <v>2</v>
      </c>
      <c r="I652" s="10"/>
      <c r="J652" s="10" t="s">
        <v>782</v>
      </c>
      <c r="K652" s="10"/>
    </row>
    <row r="653" spans="1:11" x14ac:dyDescent="0.2">
      <c r="A653" s="8" t="s">
        <v>898</v>
      </c>
      <c r="B653" s="9">
        <v>1.621</v>
      </c>
      <c r="C653" s="9">
        <v>2.2879999999999998</v>
      </c>
      <c r="D653" s="9" t="b">
        <v>1</v>
      </c>
      <c r="E653" s="18">
        <f t="shared" si="10"/>
        <v>1.9544999999999999</v>
      </c>
      <c r="F653" s="9">
        <v>12.287000000000001</v>
      </c>
      <c r="G653" s="9">
        <v>12.249000000000001</v>
      </c>
      <c r="H653" s="10">
        <v>2</v>
      </c>
      <c r="I653" s="10">
        <v>3</v>
      </c>
      <c r="J653" s="10" t="s">
        <v>435</v>
      </c>
      <c r="K653" s="10" t="s">
        <v>1743</v>
      </c>
    </row>
    <row r="654" spans="1:11" x14ac:dyDescent="0.2">
      <c r="A654" s="8" t="s">
        <v>290</v>
      </c>
      <c r="B654" s="9"/>
      <c r="C654" s="9">
        <v>1.9530000000000001</v>
      </c>
      <c r="D654" s="9" t="b">
        <v>0</v>
      </c>
      <c r="E654" s="18">
        <f t="shared" si="10"/>
        <v>1.9530000000000001</v>
      </c>
      <c r="F654" s="9"/>
      <c r="G654" s="9">
        <v>8.6300000000000008</v>
      </c>
      <c r="H654" s="10"/>
      <c r="I654" s="10">
        <v>3</v>
      </c>
      <c r="J654" s="10"/>
      <c r="K654" s="10" t="s">
        <v>2088</v>
      </c>
    </row>
    <row r="655" spans="1:11" x14ac:dyDescent="0.2">
      <c r="A655" s="8" t="s">
        <v>377</v>
      </c>
      <c r="B655" s="9">
        <v>2.0259999999999998</v>
      </c>
      <c r="C655" s="9">
        <v>1.8740000000000001</v>
      </c>
      <c r="D655" s="9" t="b">
        <v>1</v>
      </c>
      <c r="E655" s="18">
        <f t="shared" si="10"/>
        <v>1.95</v>
      </c>
      <c r="F655" s="9">
        <v>24.573</v>
      </c>
      <c r="G655" s="9">
        <v>16.331</v>
      </c>
      <c r="H655" s="10">
        <v>2</v>
      </c>
      <c r="I655" s="10">
        <v>2</v>
      </c>
      <c r="J655" s="10" t="s">
        <v>1547</v>
      </c>
      <c r="K655" s="10" t="s">
        <v>1547</v>
      </c>
    </row>
    <row r="656" spans="1:11" x14ac:dyDescent="0.2">
      <c r="A656" s="8" t="s">
        <v>856</v>
      </c>
      <c r="B656" s="9"/>
      <c r="C656" s="9">
        <v>1.9490000000000001</v>
      </c>
      <c r="D656" s="9" t="b">
        <v>0</v>
      </c>
      <c r="E656" s="18">
        <f t="shared" si="10"/>
        <v>1.9490000000000001</v>
      </c>
      <c r="F656" s="9"/>
      <c r="G656" s="9">
        <v>5.7859999999999996</v>
      </c>
      <c r="H656" s="10"/>
      <c r="I656" s="10">
        <v>4</v>
      </c>
      <c r="J656" s="10"/>
      <c r="K656" s="10" t="s">
        <v>2230</v>
      </c>
    </row>
    <row r="657" spans="1:11" x14ac:dyDescent="0.2">
      <c r="A657" s="8" t="s">
        <v>350</v>
      </c>
      <c r="B657" s="9"/>
      <c r="C657" s="9">
        <v>1.944</v>
      </c>
      <c r="D657" s="9" t="b">
        <v>0</v>
      </c>
      <c r="E657" s="18">
        <f t="shared" si="10"/>
        <v>1.944</v>
      </c>
      <c r="F657" s="9"/>
      <c r="G657" s="9">
        <v>4.5039999999999996</v>
      </c>
      <c r="H657" s="10"/>
      <c r="I657" s="10">
        <v>5</v>
      </c>
      <c r="J657" s="10"/>
      <c r="K657" s="10" t="s">
        <v>2225</v>
      </c>
    </row>
    <row r="658" spans="1:11" x14ac:dyDescent="0.2">
      <c r="A658" s="8" t="s">
        <v>336</v>
      </c>
      <c r="B658" s="9">
        <v>1.609</v>
      </c>
      <c r="C658" s="9">
        <v>2.2719999999999998</v>
      </c>
      <c r="D658" s="9" t="b">
        <v>1</v>
      </c>
      <c r="E658" s="18">
        <f t="shared" si="10"/>
        <v>1.9404999999999999</v>
      </c>
      <c r="F658" s="9">
        <v>12.092000000000001</v>
      </c>
      <c r="G658" s="9">
        <v>12.054</v>
      </c>
      <c r="H658" s="10">
        <v>2</v>
      </c>
      <c r="I658" s="10">
        <v>3</v>
      </c>
      <c r="J658" s="10" t="s">
        <v>1746</v>
      </c>
      <c r="K658" s="10" t="s">
        <v>1747</v>
      </c>
    </row>
    <row r="659" spans="1:11" x14ac:dyDescent="0.2">
      <c r="A659" s="8" t="s">
        <v>67</v>
      </c>
      <c r="B659" s="9"/>
      <c r="C659" s="9">
        <v>1.9330000000000001</v>
      </c>
      <c r="D659" s="9" t="b">
        <v>0</v>
      </c>
      <c r="E659" s="18">
        <f t="shared" si="10"/>
        <v>1.9330000000000001</v>
      </c>
      <c r="F659" s="9"/>
      <c r="G659" s="9">
        <v>18.081</v>
      </c>
      <c r="H659" s="10"/>
      <c r="I659" s="10">
        <v>2</v>
      </c>
      <c r="J659" s="10"/>
      <c r="K659" s="10" t="s">
        <v>1912</v>
      </c>
    </row>
    <row r="660" spans="1:11" x14ac:dyDescent="0.2">
      <c r="A660" s="8" t="s">
        <v>658</v>
      </c>
      <c r="B660" s="9"/>
      <c r="C660" s="9">
        <v>1.9319999999999999</v>
      </c>
      <c r="D660" s="9" t="b">
        <v>0</v>
      </c>
      <c r="E660" s="18">
        <f t="shared" si="10"/>
        <v>1.9319999999999999</v>
      </c>
      <c r="F660" s="9"/>
      <c r="G660" s="9">
        <v>3.7690000000000001</v>
      </c>
      <c r="H660" s="10"/>
      <c r="I660" s="10">
        <v>6</v>
      </c>
      <c r="J660" s="10"/>
      <c r="K660" s="10" t="s">
        <v>2018</v>
      </c>
    </row>
    <row r="661" spans="1:11" x14ac:dyDescent="0.2">
      <c r="A661" s="8" t="s">
        <v>189</v>
      </c>
      <c r="B661" s="9">
        <v>2.0059999999999998</v>
      </c>
      <c r="C661" s="9">
        <v>1.855</v>
      </c>
      <c r="D661" s="9" t="b">
        <v>1</v>
      </c>
      <c r="E661" s="18">
        <f t="shared" si="10"/>
        <v>1.9304999999999999</v>
      </c>
      <c r="F661" s="9">
        <v>23.805</v>
      </c>
      <c r="G661" s="9">
        <v>15.821</v>
      </c>
      <c r="H661" s="10">
        <v>2</v>
      </c>
      <c r="I661" s="10">
        <v>2</v>
      </c>
      <c r="J661" s="10" t="s">
        <v>146</v>
      </c>
      <c r="K661" s="10" t="s">
        <v>1384</v>
      </c>
    </row>
    <row r="662" spans="1:11" x14ac:dyDescent="0.2">
      <c r="A662" s="8" t="s">
        <v>415</v>
      </c>
      <c r="B662" s="9"/>
      <c r="C662" s="9">
        <v>1.929</v>
      </c>
      <c r="D662" s="9" t="b">
        <v>0</v>
      </c>
      <c r="E662" s="18">
        <f t="shared" si="10"/>
        <v>1.929</v>
      </c>
      <c r="F662" s="9"/>
      <c r="G662" s="9">
        <v>3.7589999999999999</v>
      </c>
      <c r="H662" s="10"/>
      <c r="I662" s="10">
        <v>6</v>
      </c>
      <c r="J662" s="10"/>
      <c r="K662" s="10" t="s">
        <v>1908</v>
      </c>
    </row>
    <row r="663" spans="1:11" x14ac:dyDescent="0.2">
      <c r="A663" s="8" t="s">
        <v>673</v>
      </c>
      <c r="B663" s="9">
        <v>1.6020000000000001</v>
      </c>
      <c r="C663" s="9">
        <v>2.2559999999999998</v>
      </c>
      <c r="D663" s="9" t="b">
        <v>1</v>
      </c>
      <c r="E663" s="18">
        <f t="shared" si="10"/>
        <v>1.9289999999999998</v>
      </c>
      <c r="F663" s="9">
        <v>11.903</v>
      </c>
      <c r="G663" s="9">
        <v>11.866</v>
      </c>
      <c r="H663" s="10">
        <v>2</v>
      </c>
      <c r="I663" s="10">
        <v>3</v>
      </c>
      <c r="J663" s="10" t="s">
        <v>1533</v>
      </c>
      <c r="K663" s="10" t="s">
        <v>1756</v>
      </c>
    </row>
    <row r="664" spans="1:11" x14ac:dyDescent="0.2">
      <c r="A664" s="8" t="s">
        <v>572</v>
      </c>
      <c r="B664" s="9">
        <v>1.923</v>
      </c>
      <c r="C664" s="9"/>
      <c r="D664" s="9" t="b">
        <v>0</v>
      </c>
      <c r="E664" s="18">
        <f t="shared" si="10"/>
        <v>1.923</v>
      </c>
      <c r="F664" s="9">
        <v>20.588999999999999</v>
      </c>
      <c r="G664" s="9"/>
      <c r="H664" s="10">
        <v>2</v>
      </c>
      <c r="I664" s="10"/>
      <c r="J664" s="10" t="s">
        <v>1590</v>
      </c>
      <c r="K664" s="10"/>
    </row>
    <row r="665" spans="1:11" x14ac:dyDescent="0.2">
      <c r="A665" s="8" t="s">
        <v>29</v>
      </c>
      <c r="B665" s="9">
        <v>1.923</v>
      </c>
      <c r="C665" s="9"/>
      <c r="D665" s="9" t="b">
        <v>0</v>
      </c>
      <c r="E665" s="18">
        <f t="shared" si="10"/>
        <v>1.923</v>
      </c>
      <c r="F665" s="9">
        <v>20.588999999999999</v>
      </c>
      <c r="G665" s="9"/>
      <c r="H665" s="10">
        <v>2</v>
      </c>
      <c r="I665" s="10"/>
      <c r="J665" s="10" t="s">
        <v>1591</v>
      </c>
      <c r="K665" s="10"/>
    </row>
    <row r="666" spans="1:11" x14ac:dyDescent="0.2">
      <c r="A666" s="8" t="s">
        <v>633</v>
      </c>
      <c r="B666" s="9">
        <v>1.742</v>
      </c>
      <c r="C666" s="9">
        <v>2.1040000000000001</v>
      </c>
      <c r="D666" s="9" t="b">
        <v>1</v>
      </c>
      <c r="E666" s="18">
        <f t="shared" si="10"/>
        <v>1.923</v>
      </c>
      <c r="F666" s="9">
        <v>7.468</v>
      </c>
      <c r="G666" s="9">
        <v>6.6180000000000003</v>
      </c>
      <c r="H666" s="10">
        <v>3</v>
      </c>
      <c r="I666" s="10">
        <v>4</v>
      </c>
      <c r="J666" s="10" t="s">
        <v>1659</v>
      </c>
      <c r="K666" s="10" t="s">
        <v>1660</v>
      </c>
    </row>
    <row r="667" spans="1:11" x14ac:dyDescent="0.2">
      <c r="A667" s="8" t="s">
        <v>626</v>
      </c>
      <c r="B667" s="9">
        <v>1.742</v>
      </c>
      <c r="C667" s="9">
        <v>2.1040000000000001</v>
      </c>
      <c r="D667" s="9" t="b">
        <v>1</v>
      </c>
      <c r="E667" s="18">
        <f t="shared" si="10"/>
        <v>1.923</v>
      </c>
      <c r="F667" s="9">
        <v>7.468</v>
      </c>
      <c r="G667" s="9">
        <v>6.6180000000000003</v>
      </c>
      <c r="H667" s="10">
        <v>3</v>
      </c>
      <c r="I667" s="10">
        <v>4</v>
      </c>
      <c r="J667" s="10" t="s">
        <v>1663</v>
      </c>
      <c r="K667" s="10" t="s">
        <v>1664</v>
      </c>
    </row>
    <row r="668" spans="1:11" x14ac:dyDescent="0.2">
      <c r="A668" s="8" t="s">
        <v>386</v>
      </c>
      <c r="B668" s="9"/>
      <c r="C668" s="9">
        <v>1.921</v>
      </c>
      <c r="D668" s="9" t="b">
        <v>0</v>
      </c>
      <c r="E668" s="18">
        <f t="shared" si="10"/>
        <v>1.921</v>
      </c>
      <c r="F668" s="9"/>
      <c r="G668" s="9">
        <v>8.3450000000000006</v>
      </c>
      <c r="H668" s="10"/>
      <c r="I668" s="10">
        <v>3</v>
      </c>
      <c r="J668" s="10"/>
      <c r="K668" s="10" t="s">
        <v>1987</v>
      </c>
    </row>
    <row r="669" spans="1:11" x14ac:dyDescent="0.2">
      <c r="A669" s="8" t="s">
        <v>1010</v>
      </c>
      <c r="B669" s="9"/>
      <c r="C669" s="9">
        <v>1.921</v>
      </c>
      <c r="D669" s="9" t="b">
        <v>0</v>
      </c>
      <c r="E669" s="18">
        <f t="shared" si="10"/>
        <v>1.921</v>
      </c>
      <c r="F669" s="9"/>
      <c r="G669" s="9">
        <v>8.3450000000000006</v>
      </c>
      <c r="H669" s="10"/>
      <c r="I669" s="10">
        <v>3</v>
      </c>
      <c r="J669" s="10"/>
      <c r="K669" s="10" t="s">
        <v>2173</v>
      </c>
    </row>
    <row r="670" spans="1:11" x14ac:dyDescent="0.2">
      <c r="A670" s="8" t="s">
        <v>818</v>
      </c>
      <c r="B670" s="9"/>
      <c r="C670" s="9">
        <v>1.921</v>
      </c>
      <c r="D670" s="9" t="b">
        <v>0</v>
      </c>
      <c r="E670" s="18">
        <f t="shared" si="10"/>
        <v>1.921</v>
      </c>
      <c r="F670" s="9"/>
      <c r="G670" s="9">
        <v>5.657</v>
      </c>
      <c r="H670" s="10"/>
      <c r="I670" s="10">
        <v>4</v>
      </c>
      <c r="J670" s="10"/>
      <c r="K670" s="10" t="s">
        <v>2176</v>
      </c>
    </row>
    <row r="671" spans="1:11" x14ac:dyDescent="0.2">
      <c r="A671" s="8" t="s">
        <v>158</v>
      </c>
      <c r="B671" s="9"/>
      <c r="C671" s="9">
        <v>1.921</v>
      </c>
      <c r="D671" s="9" t="b">
        <v>0</v>
      </c>
      <c r="E671" s="18">
        <f t="shared" si="10"/>
        <v>1.921</v>
      </c>
      <c r="F671" s="9"/>
      <c r="G671" s="9">
        <v>8.3450000000000006</v>
      </c>
      <c r="H671" s="10"/>
      <c r="I671" s="10">
        <v>3</v>
      </c>
      <c r="J671" s="10"/>
      <c r="K671" s="10" t="s">
        <v>2257</v>
      </c>
    </row>
    <row r="672" spans="1:11" x14ac:dyDescent="0.2">
      <c r="A672" s="8" t="s">
        <v>143</v>
      </c>
      <c r="B672" s="9">
        <v>1.784</v>
      </c>
      <c r="C672" s="9">
        <v>2.0510000000000002</v>
      </c>
      <c r="D672" s="9" t="b">
        <v>1</v>
      </c>
      <c r="E672" s="18">
        <f t="shared" si="10"/>
        <v>1.9175</v>
      </c>
      <c r="F672" s="9">
        <v>3.605</v>
      </c>
      <c r="G672" s="9">
        <v>3.194</v>
      </c>
      <c r="H672" s="10">
        <v>6</v>
      </c>
      <c r="I672" s="10">
        <v>8</v>
      </c>
      <c r="J672" s="10" t="s">
        <v>1641</v>
      </c>
      <c r="K672" s="10" t="s">
        <v>1642</v>
      </c>
    </row>
    <row r="673" spans="1:11" x14ac:dyDescent="0.2">
      <c r="A673" s="8" t="s">
        <v>311</v>
      </c>
      <c r="B673" s="9"/>
      <c r="C673" s="9">
        <v>1.9139999999999999</v>
      </c>
      <c r="D673" s="9" t="b">
        <v>0</v>
      </c>
      <c r="E673" s="18">
        <f t="shared" si="10"/>
        <v>1.9139999999999999</v>
      </c>
      <c r="F673" s="9"/>
      <c r="G673" s="9">
        <v>5.625</v>
      </c>
      <c r="H673" s="10"/>
      <c r="I673" s="10">
        <v>4</v>
      </c>
      <c r="J673" s="10"/>
      <c r="K673" s="10" t="s">
        <v>2200</v>
      </c>
    </row>
    <row r="674" spans="1:11" x14ac:dyDescent="0.2">
      <c r="A674" s="8" t="s">
        <v>581</v>
      </c>
      <c r="B674" s="9"/>
      <c r="C674" s="9">
        <v>1.913</v>
      </c>
      <c r="D674" s="9" t="b">
        <v>0</v>
      </c>
      <c r="E674" s="18">
        <f t="shared" si="10"/>
        <v>1.913</v>
      </c>
      <c r="F674" s="9"/>
      <c r="G674" s="9">
        <v>17.457999999999998</v>
      </c>
      <c r="H674" s="10"/>
      <c r="I674" s="10">
        <v>2</v>
      </c>
      <c r="J674" s="10"/>
      <c r="K674" s="10" t="s">
        <v>1923</v>
      </c>
    </row>
    <row r="675" spans="1:11" x14ac:dyDescent="0.2">
      <c r="A675" s="8" t="s">
        <v>1060</v>
      </c>
      <c r="B675" s="9"/>
      <c r="C675" s="9">
        <v>1.913</v>
      </c>
      <c r="D675" s="9" t="b">
        <v>0</v>
      </c>
      <c r="E675" s="18">
        <f t="shared" si="10"/>
        <v>1.913</v>
      </c>
      <c r="F675" s="9"/>
      <c r="G675" s="9">
        <v>8.2539999999999996</v>
      </c>
      <c r="H675" s="10"/>
      <c r="I675" s="10">
        <v>3</v>
      </c>
      <c r="J675" s="10"/>
      <c r="K675" s="10" t="s">
        <v>1964</v>
      </c>
    </row>
    <row r="676" spans="1:11" x14ac:dyDescent="0.2">
      <c r="A676" s="8" t="s">
        <v>894</v>
      </c>
      <c r="B676" s="9"/>
      <c r="C676" s="9">
        <v>1.913</v>
      </c>
      <c r="D676" s="9" t="b">
        <v>0</v>
      </c>
      <c r="E676" s="18">
        <f t="shared" si="10"/>
        <v>1.913</v>
      </c>
      <c r="F676" s="9"/>
      <c r="G676" s="9">
        <v>17.457999999999998</v>
      </c>
      <c r="H676" s="10"/>
      <c r="I676" s="10">
        <v>2</v>
      </c>
      <c r="J676" s="10"/>
      <c r="K676" s="10" t="s">
        <v>1960</v>
      </c>
    </row>
    <row r="677" spans="1:11" x14ac:dyDescent="0.2">
      <c r="A677" s="8" t="s">
        <v>262</v>
      </c>
      <c r="B677" s="9"/>
      <c r="C677" s="9">
        <v>1.913</v>
      </c>
      <c r="D677" s="9" t="b">
        <v>0</v>
      </c>
      <c r="E677" s="18">
        <f t="shared" si="10"/>
        <v>1.913</v>
      </c>
      <c r="F677" s="9"/>
      <c r="G677" s="9">
        <v>17.457999999999998</v>
      </c>
      <c r="H677" s="10"/>
      <c r="I677" s="10">
        <v>2</v>
      </c>
      <c r="J677" s="10"/>
      <c r="K677" s="10" t="s">
        <v>1923</v>
      </c>
    </row>
    <row r="678" spans="1:11" x14ac:dyDescent="0.2">
      <c r="A678" s="8" t="s">
        <v>1046</v>
      </c>
      <c r="B678" s="9">
        <v>1.732</v>
      </c>
      <c r="C678" s="9">
        <v>2.0939999999999999</v>
      </c>
      <c r="D678" s="9" t="b">
        <v>1</v>
      </c>
      <c r="E678" s="18">
        <f t="shared" si="10"/>
        <v>1.9129999999999998</v>
      </c>
      <c r="F678" s="9">
        <v>7.3719999999999999</v>
      </c>
      <c r="G678" s="9">
        <v>6.5330000000000004</v>
      </c>
      <c r="H678" s="10">
        <v>3</v>
      </c>
      <c r="I678" s="10">
        <v>4</v>
      </c>
      <c r="J678" s="10" t="s">
        <v>1668</v>
      </c>
      <c r="K678" s="10" t="s">
        <v>1669</v>
      </c>
    </row>
    <row r="679" spans="1:11" x14ac:dyDescent="0.2">
      <c r="A679" s="8" t="s">
        <v>477</v>
      </c>
      <c r="B679" s="9"/>
      <c r="C679" s="9">
        <v>1.9119999999999999</v>
      </c>
      <c r="D679" s="9" t="b">
        <v>0</v>
      </c>
      <c r="E679" s="18">
        <f t="shared" si="10"/>
        <v>1.9119999999999999</v>
      </c>
      <c r="F679" s="9"/>
      <c r="G679" s="9">
        <v>5.5940000000000003</v>
      </c>
      <c r="H679" s="10"/>
      <c r="I679" s="10">
        <v>4</v>
      </c>
      <c r="J679" s="10"/>
      <c r="K679" s="10" t="s">
        <v>2254</v>
      </c>
    </row>
    <row r="680" spans="1:11" x14ac:dyDescent="0.2">
      <c r="A680" s="8" t="s">
        <v>366</v>
      </c>
      <c r="B680" s="9">
        <v>1.91</v>
      </c>
      <c r="C680" s="9"/>
      <c r="D680" s="9" t="b">
        <v>0</v>
      </c>
      <c r="E680" s="18">
        <f t="shared" si="10"/>
        <v>1.91</v>
      </c>
      <c r="F680" s="9">
        <v>20.047000000000001</v>
      </c>
      <c r="G680" s="9"/>
      <c r="H680" s="10">
        <v>2</v>
      </c>
      <c r="I680" s="10"/>
      <c r="J680" s="10" t="s">
        <v>1516</v>
      </c>
      <c r="K680" s="10"/>
    </row>
    <row r="681" spans="1:11" x14ac:dyDescent="0.2">
      <c r="A681" s="8" t="s">
        <v>841</v>
      </c>
      <c r="B681" s="9">
        <v>2.0379999999999998</v>
      </c>
      <c r="C681" s="9">
        <v>1.7789999999999999</v>
      </c>
      <c r="D681" s="9" t="b">
        <v>1</v>
      </c>
      <c r="E681" s="18">
        <f t="shared" si="10"/>
        <v>1.9084999999999999</v>
      </c>
      <c r="F681" s="9">
        <v>10.679</v>
      </c>
      <c r="G681" s="9">
        <v>7.0970000000000004</v>
      </c>
      <c r="H681" s="10">
        <v>3</v>
      </c>
      <c r="I681" s="10">
        <v>3</v>
      </c>
      <c r="J681" s="10" t="s">
        <v>1232</v>
      </c>
      <c r="K681" s="10" t="s">
        <v>1536</v>
      </c>
    </row>
    <row r="682" spans="1:11" x14ac:dyDescent="0.2">
      <c r="A682" s="8" t="s">
        <v>1039</v>
      </c>
      <c r="B682" s="9"/>
      <c r="C682" s="9">
        <v>1.9059999999999999</v>
      </c>
      <c r="D682" s="9" t="b">
        <v>0</v>
      </c>
      <c r="E682" s="18">
        <f t="shared" si="10"/>
        <v>1.9059999999999999</v>
      </c>
      <c r="F682" s="9"/>
      <c r="G682" s="9">
        <v>2.742</v>
      </c>
      <c r="H682" s="10"/>
      <c r="I682" s="10">
        <v>9</v>
      </c>
      <c r="J682" s="10"/>
      <c r="K682" s="10" t="s">
        <v>2214</v>
      </c>
    </row>
    <row r="683" spans="1:11" x14ac:dyDescent="0.2">
      <c r="A683" s="8" t="s">
        <v>850</v>
      </c>
      <c r="B683" s="9"/>
      <c r="C683" s="9">
        <v>1.905</v>
      </c>
      <c r="D683" s="9" t="b">
        <v>0</v>
      </c>
      <c r="E683" s="18">
        <f t="shared" si="10"/>
        <v>1.905</v>
      </c>
      <c r="F683" s="9"/>
      <c r="G683" s="9">
        <v>5.5629999999999997</v>
      </c>
      <c r="H683" s="10"/>
      <c r="I683" s="10">
        <v>4</v>
      </c>
      <c r="J683" s="10"/>
      <c r="K683" s="10" t="s">
        <v>2029</v>
      </c>
    </row>
    <row r="684" spans="1:11" x14ac:dyDescent="0.2">
      <c r="A684" s="8" t="s">
        <v>675</v>
      </c>
      <c r="B684" s="9"/>
      <c r="C684" s="9">
        <v>1.905</v>
      </c>
      <c r="D684" s="9" t="b">
        <v>0</v>
      </c>
      <c r="E684" s="18">
        <f t="shared" si="10"/>
        <v>1.905</v>
      </c>
      <c r="F684" s="9"/>
      <c r="G684" s="9">
        <v>5.5629999999999997</v>
      </c>
      <c r="H684" s="10"/>
      <c r="I684" s="10">
        <v>4</v>
      </c>
      <c r="J684" s="10"/>
      <c r="K684" s="10" t="s">
        <v>2054</v>
      </c>
    </row>
    <row r="685" spans="1:11" x14ac:dyDescent="0.2">
      <c r="A685" s="8" t="s">
        <v>470</v>
      </c>
      <c r="B685" s="9"/>
      <c r="C685" s="9">
        <v>1.903</v>
      </c>
      <c r="D685" s="9" t="b">
        <v>0</v>
      </c>
      <c r="E685" s="18">
        <f t="shared" si="10"/>
        <v>1.903</v>
      </c>
      <c r="F685" s="9"/>
      <c r="G685" s="9">
        <v>2.5649999999999999</v>
      </c>
      <c r="H685" s="10"/>
      <c r="I685" s="10">
        <v>10</v>
      </c>
      <c r="J685" s="10"/>
      <c r="K685" s="10" t="s">
        <v>1967</v>
      </c>
    </row>
    <row r="686" spans="1:11" x14ac:dyDescent="0.2">
      <c r="A686" s="8" t="s">
        <v>1537</v>
      </c>
      <c r="B686" s="9">
        <v>2.0310000000000001</v>
      </c>
      <c r="C686" s="9">
        <v>1.7729999999999999</v>
      </c>
      <c r="D686" s="9" t="b">
        <v>1</v>
      </c>
      <c r="E686" s="18">
        <f t="shared" si="10"/>
        <v>1.9020000000000001</v>
      </c>
      <c r="F686" s="9">
        <v>10.58</v>
      </c>
      <c r="G686" s="9">
        <v>7.032</v>
      </c>
      <c r="H686" s="10">
        <v>3</v>
      </c>
      <c r="I686" s="10">
        <v>3</v>
      </c>
      <c r="J686" s="10" t="s">
        <v>1538</v>
      </c>
      <c r="K686" s="10" t="s">
        <v>1539</v>
      </c>
    </row>
    <row r="687" spans="1:11" x14ac:dyDescent="0.2">
      <c r="A687" s="8" t="s">
        <v>932</v>
      </c>
      <c r="B687" s="9">
        <v>1.46</v>
      </c>
      <c r="C687" s="9">
        <v>2.343</v>
      </c>
      <c r="D687" s="9" t="b">
        <v>1</v>
      </c>
      <c r="E687" s="18">
        <f t="shared" si="10"/>
        <v>1.9015</v>
      </c>
      <c r="F687" s="9">
        <v>5.3650000000000002</v>
      </c>
      <c r="G687" s="9">
        <v>5.9420000000000002</v>
      </c>
      <c r="H687" s="10">
        <v>3</v>
      </c>
      <c r="I687" s="10">
        <v>5</v>
      </c>
      <c r="J687" s="10" t="s">
        <v>1814</v>
      </c>
      <c r="K687" s="10" t="s">
        <v>1815</v>
      </c>
    </row>
    <row r="688" spans="1:11" x14ac:dyDescent="0.2">
      <c r="A688" s="8" t="s">
        <v>307</v>
      </c>
      <c r="B688" s="9"/>
      <c r="C688" s="9">
        <v>1.9</v>
      </c>
      <c r="D688" s="9" t="b">
        <v>0</v>
      </c>
      <c r="E688" s="18">
        <f t="shared" si="10"/>
        <v>1.9</v>
      </c>
      <c r="F688" s="9"/>
      <c r="G688" s="9">
        <v>5.5330000000000004</v>
      </c>
      <c r="H688" s="10"/>
      <c r="I688" s="10">
        <v>4</v>
      </c>
      <c r="J688" s="10"/>
      <c r="K688" s="10" t="s">
        <v>1933</v>
      </c>
    </row>
    <row r="689" spans="1:11" x14ac:dyDescent="0.2">
      <c r="A689" s="8" t="s">
        <v>204</v>
      </c>
      <c r="B689" s="9"/>
      <c r="C689" s="9">
        <v>1.9</v>
      </c>
      <c r="D689" s="9" t="b">
        <v>0</v>
      </c>
      <c r="E689" s="18">
        <f t="shared" si="10"/>
        <v>1.9</v>
      </c>
      <c r="F689" s="9"/>
      <c r="G689" s="9">
        <v>5.5330000000000004</v>
      </c>
      <c r="H689" s="10"/>
      <c r="I689" s="10">
        <v>4</v>
      </c>
      <c r="J689" s="10"/>
      <c r="K689" s="10" t="s">
        <v>2187</v>
      </c>
    </row>
    <row r="690" spans="1:11" x14ac:dyDescent="0.2">
      <c r="A690" s="8" t="s">
        <v>559</v>
      </c>
      <c r="B690" s="9"/>
      <c r="C690" s="9">
        <v>1.9</v>
      </c>
      <c r="D690" s="9" t="b">
        <v>0</v>
      </c>
      <c r="E690" s="18">
        <f t="shared" si="10"/>
        <v>1.9</v>
      </c>
      <c r="F690" s="9"/>
      <c r="G690" s="9">
        <v>4.3490000000000002</v>
      </c>
      <c r="H690" s="10"/>
      <c r="I690" s="10">
        <v>5</v>
      </c>
      <c r="J690" s="10"/>
      <c r="K690" s="10" t="s">
        <v>2244</v>
      </c>
    </row>
    <row r="691" spans="1:11" x14ac:dyDescent="0.2">
      <c r="A691" s="8" t="s">
        <v>53</v>
      </c>
      <c r="B691" s="9"/>
      <c r="C691" s="9">
        <v>1.897</v>
      </c>
      <c r="D691" s="9" t="b">
        <v>0</v>
      </c>
      <c r="E691" s="18">
        <f t="shared" si="10"/>
        <v>1.897</v>
      </c>
      <c r="F691" s="9"/>
      <c r="G691" s="9">
        <v>2.948</v>
      </c>
      <c r="H691" s="10"/>
      <c r="I691" s="10">
        <v>8</v>
      </c>
      <c r="J691" s="10"/>
      <c r="K691" s="10" t="s">
        <v>2227</v>
      </c>
    </row>
    <row r="692" spans="1:11" x14ac:dyDescent="0.2">
      <c r="A692" s="8" t="s">
        <v>502</v>
      </c>
      <c r="B692" s="9">
        <v>1.9730000000000001</v>
      </c>
      <c r="C692" s="9">
        <v>1.8149999999999999</v>
      </c>
      <c r="D692" s="9" t="b">
        <v>1</v>
      </c>
      <c r="E692" s="18">
        <f t="shared" si="10"/>
        <v>1.8940000000000001</v>
      </c>
      <c r="F692" s="9">
        <v>22.405000000000001</v>
      </c>
      <c r="G692" s="9">
        <v>14.89</v>
      </c>
      <c r="H692" s="10">
        <v>2</v>
      </c>
      <c r="I692" s="10">
        <v>2</v>
      </c>
      <c r="J692" s="10" t="s">
        <v>1533</v>
      </c>
      <c r="K692" s="10" t="s">
        <v>1533</v>
      </c>
    </row>
    <row r="693" spans="1:11" x14ac:dyDescent="0.2">
      <c r="A693" s="8" t="s">
        <v>353</v>
      </c>
      <c r="B693" s="9">
        <v>1.9730000000000001</v>
      </c>
      <c r="C693" s="9">
        <v>1.8149999999999999</v>
      </c>
      <c r="D693" s="9" t="b">
        <v>1</v>
      </c>
      <c r="E693" s="18">
        <f t="shared" si="10"/>
        <v>1.8940000000000001</v>
      </c>
      <c r="F693" s="9">
        <v>22.405000000000001</v>
      </c>
      <c r="G693" s="9">
        <v>14.89</v>
      </c>
      <c r="H693" s="10">
        <v>2</v>
      </c>
      <c r="I693" s="10">
        <v>2</v>
      </c>
      <c r="J693" s="10" t="s">
        <v>1359</v>
      </c>
      <c r="K693" s="10" t="s">
        <v>1360</v>
      </c>
    </row>
    <row r="694" spans="1:11" x14ac:dyDescent="0.2">
      <c r="A694" s="8" t="s">
        <v>520</v>
      </c>
      <c r="B694" s="9"/>
      <c r="C694" s="9">
        <v>1.887</v>
      </c>
      <c r="D694" s="9" t="b">
        <v>0</v>
      </c>
      <c r="E694" s="18">
        <f t="shared" si="10"/>
        <v>1.887</v>
      </c>
      <c r="F694" s="9"/>
      <c r="G694" s="9">
        <v>7.9939999999999998</v>
      </c>
      <c r="H694" s="10"/>
      <c r="I694" s="10">
        <v>3</v>
      </c>
      <c r="J694" s="10"/>
      <c r="K694" s="10" t="s">
        <v>2036</v>
      </c>
    </row>
    <row r="695" spans="1:11" x14ac:dyDescent="0.2">
      <c r="A695" s="8" t="s">
        <v>35</v>
      </c>
      <c r="B695" s="9"/>
      <c r="C695" s="9">
        <v>1.887</v>
      </c>
      <c r="D695" s="9" t="b">
        <v>0</v>
      </c>
      <c r="E695" s="18">
        <f t="shared" si="10"/>
        <v>1.887</v>
      </c>
      <c r="F695" s="9"/>
      <c r="G695" s="9">
        <v>7.9939999999999998</v>
      </c>
      <c r="H695" s="10"/>
      <c r="I695" s="10">
        <v>3</v>
      </c>
      <c r="J695" s="10"/>
      <c r="K695" s="10" t="s">
        <v>2068</v>
      </c>
    </row>
    <row r="696" spans="1:11" x14ac:dyDescent="0.2">
      <c r="A696" s="8" t="s">
        <v>1032</v>
      </c>
      <c r="B696" s="9">
        <v>2.363</v>
      </c>
      <c r="C696" s="9">
        <v>1.41</v>
      </c>
      <c r="D696" s="9" t="b">
        <v>1</v>
      </c>
      <c r="E696" s="18">
        <f t="shared" si="10"/>
        <v>1.8864999999999998</v>
      </c>
      <c r="F696" s="9">
        <v>9.2899999999999991</v>
      </c>
      <c r="G696" s="9">
        <v>4.6310000000000002</v>
      </c>
      <c r="H696" s="10">
        <v>4</v>
      </c>
      <c r="I696" s="10">
        <v>3</v>
      </c>
      <c r="J696" s="10" t="s">
        <v>1409</v>
      </c>
      <c r="K696" s="10" t="s">
        <v>1410</v>
      </c>
    </row>
    <row r="697" spans="1:11" x14ac:dyDescent="0.2">
      <c r="A697" s="8" t="s">
        <v>880</v>
      </c>
      <c r="B697" s="9">
        <v>1.9570000000000001</v>
      </c>
      <c r="C697" s="9">
        <v>1.798</v>
      </c>
      <c r="D697" s="9" t="b">
        <v>1</v>
      </c>
      <c r="E697" s="18">
        <f t="shared" si="10"/>
        <v>1.8774999999999999</v>
      </c>
      <c r="F697" s="9">
        <v>21.765000000000001</v>
      </c>
      <c r="G697" s="9">
        <v>14.465</v>
      </c>
      <c r="H697" s="10">
        <v>2</v>
      </c>
      <c r="I697" s="10">
        <v>2</v>
      </c>
      <c r="J697" s="10" t="s">
        <v>1516</v>
      </c>
      <c r="K697" s="10" t="s">
        <v>1517</v>
      </c>
    </row>
    <row r="698" spans="1:11" x14ac:dyDescent="0.2">
      <c r="A698" s="8" t="s">
        <v>1047</v>
      </c>
      <c r="B698" s="9"/>
      <c r="C698" s="9">
        <v>1.8759999999999999</v>
      </c>
      <c r="D698" s="9" t="b">
        <v>0</v>
      </c>
      <c r="E698" s="18">
        <f t="shared" si="10"/>
        <v>1.8759999999999999</v>
      </c>
      <c r="F698" s="9"/>
      <c r="G698" s="9">
        <v>7.9109999999999996</v>
      </c>
      <c r="H698" s="10"/>
      <c r="I698" s="10">
        <v>3</v>
      </c>
      <c r="J698" s="10"/>
      <c r="K698" s="10" t="s">
        <v>1972</v>
      </c>
    </row>
    <row r="699" spans="1:11" x14ac:dyDescent="0.2">
      <c r="A699" s="8" t="s">
        <v>291</v>
      </c>
      <c r="B699" s="9"/>
      <c r="C699" s="9">
        <v>1.8740000000000001</v>
      </c>
      <c r="D699" s="9" t="b">
        <v>0</v>
      </c>
      <c r="E699" s="18">
        <f t="shared" si="10"/>
        <v>1.8740000000000001</v>
      </c>
      <c r="F699" s="9"/>
      <c r="G699" s="9">
        <v>16.331</v>
      </c>
      <c r="H699" s="10"/>
      <c r="I699" s="10">
        <v>2</v>
      </c>
      <c r="J699" s="10"/>
      <c r="K699" s="10" t="s">
        <v>292</v>
      </c>
    </row>
    <row r="700" spans="1:11" x14ac:dyDescent="0.2">
      <c r="A700" s="8" t="s">
        <v>836</v>
      </c>
      <c r="B700" s="9"/>
      <c r="C700" s="9">
        <v>1.8740000000000001</v>
      </c>
      <c r="D700" s="9" t="b">
        <v>0</v>
      </c>
      <c r="E700" s="18">
        <f t="shared" si="10"/>
        <v>1.8740000000000001</v>
      </c>
      <c r="F700" s="9"/>
      <c r="G700" s="9">
        <v>16.331</v>
      </c>
      <c r="H700" s="10"/>
      <c r="I700" s="10">
        <v>2</v>
      </c>
      <c r="J700" s="10"/>
      <c r="K700" s="10" t="s">
        <v>837</v>
      </c>
    </row>
    <row r="701" spans="1:11" x14ac:dyDescent="0.2">
      <c r="A701" s="8" t="s">
        <v>76</v>
      </c>
      <c r="B701" s="9"/>
      <c r="C701" s="9">
        <v>1.8740000000000001</v>
      </c>
      <c r="D701" s="9" t="b">
        <v>0</v>
      </c>
      <c r="E701" s="18">
        <f t="shared" si="10"/>
        <v>1.8740000000000001</v>
      </c>
      <c r="F701" s="9"/>
      <c r="G701" s="9">
        <v>16.331</v>
      </c>
      <c r="H701" s="10"/>
      <c r="I701" s="10">
        <v>2</v>
      </c>
      <c r="J701" s="10"/>
      <c r="K701" s="10" t="s">
        <v>2263</v>
      </c>
    </row>
    <row r="702" spans="1:11" x14ac:dyDescent="0.2">
      <c r="A702" s="8" t="s">
        <v>275</v>
      </c>
      <c r="B702" s="9">
        <v>2.0030000000000001</v>
      </c>
      <c r="C702" s="9">
        <v>1.7410000000000001</v>
      </c>
      <c r="D702" s="9" t="b">
        <v>1</v>
      </c>
      <c r="E702" s="18">
        <f t="shared" si="10"/>
        <v>1.8720000000000001</v>
      </c>
      <c r="F702" s="9">
        <v>10.202</v>
      </c>
      <c r="G702" s="9">
        <v>6.78</v>
      </c>
      <c r="H702" s="10">
        <v>3</v>
      </c>
      <c r="I702" s="10">
        <v>3</v>
      </c>
      <c r="J702" s="10" t="s">
        <v>1556</v>
      </c>
      <c r="K702" s="10" t="s">
        <v>1557</v>
      </c>
    </row>
    <row r="703" spans="1:11" x14ac:dyDescent="0.2">
      <c r="A703" s="8" t="s">
        <v>380</v>
      </c>
      <c r="B703" s="9"/>
      <c r="C703" s="9">
        <v>1.871</v>
      </c>
      <c r="D703" s="9" t="b">
        <v>0</v>
      </c>
      <c r="E703" s="18">
        <f t="shared" si="10"/>
        <v>1.871</v>
      </c>
      <c r="F703" s="9"/>
      <c r="G703" s="9">
        <v>5.3860000000000001</v>
      </c>
      <c r="H703" s="10"/>
      <c r="I703" s="10">
        <v>4</v>
      </c>
      <c r="J703" s="10"/>
      <c r="K703" s="10" t="s">
        <v>2211</v>
      </c>
    </row>
    <row r="704" spans="1:11" x14ac:dyDescent="0.2">
      <c r="A704" s="8" t="s">
        <v>1058</v>
      </c>
      <c r="B704" s="9"/>
      <c r="C704" s="9">
        <v>1.87</v>
      </c>
      <c r="D704" s="9" t="b">
        <v>0</v>
      </c>
      <c r="E704" s="18">
        <f t="shared" si="10"/>
        <v>1.87</v>
      </c>
      <c r="F704" s="9"/>
      <c r="G704" s="9">
        <v>3.6080000000000001</v>
      </c>
      <c r="H704" s="10"/>
      <c r="I704" s="10">
        <v>6</v>
      </c>
      <c r="J704" s="10"/>
      <c r="K704" s="10" t="s">
        <v>2028</v>
      </c>
    </row>
    <row r="705" spans="1:11" x14ac:dyDescent="0.2">
      <c r="A705" s="8" t="s">
        <v>620</v>
      </c>
      <c r="B705" s="9"/>
      <c r="C705" s="9">
        <v>1.8680000000000001</v>
      </c>
      <c r="D705" s="9" t="b">
        <v>0</v>
      </c>
      <c r="E705" s="18">
        <f t="shared" si="10"/>
        <v>1.8680000000000001</v>
      </c>
      <c r="F705" s="9"/>
      <c r="G705" s="9">
        <v>7.8289999999999997</v>
      </c>
      <c r="H705" s="10"/>
      <c r="I705" s="10">
        <v>3</v>
      </c>
      <c r="J705" s="10"/>
      <c r="K705" s="10" t="s">
        <v>2124</v>
      </c>
    </row>
    <row r="706" spans="1:11" x14ac:dyDescent="0.2">
      <c r="A706" s="8" t="s">
        <v>778</v>
      </c>
      <c r="B706" s="9"/>
      <c r="C706" s="9">
        <v>1.8580000000000001</v>
      </c>
      <c r="D706" s="9" t="b">
        <v>0</v>
      </c>
      <c r="E706" s="18">
        <f t="shared" si="10"/>
        <v>1.8580000000000001</v>
      </c>
      <c r="F706" s="9"/>
      <c r="G706" s="9">
        <v>7.7489999999999997</v>
      </c>
      <c r="H706" s="10"/>
      <c r="I706" s="10">
        <v>3</v>
      </c>
      <c r="J706" s="10"/>
      <c r="K706" s="10" t="s">
        <v>1970</v>
      </c>
    </row>
    <row r="707" spans="1:11" x14ac:dyDescent="0.2">
      <c r="A707" s="8" t="s">
        <v>526</v>
      </c>
      <c r="B707" s="9"/>
      <c r="C707" s="9">
        <v>1.855</v>
      </c>
      <c r="D707" s="9" t="b">
        <v>0</v>
      </c>
      <c r="E707" s="18">
        <f t="shared" si="10"/>
        <v>1.855</v>
      </c>
      <c r="F707" s="9"/>
      <c r="G707" s="9">
        <v>15.821</v>
      </c>
      <c r="H707" s="10"/>
      <c r="I707" s="10">
        <v>2</v>
      </c>
      <c r="J707" s="10"/>
      <c r="K707" s="10" t="s">
        <v>1928</v>
      </c>
    </row>
    <row r="708" spans="1:11" x14ac:dyDescent="0.2">
      <c r="A708" s="8" t="s">
        <v>875</v>
      </c>
      <c r="B708" s="9"/>
      <c r="C708" s="9">
        <v>1.855</v>
      </c>
      <c r="D708" s="9" t="b">
        <v>0</v>
      </c>
      <c r="E708" s="18">
        <f t="shared" si="10"/>
        <v>1.855</v>
      </c>
      <c r="F708" s="9"/>
      <c r="G708" s="9">
        <v>15.821</v>
      </c>
      <c r="H708" s="10"/>
      <c r="I708" s="10">
        <v>2</v>
      </c>
      <c r="J708" s="10"/>
      <c r="K708" s="10" t="s">
        <v>1986</v>
      </c>
    </row>
    <row r="709" spans="1:11" x14ac:dyDescent="0.2">
      <c r="A709" s="8" t="s">
        <v>930</v>
      </c>
      <c r="B709" s="9"/>
      <c r="C709" s="9">
        <v>1.855</v>
      </c>
      <c r="D709" s="9" t="b">
        <v>0</v>
      </c>
      <c r="E709" s="18">
        <f t="shared" ref="E709:E772" si="11">AVERAGE(B709:C709)</f>
        <v>1.855</v>
      </c>
      <c r="F709" s="9"/>
      <c r="G709" s="9">
        <v>15.821</v>
      </c>
      <c r="H709" s="10"/>
      <c r="I709" s="10">
        <v>2</v>
      </c>
      <c r="J709" s="10"/>
      <c r="K709" s="10" t="s">
        <v>66</v>
      </c>
    </row>
    <row r="710" spans="1:11" x14ac:dyDescent="0.2">
      <c r="A710" s="8" t="s">
        <v>1000</v>
      </c>
      <c r="B710" s="9"/>
      <c r="C710" s="9">
        <v>1.855</v>
      </c>
      <c r="D710" s="9" t="b">
        <v>0</v>
      </c>
      <c r="E710" s="18">
        <f t="shared" si="11"/>
        <v>1.855</v>
      </c>
      <c r="F710" s="9"/>
      <c r="G710" s="9">
        <v>15.821</v>
      </c>
      <c r="H710" s="10"/>
      <c r="I710" s="10">
        <v>2</v>
      </c>
      <c r="J710" s="10"/>
      <c r="K710" s="10" t="s">
        <v>1517</v>
      </c>
    </row>
    <row r="711" spans="1:11" x14ac:dyDescent="0.2">
      <c r="A711" s="8" t="s">
        <v>317</v>
      </c>
      <c r="B711" s="9"/>
      <c r="C711" s="9">
        <v>1.855</v>
      </c>
      <c r="D711" s="9" t="b">
        <v>0</v>
      </c>
      <c r="E711" s="18">
        <f t="shared" si="11"/>
        <v>1.855</v>
      </c>
      <c r="F711" s="9"/>
      <c r="G711" s="9">
        <v>3.5739999999999998</v>
      </c>
      <c r="H711" s="10"/>
      <c r="I711" s="10">
        <v>6</v>
      </c>
      <c r="J711" s="10"/>
      <c r="K711" s="10" t="s">
        <v>2138</v>
      </c>
    </row>
    <row r="712" spans="1:11" x14ac:dyDescent="0.2">
      <c r="A712" s="8" t="s">
        <v>365</v>
      </c>
      <c r="B712" s="9"/>
      <c r="C712" s="9">
        <v>1.855</v>
      </c>
      <c r="D712" s="9" t="b">
        <v>0</v>
      </c>
      <c r="E712" s="18">
        <f t="shared" si="11"/>
        <v>1.855</v>
      </c>
      <c r="F712" s="9"/>
      <c r="G712" s="9">
        <v>15.821</v>
      </c>
      <c r="H712" s="10"/>
      <c r="I712" s="10">
        <v>2</v>
      </c>
      <c r="J712" s="10"/>
      <c r="K712" s="10" t="s">
        <v>1923</v>
      </c>
    </row>
    <row r="713" spans="1:11" x14ac:dyDescent="0.2">
      <c r="A713" s="8" t="s">
        <v>371</v>
      </c>
      <c r="B713" s="9">
        <v>1.68</v>
      </c>
      <c r="C713" s="9">
        <v>2.0209999999999999</v>
      </c>
      <c r="D713" s="9" t="b">
        <v>1</v>
      </c>
      <c r="E713" s="18">
        <f t="shared" si="11"/>
        <v>1.8504999999999998</v>
      </c>
      <c r="F713" s="9">
        <v>6.9249999999999998</v>
      </c>
      <c r="G713" s="9">
        <v>6.1369999999999996</v>
      </c>
      <c r="H713" s="10">
        <v>3</v>
      </c>
      <c r="I713" s="10">
        <v>4</v>
      </c>
      <c r="J713" s="10" t="s">
        <v>1696</v>
      </c>
      <c r="K713" s="10" t="s">
        <v>1697</v>
      </c>
    </row>
    <row r="714" spans="1:11" x14ac:dyDescent="0.2">
      <c r="A714" s="8" t="s">
        <v>194</v>
      </c>
      <c r="B714" s="9">
        <v>1.68</v>
      </c>
      <c r="C714" s="9">
        <v>2.0209999999999999</v>
      </c>
      <c r="D714" s="9" t="b">
        <v>1</v>
      </c>
      <c r="E714" s="18">
        <f t="shared" si="11"/>
        <v>1.8504999999999998</v>
      </c>
      <c r="F714" s="9">
        <v>6.9249999999999998</v>
      </c>
      <c r="G714" s="9">
        <v>6.1369999999999996</v>
      </c>
      <c r="H714" s="10">
        <v>3</v>
      </c>
      <c r="I714" s="10">
        <v>4</v>
      </c>
      <c r="J714" s="10" t="s">
        <v>1698</v>
      </c>
      <c r="K714" s="10" t="s">
        <v>1699</v>
      </c>
    </row>
    <row r="715" spans="1:11" x14ac:dyDescent="0.2">
      <c r="A715" s="8" t="s">
        <v>1941</v>
      </c>
      <c r="B715" s="9"/>
      <c r="C715" s="9">
        <v>1.843</v>
      </c>
      <c r="D715" s="9" t="b">
        <v>0</v>
      </c>
      <c r="E715" s="18">
        <f t="shared" si="11"/>
        <v>1.843</v>
      </c>
      <c r="F715" s="9"/>
      <c r="G715" s="9">
        <v>2.6549999999999998</v>
      </c>
      <c r="H715" s="10"/>
      <c r="I715" s="10">
        <v>9</v>
      </c>
      <c r="J715" s="10"/>
      <c r="K715" s="10" t="s">
        <v>1942</v>
      </c>
    </row>
    <row r="716" spans="1:11" x14ac:dyDescent="0.2">
      <c r="A716" s="8" t="s">
        <v>781</v>
      </c>
      <c r="B716" s="9">
        <v>1.923</v>
      </c>
      <c r="C716" s="9">
        <v>1.762</v>
      </c>
      <c r="D716" s="9" t="b">
        <v>1</v>
      </c>
      <c r="E716" s="18">
        <f t="shared" si="11"/>
        <v>1.8425</v>
      </c>
      <c r="F716" s="9">
        <v>20.588999999999999</v>
      </c>
      <c r="G716" s="9">
        <v>13.683</v>
      </c>
      <c r="H716" s="10">
        <v>2</v>
      </c>
      <c r="I716" s="10">
        <v>2</v>
      </c>
      <c r="J716" s="10" t="s">
        <v>782</v>
      </c>
      <c r="K716" s="10" t="s">
        <v>1589</v>
      </c>
    </row>
    <row r="717" spans="1:11" x14ac:dyDescent="0.2">
      <c r="A717" s="8" t="s">
        <v>1613</v>
      </c>
      <c r="B717" s="9">
        <v>1.8420000000000001</v>
      </c>
      <c r="C717" s="9"/>
      <c r="D717" s="9" t="b">
        <v>0</v>
      </c>
      <c r="E717" s="18">
        <f t="shared" si="11"/>
        <v>1.8420000000000001</v>
      </c>
      <c r="F717" s="9">
        <v>18.138000000000002</v>
      </c>
      <c r="G717" s="9"/>
      <c r="H717" s="10">
        <v>2</v>
      </c>
      <c r="I717" s="10"/>
      <c r="J717" s="10" t="s">
        <v>1614</v>
      </c>
      <c r="K717" s="10"/>
    </row>
    <row r="718" spans="1:11" x14ac:dyDescent="0.2">
      <c r="A718" s="8" t="s">
        <v>708</v>
      </c>
      <c r="B718" s="9">
        <v>1.5309999999999999</v>
      </c>
      <c r="C718" s="9">
        <v>2.1520000000000001</v>
      </c>
      <c r="D718" s="9" t="b">
        <v>1</v>
      </c>
      <c r="E718" s="18">
        <f t="shared" si="11"/>
        <v>1.8414999999999999</v>
      </c>
      <c r="F718" s="9">
        <v>10.728999999999999</v>
      </c>
      <c r="G718" s="9">
        <v>10.696</v>
      </c>
      <c r="H718" s="10">
        <v>2</v>
      </c>
      <c r="I718" s="10">
        <v>3</v>
      </c>
      <c r="J718" s="10" t="s">
        <v>156</v>
      </c>
      <c r="K718" s="10" t="s">
        <v>1773</v>
      </c>
    </row>
    <row r="719" spans="1:11" x14ac:dyDescent="0.2">
      <c r="A719" s="8" t="s">
        <v>231</v>
      </c>
      <c r="B719" s="9">
        <v>1.4179999999999999</v>
      </c>
      <c r="C719" s="9">
        <v>2.2650000000000001</v>
      </c>
      <c r="D719" s="9" t="b">
        <v>1</v>
      </c>
      <c r="E719" s="18">
        <f t="shared" si="11"/>
        <v>1.8414999999999999</v>
      </c>
      <c r="F719" s="9">
        <v>5.0789999999999997</v>
      </c>
      <c r="G719" s="9">
        <v>5.625</v>
      </c>
      <c r="H719" s="10">
        <v>3</v>
      </c>
      <c r="I719" s="10">
        <v>5</v>
      </c>
      <c r="J719" s="10" t="s">
        <v>1392</v>
      </c>
      <c r="K719" s="10" t="s">
        <v>1839</v>
      </c>
    </row>
    <row r="720" spans="1:11" x14ac:dyDescent="0.2">
      <c r="A720" s="8" t="s">
        <v>224</v>
      </c>
      <c r="B720" s="9"/>
      <c r="C720" s="9">
        <v>1.833</v>
      </c>
      <c r="D720" s="9" t="b">
        <v>0</v>
      </c>
      <c r="E720" s="18">
        <f t="shared" si="11"/>
        <v>1.833</v>
      </c>
      <c r="F720" s="9"/>
      <c r="G720" s="9">
        <v>15.342000000000001</v>
      </c>
      <c r="H720" s="10"/>
      <c r="I720" s="10">
        <v>2</v>
      </c>
      <c r="J720" s="10"/>
      <c r="K720" s="10" t="s">
        <v>225</v>
      </c>
    </row>
    <row r="721" spans="1:11" x14ac:dyDescent="0.2">
      <c r="A721" s="8" t="s">
        <v>56</v>
      </c>
      <c r="B721" s="9"/>
      <c r="C721" s="9">
        <v>1.833</v>
      </c>
      <c r="D721" s="9" t="b">
        <v>0</v>
      </c>
      <c r="E721" s="18">
        <f t="shared" si="11"/>
        <v>1.833</v>
      </c>
      <c r="F721" s="9"/>
      <c r="G721" s="9">
        <v>15.342000000000001</v>
      </c>
      <c r="H721" s="10"/>
      <c r="I721" s="10">
        <v>2</v>
      </c>
      <c r="J721" s="10"/>
      <c r="K721" s="10" t="s">
        <v>57</v>
      </c>
    </row>
    <row r="722" spans="1:11" x14ac:dyDescent="0.2">
      <c r="A722" s="8" t="s">
        <v>871</v>
      </c>
      <c r="B722" s="9"/>
      <c r="C722" s="9">
        <v>1.833</v>
      </c>
      <c r="D722" s="9" t="b">
        <v>0</v>
      </c>
      <c r="E722" s="18">
        <f t="shared" si="11"/>
        <v>1.833</v>
      </c>
      <c r="F722" s="9"/>
      <c r="G722" s="9">
        <v>15.342000000000001</v>
      </c>
      <c r="H722" s="10"/>
      <c r="I722" s="10">
        <v>2</v>
      </c>
      <c r="J722" s="10"/>
      <c r="K722" s="10" t="s">
        <v>1939</v>
      </c>
    </row>
    <row r="723" spans="1:11" x14ac:dyDescent="0.2">
      <c r="A723" s="8" t="s">
        <v>838</v>
      </c>
      <c r="B723" s="9"/>
      <c r="C723" s="9">
        <v>1.833</v>
      </c>
      <c r="D723" s="9" t="b">
        <v>0</v>
      </c>
      <c r="E723" s="18">
        <f t="shared" si="11"/>
        <v>1.833</v>
      </c>
      <c r="F723" s="9"/>
      <c r="G723" s="9">
        <v>4.1360000000000001</v>
      </c>
      <c r="H723" s="10"/>
      <c r="I723" s="10">
        <v>5</v>
      </c>
      <c r="J723" s="10"/>
      <c r="K723" s="10" t="s">
        <v>2265</v>
      </c>
    </row>
    <row r="724" spans="1:11" x14ac:dyDescent="0.2">
      <c r="A724" s="8" t="s">
        <v>959</v>
      </c>
      <c r="B724" s="9"/>
      <c r="C724" s="9">
        <v>1.8320000000000001</v>
      </c>
      <c r="D724" s="9" t="b">
        <v>0</v>
      </c>
      <c r="E724" s="18">
        <f t="shared" si="11"/>
        <v>1.8320000000000001</v>
      </c>
      <c r="F724" s="9"/>
      <c r="G724" s="9">
        <v>7.5190000000000001</v>
      </c>
      <c r="H724" s="10"/>
      <c r="I724" s="10">
        <v>3</v>
      </c>
      <c r="J724" s="10"/>
      <c r="K724" s="10" t="s">
        <v>2256</v>
      </c>
    </row>
    <row r="725" spans="1:11" x14ac:dyDescent="0.2">
      <c r="A725" s="8" t="s">
        <v>956</v>
      </c>
      <c r="B725" s="9">
        <v>1.8280000000000001</v>
      </c>
      <c r="C725" s="9"/>
      <c r="D725" s="9" t="b">
        <v>0</v>
      </c>
      <c r="E725" s="18">
        <f t="shared" si="11"/>
        <v>1.8280000000000001</v>
      </c>
      <c r="F725" s="9">
        <v>17.716000000000001</v>
      </c>
      <c r="G725" s="9"/>
      <c r="H725" s="10">
        <v>2</v>
      </c>
      <c r="I725" s="10"/>
      <c r="J725" s="10" t="s">
        <v>1621</v>
      </c>
      <c r="K725" s="10"/>
    </row>
    <row r="726" spans="1:11" x14ac:dyDescent="0.2">
      <c r="A726" s="8" t="s">
        <v>848</v>
      </c>
      <c r="B726" s="9">
        <v>1.91</v>
      </c>
      <c r="C726" s="9">
        <v>1.744</v>
      </c>
      <c r="D726" s="9" t="b">
        <v>1</v>
      </c>
      <c r="E726" s="18">
        <f t="shared" si="11"/>
        <v>1.827</v>
      </c>
      <c r="F726" s="9">
        <v>20.047000000000001</v>
      </c>
      <c r="G726" s="9">
        <v>13.323</v>
      </c>
      <c r="H726" s="10">
        <v>2</v>
      </c>
      <c r="I726" s="10">
        <v>2</v>
      </c>
      <c r="J726" s="10" t="s">
        <v>849</v>
      </c>
      <c r="K726" s="10" t="s">
        <v>1592</v>
      </c>
    </row>
    <row r="727" spans="1:11" x14ac:dyDescent="0.2">
      <c r="A727" s="8" t="s">
        <v>970</v>
      </c>
      <c r="B727" s="9">
        <v>1.91</v>
      </c>
      <c r="C727" s="9">
        <v>1.744</v>
      </c>
      <c r="D727" s="9" t="b">
        <v>1</v>
      </c>
      <c r="E727" s="18">
        <f t="shared" si="11"/>
        <v>1.827</v>
      </c>
      <c r="F727" s="9">
        <v>20.047000000000001</v>
      </c>
      <c r="G727" s="9">
        <v>13.323</v>
      </c>
      <c r="H727" s="10">
        <v>2</v>
      </c>
      <c r="I727" s="10">
        <v>2</v>
      </c>
      <c r="J727" s="10" t="s">
        <v>1477</v>
      </c>
      <c r="K727" s="10" t="s">
        <v>1478</v>
      </c>
    </row>
    <row r="728" spans="1:11" x14ac:dyDescent="0.2">
      <c r="A728" s="8" t="s">
        <v>693</v>
      </c>
      <c r="B728" s="9">
        <v>1.91</v>
      </c>
      <c r="C728" s="9">
        <v>1.744</v>
      </c>
      <c r="D728" s="9" t="b">
        <v>1</v>
      </c>
      <c r="E728" s="18">
        <f t="shared" si="11"/>
        <v>1.827</v>
      </c>
      <c r="F728" s="9">
        <v>20.047000000000001</v>
      </c>
      <c r="G728" s="9">
        <v>13.323</v>
      </c>
      <c r="H728" s="10">
        <v>2</v>
      </c>
      <c r="I728" s="10">
        <v>2</v>
      </c>
      <c r="J728" s="10" t="s">
        <v>694</v>
      </c>
      <c r="K728" s="10" t="s">
        <v>694</v>
      </c>
    </row>
    <row r="729" spans="1:11" x14ac:dyDescent="0.2">
      <c r="A729" s="8" t="s">
        <v>38</v>
      </c>
      <c r="B729" s="9">
        <v>1.91</v>
      </c>
      <c r="C729" s="9">
        <v>1.744</v>
      </c>
      <c r="D729" s="9" t="b">
        <v>1</v>
      </c>
      <c r="E729" s="18">
        <f t="shared" si="11"/>
        <v>1.827</v>
      </c>
      <c r="F729" s="9">
        <v>20.047000000000001</v>
      </c>
      <c r="G729" s="9">
        <v>13.323</v>
      </c>
      <c r="H729" s="10">
        <v>2</v>
      </c>
      <c r="I729" s="10">
        <v>2</v>
      </c>
      <c r="J729" s="10" t="s">
        <v>39</v>
      </c>
      <c r="K729" s="10" t="s">
        <v>1595</v>
      </c>
    </row>
    <row r="730" spans="1:11" x14ac:dyDescent="0.2">
      <c r="A730" s="8" t="s">
        <v>1019</v>
      </c>
      <c r="B730" s="9">
        <v>1.752</v>
      </c>
      <c r="C730" s="9">
        <v>1.9</v>
      </c>
      <c r="D730" s="9" t="b">
        <v>1</v>
      </c>
      <c r="E730" s="18">
        <f t="shared" si="11"/>
        <v>1.8260000000000001</v>
      </c>
      <c r="F730" s="9">
        <v>5.2359999999999998</v>
      </c>
      <c r="G730" s="9">
        <v>4.3490000000000002</v>
      </c>
      <c r="H730" s="10">
        <v>4</v>
      </c>
      <c r="I730" s="10">
        <v>5</v>
      </c>
      <c r="J730" s="10" t="s">
        <v>1653</v>
      </c>
      <c r="K730" s="10" t="s">
        <v>1654</v>
      </c>
    </row>
    <row r="731" spans="1:11" x14ac:dyDescent="0.2">
      <c r="A731" s="8" t="s">
        <v>861</v>
      </c>
      <c r="B731" s="9">
        <v>1.752</v>
      </c>
      <c r="C731" s="9">
        <v>1.9</v>
      </c>
      <c r="D731" s="9" t="b">
        <v>1</v>
      </c>
      <c r="E731" s="18">
        <f t="shared" si="11"/>
        <v>1.8260000000000001</v>
      </c>
      <c r="F731" s="9">
        <v>5.2359999999999998</v>
      </c>
      <c r="G731" s="9">
        <v>4.3490000000000002</v>
      </c>
      <c r="H731" s="10">
        <v>4</v>
      </c>
      <c r="I731" s="10">
        <v>5</v>
      </c>
      <c r="J731" s="10" t="s">
        <v>1298</v>
      </c>
      <c r="K731" s="10" t="s">
        <v>1655</v>
      </c>
    </row>
    <row r="732" spans="1:11" x14ac:dyDescent="0.2">
      <c r="A732" s="8" t="s">
        <v>171</v>
      </c>
      <c r="B732" s="9">
        <v>1.655</v>
      </c>
      <c r="C732" s="9">
        <v>1.9850000000000001</v>
      </c>
      <c r="D732" s="9" t="b">
        <v>1</v>
      </c>
      <c r="E732" s="18">
        <f t="shared" si="11"/>
        <v>1.82</v>
      </c>
      <c r="F732" s="9">
        <v>6.7220000000000004</v>
      </c>
      <c r="G732" s="9">
        <v>5.9560000000000004</v>
      </c>
      <c r="H732" s="10">
        <v>3</v>
      </c>
      <c r="I732" s="10">
        <v>4</v>
      </c>
      <c r="J732" s="10" t="s">
        <v>1713</v>
      </c>
      <c r="K732" s="10" t="s">
        <v>1714</v>
      </c>
    </row>
    <row r="733" spans="1:11" x14ac:dyDescent="0.2">
      <c r="A733" s="8" t="s">
        <v>783</v>
      </c>
      <c r="B733" s="9"/>
      <c r="C733" s="9">
        <v>1.8149999999999999</v>
      </c>
      <c r="D733" s="9" t="b">
        <v>0</v>
      </c>
      <c r="E733" s="18">
        <f t="shared" si="11"/>
        <v>1.8149999999999999</v>
      </c>
      <c r="F733" s="9"/>
      <c r="G733" s="9">
        <v>7.3730000000000002</v>
      </c>
      <c r="H733" s="10"/>
      <c r="I733" s="10">
        <v>3</v>
      </c>
      <c r="J733" s="10"/>
      <c r="K733" s="10" t="s">
        <v>1972</v>
      </c>
    </row>
    <row r="734" spans="1:11" x14ac:dyDescent="0.2">
      <c r="A734" s="8" t="s">
        <v>945</v>
      </c>
      <c r="B734" s="9"/>
      <c r="C734" s="9">
        <v>1.8149999999999999</v>
      </c>
      <c r="D734" s="9" t="b">
        <v>0</v>
      </c>
      <c r="E734" s="18">
        <f t="shared" si="11"/>
        <v>1.8149999999999999</v>
      </c>
      <c r="F734" s="9"/>
      <c r="G734" s="9">
        <v>14.89</v>
      </c>
      <c r="H734" s="10"/>
      <c r="I734" s="10">
        <v>2</v>
      </c>
      <c r="J734" s="10"/>
      <c r="K734" s="10" t="s">
        <v>1923</v>
      </c>
    </row>
    <row r="735" spans="1:11" x14ac:dyDescent="0.2">
      <c r="A735" s="8" t="s">
        <v>814</v>
      </c>
      <c r="B735" s="9"/>
      <c r="C735" s="9">
        <v>1.8149999999999999</v>
      </c>
      <c r="D735" s="9" t="b">
        <v>0</v>
      </c>
      <c r="E735" s="18">
        <f t="shared" si="11"/>
        <v>1.8149999999999999</v>
      </c>
      <c r="F735" s="9"/>
      <c r="G735" s="9">
        <v>14.89</v>
      </c>
      <c r="H735" s="10"/>
      <c r="I735" s="10">
        <v>2</v>
      </c>
      <c r="J735" s="10"/>
      <c r="K735" s="10" t="s">
        <v>1923</v>
      </c>
    </row>
    <row r="736" spans="1:11" x14ac:dyDescent="0.2">
      <c r="A736" s="8" t="s">
        <v>244</v>
      </c>
      <c r="B736" s="9"/>
      <c r="C736" s="9">
        <v>1.8149999999999999</v>
      </c>
      <c r="D736" s="9" t="b">
        <v>0</v>
      </c>
      <c r="E736" s="18">
        <f t="shared" si="11"/>
        <v>1.8149999999999999</v>
      </c>
      <c r="F736" s="9"/>
      <c r="G736" s="9">
        <v>14.89</v>
      </c>
      <c r="H736" s="10"/>
      <c r="I736" s="10">
        <v>2</v>
      </c>
      <c r="J736" s="10"/>
      <c r="K736" s="10" t="s">
        <v>245</v>
      </c>
    </row>
    <row r="737" spans="1:11" x14ac:dyDescent="0.2">
      <c r="A737" s="8" t="s">
        <v>5</v>
      </c>
      <c r="B737" s="9"/>
      <c r="C737" s="9">
        <v>1.8149999999999999</v>
      </c>
      <c r="D737" s="9" t="b">
        <v>0</v>
      </c>
      <c r="E737" s="18">
        <f t="shared" si="11"/>
        <v>1.8149999999999999</v>
      </c>
      <c r="F737" s="9"/>
      <c r="G737" s="9">
        <v>14.89</v>
      </c>
      <c r="H737" s="10"/>
      <c r="I737" s="10">
        <v>2</v>
      </c>
      <c r="J737" s="10"/>
      <c r="K737" s="10" t="s">
        <v>1907</v>
      </c>
    </row>
    <row r="738" spans="1:11" x14ac:dyDescent="0.2">
      <c r="A738" s="8" t="s">
        <v>516</v>
      </c>
      <c r="B738" s="9"/>
      <c r="C738" s="9">
        <v>1.8149999999999999</v>
      </c>
      <c r="D738" s="9" t="b">
        <v>0</v>
      </c>
      <c r="E738" s="18">
        <f t="shared" si="11"/>
        <v>1.8149999999999999</v>
      </c>
      <c r="F738" s="9"/>
      <c r="G738" s="9">
        <v>14.89</v>
      </c>
      <c r="H738" s="10"/>
      <c r="I738" s="10">
        <v>2</v>
      </c>
      <c r="J738" s="10"/>
      <c r="K738" s="10" t="s">
        <v>2201</v>
      </c>
    </row>
    <row r="739" spans="1:11" x14ac:dyDescent="0.2">
      <c r="A739" s="8" t="s">
        <v>942</v>
      </c>
      <c r="B739" s="9"/>
      <c r="C739" s="9">
        <v>1.8149999999999999</v>
      </c>
      <c r="D739" s="9" t="b">
        <v>0</v>
      </c>
      <c r="E739" s="18">
        <f t="shared" si="11"/>
        <v>1.8149999999999999</v>
      </c>
      <c r="F739" s="9"/>
      <c r="G739" s="9">
        <v>14.89</v>
      </c>
      <c r="H739" s="10"/>
      <c r="I739" s="10">
        <v>2</v>
      </c>
      <c r="J739" s="10"/>
      <c r="K739" s="10" t="s">
        <v>57</v>
      </c>
    </row>
    <row r="740" spans="1:11" x14ac:dyDescent="0.2">
      <c r="A740" s="8" t="s">
        <v>938</v>
      </c>
      <c r="B740" s="9">
        <v>1.6519999999999999</v>
      </c>
      <c r="C740" s="9">
        <v>1.976</v>
      </c>
      <c r="D740" s="9" t="b">
        <v>1</v>
      </c>
      <c r="E740" s="18">
        <f t="shared" si="11"/>
        <v>1.8140000000000001</v>
      </c>
      <c r="F740" s="9">
        <v>6.6820000000000004</v>
      </c>
      <c r="G740" s="9">
        <v>5.9210000000000003</v>
      </c>
      <c r="H740" s="10">
        <v>3</v>
      </c>
      <c r="I740" s="10">
        <v>4</v>
      </c>
      <c r="J740" s="10" t="s">
        <v>1213</v>
      </c>
      <c r="K740" s="10" t="s">
        <v>1719</v>
      </c>
    </row>
    <row r="741" spans="1:11" x14ac:dyDescent="0.2">
      <c r="A741" s="8" t="s">
        <v>122</v>
      </c>
      <c r="B741" s="9">
        <v>1.3160000000000001</v>
      </c>
      <c r="C741" s="9">
        <v>2.3050000000000002</v>
      </c>
      <c r="D741" s="9" t="b">
        <v>1</v>
      </c>
      <c r="E741" s="18">
        <f t="shared" si="11"/>
        <v>1.8105000000000002</v>
      </c>
      <c r="F741" s="9">
        <v>2.3639999999999999</v>
      </c>
      <c r="G741" s="9">
        <v>2.6930000000000001</v>
      </c>
      <c r="H741" s="10">
        <v>7</v>
      </c>
      <c r="I741" s="10">
        <v>12</v>
      </c>
      <c r="J741" s="10" t="s">
        <v>1876</v>
      </c>
      <c r="K741" s="10" t="s">
        <v>1877</v>
      </c>
    </row>
    <row r="742" spans="1:11" x14ac:dyDescent="0.2">
      <c r="A742" s="8" t="s">
        <v>712</v>
      </c>
      <c r="B742" s="9">
        <v>1.893</v>
      </c>
      <c r="C742" s="9">
        <v>1.728</v>
      </c>
      <c r="D742" s="9" t="b">
        <v>1</v>
      </c>
      <c r="E742" s="18">
        <f t="shared" si="11"/>
        <v>1.8105</v>
      </c>
      <c r="F742" s="9">
        <v>19.533000000000001</v>
      </c>
      <c r="G742" s="9">
        <v>12.981</v>
      </c>
      <c r="H742" s="10">
        <v>2</v>
      </c>
      <c r="I742" s="10">
        <v>2</v>
      </c>
      <c r="J742" s="10" t="s">
        <v>146</v>
      </c>
      <c r="K742" s="10" t="s">
        <v>1384</v>
      </c>
    </row>
    <row r="743" spans="1:11" x14ac:dyDescent="0.2">
      <c r="A743" s="8" t="s">
        <v>947</v>
      </c>
      <c r="B743" s="9">
        <v>1.984</v>
      </c>
      <c r="C743" s="9">
        <v>1.63</v>
      </c>
      <c r="D743" s="9" t="b">
        <v>1</v>
      </c>
      <c r="E743" s="18">
        <f t="shared" si="11"/>
        <v>1.8069999999999999</v>
      </c>
      <c r="F743" s="9">
        <v>6.5110000000000001</v>
      </c>
      <c r="G743" s="9">
        <v>4.327</v>
      </c>
      <c r="H743" s="10">
        <v>4</v>
      </c>
      <c r="I743" s="10">
        <v>4</v>
      </c>
      <c r="J743" s="10" t="s">
        <v>1560</v>
      </c>
      <c r="K743" s="10" t="s">
        <v>1561</v>
      </c>
    </row>
    <row r="744" spans="1:11" x14ac:dyDescent="0.2">
      <c r="A744" s="8" t="s">
        <v>601</v>
      </c>
      <c r="B744" s="9"/>
      <c r="C744" s="9">
        <v>1.8049999999999999</v>
      </c>
      <c r="D744" s="9" t="b">
        <v>0</v>
      </c>
      <c r="E744" s="18">
        <f t="shared" si="11"/>
        <v>1.8049999999999999</v>
      </c>
      <c r="F744" s="9"/>
      <c r="G744" s="9">
        <v>7.3019999999999996</v>
      </c>
      <c r="H744" s="10"/>
      <c r="I744" s="10">
        <v>3</v>
      </c>
      <c r="J744" s="10"/>
      <c r="K744" s="10" t="s">
        <v>2146</v>
      </c>
    </row>
    <row r="745" spans="1:11" x14ac:dyDescent="0.2">
      <c r="A745" s="8" t="s">
        <v>27</v>
      </c>
      <c r="B745" s="9">
        <v>1.9370000000000001</v>
      </c>
      <c r="C745" s="9">
        <v>1.6719999999999999</v>
      </c>
      <c r="D745" s="9" t="b">
        <v>1</v>
      </c>
      <c r="E745" s="18">
        <f t="shared" si="11"/>
        <v>1.8045</v>
      </c>
      <c r="F745" s="9">
        <v>9.4440000000000008</v>
      </c>
      <c r="G745" s="9">
        <v>6.2759999999999998</v>
      </c>
      <c r="H745" s="10">
        <v>3</v>
      </c>
      <c r="I745" s="10">
        <v>3</v>
      </c>
      <c r="J745" s="10" t="s">
        <v>1213</v>
      </c>
      <c r="K745" s="10" t="s">
        <v>1214</v>
      </c>
    </row>
    <row r="746" spans="1:11" x14ac:dyDescent="0.2">
      <c r="A746" s="8" t="s">
        <v>951</v>
      </c>
      <c r="B746" s="9">
        <v>1.8</v>
      </c>
      <c r="C746" s="9"/>
      <c r="D746" s="9" t="b">
        <v>0</v>
      </c>
      <c r="E746" s="18">
        <f t="shared" si="11"/>
        <v>1.8</v>
      </c>
      <c r="F746" s="9">
        <v>16.928000000000001</v>
      </c>
      <c r="G746" s="9"/>
      <c r="H746" s="10">
        <v>2</v>
      </c>
      <c r="I746" s="10"/>
      <c r="J746" s="10" t="s">
        <v>1546</v>
      </c>
      <c r="K746" s="10"/>
    </row>
    <row r="747" spans="1:11" x14ac:dyDescent="0.2">
      <c r="A747" s="8" t="s">
        <v>43</v>
      </c>
      <c r="B747" s="9">
        <v>1.9750000000000001</v>
      </c>
      <c r="C747" s="9">
        <v>1.623</v>
      </c>
      <c r="D747" s="9" t="b">
        <v>1</v>
      </c>
      <c r="E747" s="18">
        <f t="shared" si="11"/>
        <v>1.7989999999999999</v>
      </c>
      <c r="F747" s="9">
        <v>6.4560000000000004</v>
      </c>
      <c r="G747" s="9">
        <v>4.29</v>
      </c>
      <c r="H747" s="10">
        <v>4</v>
      </c>
      <c r="I747" s="10">
        <v>4</v>
      </c>
      <c r="J747" s="10" t="s">
        <v>1566</v>
      </c>
      <c r="K747" s="10" t="s">
        <v>1567</v>
      </c>
    </row>
    <row r="748" spans="1:11" x14ac:dyDescent="0.2">
      <c r="A748" s="8" t="s">
        <v>117</v>
      </c>
      <c r="B748" s="9"/>
      <c r="C748" s="9">
        <v>1.798</v>
      </c>
      <c r="D748" s="9" t="b">
        <v>0</v>
      </c>
      <c r="E748" s="18">
        <f t="shared" si="11"/>
        <v>1.798</v>
      </c>
      <c r="F748" s="9"/>
      <c r="G748" s="9">
        <v>14.465</v>
      </c>
      <c r="H748" s="10"/>
      <c r="I748" s="10">
        <v>2</v>
      </c>
      <c r="J748" s="10"/>
      <c r="K748" s="10" t="s">
        <v>1440</v>
      </c>
    </row>
    <row r="749" spans="1:11" x14ac:dyDescent="0.2">
      <c r="A749" s="8" t="s">
        <v>748</v>
      </c>
      <c r="B749" s="9"/>
      <c r="C749" s="9">
        <v>1.798</v>
      </c>
      <c r="D749" s="9" t="b">
        <v>0</v>
      </c>
      <c r="E749" s="18">
        <f t="shared" si="11"/>
        <v>1.798</v>
      </c>
      <c r="F749" s="9"/>
      <c r="G749" s="9">
        <v>7.2320000000000002</v>
      </c>
      <c r="H749" s="10"/>
      <c r="I749" s="10">
        <v>3</v>
      </c>
      <c r="J749" s="10"/>
      <c r="K749" s="10" t="s">
        <v>1947</v>
      </c>
    </row>
    <row r="750" spans="1:11" x14ac:dyDescent="0.2">
      <c r="A750" s="8" t="s">
        <v>774</v>
      </c>
      <c r="B750" s="9"/>
      <c r="C750" s="9">
        <v>1.798</v>
      </c>
      <c r="D750" s="9" t="b">
        <v>0</v>
      </c>
      <c r="E750" s="18">
        <f t="shared" si="11"/>
        <v>1.798</v>
      </c>
      <c r="F750" s="9"/>
      <c r="G750" s="9">
        <v>14.465</v>
      </c>
      <c r="H750" s="10"/>
      <c r="I750" s="10">
        <v>2</v>
      </c>
      <c r="J750" s="10"/>
      <c r="K750" s="10" t="s">
        <v>1912</v>
      </c>
    </row>
    <row r="751" spans="1:11" x14ac:dyDescent="0.2">
      <c r="A751" s="8" t="s">
        <v>107</v>
      </c>
      <c r="B751" s="9"/>
      <c r="C751" s="9">
        <v>1.798</v>
      </c>
      <c r="D751" s="9" t="b">
        <v>0</v>
      </c>
      <c r="E751" s="18">
        <f t="shared" si="11"/>
        <v>1.798</v>
      </c>
      <c r="F751" s="9"/>
      <c r="G751" s="9">
        <v>14.465</v>
      </c>
      <c r="H751" s="10"/>
      <c r="I751" s="10">
        <v>2</v>
      </c>
      <c r="J751" s="10"/>
      <c r="K751" s="10" t="s">
        <v>2096</v>
      </c>
    </row>
    <row r="752" spans="1:11" x14ac:dyDescent="0.2">
      <c r="A752" s="8" t="s">
        <v>2110</v>
      </c>
      <c r="B752" s="9"/>
      <c r="C752" s="9">
        <v>1.798</v>
      </c>
      <c r="D752" s="9" t="b">
        <v>0</v>
      </c>
      <c r="E752" s="18">
        <f t="shared" si="11"/>
        <v>1.798</v>
      </c>
      <c r="F752" s="9"/>
      <c r="G752" s="9">
        <v>7.2320000000000002</v>
      </c>
      <c r="H752" s="10"/>
      <c r="I752" s="10">
        <v>3</v>
      </c>
      <c r="J752" s="10"/>
      <c r="K752" s="10" t="s">
        <v>1911</v>
      </c>
    </row>
    <row r="753" spans="1:11" x14ac:dyDescent="0.2">
      <c r="A753" s="8" t="s">
        <v>615</v>
      </c>
      <c r="B753" s="9"/>
      <c r="C753" s="9">
        <v>1.798</v>
      </c>
      <c r="D753" s="9" t="b">
        <v>0</v>
      </c>
      <c r="E753" s="18">
        <f t="shared" si="11"/>
        <v>1.798</v>
      </c>
      <c r="F753" s="9"/>
      <c r="G753" s="9">
        <v>7.2320000000000002</v>
      </c>
      <c r="H753" s="10"/>
      <c r="I753" s="10">
        <v>3</v>
      </c>
      <c r="J753" s="10"/>
      <c r="K753" s="10" t="s">
        <v>1972</v>
      </c>
    </row>
    <row r="754" spans="1:11" x14ac:dyDescent="0.2">
      <c r="A754" s="8" t="s">
        <v>928</v>
      </c>
      <c r="B754" s="9"/>
      <c r="C754" s="9">
        <v>1.798</v>
      </c>
      <c r="D754" s="9" t="b">
        <v>0</v>
      </c>
      <c r="E754" s="18">
        <f t="shared" si="11"/>
        <v>1.798</v>
      </c>
      <c r="F754" s="9"/>
      <c r="G754" s="9">
        <v>14.465</v>
      </c>
      <c r="H754" s="10"/>
      <c r="I754" s="10">
        <v>2</v>
      </c>
      <c r="J754" s="10"/>
      <c r="K754" s="10" t="s">
        <v>2170</v>
      </c>
    </row>
    <row r="755" spans="1:11" x14ac:dyDescent="0.2">
      <c r="A755" s="8" t="s">
        <v>685</v>
      </c>
      <c r="B755" s="9"/>
      <c r="C755" s="9">
        <v>1.798</v>
      </c>
      <c r="D755" s="9" t="b">
        <v>0</v>
      </c>
      <c r="E755" s="18">
        <f t="shared" si="11"/>
        <v>1.798</v>
      </c>
      <c r="F755" s="9"/>
      <c r="G755" s="9">
        <v>14.465</v>
      </c>
      <c r="H755" s="10"/>
      <c r="I755" s="10">
        <v>2</v>
      </c>
      <c r="J755" s="10"/>
      <c r="K755" s="10" t="s">
        <v>1903</v>
      </c>
    </row>
    <row r="756" spans="1:11" x14ac:dyDescent="0.2">
      <c r="A756" s="8" t="s">
        <v>442</v>
      </c>
      <c r="B756" s="9">
        <v>1.494</v>
      </c>
      <c r="C756" s="9">
        <v>2.101</v>
      </c>
      <c r="D756" s="9" t="b">
        <v>1</v>
      </c>
      <c r="E756" s="18">
        <f t="shared" si="11"/>
        <v>1.7974999999999999</v>
      </c>
      <c r="F756" s="9">
        <v>10.157</v>
      </c>
      <c r="G756" s="9">
        <v>10.125</v>
      </c>
      <c r="H756" s="10">
        <v>2</v>
      </c>
      <c r="I756" s="10">
        <v>3</v>
      </c>
      <c r="J756" s="10" t="s">
        <v>1785</v>
      </c>
      <c r="K756" s="10" t="s">
        <v>1786</v>
      </c>
    </row>
    <row r="757" spans="1:11" x14ac:dyDescent="0.2">
      <c r="A757" s="8" t="s">
        <v>691</v>
      </c>
      <c r="B757" s="9">
        <v>1.923</v>
      </c>
      <c r="C757" s="9">
        <v>1.66</v>
      </c>
      <c r="D757" s="9" t="b">
        <v>1</v>
      </c>
      <c r="E757" s="18">
        <f t="shared" si="11"/>
        <v>1.7915000000000001</v>
      </c>
      <c r="F757" s="9">
        <v>9.2899999999999991</v>
      </c>
      <c r="G757" s="9">
        <v>6.1740000000000004</v>
      </c>
      <c r="H757" s="10">
        <v>3</v>
      </c>
      <c r="I757" s="10">
        <v>3</v>
      </c>
      <c r="J757" s="10" t="s">
        <v>1585</v>
      </c>
      <c r="K757" s="10" t="s">
        <v>1586</v>
      </c>
    </row>
    <row r="758" spans="1:11" x14ac:dyDescent="0.2">
      <c r="A758" s="8" t="s">
        <v>1018</v>
      </c>
      <c r="B758" s="9">
        <v>1.6319999999999999</v>
      </c>
      <c r="C758" s="9">
        <v>1.9490000000000001</v>
      </c>
      <c r="D758" s="9" t="b">
        <v>1</v>
      </c>
      <c r="E758" s="18">
        <f t="shared" si="11"/>
        <v>1.7905</v>
      </c>
      <c r="F758" s="9">
        <v>6.53</v>
      </c>
      <c r="G758" s="9">
        <v>5.7859999999999996</v>
      </c>
      <c r="H758" s="10">
        <v>3</v>
      </c>
      <c r="I758" s="10">
        <v>4</v>
      </c>
      <c r="J758" s="10" t="s">
        <v>1730</v>
      </c>
      <c r="K758" s="10" t="s">
        <v>1731</v>
      </c>
    </row>
    <row r="759" spans="1:11" x14ac:dyDescent="0.2">
      <c r="A759" s="8" t="s">
        <v>86</v>
      </c>
      <c r="B759" s="9"/>
      <c r="C759" s="9">
        <v>1.79</v>
      </c>
      <c r="D759" s="9" t="b">
        <v>0</v>
      </c>
      <c r="E759" s="18">
        <f t="shared" si="11"/>
        <v>1.79</v>
      </c>
      <c r="F759" s="9"/>
      <c r="G759" s="9">
        <v>5.0129999999999999</v>
      </c>
      <c r="H759" s="10"/>
      <c r="I759" s="10">
        <v>4</v>
      </c>
      <c r="J759" s="10"/>
      <c r="K759" s="10" t="s">
        <v>2156</v>
      </c>
    </row>
    <row r="760" spans="1:11" x14ac:dyDescent="0.2">
      <c r="A760" s="8" t="s">
        <v>1640</v>
      </c>
      <c r="B760" s="9">
        <v>1.7889999999999999</v>
      </c>
      <c r="C760" s="9"/>
      <c r="D760" s="9" t="b">
        <v>0</v>
      </c>
      <c r="E760" s="18">
        <f t="shared" si="11"/>
        <v>1.7889999999999999</v>
      </c>
      <c r="F760" s="9">
        <v>16.559999999999999</v>
      </c>
      <c r="G760" s="9"/>
      <c r="H760" s="10">
        <v>2</v>
      </c>
      <c r="I760" s="10"/>
      <c r="J760" s="10" t="s">
        <v>1614</v>
      </c>
      <c r="K760" s="10"/>
    </row>
    <row r="761" spans="1:11" x14ac:dyDescent="0.2">
      <c r="A761" s="8" t="s">
        <v>667</v>
      </c>
      <c r="B761" s="9">
        <v>1.944</v>
      </c>
      <c r="C761" s="9">
        <v>1.6180000000000001</v>
      </c>
      <c r="D761" s="9" t="b">
        <v>1</v>
      </c>
      <c r="E761" s="18">
        <f t="shared" si="11"/>
        <v>1.7810000000000001</v>
      </c>
      <c r="F761" s="9">
        <v>3.161</v>
      </c>
      <c r="G761" s="9">
        <v>2.363</v>
      </c>
      <c r="H761" s="10">
        <v>8</v>
      </c>
      <c r="I761" s="10">
        <v>9</v>
      </c>
      <c r="J761" s="10" t="s">
        <v>1579</v>
      </c>
      <c r="K761" s="10" t="s">
        <v>1580</v>
      </c>
    </row>
    <row r="762" spans="1:11" x14ac:dyDescent="0.2">
      <c r="A762" s="8" t="s">
        <v>491</v>
      </c>
      <c r="B762" s="9">
        <v>2.2429999999999999</v>
      </c>
      <c r="C762" s="9">
        <v>1.3149999999999999</v>
      </c>
      <c r="D762" s="9" t="b">
        <v>1</v>
      </c>
      <c r="E762" s="18">
        <f t="shared" si="11"/>
        <v>1.7789999999999999</v>
      </c>
      <c r="F762" s="9">
        <v>6.0839999999999996</v>
      </c>
      <c r="G762" s="9">
        <v>3.2349999999999999</v>
      </c>
      <c r="H762" s="10">
        <v>5</v>
      </c>
      <c r="I762" s="10">
        <v>4</v>
      </c>
      <c r="J762" s="10" t="s">
        <v>1451</v>
      </c>
      <c r="K762" s="10" t="s">
        <v>1448</v>
      </c>
    </row>
    <row r="763" spans="1:11" x14ac:dyDescent="0.2">
      <c r="A763" s="8" t="s">
        <v>12</v>
      </c>
      <c r="B763" s="9">
        <v>1.625</v>
      </c>
      <c r="C763" s="9">
        <v>1.9330000000000001</v>
      </c>
      <c r="D763" s="9" t="b">
        <v>1</v>
      </c>
      <c r="E763" s="18">
        <f t="shared" si="11"/>
        <v>1.7789999999999999</v>
      </c>
      <c r="F763" s="9">
        <v>6.4560000000000004</v>
      </c>
      <c r="G763" s="9">
        <v>5.7210000000000001</v>
      </c>
      <c r="H763" s="10">
        <v>3</v>
      </c>
      <c r="I763" s="10">
        <v>4</v>
      </c>
      <c r="J763" s="10" t="s">
        <v>1739</v>
      </c>
      <c r="K763" s="10" t="s">
        <v>1740</v>
      </c>
    </row>
    <row r="764" spans="1:11" x14ac:dyDescent="0.2">
      <c r="A764" s="8" t="s">
        <v>1013</v>
      </c>
      <c r="B764" s="9"/>
      <c r="C764" s="9">
        <v>1.7789999999999999</v>
      </c>
      <c r="D764" s="9" t="b">
        <v>0</v>
      </c>
      <c r="E764" s="18">
        <f t="shared" si="11"/>
        <v>1.7789999999999999</v>
      </c>
      <c r="F764" s="9"/>
      <c r="G764" s="9">
        <v>14.063000000000001</v>
      </c>
      <c r="H764" s="10"/>
      <c r="I764" s="10">
        <v>2</v>
      </c>
      <c r="J764" s="10"/>
      <c r="K764" s="10" t="s">
        <v>1014</v>
      </c>
    </row>
    <row r="765" spans="1:11" x14ac:dyDescent="0.2">
      <c r="A765" s="8" t="s">
        <v>443</v>
      </c>
      <c r="B765" s="9"/>
      <c r="C765" s="9">
        <v>1.7789999999999999</v>
      </c>
      <c r="D765" s="9" t="b">
        <v>0</v>
      </c>
      <c r="E765" s="18">
        <f t="shared" si="11"/>
        <v>1.7789999999999999</v>
      </c>
      <c r="F765" s="9"/>
      <c r="G765" s="9">
        <v>7.0970000000000004</v>
      </c>
      <c r="H765" s="10"/>
      <c r="I765" s="10">
        <v>3</v>
      </c>
      <c r="J765" s="10"/>
      <c r="K765" s="10" t="s">
        <v>1911</v>
      </c>
    </row>
    <row r="766" spans="1:11" x14ac:dyDescent="0.2">
      <c r="A766" s="8" t="s">
        <v>967</v>
      </c>
      <c r="B766" s="9"/>
      <c r="C766" s="9">
        <v>1.7789999999999999</v>
      </c>
      <c r="D766" s="9" t="b">
        <v>0</v>
      </c>
      <c r="E766" s="18">
        <f t="shared" si="11"/>
        <v>1.7789999999999999</v>
      </c>
      <c r="F766" s="9"/>
      <c r="G766" s="9">
        <v>14.063000000000001</v>
      </c>
      <c r="H766" s="10"/>
      <c r="I766" s="10">
        <v>2</v>
      </c>
      <c r="J766" s="10"/>
      <c r="K766" s="10" t="s">
        <v>1923</v>
      </c>
    </row>
    <row r="767" spans="1:11" x14ac:dyDescent="0.2">
      <c r="A767" s="8" t="s">
        <v>971</v>
      </c>
      <c r="B767" s="9"/>
      <c r="C767" s="9">
        <v>1.7789999999999999</v>
      </c>
      <c r="D767" s="9" t="b">
        <v>0</v>
      </c>
      <c r="E767" s="18">
        <f t="shared" si="11"/>
        <v>1.7789999999999999</v>
      </c>
      <c r="F767" s="9"/>
      <c r="G767" s="9">
        <v>2.5680000000000001</v>
      </c>
      <c r="H767" s="10"/>
      <c r="I767" s="10">
        <v>9</v>
      </c>
      <c r="J767" s="10"/>
      <c r="K767" s="10" t="s">
        <v>2097</v>
      </c>
    </row>
    <row r="768" spans="1:11" x14ac:dyDescent="0.2">
      <c r="A768" s="8" t="s">
        <v>2107</v>
      </c>
      <c r="B768" s="9"/>
      <c r="C768" s="9">
        <v>1.7789999999999999</v>
      </c>
      <c r="D768" s="9" t="b">
        <v>0</v>
      </c>
      <c r="E768" s="18">
        <f t="shared" si="11"/>
        <v>1.7789999999999999</v>
      </c>
      <c r="F768" s="9"/>
      <c r="G768" s="9">
        <v>14.063000000000001</v>
      </c>
      <c r="H768" s="10"/>
      <c r="I768" s="10">
        <v>2</v>
      </c>
      <c r="J768" s="10"/>
      <c r="K768" s="10" t="s">
        <v>2108</v>
      </c>
    </row>
    <row r="769" spans="1:11" x14ac:dyDescent="0.2">
      <c r="A769" s="8" t="s">
        <v>571</v>
      </c>
      <c r="B769" s="9"/>
      <c r="C769" s="9">
        <v>1.7789999999999999</v>
      </c>
      <c r="D769" s="9" t="b">
        <v>0</v>
      </c>
      <c r="E769" s="18">
        <f t="shared" si="11"/>
        <v>1.7789999999999999</v>
      </c>
      <c r="F769" s="9"/>
      <c r="G769" s="9">
        <v>14.063000000000001</v>
      </c>
      <c r="H769" s="10"/>
      <c r="I769" s="10">
        <v>2</v>
      </c>
      <c r="J769" s="10"/>
      <c r="K769" s="10" t="s">
        <v>154</v>
      </c>
    </row>
    <row r="770" spans="1:11" x14ac:dyDescent="0.2">
      <c r="A770" s="8" t="s">
        <v>2164</v>
      </c>
      <c r="B770" s="9"/>
      <c r="C770" s="9">
        <v>1.7789999999999999</v>
      </c>
      <c r="D770" s="9" t="b">
        <v>0</v>
      </c>
      <c r="E770" s="18">
        <f t="shared" si="11"/>
        <v>1.7789999999999999</v>
      </c>
      <c r="F770" s="9"/>
      <c r="G770" s="9">
        <v>7.0970000000000004</v>
      </c>
      <c r="H770" s="10"/>
      <c r="I770" s="10">
        <v>3</v>
      </c>
      <c r="J770" s="10"/>
      <c r="K770" s="10" t="s">
        <v>2165</v>
      </c>
    </row>
    <row r="771" spans="1:11" x14ac:dyDescent="0.2">
      <c r="A771" s="8" t="s">
        <v>820</v>
      </c>
      <c r="B771" s="9"/>
      <c r="C771" s="9">
        <v>1.7789999999999999</v>
      </c>
      <c r="D771" s="9" t="b">
        <v>0</v>
      </c>
      <c r="E771" s="18">
        <f t="shared" si="11"/>
        <v>1.7789999999999999</v>
      </c>
      <c r="F771" s="9"/>
      <c r="G771" s="9">
        <v>2.5680000000000001</v>
      </c>
      <c r="H771" s="10"/>
      <c r="I771" s="10">
        <v>9</v>
      </c>
      <c r="J771" s="10"/>
      <c r="K771" s="10" t="s">
        <v>2182</v>
      </c>
    </row>
    <row r="772" spans="1:11" x14ac:dyDescent="0.2">
      <c r="A772" s="8" t="s">
        <v>408</v>
      </c>
      <c r="B772" s="9"/>
      <c r="C772" s="9">
        <v>1.7789999999999999</v>
      </c>
      <c r="D772" s="9" t="b">
        <v>0</v>
      </c>
      <c r="E772" s="18">
        <f t="shared" si="11"/>
        <v>1.7789999999999999</v>
      </c>
      <c r="F772" s="9"/>
      <c r="G772" s="9">
        <v>2.5680000000000001</v>
      </c>
      <c r="H772" s="10"/>
      <c r="I772" s="10">
        <v>9</v>
      </c>
      <c r="J772" s="10"/>
      <c r="K772" s="10" t="s">
        <v>2218</v>
      </c>
    </row>
    <row r="773" spans="1:11" x14ac:dyDescent="0.2">
      <c r="A773" s="8" t="s">
        <v>953</v>
      </c>
      <c r="B773" s="9"/>
      <c r="C773" s="9">
        <v>1.7789999999999999</v>
      </c>
      <c r="D773" s="9" t="b">
        <v>0</v>
      </c>
      <c r="E773" s="18">
        <f t="shared" ref="E773:E836" si="12">AVERAGE(B773:C773)</f>
        <v>1.7789999999999999</v>
      </c>
      <c r="F773" s="9"/>
      <c r="G773" s="9">
        <v>14.063000000000001</v>
      </c>
      <c r="H773" s="10"/>
      <c r="I773" s="10">
        <v>2</v>
      </c>
      <c r="J773" s="10"/>
      <c r="K773" s="10" t="s">
        <v>954</v>
      </c>
    </row>
    <row r="774" spans="1:11" x14ac:dyDescent="0.2">
      <c r="A774" s="8" t="s">
        <v>419</v>
      </c>
      <c r="B774" s="9">
        <v>1.776</v>
      </c>
      <c r="C774" s="9"/>
      <c r="D774" s="9" t="b">
        <v>0</v>
      </c>
      <c r="E774" s="18">
        <f t="shared" si="12"/>
        <v>1.776</v>
      </c>
      <c r="F774" s="9">
        <v>16.207999999999998</v>
      </c>
      <c r="G774" s="9"/>
      <c r="H774" s="10">
        <v>2</v>
      </c>
      <c r="I774" s="10"/>
      <c r="J774" s="10" t="s">
        <v>1416</v>
      </c>
      <c r="K774" s="10"/>
    </row>
    <row r="775" spans="1:11" x14ac:dyDescent="0.2">
      <c r="A775" s="8" t="s">
        <v>761</v>
      </c>
      <c r="B775" s="9"/>
      <c r="C775" s="9">
        <v>1.7729999999999999</v>
      </c>
      <c r="D775" s="9" t="b">
        <v>0</v>
      </c>
      <c r="E775" s="18">
        <f t="shared" si="12"/>
        <v>1.7729999999999999</v>
      </c>
      <c r="F775" s="9"/>
      <c r="G775" s="9">
        <v>3.0139999999999998</v>
      </c>
      <c r="H775" s="10"/>
      <c r="I775" s="10">
        <v>7</v>
      </c>
      <c r="J775" s="10"/>
      <c r="K775" s="10" t="s">
        <v>1996</v>
      </c>
    </row>
    <row r="776" spans="1:11" x14ac:dyDescent="0.2">
      <c r="A776" s="8" t="s">
        <v>2153</v>
      </c>
      <c r="B776" s="9"/>
      <c r="C776" s="9">
        <v>1.7709999999999999</v>
      </c>
      <c r="D776" s="9" t="b">
        <v>0</v>
      </c>
      <c r="E776" s="18">
        <f t="shared" si="12"/>
        <v>1.7709999999999999</v>
      </c>
      <c r="F776" s="9"/>
      <c r="G776" s="9">
        <v>3.9430000000000001</v>
      </c>
      <c r="H776" s="10"/>
      <c r="I776" s="10">
        <v>5</v>
      </c>
      <c r="J776" s="10"/>
      <c r="K776" s="10" t="s">
        <v>1991</v>
      </c>
    </row>
    <row r="777" spans="1:11" x14ac:dyDescent="0.2">
      <c r="A777" s="8" t="s">
        <v>1049</v>
      </c>
      <c r="B777" s="9">
        <v>1.472</v>
      </c>
      <c r="C777" s="9">
        <v>2.0649999999999999</v>
      </c>
      <c r="D777" s="9" t="b">
        <v>1</v>
      </c>
      <c r="E777" s="18">
        <f t="shared" si="12"/>
        <v>1.7685</v>
      </c>
      <c r="F777" s="9">
        <v>9.766</v>
      </c>
      <c r="G777" s="9">
        <v>9.7360000000000007</v>
      </c>
      <c r="H777" s="10">
        <v>2</v>
      </c>
      <c r="I777" s="10">
        <v>3</v>
      </c>
      <c r="J777" s="10" t="s">
        <v>1797</v>
      </c>
      <c r="K777" s="10" t="s">
        <v>1798</v>
      </c>
    </row>
    <row r="778" spans="1:11" x14ac:dyDescent="0.2">
      <c r="A778" s="8" t="s">
        <v>260</v>
      </c>
      <c r="B778" s="9"/>
      <c r="C778" s="9">
        <v>1.764</v>
      </c>
      <c r="D778" s="9" t="b">
        <v>0</v>
      </c>
      <c r="E778" s="18">
        <f t="shared" si="12"/>
        <v>1.764</v>
      </c>
      <c r="F778" s="9"/>
      <c r="G778" s="9">
        <v>6.9669999999999996</v>
      </c>
      <c r="H778" s="10"/>
      <c r="I778" s="10">
        <v>3</v>
      </c>
      <c r="J778" s="10"/>
      <c r="K778" s="10" t="s">
        <v>1390</v>
      </c>
    </row>
    <row r="779" spans="1:11" x14ac:dyDescent="0.2">
      <c r="A779" s="8" t="s">
        <v>1030</v>
      </c>
      <c r="B779" s="9">
        <v>1.8420000000000001</v>
      </c>
      <c r="C779" s="9">
        <v>1.6819999999999999</v>
      </c>
      <c r="D779" s="9" t="b">
        <v>1</v>
      </c>
      <c r="E779" s="18">
        <f t="shared" si="12"/>
        <v>1.762</v>
      </c>
      <c r="F779" s="9">
        <v>18.138000000000002</v>
      </c>
      <c r="G779" s="9">
        <v>12.054</v>
      </c>
      <c r="H779" s="10">
        <v>2</v>
      </c>
      <c r="I779" s="10">
        <v>2</v>
      </c>
      <c r="J779" s="10" t="s">
        <v>1031</v>
      </c>
      <c r="K779" s="10" t="s">
        <v>1031</v>
      </c>
    </row>
    <row r="780" spans="1:11" x14ac:dyDescent="0.2">
      <c r="A780" s="8" t="s">
        <v>760</v>
      </c>
      <c r="B780" s="9">
        <v>1.762</v>
      </c>
      <c r="C780" s="9"/>
      <c r="D780" s="9" t="b">
        <v>0</v>
      </c>
      <c r="E780" s="18">
        <f t="shared" si="12"/>
        <v>1.762</v>
      </c>
      <c r="F780" s="9">
        <v>15.87</v>
      </c>
      <c r="G780" s="9"/>
      <c r="H780" s="10">
        <v>2</v>
      </c>
      <c r="I780" s="10"/>
      <c r="J780" s="10" t="s">
        <v>782</v>
      </c>
      <c r="K780" s="10"/>
    </row>
    <row r="781" spans="1:11" x14ac:dyDescent="0.2">
      <c r="A781" s="8" t="s">
        <v>229</v>
      </c>
      <c r="B781" s="9"/>
      <c r="C781" s="9">
        <v>1.762</v>
      </c>
      <c r="D781" s="9" t="b">
        <v>0</v>
      </c>
      <c r="E781" s="18">
        <f t="shared" si="12"/>
        <v>1.762</v>
      </c>
      <c r="F781" s="9"/>
      <c r="G781" s="9">
        <v>13.683</v>
      </c>
      <c r="H781" s="10"/>
      <c r="I781" s="10">
        <v>2</v>
      </c>
      <c r="J781" s="10"/>
      <c r="K781" s="10" t="s">
        <v>1923</v>
      </c>
    </row>
    <row r="782" spans="1:11" x14ac:dyDescent="0.2">
      <c r="A782" s="8" t="s">
        <v>968</v>
      </c>
      <c r="B782" s="9"/>
      <c r="C782" s="9">
        <v>1.762</v>
      </c>
      <c r="D782" s="9" t="b">
        <v>0</v>
      </c>
      <c r="E782" s="18">
        <f t="shared" si="12"/>
        <v>1.762</v>
      </c>
      <c r="F782" s="9"/>
      <c r="G782" s="9">
        <v>13.683</v>
      </c>
      <c r="H782" s="10"/>
      <c r="I782" s="10">
        <v>2</v>
      </c>
      <c r="J782" s="10"/>
      <c r="K782" s="10" t="s">
        <v>2001</v>
      </c>
    </row>
    <row r="783" spans="1:11" x14ac:dyDescent="0.2">
      <c r="A783" s="8" t="s">
        <v>740</v>
      </c>
      <c r="B783" s="9"/>
      <c r="C783" s="9">
        <v>1.762</v>
      </c>
      <c r="D783" s="9" t="b">
        <v>0</v>
      </c>
      <c r="E783" s="18">
        <f t="shared" si="12"/>
        <v>1.762</v>
      </c>
      <c r="F783" s="9"/>
      <c r="G783" s="9">
        <v>13.683</v>
      </c>
      <c r="H783" s="10"/>
      <c r="I783" s="10">
        <v>2</v>
      </c>
      <c r="J783" s="10"/>
      <c r="K783" s="10" t="s">
        <v>1903</v>
      </c>
    </row>
    <row r="784" spans="1:11" x14ac:dyDescent="0.2">
      <c r="A784" s="8" t="s">
        <v>101</v>
      </c>
      <c r="B784" s="9">
        <v>1.9730000000000001</v>
      </c>
      <c r="C784" s="9">
        <v>1.532</v>
      </c>
      <c r="D784" s="9" t="b">
        <v>1</v>
      </c>
      <c r="E784" s="18">
        <f t="shared" si="12"/>
        <v>1.7524999999999999</v>
      </c>
      <c r="F784" s="9">
        <v>4.9210000000000003</v>
      </c>
      <c r="G784" s="9">
        <v>3.27</v>
      </c>
      <c r="H784" s="10">
        <v>5</v>
      </c>
      <c r="I784" s="10">
        <v>5</v>
      </c>
      <c r="J784" s="10" t="s">
        <v>1570</v>
      </c>
      <c r="K784" s="10" t="s">
        <v>1571</v>
      </c>
    </row>
    <row r="785" spans="1:11" x14ac:dyDescent="0.2">
      <c r="A785" s="8" t="s">
        <v>1007</v>
      </c>
      <c r="B785" s="9">
        <v>1.46</v>
      </c>
      <c r="C785" s="9">
        <v>2.0430000000000001</v>
      </c>
      <c r="D785" s="9" t="b">
        <v>1</v>
      </c>
      <c r="E785" s="18">
        <f t="shared" si="12"/>
        <v>1.7515000000000001</v>
      </c>
      <c r="F785" s="9">
        <v>9.5220000000000002</v>
      </c>
      <c r="G785" s="9">
        <v>9.4930000000000003</v>
      </c>
      <c r="H785" s="10">
        <v>2</v>
      </c>
      <c r="I785" s="10">
        <v>3</v>
      </c>
      <c r="J785" s="10" t="s">
        <v>1808</v>
      </c>
      <c r="K785" s="10" t="s">
        <v>1809</v>
      </c>
    </row>
    <row r="786" spans="1:11" x14ac:dyDescent="0.2">
      <c r="A786" s="8" t="s">
        <v>492</v>
      </c>
      <c r="B786" s="9">
        <v>1.46</v>
      </c>
      <c r="C786" s="9">
        <v>2.0430000000000001</v>
      </c>
      <c r="D786" s="9" t="b">
        <v>1</v>
      </c>
      <c r="E786" s="18">
        <f t="shared" si="12"/>
        <v>1.7515000000000001</v>
      </c>
      <c r="F786" s="9">
        <v>9.5220000000000002</v>
      </c>
      <c r="G786" s="9">
        <v>9.4930000000000003</v>
      </c>
      <c r="H786" s="10">
        <v>2</v>
      </c>
      <c r="I786" s="10">
        <v>3</v>
      </c>
      <c r="J786" s="10" t="s">
        <v>1787</v>
      </c>
      <c r="K786" s="10" t="s">
        <v>1812</v>
      </c>
    </row>
    <row r="787" spans="1:11" x14ac:dyDescent="0.2">
      <c r="A787" s="8" t="s">
        <v>341</v>
      </c>
      <c r="B787" s="9">
        <v>1.46</v>
      </c>
      <c r="C787" s="9">
        <v>2.0430000000000001</v>
      </c>
      <c r="D787" s="9" t="b">
        <v>1</v>
      </c>
      <c r="E787" s="18">
        <f t="shared" si="12"/>
        <v>1.7515000000000001</v>
      </c>
      <c r="F787" s="9">
        <v>9.5220000000000002</v>
      </c>
      <c r="G787" s="9">
        <v>9.4930000000000003</v>
      </c>
      <c r="H787" s="10">
        <v>2</v>
      </c>
      <c r="I787" s="10">
        <v>3</v>
      </c>
      <c r="J787" s="10" t="s">
        <v>1813</v>
      </c>
      <c r="K787" s="10" t="s">
        <v>1718</v>
      </c>
    </row>
    <row r="788" spans="1:11" x14ac:dyDescent="0.2">
      <c r="A788" s="8" t="s">
        <v>316</v>
      </c>
      <c r="B788" s="9">
        <v>1.8280000000000001</v>
      </c>
      <c r="C788" s="9">
        <v>1.67</v>
      </c>
      <c r="D788" s="9" t="b">
        <v>1</v>
      </c>
      <c r="E788" s="18">
        <f t="shared" si="12"/>
        <v>1.7490000000000001</v>
      </c>
      <c r="F788" s="9">
        <v>17.716000000000001</v>
      </c>
      <c r="G788" s="9">
        <v>11.773999999999999</v>
      </c>
      <c r="H788" s="10">
        <v>2</v>
      </c>
      <c r="I788" s="10">
        <v>2</v>
      </c>
      <c r="J788" s="10" t="s">
        <v>1620</v>
      </c>
      <c r="K788" s="10" t="s">
        <v>1620</v>
      </c>
    </row>
    <row r="789" spans="1:11" x14ac:dyDescent="0.2">
      <c r="A789" s="8" t="s">
        <v>349</v>
      </c>
      <c r="B789" s="9">
        <v>1.8280000000000001</v>
      </c>
      <c r="C789" s="9">
        <v>1.67</v>
      </c>
      <c r="D789" s="9" t="b">
        <v>1</v>
      </c>
      <c r="E789" s="18">
        <f t="shared" si="12"/>
        <v>1.7490000000000001</v>
      </c>
      <c r="F789" s="9">
        <v>17.716000000000001</v>
      </c>
      <c r="G789" s="9">
        <v>11.773999999999999</v>
      </c>
      <c r="H789" s="10">
        <v>2</v>
      </c>
      <c r="I789" s="10">
        <v>2</v>
      </c>
      <c r="J789" s="10" t="s">
        <v>1359</v>
      </c>
      <c r="K789" s="10" t="s">
        <v>1360</v>
      </c>
    </row>
    <row r="790" spans="1:11" x14ac:dyDescent="0.2">
      <c r="A790" s="8" t="s">
        <v>623</v>
      </c>
      <c r="B790" s="9"/>
      <c r="C790" s="9">
        <v>1.746</v>
      </c>
      <c r="D790" s="9" t="b">
        <v>0</v>
      </c>
      <c r="E790" s="18">
        <f t="shared" si="12"/>
        <v>1.746</v>
      </c>
      <c r="F790" s="9"/>
      <c r="G790" s="9">
        <v>6.8419999999999996</v>
      </c>
      <c r="H790" s="10"/>
      <c r="I790" s="10">
        <v>3</v>
      </c>
      <c r="J790" s="10"/>
      <c r="K790" s="10" t="s">
        <v>1956</v>
      </c>
    </row>
    <row r="791" spans="1:11" x14ac:dyDescent="0.2">
      <c r="A791" s="8" t="s">
        <v>562</v>
      </c>
      <c r="B791" s="9"/>
      <c r="C791" s="9">
        <v>1.746</v>
      </c>
      <c r="D791" s="9" t="b">
        <v>0</v>
      </c>
      <c r="E791" s="18">
        <f t="shared" si="12"/>
        <v>1.746</v>
      </c>
      <c r="F791" s="9"/>
      <c r="G791" s="9">
        <v>6.8419999999999996</v>
      </c>
      <c r="H791" s="10"/>
      <c r="I791" s="10">
        <v>3</v>
      </c>
      <c r="J791" s="10"/>
      <c r="K791" s="10" t="s">
        <v>1966</v>
      </c>
    </row>
    <row r="792" spans="1:11" x14ac:dyDescent="0.2">
      <c r="A792" s="8" t="s">
        <v>422</v>
      </c>
      <c r="B792" s="9"/>
      <c r="C792" s="9">
        <v>1.744</v>
      </c>
      <c r="D792" s="9" t="b">
        <v>0</v>
      </c>
      <c r="E792" s="18">
        <f t="shared" si="12"/>
        <v>1.744</v>
      </c>
      <c r="F792" s="9"/>
      <c r="G792" s="9">
        <v>13.323</v>
      </c>
      <c r="H792" s="10"/>
      <c r="I792" s="10">
        <v>2</v>
      </c>
      <c r="J792" s="10"/>
      <c r="K792" s="10" t="s">
        <v>1907</v>
      </c>
    </row>
    <row r="793" spans="1:11" x14ac:dyDescent="0.2">
      <c r="A793" s="8" t="s">
        <v>672</v>
      </c>
      <c r="B793" s="9"/>
      <c r="C793" s="9">
        <v>1.744</v>
      </c>
      <c r="D793" s="9" t="b">
        <v>0</v>
      </c>
      <c r="E793" s="18">
        <f t="shared" si="12"/>
        <v>1.744</v>
      </c>
      <c r="F793" s="9"/>
      <c r="G793" s="9">
        <v>2.9630000000000001</v>
      </c>
      <c r="H793" s="10"/>
      <c r="I793" s="10">
        <v>7</v>
      </c>
      <c r="J793" s="10"/>
      <c r="K793" s="10" t="s">
        <v>2077</v>
      </c>
    </row>
    <row r="794" spans="1:11" x14ac:dyDescent="0.2">
      <c r="A794" s="8" t="s">
        <v>858</v>
      </c>
      <c r="B794" s="9">
        <v>1.4510000000000001</v>
      </c>
      <c r="C794" s="9">
        <v>2.0350000000000001</v>
      </c>
      <c r="D794" s="9" t="b">
        <v>1</v>
      </c>
      <c r="E794" s="18">
        <f t="shared" si="12"/>
        <v>1.7430000000000001</v>
      </c>
      <c r="F794" s="9">
        <v>9.4049999999999994</v>
      </c>
      <c r="G794" s="9">
        <v>9.375</v>
      </c>
      <c r="H794" s="10">
        <v>2</v>
      </c>
      <c r="I794" s="10">
        <v>3</v>
      </c>
      <c r="J794" s="10" t="s">
        <v>1816</v>
      </c>
      <c r="K794" s="10" t="s">
        <v>1817</v>
      </c>
    </row>
    <row r="795" spans="1:11" x14ac:dyDescent="0.2">
      <c r="A795" s="8" t="s">
        <v>750</v>
      </c>
      <c r="B795" s="9">
        <v>1.742</v>
      </c>
      <c r="C795" s="9"/>
      <c r="D795" s="9" t="b">
        <v>0</v>
      </c>
      <c r="E795" s="18">
        <f t="shared" si="12"/>
        <v>1.742</v>
      </c>
      <c r="F795" s="9">
        <v>15.236000000000001</v>
      </c>
      <c r="G795" s="9"/>
      <c r="H795" s="10">
        <v>2</v>
      </c>
      <c r="I795" s="10"/>
      <c r="J795" s="10" t="s">
        <v>1371</v>
      </c>
      <c r="K795" s="10"/>
    </row>
    <row r="796" spans="1:11" x14ac:dyDescent="0.2">
      <c r="A796" s="8" t="s">
        <v>123</v>
      </c>
      <c r="B796" s="9"/>
      <c r="C796" s="9">
        <v>1.742</v>
      </c>
      <c r="D796" s="9" t="b">
        <v>0</v>
      </c>
      <c r="E796" s="18">
        <f t="shared" si="12"/>
        <v>1.742</v>
      </c>
      <c r="F796" s="9"/>
      <c r="G796" s="9">
        <v>4.7990000000000004</v>
      </c>
      <c r="H796" s="10"/>
      <c r="I796" s="10">
        <v>4</v>
      </c>
      <c r="J796" s="10"/>
      <c r="K796" s="10" t="s">
        <v>1930</v>
      </c>
    </row>
    <row r="797" spans="1:11" x14ac:dyDescent="0.2">
      <c r="A797" s="8" t="s">
        <v>634</v>
      </c>
      <c r="B797" s="9"/>
      <c r="C797" s="9">
        <v>1.7410000000000001</v>
      </c>
      <c r="D797" s="9" t="b">
        <v>0</v>
      </c>
      <c r="E797" s="18">
        <f t="shared" si="12"/>
        <v>1.7410000000000001</v>
      </c>
      <c r="F797" s="9"/>
      <c r="G797" s="9">
        <v>6.78</v>
      </c>
      <c r="H797" s="10"/>
      <c r="I797" s="10">
        <v>3</v>
      </c>
      <c r="J797" s="10"/>
      <c r="K797" s="10" t="s">
        <v>2149</v>
      </c>
    </row>
    <row r="798" spans="1:11" x14ac:dyDescent="0.2">
      <c r="A798" s="8" t="s">
        <v>1672</v>
      </c>
      <c r="B798" s="9">
        <v>1.732</v>
      </c>
      <c r="C798" s="9"/>
      <c r="D798" s="9" t="b">
        <v>0</v>
      </c>
      <c r="E798" s="18">
        <f t="shared" si="12"/>
        <v>1.732</v>
      </c>
      <c r="F798" s="9">
        <v>14.936999999999999</v>
      </c>
      <c r="G798" s="9"/>
      <c r="H798" s="10">
        <v>2</v>
      </c>
      <c r="I798" s="10"/>
      <c r="J798" s="10" t="s">
        <v>1355</v>
      </c>
      <c r="K798" s="10"/>
    </row>
    <row r="799" spans="1:11" x14ac:dyDescent="0.2">
      <c r="A799" s="8" t="s">
        <v>2034</v>
      </c>
      <c r="B799" s="9"/>
      <c r="C799" s="9">
        <v>1.7310000000000001</v>
      </c>
      <c r="D799" s="9" t="b">
        <v>0</v>
      </c>
      <c r="E799" s="18">
        <f t="shared" si="12"/>
        <v>1.7310000000000001</v>
      </c>
      <c r="F799" s="9"/>
      <c r="G799" s="9">
        <v>6.72</v>
      </c>
      <c r="H799" s="10"/>
      <c r="I799" s="10">
        <v>3</v>
      </c>
      <c r="J799" s="10"/>
      <c r="K799" s="10" t="s">
        <v>2035</v>
      </c>
    </row>
    <row r="800" spans="1:11" x14ac:dyDescent="0.2">
      <c r="A800" s="8" t="s">
        <v>449</v>
      </c>
      <c r="B800" s="9"/>
      <c r="C800" s="9">
        <v>1.728</v>
      </c>
      <c r="D800" s="9" t="b">
        <v>0</v>
      </c>
      <c r="E800" s="18">
        <f t="shared" si="12"/>
        <v>1.728</v>
      </c>
      <c r="F800" s="9"/>
      <c r="G800" s="9">
        <v>12.981</v>
      </c>
      <c r="H800" s="10"/>
      <c r="I800" s="10">
        <v>2</v>
      </c>
      <c r="J800" s="10"/>
      <c r="K800" s="10" t="s">
        <v>2046</v>
      </c>
    </row>
    <row r="801" spans="1:11" x14ac:dyDescent="0.2">
      <c r="A801" s="8" t="s">
        <v>52</v>
      </c>
      <c r="B801" s="9"/>
      <c r="C801" s="9">
        <v>1.728</v>
      </c>
      <c r="D801" s="9" t="b">
        <v>0</v>
      </c>
      <c r="E801" s="18">
        <f t="shared" si="12"/>
        <v>1.728</v>
      </c>
      <c r="F801" s="9"/>
      <c r="G801" s="9">
        <v>2.6890000000000001</v>
      </c>
      <c r="H801" s="10"/>
      <c r="I801" s="10">
        <v>8</v>
      </c>
      <c r="J801" s="10"/>
      <c r="K801" s="10" t="s">
        <v>2179</v>
      </c>
    </row>
    <row r="802" spans="1:11" x14ac:dyDescent="0.2">
      <c r="A802" s="8" t="s">
        <v>893</v>
      </c>
      <c r="B802" s="9"/>
      <c r="C802" s="9">
        <v>1.7230000000000001</v>
      </c>
      <c r="D802" s="9" t="b">
        <v>0</v>
      </c>
      <c r="E802" s="18">
        <f t="shared" si="12"/>
        <v>1.7230000000000001</v>
      </c>
      <c r="F802" s="9"/>
      <c r="G802" s="9">
        <v>6.6609999999999996</v>
      </c>
      <c r="H802" s="10"/>
      <c r="I802" s="10">
        <v>3</v>
      </c>
      <c r="J802" s="10"/>
      <c r="K802" s="10" t="s">
        <v>1901</v>
      </c>
    </row>
    <row r="803" spans="1:11" x14ac:dyDescent="0.2">
      <c r="A803" s="8" t="s">
        <v>846</v>
      </c>
      <c r="B803" s="9">
        <v>1.4370000000000001</v>
      </c>
      <c r="C803" s="9">
        <v>2.0089999999999999</v>
      </c>
      <c r="D803" s="9" t="b">
        <v>1</v>
      </c>
      <c r="E803" s="18">
        <f t="shared" si="12"/>
        <v>1.7229999999999999</v>
      </c>
      <c r="F803" s="9">
        <v>9.1780000000000008</v>
      </c>
      <c r="G803" s="9">
        <v>9.15</v>
      </c>
      <c r="H803" s="10">
        <v>2</v>
      </c>
      <c r="I803" s="10">
        <v>3</v>
      </c>
      <c r="J803" s="10" t="s">
        <v>1825</v>
      </c>
      <c r="K803" s="10" t="s">
        <v>1826</v>
      </c>
    </row>
    <row r="804" spans="1:11" x14ac:dyDescent="0.2">
      <c r="A804" s="8" t="s">
        <v>569</v>
      </c>
      <c r="B804" s="9"/>
      <c r="C804" s="9">
        <v>1.7210000000000001</v>
      </c>
      <c r="D804" s="9" t="b">
        <v>0</v>
      </c>
      <c r="E804" s="18">
        <f t="shared" si="12"/>
        <v>1.7210000000000001</v>
      </c>
      <c r="F804" s="9"/>
      <c r="G804" s="9">
        <v>3.8010000000000002</v>
      </c>
      <c r="H804" s="10"/>
      <c r="I804" s="10">
        <v>5</v>
      </c>
      <c r="J804" s="10"/>
      <c r="K804" s="10" t="s">
        <v>2234</v>
      </c>
    </row>
    <row r="805" spans="1:11" x14ac:dyDescent="0.2">
      <c r="A805" s="8" t="s">
        <v>300</v>
      </c>
      <c r="B805" s="9"/>
      <c r="C805" s="9">
        <v>1.714</v>
      </c>
      <c r="D805" s="9" t="b">
        <v>0</v>
      </c>
      <c r="E805" s="18">
        <f t="shared" si="12"/>
        <v>1.714</v>
      </c>
      <c r="F805" s="9"/>
      <c r="G805" s="9">
        <v>3.2589999999999999</v>
      </c>
      <c r="H805" s="10"/>
      <c r="I805" s="10">
        <v>6</v>
      </c>
      <c r="J805" s="10"/>
      <c r="K805" s="10" t="s">
        <v>2051</v>
      </c>
    </row>
    <row r="806" spans="1:11" x14ac:dyDescent="0.2">
      <c r="A806" s="8" t="s">
        <v>704</v>
      </c>
      <c r="B806" s="9"/>
      <c r="C806" s="9">
        <v>1.712</v>
      </c>
      <c r="D806" s="9" t="b">
        <v>0</v>
      </c>
      <c r="E806" s="18">
        <f t="shared" si="12"/>
        <v>1.712</v>
      </c>
      <c r="F806" s="9"/>
      <c r="G806" s="9">
        <v>12.657</v>
      </c>
      <c r="H806" s="10"/>
      <c r="I806" s="10">
        <v>2</v>
      </c>
      <c r="J806" s="10"/>
      <c r="K806" s="10" t="s">
        <v>66</v>
      </c>
    </row>
    <row r="807" spans="1:11" x14ac:dyDescent="0.2">
      <c r="A807" s="8" t="s">
        <v>514</v>
      </c>
      <c r="B807" s="9"/>
      <c r="C807" s="9">
        <v>1.712</v>
      </c>
      <c r="D807" s="9" t="b">
        <v>0</v>
      </c>
      <c r="E807" s="18">
        <f t="shared" si="12"/>
        <v>1.712</v>
      </c>
      <c r="F807" s="9"/>
      <c r="G807" s="9">
        <v>2.91</v>
      </c>
      <c r="H807" s="10"/>
      <c r="I807" s="10">
        <v>7</v>
      </c>
      <c r="J807" s="10"/>
      <c r="K807" s="10" t="s">
        <v>1988</v>
      </c>
    </row>
    <row r="808" spans="1:11" x14ac:dyDescent="0.2">
      <c r="A808" s="8" t="s">
        <v>25</v>
      </c>
      <c r="B808" s="9"/>
      <c r="C808" s="9">
        <v>1.712</v>
      </c>
      <c r="D808" s="9" t="b">
        <v>0</v>
      </c>
      <c r="E808" s="18">
        <f t="shared" si="12"/>
        <v>1.712</v>
      </c>
      <c r="F808" s="9"/>
      <c r="G808" s="9">
        <v>12.657</v>
      </c>
      <c r="H808" s="10"/>
      <c r="I808" s="10">
        <v>2</v>
      </c>
      <c r="J808" s="10"/>
      <c r="K808" s="10" t="s">
        <v>2132</v>
      </c>
    </row>
    <row r="809" spans="1:11" x14ac:dyDescent="0.2">
      <c r="A809" s="8" t="s">
        <v>992</v>
      </c>
      <c r="B809" s="9"/>
      <c r="C809" s="9">
        <v>1.712</v>
      </c>
      <c r="D809" s="9" t="b">
        <v>0</v>
      </c>
      <c r="E809" s="18">
        <f t="shared" si="12"/>
        <v>1.712</v>
      </c>
      <c r="F809" s="9"/>
      <c r="G809" s="9">
        <v>12.657</v>
      </c>
      <c r="H809" s="10"/>
      <c r="I809" s="10">
        <v>2</v>
      </c>
      <c r="J809" s="10"/>
      <c r="K809" s="10" t="s">
        <v>1682</v>
      </c>
    </row>
    <row r="810" spans="1:11" x14ac:dyDescent="0.2">
      <c r="A810" s="8" t="s">
        <v>965</v>
      </c>
      <c r="B810" s="9"/>
      <c r="C810" s="9">
        <v>1.712</v>
      </c>
      <c r="D810" s="9" t="b">
        <v>0</v>
      </c>
      <c r="E810" s="18">
        <f t="shared" si="12"/>
        <v>1.712</v>
      </c>
      <c r="F810" s="9"/>
      <c r="G810" s="9">
        <v>12.657</v>
      </c>
      <c r="H810" s="10"/>
      <c r="I810" s="10">
        <v>2</v>
      </c>
      <c r="J810" s="10"/>
      <c r="K810" s="10" t="s">
        <v>1517</v>
      </c>
    </row>
    <row r="811" spans="1:11" x14ac:dyDescent="0.2">
      <c r="A811" s="8" t="s">
        <v>558</v>
      </c>
      <c r="B811" s="9">
        <v>1.7889999999999999</v>
      </c>
      <c r="C811" s="9">
        <v>1.6279999999999999</v>
      </c>
      <c r="D811" s="9" t="b">
        <v>1</v>
      </c>
      <c r="E811" s="18">
        <f t="shared" si="12"/>
        <v>1.7084999999999999</v>
      </c>
      <c r="F811" s="9">
        <v>16.559999999999999</v>
      </c>
      <c r="G811" s="9">
        <v>11.006</v>
      </c>
      <c r="H811" s="10">
        <v>2</v>
      </c>
      <c r="I811" s="10">
        <v>2</v>
      </c>
      <c r="J811" s="10" t="s">
        <v>1636</v>
      </c>
      <c r="K811" s="10" t="s">
        <v>1517</v>
      </c>
    </row>
    <row r="812" spans="1:11" x14ac:dyDescent="0.2">
      <c r="A812" s="8" t="s">
        <v>412</v>
      </c>
      <c r="B812" s="9"/>
      <c r="C812" s="9">
        <v>1.708</v>
      </c>
      <c r="D812" s="9" t="b">
        <v>0</v>
      </c>
      <c r="E812" s="18">
        <f t="shared" si="12"/>
        <v>1.708</v>
      </c>
      <c r="F812" s="9"/>
      <c r="G812" s="9">
        <v>6.5469999999999997</v>
      </c>
      <c r="H812" s="10"/>
      <c r="I812" s="10">
        <v>3</v>
      </c>
      <c r="J812" s="10"/>
      <c r="K812" s="10" t="s">
        <v>1918</v>
      </c>
    </row>
    <row r="813" spans="1:11" x14ac:dyDescent="0.2">
      <c r="A813" s="8" t="s">
        <v>925</v>
      </c>
      <c r="B813" s="9">
        <v>1.425</v>
      </c>
      <c r="C813" s="9">
        <v>1.9850000000000001</v>
      </c>
      <c r="D813" s="9" t="b">
        <v>1</v>
      </c>
      <c r="E813" s="18">
        <f t="shared" si="12"/>
        <v>1.7050000000000001</v>
      </c>
      <c r="F813" s="9">
        <v>8.9619999999999997</v>
      </c>
      <c r="G813" s="9">
        <v>8.9339999999999993</v>
      </c>
      <c r="H813" s="10">
        <v>2</v>
      </c>
      <c r="I813" s="10">
        <v>3</v>
      </c>
      <c r="J813" s="10" t="s">
        <v>1834</v>
      </c>
      <c r="K813" s="10" t="s">
        <v>1835</v>
      </c>
    </row>
    <row r="814" spans="1:11" x14ac:dyDescent="0.2">
      <c r="A814" s="8" t="s">
        <v>454</v>
      </c>
      <c r="B814" s="9"/>
      <c r="C814" s="9">
        <v>1.7</v>
      </c>
      <c r="D814" s="9" t="b">
        <v>0</v>
      </c>
      <c r="E814" s="18">
        <f t="shared" si="12"/>
        <v>1.7</v>
      </c>
      <c r="F814" s="9"/>
      <c r="G814" s="9">
        <v>6.4909999999999997</v>
      </c>
      <c r="H814" s="10"/>
      <c r="I814" s="10">
        <v>3</v>
      </c>
      <c r="J814" s="10"/>
      <c r="K814" s="10" t="s">
        <v>1756</v>
      </c>
    </row>
    <row r="815" spans="1:11" x14ac:dyDescent="0.2">
      <c r="A815" s="8" t="s">
        <v>22</v>
      </c>
      <c r="B815" s="9"/>
      <c r="C815" s="9">
        <v>1.7</v>
      </c>
      <c r="D815" s="9" t="b">
        <v>0</v>
      </c>
      <c r="E815" s="18">
        <f t="shared" si="12"/>
        <v>1.7</v>
      </c>
      <c r="F815" s="9"/>
      <c r="G815" s="9">
        <v>4.6239999999999997</v>
      </c>
      <c r="H815" s="10"/>
      <c r="I815" s="10">
        <v>4</v>
      </c>
      <c r="J815" s="10"/>
      <c r="K815" s="10" t="s">
        <v>2181</v>
      </c>
    </row>
    <row r="816" spans="1:11" x14ac:dyDescent="0.2">
      <c r="A816" s="8" t="s">
        <v>632</v>
      </c>
      <c r="B816" s="9">
        <v>1.776</v>
      </c>
      <c r="C816" s="9">
        <v>1.6160000000000001</v>
      </c>
      <c r="D816" s="9" t="b">
        <v>1</v>
      </c>
      <c r="E816" s="18">
        <f t="shared" si="12"/>
        <v>1.6960000000000002</v>
      </c>
      <c r="F816" s="9">
        <v>16.207999999999998</v>
      </c>
      <c r="G816" s="9">
        <v>10.772</v>
      </c>
      <c r="H816" s="10">
        <v>2</v>
      </c>
      <c r="I816" s="10">
        <v>2</v>
      </c>
      <c r="J816" s="10" t="s">
        <v>1646</v>
      </c>
      <c r="K816" s="10" t="s">
        <v>1646</v>
      </c>
    </row>
    <row r="817" spans="1:11" x14ac:dyDescent="0.2">
      <c r="A817" s="8" t="s">
        <v>374</v>
      </c>
      <c r="B817" s="9">
        <v>1.708</v>
      </c>
      <c r="C817" s="9">
        <v>1.6839999999999999</v>
      </c>
      <c r="D817" s="9" t="b">
        <v>1</v>
      </c>
      <c r="E817" s="18">
        <f t="shared" si="12"/>
        <v>1.696</v>
      </c>
      <c r="F817" s="9">
        <v>4.0010000000000003</v>
      </c>
      <c r="G817" s="9">
        <v>3.1909999999999998</v>
      </c>
      <c r="H817" s="10">
        <v>5</v>
      </c>
      <c r="I817" s="10">
        <v>6</v>
      </c>
      <c r="J817" s="10" t="s">
        <v>1675</v>
      </c>
      <c r="K817" s="10" t="s">
        <v>1676</v>
      </c>
    </row>
    <row r="818" spans="1:11" x14ac:dyDescent="0.2">
      <c r="A818" s="8" t="s">
        <v>1981</v>
      </c>
      <c r="B818" s="9"/>
      <c r="C818" s="9">
        <v>1.696</v>
      </c>
      <c r="D818" s="9" t="b">
        <v>0</v>
      </c>
      <c r="E818" s="18">
        <f t="shared" si="12"/>
        <v>1.696</v>
      </c>
      <c r="F818" s="9"/>
      <c r="G818" s="9">
        <v>12.348000000000001</v>
      </c>
      <c r="H818" s="10"/>
      <c r="I818" s="10">
        <v>2</v>
      </c>
      <c r="J818" s="10"/>
      <c r="K818" s="10" t="s">
        <v>1982</v>
      </c>
    </row>
    <row r="819" spans="1:11" x14ac:dyDescent="0.2">
      <c r="A819" s="8" t="s">
        <v>2082</v>
      </c>
      <c r="B819" s="9"/>
      <c r="C819" s="9">
        <v>1.696</v>
      </c>
      <c r="D819" s="9" t="b">
        <v>0</v>
      </c>
      <c r="E819" s="18">
        <f t="shared" si="12"/>
        <v>1.696</v>
      </c>
      <c r="F819" s="9"/>
      <c r="G819" s="9">
        <v>12.348000000000001</v>
      </c>
      <c r="H819" s="10"/>
      <c r="I819" s="10">
        <v>2</v>
      </c>
      <c r="J819" s="10"/>
      <c r="K819" s="10" t="s">
        <v>2083</v>
      </c>
    </row>
    <row r="820" spans="1:11" x14ac:dyDescent="0.2">
      <c r="A820" s="8" t="s">
        <v>2</v>
      </c>
      <c r="B820" s="9"/>
      <c r="C820" s="9">
        <v>1.696</v>
      </c>
      <c r="D820" s="9" t="b">
        <v>0</v>
      </c>
      <c r="E820" s="18">
        <f t="shared" si="12"/>
        <v>1.696</v>
      </c>
      <c r="F820" s="9"/>
      <c r="G820" s="9">
        <v>12.348000000000001</v>
      </c>
      <c r="H820" s="10"/>
      <c r="I820" s="10">
        <v>2</v>
      </c>
      <c r="J820" s="10"/>
      <c r="K820" s="10" t="s">
        <v>1923</v>
      </c>
    </row>
    <row r="821" spans="1:11" x14ac:dyDescent="0.2">
      <c r="A821" s="8" t="s">
        <v>510</v>
      </c>
      <c r="B821" s="9"/>
      <c r="C821" s="9">
        <v>1.696</v>
      </c>
      <c r="D821" s="9" t="b">
        <v>0</v>
      </c>
      <c r="E821" s="18">
        <f t="shared" si="12"/>
        <v>1.696</v>
      </c>
      <c r="F821" s="9"/>
      <c r="G821" s="9">
        <v>12.348000000000001</v>
      </c>
      <c r="H821" s="10"/>
      <c r="I821" s="10">
        <v>2</v>
      </c>
      <c r="J821" s="10"/>
      <c r="K821" s="10" t="s">
        <v>1517</v>
      </c>
    </row>
    <row r="822" spans="1:11" x14ac:dyDescent="0.2">
      <c r="A822" s="8" t="s">
        <v>157</v>
      </c>
      <c r="B822" s="9">
        <v>1.823</v>
      </c>
      <c r="C822" s="9">
        <v>1.5620000000000001</v>
      </c>
      <c r="D822" s="9" t="b">
        <v>1</v>
      </c>
      <c r="E822" s="18">
        <f t="shared" si="12"/>
        <v>1.6924999999999999</v>
      </c>
      <c r="F822" s="9">
        <v>8.2799999999999994</v>
      </c>
      <c r="G822" s="9">
        <v>5.5030000000000001</v>
      </c>
      <c r="H822" s="10">
        <v>3</v>
      </c>
      <c r="I822" s="10">
        <v>3</v>
      </c>
      <c r="J822" s="10" t="s">
        <v>1622</v>
      </c>
      <c r="K822" s="10" t="s">
        <v>1623</v>
      </c>
    </row>
    <row r="823" spans="1:11" x14ac:dyDescent="0.2">
      <c r="A823" s="8" t="s">
        <v>6</v>
      </c>
      <c r="B823" s="9">
        <v>1.6919999999999999</v>
      </c>
      <c r="C823" s="9"/>
      <c r="D823" s="9" t="b">
        <v>0</v>
      </c>
      <c r="E823" s="18">
        <f t="shared" si="12"/>
        <v>1.6919999999999999</v>
      </c>
      <c r="F823" s="9">
        <v>4.931</v>
      </c>
      <c r="G823" s="9"/>
      <c r="H823" s="10">
        <v>4</v>
      </c>
      <c r="I823" s="10"/>
      <c r="J823" s="10" t="s">
        <v>1691</v>
      </c>
      <c r="K823" s="10"/>
    </row>
    <row r="824" spans="1:11" x14ac:dyDescent="0.2">
      <c r="A824" s="8" t="s">
        <v>594</v>
      </c>
      <c r="B824" s="9">
        <v>1.5389999999999999</v>
      </c>
      <c r="C824" s="9">
        <v>1.833</v>
      </c>
      <c r="D824" s="9" t="b">
        <v>1</v>
      </c>
      <c r="E824" s="18">
        <f t="shared" si="12"/>
        <v>1.6859999999999999</v>
      </c>
      <c r="F824" s="9">
        <v>5.89</v>
      </c>
      <c r="G824" s="9">
        <v>5.2190000000000003</v>
      </c>
      <c r="H824" s="10">
        <v>3</v>
      </c>
      <c r="I824" s="10">
        <v>4</v>
      </c>
      <c r="J824" s="10" t="s">
        <v>1548</v>
      </c>
      <c r="K824" s="10" t="s">
        <v>1549</v>
      </c>
    </row>
    <row r="825" spans="1:11" x14ac:dyDescent="0.2">
      <c r="A825" s="8" t="s">
        <v>512</v>
      </c>
      <c r="B825" s="9"/>
      <c r="C825" s="9">
        <v>1.6850000000000001</v>
      </c>
      <c r="D825" s="9" t="b">
        <v>0</v>
      </c>
      <c r="E825" s="18">
        <f t="shared" si="12"/>
        <v>1.6850000000000001</v>
      </c>
      <c r="F825" s="9"/>
      <c r="G825" s="9">
        <v>6.3819999999999997</v>
      </c>
      <c r="H825" s="10"/>
      <c r="I825" s="10">
        <v>3</v>
      </c>
      <c r="J825" s="10"/>
      <c r="K825" s="10" t="s">
        <v>2264</v>
      </c>
    </row>
    <row r="826" spans="1:11" x14ac:dyDescent="0.2">
      <c r="A826" s="8" t="s">
        <v>185</v>
      </c>
      <c r="B826" s="9">
        <v>1.762</v>
      </c>
      <c r="C826" s="9">
        <v>1.6020000000000001</v>
      </c>
      <c r="D826" s="9" t="b">
        <v>1</v>
      </c>
      <c r="E826" s="18">
        <f t="shared" si="12"/>
        <v>1.6819999999999999</v>
      </c>
      <c r="F826" s="9">
        <v>15.87</v>
      </c>
      <c r="G826" s="9">
        <v>10.547000000000001</v>
      </c>
      <c r="H826" s="10">
        <v>2</v>
      </c>
      <c r="I826" s="10">
        <v>2</v>
      </c>
      <c r="J826" s="10" t="s">
        <v>1590</v>
      </c>
      <c r="K826" s="10" t="s">
        <v>1649</v>
      </c>
    </row>
    <row r="827" spans="1:11" x14ac:dyDescent="0.2">
      <c r="A827" s="8" t="s">
        <v>976</v>
      </c>
      <c r="B827" s="9"/>
      <c r="C827" s="9">
        <v>1.6819999999999999</v>
      </c>
      <c r="D827" s="9" t="b">
        <v>0</v>
      </c>
      <c r="E827" s="18">
        <f t="shared" si="12"/>
        <v>1.6819999999999999</v>
      </c>
      <c r="F827" s="9"/>
      <c r="G827" s="9">
        <v>4.5410000000000004</v>
      </c>
      <c r="H827" s="10"/>
      <c r="I827" s="10">
        <v>4</v>
      </c>
      <c r="J827" s="10"/>
      <c r="K827" s="10" t="s">
        <v>1898</v>
      </c>
    </row>
    <row r="828" spans="1:11" x14ac:dyDescent="0.2">
      <c r="A828" s="8" t="s">
        <v>114</v>
      </c>
      <c r="B828" s="9"/>
      <c r="C828" s="9">
        <v>1.6819999999999999</v>
      </c>
      <c r="D828" s="9" t="b">
        <v>0</v>
      </c>
      <c r="E828" s="18">
        <f t="shared" si="12"/>
        <v>1.6819999999999999</v>
      </c>
      <c r="F828" s="9"/>
      <c r="G828" s="9">
        <v>12.054</v>
      </c>
      <c r="H828" s="10"/>
      <c r="I828" s="10">
        <v>2</v>
      </c>
      <c r="J828" s="10"/>
      <c r="K828" s="10" t="s">
        <v>1986</v>
      </c>
    </row>
    <row r="829" spans="1:11" x14ac:dyDescent="0.2">
      <c r="A829" s="8" t="s">
        <v>730</v>
      </c>
      <c r="B829" s="9"/>
      <c r="C829" s="9">
        <v>1.6819999999999999</v>
      </c>
      <c r="D829" s="9" t="b">
        <v>0</v>
      </c>
      <c r="E829" s="18">
        <f t="shared" si="12"/>
        <v>1.6819999999999999</v>
      </c>
      <c r="F829" s="9"/>
      <c r="G829" s="9">
        <v>12.054</v>
      </c>
      <c r="H829" s="10"/>
      <c r="I829" s="10">
        <v>2</v>
      </c>
      <c r="J829" s="10"/>
      <c r="K829" s="10" t="s">
        <v>1948</v>
      </c>
    </row>
    <row r="830" spans="1:11" x14ac:dyDescent="0.2">
      <c r="A830" s="8" t="s">
        <v>807</v>
      </c>
      <c r="B830" s="9"/>
      <c r="C830" s="9">
        <v>1.6819999999999999</v>
      </c>
      <c r="D830" s="9" t="b">
        <v>0</v>
      </c>
      <c r="E830" s="18">
        <f t="shared" si="12"/>
        <v>1.6819999999999999</v>
      </c>
      <c r="F830" s="9"/>
      <c r="G830" s="9">
        <v>4.5410000000000004</v>
      </c>
      <c r="H830" s="10"/>
      <c r="I830" s="10">
        <v>4</v>
      </c>
      <c r="J830" s="10"/>
      <c r="K830" s="10" t="s">
        <v>2126</v>
      </c>
    </row>
    <row r="831" spans="1:11" x14ac:dyDescent="0.2">
      <c r="A831" s="8" t="s">
        <v>975</v>
      </c>
      <c r="B831" s="9"/>
      <c r="C831" s="9">
        <v>1.6819999999999999</v>
      </c>
      <c r="D831" s="9" t="b">
        <v>0</v>
      </c>
      <c r="E831" s="18">
        <f t="shared" si="12"/>
        <v>1.6819999999999999</v>
      </c>
      <c r="F831" s="9"/>
      <c r="G831" s="9">
        <v>12.054</v>
      </c>
      <c r="H831" s="10"/>
      <c r="I831" s="10">
        <v>2</v>
      </c>
      <c r="J831" s="10"/>
      <c r="K831" s="10" t="s">
        <v>837</v>
      </c>
    </row>
    <row r="832" spans="1:11" x14ac:dyDescent="0.2">
      <c r="A832" s="8" t="s">
        <v>2185</v>
      </c>
      <c r="B832" s="9"/>
      <c r="C832" s="9">
        <v>1.6819999999999999</v>
      </c>
      <c r="D832" s="9" t="b">
        <v>0</v>
      </c>
      <c r="E832" s="18">
        <f t="shared" si="12"/>
        <v>1.6819999999999999</v>
      </c>
      <c r="F832" s="9"/>
      <c r="G832" s="9">
        <v>12.054</v>
      </c>
      <c r="H832" s="10"/>
      <c r="I832" s="10">
        <v>2</v>
      </c>
      <c r="J832" s="10"/>
      <c r="K832" s="10" t="s">
        <v>2108</v>
      </c>
    </row>
    <row r="833" spans="1:11" x14ac:dyDescent="0.2">
      <c r="A833" s="8" t="s">
        <v>806</v>
      </c>
      <c r="B833" s="9"/>
      <c r="C833" s="9">
        <v>1.6819999999999999</v>
      </c>
      <c r="D833" s="9" t="b">
        <v>0</v>
      </c>
      <c r="E833" s="18">
        <f t="shared" si="12"/>
        <v>1.6819999999999999</v>
      </c>
      <c r="F833" s="9"/>
      <c r="G833" s="9">
        <v>12.054</v>
      </c>
      <c r="H833" s="10"/>
      <c r="I833" s="10">
        <v>2</v>
      </c>
      <c r="J833" s="10"/>
      <c r="K833" s="10" t="s">
        <v>1936</v>
      </c>
    </row>
    <row r="834" spans="1:11" x14ac:dyDescent="0.2">
      <c r="A834" s="8" t="s">
        <v>500</v>
      </c>
      <c r="B834" s="9"/>
      <c r="C834" s="9">
        <v>1.6819999999999999</v>
      </c>
      <c r="D834" s="9" t="b">
        <v>0</v>
      </c>
      <c r="E834" s="18">
        <f t="shared" si="12"/>
        <v>1.6819999999999999</v>
      </c>
      <c r="F834" s="9"/>
      <c r="G834" s="9">
        <v>12.054</v>
      </c>
      <c r="H834" s="10"/>
      <c r="I834" s="10">
        <v>2</v>
      </c>
      <c r="J834" s="10"/>
      <c r="K834" s="10" t="s">
        <v>2139</v>
      </c>
    </row>
    <row r="835" spans="1:11" x14ac:dyDescent="0.2">
      <c r="A835" s="8" t="s">
        <v>1051</v>
      </c>
      <c r="B835" s="9"/>
      <c r="C835" s="9">
        <v>1.681</v>
      </c>
      <c r="D835" s="9" t="b">
        <v>0</v>
      </c>
      <c r="E835" s="18">
        <f t="shared" si="12"/>
        <v>1.681</v>
      </c>
      <c r="F835" s="9"/>
      <c r="G835" s="9">
        <v>6.3280000000000003</v>
      </c>
      <c r="H835" s="10"/>
      <c r="I835" s="10">
        <v>3</v>
      </c>
      <c r="J835" s="10"/>
      <c r="K835" s="10" t="s">
        <v>1718</v>
      </c>
    </row>
    <row r="836" spans="1:11" x14ac:dyDescent="0.2">
      <c r="A836" s="8" t="s">
        <v>640</v>
      </c>
      <c r="B836" s="9">
        <v>1.4039999999999999</v>
      </c>
      <c r="C836" s="9">
        <v>1.9530000000000001</v>
      </c>
      <c r="D836" s="9" t="b">
        <v>1</v>
      </c>
      <c r="E836" s="18">
        <f t="shared" si="12"/>
        <v>1.6785000000000001</v>
      </c>
      <c r="F836" s="9">
        <v>8.657</v>
      </c>
      <c r="G836" s="9">
        <v>8.6300000000000008</v>
      </c>
      <c r="H836" s="10">
        <v>2</v>
      </c>
      <c r="I836" s="10">
        <v>3</v>
      </c>
      <c r="J836" s="10" t="s">
        <v>1656</v>
      </c>
      <c r="K836" s="10" t="s">
        <v>1844</v>
      </c>
    </row>
    <row r="837" spans="1:11" x14ac:dyDescent="0.2">
      <c r="A837" s="8" t="s">
        <v>905</v>
      </c>
      <c r="B837" s="9"/>
      <c r="C837" s="9">
        <v>1.677</v>
      </c>
      <c r="D837" s="9" t="b">
        <v>0</v>
      </c>
      <c r="E837" s="18">
        <f t="shared" ref="E837:E900" si="13">AVERAGE(B837:C837)</f>
        <v>1.677</v>
      </c>
      <c r="F837" s="9"/>
      <c r="G837" s="9">
        <v>3.1709999999999998</v>
      </c>
      <c r="H837" s="10"/>
      <c r="I837" s="10">
        <v>6</v>
      </c>
      <c r="J837" s="10"/>
      <c r="K837" s="10" t="s">
        <v>2217</v>
      </c>
    </row>
    <row r="838" spans="1:11" x14ac:dyDescent="0.2">
      <c r="A838" s="8" t="s">
        <v>155</v>
      </c>
      <c r="B838" s="9">
        <v>1.752</v>
      </c>
      <c r="C838" s="9">
        <v>1.591</v>
      </c>
      <c r="D838" s="9" t="b">
        <v>1</v>
      </c>
      <c r="E838" s="18">
        <f t="shared" si="13"/>
        <v>1.6715</v>
      </c>
      <c r="F838" s="9">
        <v>15.545999999999999</v>
      </c>
      <c r="G838" s="9">
        <v>10.332000000000001</v>
      </c>
      <c r="H838" s="10">
        <v>2</v>
      </c>
      <c r="I838" s="10">
        <v>2</v>
      </c>
      <c r="J838" s="10" t="s">
        <v>156</v>
      </c>
      <c r="K838" s="10" t="s">
        <v>156</v>
      </c>
    </row>
    <row r="839" spans="1:11" x14ac:dyDescent="0.2">
      <c r="A839" s="8" t="s">
        <v>71</v>
      </c>
      <c r="B839" s="9">
        <v>1.752</v>
      </c>
      <c r="C839" s="9">
        <v>1.591</v>
      </c>
      <c r="D839" s="9" t="b">
        <v>1</v>
      </c>
      <c r="E839" s="18">
        <f t="shared" si="13"/>
        <v>1.6715</v>
      </c>
      <c r="F839" s="9">
        <v>15.545999999999999</v>
      </c>
      <c r="G839" s="9">
        <v>10.332000000000001</v>
      </c>
      <c r="H839" s="10">
        <v>2</v>
      </c>
      <c r="I839" s="10">
        <v>2</v>
      </c>
      <c r="J839" s="10" t="s">
        <v>1533</v>
      </c>
      <c r="K839" s="10" t="s">
        <v>1533</v>
      </c>
    </row>
    <row r="840" spans="1:11" x14ac:dyDescent="0.2">
      <c r="A840" s="8" t="s">
        <v>583</v>
      </c>
      <c r="B840" s="9">
        <v>1.752</v>
      </c>
      <c r="C840" s="9">
        <v>1.591</v>
      </c>
      <c r="D840" s="9" t="b">
        <v>1</v>
      </c>
      <c r="E840" s="18">
        <f t="shared" si="13"/>
        <v>1.6715</v>
      </c>
      <c r="F840" s="9">
        <v>15.545999999999999</v>
      </c>
      <c r="G840" s="9">
        <v>10.332000000000001</v>
      </c>
      <c r="H840" s="10">
        <v>2</v>
      </c>
      <c r="I840" s="10">
        <v>2</v>
      </c>
      <c r="J840" s="10" t="s">
        <v>1656</v>
      </c>
      <c r="K840" s="10" t="s">
        <v>1656</v>
      </c>
    </row>
    <row r="841" spans="1:11" x14ac:dyDescent="0.2">
      <c r="A841" s="8" t="s">
        <v>252</v>
      </c>
      <c r="B841" s="9"/>
      <c r="C841" s="9">
        <v>1.67</v>
      </c>
      <c r="D841" s="9" t="b">
        <v>0</v>
      </c>
      <c r="E841" s="18">
        <f t="shared" si="13"/>
        <v>1.67</v>
      </c>
      <c r="F841" s="9"/>
      <c r="G841" s="9">
        <v>11.773999999999999</v>
      </c>
      <c r="H841" s="10"/>
      <c r="I841" s="10">
        <v>2</v>
      </c>
      <c r="J841" s="10"/>
      <c r="K841" s="10" t="s">
        <v>1904</v>
      </c>
    </row>
    <row r="842" spans="1:11" x14ac:dyDescent="0.2">
      <c r="A842" s="8" t="s">
        <v>134</v>
      </c>
      <c r="B842" s="9"/>
      <c r="C842" s="9">
        <v>1.67</v>
      </c>
      <c r="D842" s="9" t="b">
        <v>0</v>
      </c>
      <c r="E842" s="18">
        <f t="shared" si="13"/>
        <v>1.67</v>
      </c>
      <c r="F842" s="9"/>
      <c r="G842" s="9">
        <v>11.773999999999999</v>
      </c>
      <c r="H842" s="10"/>
      <c r="I842" s="10">
        <v>2</v>
      </c>
      <c r="J842" s="10"/>
      <c r="K842" s="10" t="s">
        <v>1910</v>
      </c>
    </row>
    <row r="843" spans="1:11" x14ac:dyDescent="0.2">
      <c r="A843" s="8" t="s">
        <v>47</v>
      </c>
      <c r="B843" s="9"/>
      <c r="C843" s="9">
        <v>1.67</v>
      </c>
      <c r="D843" s="9" t="b">
        <v>0</v>
      </c>
      <c r="E843" s="18">
        <f t="shared" si="13"/>
        <v>1.67</v>
      </c>
      <c r="F843" s="9"/>
      <c r="G843" s="9">
        <v>11.773999999999999</v>
      </c>
      <c r="H843" s="10"/>
      <c r="I843" s="10">
        <v>2</v>
      </c>
      <c r="J843" s="10"/>
      <c r="K843" s="10" t="s">
        <v>109</v>
      </c>
    </row>
    <row r="844" spans="1:11" x14ac:dyDescent="0.2">
      <c r="A844" s="8" t="s">
        <v>425</v>
      </c>
      <c r="B844" s="9"/>
      <c r="C844" s="9">
        <v>1.67</v>
      </c>
      <c r="D844" s="9" t="b">
        <v>0</v>
      </c>
      <c r="E844" s="18">
        <f t="shared" si="13"/>
        <v>1.67</v>
      </c>
      <c r="F844" s="9"/>
      <c r="G844" s="9">
        <v>11.773999999999999</v>
      </c>
      <c r="H844" s="10"/>
      <c r="I844" s="10">
        <v>2</v>
      </c>
      <c r="J844" s="10"/>
      <c r="K844" s="10" t="s">
        <v>2064</v>
      </c>
    </row>
    <row r="845" spans="1:11" x14ac:dyDescent="0.2">
      <c r="A845" s="8" t="s">
        <v>857</v>
      </c>
      <c r="B845" s="9"/>
      <c r="C845" s="9">
        <v>1.67</v>
      </c>
      <c r="D845" s="9" t="b">
        <v>0</v>
      </c>
      <c r="E845" s="18">
        <f t="shared" si="13"/>
        <v>1.67</v>
      </c>
      <c r="F845" s="9"/>
      <c r="G845" s="9">
        <v>11.773999999999999</v>
      </c>
      <c r="H845" s="10"/>
      <c r="I845" s="10">
        <v>2</v>
      </c>
      <c r="J845" s="10"/>
      <c r="K845" s="10" t="s">
        <v>236</v>
      </c>
    </row>
    <row r="846" spans="1:11" x14ac:dyDescent="0.2">
      <c r="A846" s="8" t="s">
        <v>711</v>
      </c>
      <c r="B846" s="9"/>
      <c r="C846" s="9">
        <v>1.67</v>
      </c>
      <c r="D846" s="9" t="b">
        <v>0</v>
      </c>
      <c r="E846" s="18">
        <f t="shared" si="13"/>
        <v>1.67</v>
      </c>
      <c r="F846" s="9"/>
      <c r="G846" s="9">
        <v>11.773999999999999</v>
      </c>
      <c r="H846" s="10"/>
      <c r="I846" s="10">
        <v>2</v>
      </c>
      <c r="J846" s="10"/>
      <c r="K846" s="10" t="s">
        <v>2209</v>
      </c>
    </row>
    <row r="847" spans="1:11" x14ac:dyDescent="0.2">
      <c r="A847" s="8" t="s">
        <v>622</v>
      </c>
      <c r="B847" s="9"/>
      <c r="C847" s="9">
        <v>1.6679999999999999</v>
      </c>
      <c r="D847" s="9" t="b">
        <v>0</v>
      </c>
      <c r="E847" s="18">
        <f t="shared" si="13"/>
        <v>1.6679999999999999</v>
      </c>
      <c r="F847" s="9"/>
      <c r="G847" s="9">
        <v>3.637</v>
      </c>
      <c r="H847" s="10"/>
      <c r="I847" s="10">
        <v>5</v>
      </c>
      <c r="J847" s="10"/>
      <c r="K847" s="10" t="s">
        <v>2000</v>
      </c>
    </row>
    <row r="848" spans="1:11" x14ac:dyDescent="0.2">
      <c r="A848" s="8" t="s">
        <v>201</v>
      </c>
      <c r="B848" s="9"/>
      <c r="C848" s="9">
        <v>1.6679999999999999</v>
      </c>
      <c r="D848" s="9" t="b">
        <v>0</v>
      </c>
      <c r="E848" s="18">
        <f t="shared" si="13"/>
        <v>1.6679999999999999</v>
      </c>
      <c r="F848" s="9"/>
      <c r="G848" s="9">
        <v>6.2249999999999996</v>
      </c>
      <c r="H848" s="10"/>
      <c r="I848" s="10">
        <v>3</v>
      </c>
      <c r="J848" s="10"/>
      <c r="K848" s="10" t="s">
        <v>2071</v>
      </c>
    </row>
    <row r="849" spans="1:11" x14ac:dyDescent="0.2">
      <c r="A849" s="8" t="s">
        <v>2205</v>
      </c>
      <c r="B849" s="9"/>
      <c r="C849" s="9">
        <v>1.6639999999999999</v>
      </c>
      <c r="D849" s="9" t="b">
        <v>0</v>
      </c>
      <c r="E849" s="18">
        <f t="shared" si="13"/>
        <v>1.6639999999999999</v>
      </c>
      <c r="F849" s="9"/>
      <c r="G849" s="9">
        <v>4.4610000000000003</v>
      </c>
      <c r="H849" s="10"/>
      <c r="I849" s="10">
        <v>4</v>
      </c>
      <c r="J849" s="10"/>
      <c r="K849" s="10" t="s">
        <v>2206</v>
      </c>
    </row>
    <row r="850" spans="1:11" x14ac:dyDescent="0.2">
      <c r="A850" s="8" t="s">
        <v>513</v>
      </c>
      <c r="B850" s="9">
        <v>1.411</v>
      </c>
      <c r="C850" s="9">
        <v>1.913</v>
      </c>
      <c r="D850" s="9" t="b">
        <v>1</v>
      </c>
      <c r="E850" s="18">
        <f t="shared" si="13"/>
        <v>1.6619999999999999</v>
      </c>
      <c r="F850" s="9">
        <v>2.76</v>
      </c>
      <c r="G850" s="9">
        <v>2.7509999999999999</v>
      </c>
      <c r="H850" s="10">
        <v>6</v>
      </c>
      <c r="I850" s="10">
        <v>9</v>
      </c>
      <c r="J850" s="10" t="s">
        <v>1842</v>
      </c>
      <c r="K850" s="10" t="s">
        <v>1843</v>
      </c>
    </row>
    <row r="851" spans="1:11" x14ac:dyDescent="0.2">
      <c r="A851" s="8" t="s">
        <v>355</v>
      </c>
      <c r="B851" s="9">
        <v>1.742</v>
      </c>
      <c r="C851" s="9">
        <v>1.579</v>
      </c>
      <c r="D851" s="9" t="b">
        <v>1</v>
      </c>
      <c r="E851" s="18">
        <f t="shared" si="13"/>
        <v>1.6604999999999999</v>
      </c>
      <c r="F851" s="9">
        <v>15.236000000000001</v>
      </c>
      <c r="G851" s="9">
        <v>10.125</v>
      </c>
      <c r="H851" s="10">
        <v>2</v>
      </c>
      <c r="I851" s="10">
        <v>2</v>
      </c>
      <c r="J851" s="10" t="s">
        <v>1371</v>
      </c>
      <c r="K851" s="10" t="s">
        <v>66</v>
      </c>
    </row>
    <row r="852" spans="1:11" x14ac:dyDescent="0.2">
      <c r="A852" s="8" t="s">
        <v>743</v>
      </c>
      <c r="B852" s="9">
        <v>1.39</v>
      </c>
      <c r="C852" s="9">
        <v>1.931</v>
      </c>
      <c r="D852" s="9" t="b">
        <v>1</v>
      </c>
      <c r="E852" s="18">
        <f t="shared" si="13"/>
        <v>1.6604999999999999</v>
      </c>
      <c r="F852" s="9">
        <v>8.4640000000000004</v>
      </c>
      <c r="G852" s="9">
        <v>8.4380000000000006</v>
      </c>
      <c r="H852" s="10">
        <v>2</v>
      </c>
      <c r="I852" s="10">
        <v>3</v>
      </c>
      <c r="J852" s="10" t="s">
        <v>756</v>
      </c>
      <c r="K852" s="10" t="s">
        <v>744</v>
      </c>
    </row>
    <row r="853" spans="1:11" x14ac:dyDescent="0.2">
      <c r="A853" s="8" t="s">
        <v>383</v>
      </c>
      <c r="B853" s="9"/>
      <c r="C853" s="9">
        <v>1.66</v>
      </c>
      <c r="D853" s="9" t="b">
        <v>0</v>
      </c>
      <c r="E853" s="18">
        <f t="shared" si="13"/>
        <v>1.66</v>
      </c>
      <c r="F853" s="9"/>
      <c r="G853" s="9">
        <v>3.1320000000000001</v>
      </c>
      <c r="H853" s="10"/>
      <c r="I853" s="10">
        <v>6</v>
      </c>
      <c r="J853" s="10"/>
      <c r="K853" s="10" t="s">
        <v>1905</v>
      </c>
    </row>
    <row r="854" spans="1:11" x14ac:dyDescent="0.2">
      <c r="A854" s="8" t="s">
        <v>1943</v>
      </c>
      <c r="B854" s="9"/>
      <c r="C854" s="9">
        <v>1.66</v>
      </c>
      <c r="D854" s="9" t="b">
        <v>0</v>
      </c>
      <c r="E854" s="18">
        <f t="shared" si="13"/>
        <v>1.66</v>
      </c>
      <c r="F854" s="9"/>
      <c r="G854" s="9">
        <v>4.4409999999999998</v>
      </c>
      <c r="H854" s="10"/>
      <c r="I854" s="10">
        <v>4</v>
      </c>
      <c r="J854" s="10"/>
      <c r="K854" s="10" t="s">
        <v>1944</v>
      </c>
    </row>
    <row r="855" spans="1:11" x14ac:dyDescent="0.2">
      <c r="A855" s="8" t="s">
        <v>321</v>
      </c>
      <c r="B855" s="9"/>
      <c r="C855" s="9">
        <v>1.66</v>
      </c>
      <c r="D855" s="9" t="b">
        <v>0</v>
      </c>
      <c r="E855" s="18">
        <f t="shared" si="13"/>
        <v>1.66</v>
      </c>
      <c r="F855" s="9"/>
      <c r="G855" s="9">
        <v>3.6160000000000001</v>
      </c>
      <c r="H855" s="10"/>
      <c r="I855" s="10">
        <v>5</v>
      </c>
      <c r="J855" s="10"/>
      <c r="K855" s="10" t="s">
        <v>2115</v>
      </c>
    </row>
    <row r="856" spans="1:11" x14ac:dyDescent="0.2">
      <c r="A856" s="8" t="s">
        <v>724</v>
      </c>
      <c r="B856" s="9"/>
      <c r="C856" s="9">
        <v>1.6559999999999999</v>
      </c>
      <c r="D856" s="9" t="b">
        <v>0</v>
      </c>
      <c r="E856" s="18">
        <f t="shared" si="13"/>
        <v>1.6559999999999999</v>
      </c>
      <c r="F856" s="9"/>
      <c r="G856" s="9">
        <v>11.506</v>
      </c>
      <c r="H856" s="10"/>
      <c r="I856" s="10">
        <v>2</v>
      </c>
      <c r="J856" s="10"/>
      <c r="K856" s="10" t="s">
        <v>1919</v>
      </c>
    </row>
    <row r="857" spans="1:11" x14ac:dyDescent="0.2">
      <c r="A857" s="8" t="s">
        <v>2057</v>
      </c>
      <c r="B857" s="9"/>
      <c r="C857" s="9">
        <v>1.6559999999999999</v>
      </c>
      <c r="D857" s="9" t="b">
        <v>0</v>
      </c>
      <c r="E857" s="18">
        <f t="shared" si="13"/>
        <v>1.6559999999999999</v>
      </c>
      <c r="F857" s="9"/>
      <c r="G857" s="9">
        <v>11.506</v>
      </c>
      <c r="H857" s="10"/>
      <c r="I857" s="10">
        <v>2</v>
      </c>
      <c r="J857" s="10"/>
      <c r="K857" s="10" t="s">
        <v>2058</v>
      </c>
    </row>
    <row r="858" spans="1:11" x14ac:dyDescent="0.2">
      <c r="A858" s="8" t="s">
        <v>918</v>
      </c>
      <c r="B858" s="9"/>
      <c r="C858" s="9">
        <v>1.6559999999999999</v>
      </c>
      <c r="D858" s="9" t="b">
        <v>0</v>
      </c>
      <c r="E858" s="18">
        <f t="shared" si="13"/>
        <v>1.6559999999999999</v>
      </c>
      <c r="F858" s="9"/>
      <c r="G858" s="9">
        <v>11.506</v>
      </c>
      <c r="H858" s="10"/>
      <c r="I858" s="10">
        <v>2</v>
      </c>
      <c r="J858" s="10"/>
      <c r="K858" s="10" t="s">
        <v>2178</v>
      </c>
    </row>
    <row r="859" spans="1:11" x14ac:dyDescent="0.2">
      <c r="A859" s="8" t="s">
        <v>428</v>
      </c>
      <c r="B859" s="9"/>
      <c r="C859" s="9">
        <v>1.6559999999999999</v>
      </c>
      <c r="D859" s="9" t="b">
        <v>0</v>
      </c>
      <c r="E859" s="18">
        <f t="shared" si="13"/>
        <v>1.6559999999999999</v>
      </c>
      <c r="F859" s="9"/>
      <c r="G859" s="9">
        <v>11.506</v>
      </c>
      <c r="H859" s="10"/>
      <c r="I859" s="10">
        <v>2</v>
      </c>
      <c r="J859" s="10"/>
      <c r="K859" s="10" t="s">
        <v>1910</v>
      </c>
    </row>
    <row r="860" spans="1:11" x14ac:dyDescent="0.2">
      <c r="A860" s="8" t="s">
        <v>537</v>
      </c>
      <c r="B860" s="9"/>
      <c r="C860" s="9">
        <v>1.655</v>
      </c>
      <c r="D860" s="9" t="b">
        <v>0</v>
      </c>
      <c r="E860" s="18">
        <f t="shared" si="13"/>
        <v>1.655</v>
      </c>
      <c r="F860" s="9"/>
      <c r="G860" s="9">
        <v>6.1239999999999997</v>
      </c>
      <c r="H860" s="10"/>
      <c r="I860" s="10">
        <v>3</v>
      </c>
      <c r="J860" s="10"/>
      <c r="K860" s="10" t="s">
        <v>2005</v>
      </c>
    </row>
    <row r="861" spans="1:11" x14ac:dyDescent="0.2">
      <c r="A861" s="8" t="s">
        <v>304</v>
      </c>
      <c r="B861" s="9"/>
      <c r="C861" s="9">
        <v>1.655</v>
      </c>
      <c r="D861" s="9" t="b">
        <v>0</v>
      </c>
      <c r="E861" s="18">
        <f t="shared" si="13"/>
        <v>1.655</v>
      </c>
      <c r="F861" s="9"/>
      <c r="G861" s="9">
        <v>6.1239999999999997</v>
      </c>
      <c r="H861" s="10"/>
      <c r="I861" s="10">
        <v>3</v>
      </c>
      <c r="J861" s="10"/>
      <c r="K861" s="10" t="s">
        <v>2052</v>
      </c>
    </row>
    <row r="862" spans="1:11" x14ac:dyDescent="0.2">
      <c r="A862" s="8" t="s">
        <v>980</v>
      </c>
      <c r="B862" s="9"/>
      <c r="C862" s="9">
        <v>1.651</v>
      </c>
      <c r="D862" s="9" t="b">
        <v>0</v>
      </c>
      <c r="E862" s="18">
        <f t="shared" si="13"/>
        <v>1.651</v>
      </c>
      <c r="F862" s="9"/>
      <c r="G862" s="9">
        <v>4.4020000000000001</v>
      </c>
      <c r="H862" s="10"/>
      <c r="I862" s="10">
        <v>4</v>
      </c>
      <c r="J862" s="10"/>
      <c r="K862" s="10" t="s">
        <v>2030</v>
      </c>
    </row>
    <row r="863" spans="1:11" x14ac:dyDescent="0.2">
      <c r="A863" s="8" t="s">
        <v>795</v>
      </c>
      <c r="B863" s="9">
        <v>1.65</v>
      </c>
      <c r="C863" s="9"/>
      <c r="D863" s="9" t="b">
        <v>0</v>
      </c>
      <c r="E863" s="18">
        <f t="shared" si="13"/>
        <v>1.65</v>
      </c>
      <c r="F863" s="9">
        <v>12.911</v>
      </c>
      <c r="G863" s="9"/>
      <c r="H863" s="10">
        <v>2</v>
      </c>
      <c r="I863" s="10"/>
      <c r="J863" s="10" t="s">
        <v>1720</v>
      </c>
      <c r="K863" s="10"/>
    </row>
    <row r="864" spans="1:11" x14ac:dyDescent="0.2">
      <c r="A864" s="8" t="s">
        <v>865</v>
      </c>
      <c r="B864" s="9">
        <v>1.732</v>
      </c>
      <c r="C864" s="9">
        <v>1.5649999999999999</v>
      </c>
      <c r="D864" s="9" t="b">
        <v>1</v>
      </c>
      <c r="E864" s="18">
        <f t="shared" si="13"/>
        <v>1.6484999999999999</v>
      </c>
      <c r="F864" s="9">
        <v>14.936999999999999</v>
      </c>
      <c r="G864" s="9">
        <v>9.9269999999999996</v>
      </c>
      <c r="H864" s="10">
        <v>2</v>
      </c>
      <c r="I864" s="10">
        <v>2</v>
      </c>
      <c r="J864" s="10" t="s">
        <v>1670</v>
      </c>
      <c r="K864" s="10" t="s">
        <v>1671</v>
      </c>
    </row>
    <row r="865" spans="1:11" x14ac:dyDescent="0.2">
      <c r="A865" s="8" t="s">
        <v>135</v>
      </c>
      <c r="B865" s="9"/>
      <c r="C865" s="9">
        <v>1.641</v>
      </c>
      <c r="D865" s="9" t="b">
        <v>0</v>
      </c>
      <c r="E865" s="18">
        <f t="shared" si="13"/>
        <v>1.641</v>
      </c>
      <c r="F865" s="9"/>
      <c r="G865" s="9">
        <v>11.250999999999999</v>
      </c>
      <c r="H865" s="10"/>
      <c r="I865" s="10">
        <v>2</v>
      </c>
      <c r="J865" s="10"/>
      <c r="K865" s="10" t="s">
        <v>2158</v>
      </c>
    </row>
    <row r="866" spans="1:11" x14ac:dyDescent="0.2">
      <c r="A866" s="8" t="s">
        <v>328</v>
      </c>
      <c r="B866" s="9"/>
      <c r="C866" s="9">
        <v>1.641</v>
      </c>
      <c r="D866" s="9" t="b">
        <v>0</v>
      </c>
      <c r="E866" s="18">
        <f t="shared" si="13"/>
        <v>1.641</v>
      </c>
      <c r="F866" s="9"/>
      <c r="G866" s="9">
        <v>11.250999999999999</v>
      </c>
      <c r="H866" s="10"/>
      <c r="I866" s="10">
        <v>2</v>
      </c>
      <c r="J866" s="10"/>
      <c r="K866" s="10" t="s">
        <v>2174</v>
      </c>
    </row>
    <row r="867" spans="1:11" x14ac:dyDescent="0.2">
      <c r="A867" s="8" t="s">
        <v>364</v>
      </c>
      <c r="B867" s="9"/>
      <c r="C867" s="9">
        <v>1.641</v>
      </c>
      <c r="D867" s="9" t="b">
        <v>0</v>
      </c>
      <c r="E867" s="18">
        <f t="shared" si="13"/>
        <v>1.641</v>
      </c>
      <c r="F867" s="9"/>
      <c r="G867" s="9">
        <v>11.250999999999999</v>
      </c>
      <c r="H867" s="10"/>
      <c r="I867" s="10">
        <v>2</v>
      </c>
      <c r="J867" s="10"/>
      <c r="K867" s="10" t="s">
        <v>1999</v>
      </c>
    </row>
    <row r="868" spans="1:11" x14ac:dyDescent="0.2">
      <c r="A868" s="8" t="s">
        <v>2059</v>
      </c>
      <c r="B868" s="9"/>
      <c r="C868" s="9">
        <v>1.64</v>
      </c>
      <c r="D868" s="9" t="b">
        <v>0</v>
      </c>
      <c r="E868" s="18">
        <f t="shared" si="13"/>
        <v>1.64</v>
      </c>
      <c r="F868" s="9"/>
      <c r="G868" s="9">
        <v>6.0270000000000001</v>
      </c>
      <c r="H868" s="10"/>
      <c r="I868" s="10">
        <v>3</v>
      </c>
      <c r="J868" s="10"/>
      <c r="K868" s="10" t="s">
        <v>2060</v>
      </c>
    </row>
    <row r="869" spans="1:11" x14ac:dyDescent="0.2">
      <c r="A869" s="8" t="s">
        <v>682</v>
      </c>
      <c r="B869" s="9">
        <v>1.8129999999999999</v>
      </c>
      <c r="C869" s="9">
        <v>1.462</v>
      </c>
      <c r="D869" s="9" t="b">
        <v>1</v>
      </c>
      <c r="E869" s="18">
        <f t="shared" si="13"/>
        <v>1.6375</v>
      </c>
      <c r="F869" s="9">
        <v>5.56</v>
      </c>
      <c r="G869" s="9">
        <v>3.6949999999999998</v>
      </c>
      <c r="H869" s="10">
        <v>4</v>
      </c>
      <c r="I869" s="10">
        <v>4</v>
      </c>
      <c r="J869" s="10" t="s">
        <v>1624</v>
      </c>
      <c r="K869" s="10" t="s">
        <v>1625</v>
      </c>
    </row>
    <row r="870" spans="1:11" x14ac:dyDescent="0.2">
      <c r="A870" s="8" t="s">
        <v>832</v>
      </c>
      <c r="B870" s="9">
        <v>1.7190000000000001</v>
      </c>
      <c r="C870" s="9">
        <v>1.554</v>
      </c>
      <c r="D870" s="9" t="b">
        <v>1</v>
      </c>
      <c r="E870" s="18">
        <f t="shared" si="13"/>
        <v>1.6365000000000001</v>
      </c>
      <c r="F870" s="9">
        <v>14.65</v>
      </c>
      <c r="G870" s="9">
        <v>9.7360000000000007</v>
      </c>
      <c r="H870" s="10">
        <v>2</v>
      </c>
      <c r="I870" s="10">
        <v>2</v>
      </c>
      <c r="J870" s="10" t="s">
        <v>1466</v>
      </c>
      <c r="K870" s="10" t="s">
        <v>1467</v>
      </c>
    </row>
    <row r="871" spans="1:11" x14ac:dyDescent="0.2">
      <c r="A871" s="8" t="s">
        <v>226</v>
      </c>
      <c r="B871" s="9">
        <v>1.8480000000000001</v>
      </c>
      <c r="C871" s="9">
        <v>1.4139999999999999</v>
      </c>
      <c r="D871" s="9" t="b">
        <v>1</v>
      </c>
      <c r="E871" s="18">
        <f t="shared" si="13"/>
        <v>1.631</v>
      </c>
      <c r="F871" s="9">
        <v>4.492</v>
      </c>
      <c r="G871" s="9">
        <v>2.9849999999999999</v>
      </c>
      <c r="H871" s="10">
        <v>5</v>
      </c>
      <c r="I871" s="10">
        <v>5</v>
      </c>
      <c r="J871" s="10" t="s">
        <v>1451</v>
      </c>
      <c r="K871" s="10" t="s">
        <v>1607</v>
      </c>
    </row>
    <row r="872" spans="1:11" x14ac:dyDescent="0.2">
      <c r="A872" s="8" t="s">
        <v>784</v>
      </c>
      <c r="B872" s="9"/>
      <c r="C872" s="9">
        <v>1.631</v>
      </c>
      <c r="D872" s="9" t="b">
        <v>0</v>
      </c>
      <c r="E872" s="18">
        <f t="shared" si="13"/>
        <v>1.631</v>
      </c>
      <c r="F872" s="9"/>
      <c r="G872" s="9">
        <v>5.98</v>
      </c>
      <c r="H872" s="10"/>
      <c r="I872" s="10">
        <v>3</v>
      </c>
      <c r="J872" s="10"/>
      <c r="K872" s="10" t="s">
        <v>1947</v>
      </c>
    </row>
    <row r="873" spans="1:11" x14ac:dyDescent="0.2">
      <c r="A873" s="8" t="s">
        <v>501</v>
      </c>
      <c r="B873" s="9">
        <v>1.3620000000000001</v>
      </c>
      <c r="C873" s="9">
        <v>1.895</v>
      </c>
      <c r="D873" s="9" t="b">
        <v>1</v>
      </c>
      <c r="E873" s="18">
        <f t="shared" si="13"/>
        <v>1.6285000000000001</v>
      </c>
      <c r="F873" s="9">
        <v>8.1039999999999992</v>
      </c>
      <c r="G873" s="9">
        <v>8.0790000000000006</v>
      </c>
      <c r="H873" s="10">
        <v>2</v>
      </c>
      <c r="I873" s="10">
        <v>3</v>
      </c>
      <c r="J873" s="10" t="s">
        <v>1621</v>
      </c>
      <c r="K873" s="10" t="s">
        <v>1854</v>
      </c>
    </row>
    <row r="874" spans="1:11" x14ac:dyDescent="0.2">
      <c r="A874" s="8" t="s">
        <v>1906</v>
      </c>
      <c r="B874" s="9"/>
      <c r="C874" s="9">
        <v>1.6279999999999999</v>
      </c>
      <c r="D874" s="9" t="b">
        <v>0</v>
      </c>
      <c r="E874" s="18">
        <f t="shared" si="13"/>
        <v>1.6279999999999999</v>
      </c>
      <c r="F874" s="9"/>
      <c r="G874" s="9">
        <v>11.006</v>
      </c>
      <c r="H874" s="10"/>
      <c r="I874" s="10">
        <v>2</v>
      </c>
      <c r="J874" s="10"/>
      <c r="K874" s="10" t="s">
        <v>1907</v>
      </c>
    </row>
    <row r="875" spans="1:11" x14ac:dyDescent="0.2">
      <c r="A875" s="8" t="s">
        <v>1926</v>
      </c>
      <c r="B875" s="9"/>
      <c r="C875" s="9">
        <v>1.6279999999999999</v>
      </c>
      <c r="D875" s="9" t="b">
        <v>0</v>
      </c>
      <c r="E875" s="18">
        <f t="shared" si="13"/>
        <v>1.6279999999999999</v>
      </c>
      <c r="F875" s="9"/>
      <c r="G875" s="9">
        <v>11.006</v>
      </c>
      <c r="H875" s="10"/>
      <c r="I875" s="10">
        <v>2</v>
      </c>
      <c r="J875" s="10"/>
      <c r="K875" s="10" t="s">
        <v>1927</v>
      </c>
    </row>
    <row r="876" spans="1:11" x14ac:dyDescent="0.2">
      <c r="A876" s="8" t="s">
        <v>707</v>
      </c>
      <c r="B876" s="9"/>
      <c r="C876" s="9">
        <v>1.6279999999999999</v>
      </c>
      <c r="D876" s="9" t="b">
        <v>0</v>
      </c>
      <c r="E876" s="18">
        <f t="shared" si="13"/>
        <v>1.6279999999999999</v>
      </c>
      <c r="F876" s="9"/>
      <c r="G876" s="9">
        <v>5.9329999999999998</v>
      </c>
      <c r="H876" s="10"/>
      <c r="I876" s="10">
        <v>3</v>
      </c>
      <c r="J876" s="10"/>
      <c r="K876" s="10" t="s">
        <v>1705</v>
      </c>
    </row>
    <row r="877" spans="1:11" x14ac:dyDescent="0.2">
      <c r="A877" s="8" t="s">
        <v>821</v>
      </c>
      <c r="B877" s="9"/>
      <c r="C877" s="9">
        <v>1.6279999999999999</v>
      </c>
      <c r="D877" s="9" t="b">
        <v>0</v>
      </c>
      <c r="E877" s="18">
        <f t="shared" si="13"/>
        <v>1.6279999999999999</v>
      </c>
      <c r="F877" s="9"/>
      <c r="G877" s="9">
        <v>1.992</v>
      </c>
      <c r="H877" s="10"/>
      <c r="I877" s="10">
        <v>13</v>
      </c>
      <c r="J877" s="10"/>
      <c r="K877" s="10" t="s">
        <v>1995</v>
      </c>
    </row>
    <row r="878" spans="1:11" x14ac:dyDescent="0.2">
      <c r="A878" s="8" t="s">
        <v>1011</v>
      </c>
      <c r="B878" s="9"/>
      <c r="C878" s="9">
        <v>1.6279999999999999</v>
      </c>
      <c r="D878" s="9" t="b">
        <v>0</v>
      </c>
      <c r="E878" s="18">
        <f t="shared" si="13"/>
        <v>1.6279999999999999</v>
      </c>
      <c r="F878" s="9"/>
      <c r="G878" s="9">
        <v>11.006</v>
      </c>
      <c r="H878" s="10"/>
      <c r="I878" s="10">
        <v>2</v>
      </c>
      <c r="J878" s="10"/>
      <c r="K878" s="10" t="s">
        <v>2113</v>
      </c>
    </row>
    <row r="879" spans="1:11" x14ac:dyDescent="0.2">
      <c r="A879" s="8" t="s">
        <v>913</v>
      </c>
      <c r="B879" s="9"/>
      <c r="C879" s="9">
        <v>1.6279999999999999</v>
      </c>
      <c r="D879" s="9" t="b">
        <v>0</v>
      </c>
      <c r="E879" s="18">
        <f t="shared" si="13"/>
        <v>1.6279999999999999</v>
      </c>
      <c r="F879" s="9"/>
      <c r="G879" s="9">
        <v>11.006</v>
      </c>
      <c r="H879" s="10"/>
      <c r="I879" s="10">
        <v>2</v>
      </c>
      <c r="J879" s="10"/>
      <c r="K879" s="10" t="s">
        <v>2161</v>
      </c>
    </row>
    <row r="880" spans="1:11" x14ac:dyDescent="0.2">
      <c r="A880" s="8" t="s">
        <v>497</v>
      </c>
      <c r="B880" s="9"/>
      <c r="C880" s="9">
        <v>1.6279999999999999</v>
      </c>
      <c r="D880" s="9" t="b">
        <v>0</v>
      </c>
      <c r="E880" s="18">
        <f t="shared" si="13"/>
        <v>1.6279999999999999</v>
      </c>
      <c r="F880" s="9"/>
      <c r="G880" s="9">
        <v>5.9329999999999998</v>
      </c>
      <c r="H880" s="10"/>
      <c r="I880" s="10">
        <v>3</v>
      </c>
      <c r="J880" s="10"/>
      <c r="K880" s="10" t="s">
        <v>1947</v>
      </c>
    </row>
    <row r="881" spans="1:11" x14ac:dyDescent="0.2">
      <c r="A881" s="8" t="s">
        <v>351</v>
      </c>
      <c r="B881" s="9"/>
      <c r="C881" s="9">
        <v>1.6279999999999999</v>
      </c>
      <c r="D881" s="9" t="b">
        <v>0</v>
      </c>
      <c r="E881" s="18">
        <f t="shared" si="13"/>
        <v>1.6279999999999999</v>
      </c>
      <c r="F881" s="9"/>
      <c r="G881" s="9">
        <v>4.3090000000000002</v>
      </c>
      <c r="H881" s="10"/>
      <c r="I881" s="10">
        <v>4</v>
      </c>
      <c r="J881" s="10"/>
      <c r="K881" s="10" t="s">
        <v>2270</v>
      </c>
    </row>
    <row r="882" spans="1:11" x14ac:dyDescent="0.2">
      <c r="A882" s="8" t="s">
        <v>533</v>
      </c>
      <c r="B882" s="9"/>
      <c r="C882" s="9">
        <v>1.6279999999999999</v>
      </c>
      <c r="D882" s="9" t="b">
        <v>0</v>
      </c>
      <c r="E882" s="18">
        <f t="shared" si="13"/>
        <v>1.6279999999999999</v>
      </c>
      <c r="F882" s="9"/>
      <c r="G882" s="9">
        <v>5.9329999999999998</v>
      </c>
      <c r="H882" s="10"/>
      <c r="I882" s="10">
        <v>3</v>
      </c>
      <c r="J882" s="10"/>
      <c r="K882" s="10" t="s">
        <v>2257</v>
      </c>
    </row>
    <row r="883" spans="1:11" x14ac:dyDescent="0.2">
      <c r="A883" s="8" t="s">
        <v>1037</v>
      </c>
      <c r="B883" s="9">
        <v>1.8</v>
      </c>
      <c r="C883" s="9">
        <v>1.4490000000000001</v>
      </c>
      <c r="D883" s="9" t="b">
        <v>1</v>
      </c>
      <c r="E883" s="18">
        <f t="shared" si="13"/>
        <v>1.6245000000000001</v>
      </c>
      <c r="F883" s="9">
        <v>5.5</v>
      </c>
      <c r="G883" s="9">
        <v>3.6549999999999998</v>
      </c>
      <c r="H883" s="10">
        <v>4</v>
      </c>
      <c r="I883" s="10">
        <v>4</v>
      </c>
      <c r="J883" s="10" t="s">
        <v>1628</v>
      </c>
      <c r="K883" s="10" t="s">
        <v>1629</v>
      </c>
    </row>
    <row r="884" spans="1:11" x14ac:dyDescent="0.2">
      <c r="A884" s="8" t="s">
        <v>131</v>
      </c>
      <c r="B884" s="9"/>
      <c r="C884" s="9">
        <v>1.6220000000000001</v>
      </c>
      <c r="D884" s="9" t="b">
        <v>0</v>
      </c>
      <c r="E884" s="18">
        <f t="shared" si="13"/>
        <v>1.6220000000000001</v>
      </c>
      <c r="F884" s="9"/>
      <c r="G884" s="9">
        <v>3.5059999999999998</v>
      </c>
      <c r="H884" s="10"/>
      <c r="I884" s="10">
        <v>5</v>
      </c>
      <c r="J884" s="10"/>
      <c r="K884" s="10" t="s">
        <v>2053</v>
      </c>
    </row>
    <row r="885" spans="1:11" x14ac:dyDescent="0.2">
      <c r="A885" s="8" t="s">
        <v>1040</v>
      </c>
      <c r="B885" s="9"/>
      <c r="C885" s="9">
        <v>1.62</v>
      </c>
      <c r="D885" s="9" t="b">
        <v>0</v>
      </c>
      <c r="E885" s="18">
        <f t="shared" si="13"/>
        <v>1.62</v>
      </c>
      <c r="F885" s="9"/>
      <c r="G885" s="9">
        <v>5.8869999999999996</v>
      </c>
      <c r="H885" s="10"/>
      <c r="I885" s="10">
        <v>3</v>
      </c>
      <c r="J885" s="10"/>
      <c r="K885" s="10" t="s">
        <v>1969</v>
      </c>
    </row>
    <row r="886" spans="1:11" x14ac:dyDescent="0.2">
      <c r="A886" s="8" t="s">
        <v>977</v>
      </c>
      <c r="B886" s="9"/>
      <c r="C886" s="9">
        <v>1.6180000000000001</v>
      </c>
      <c r="D886" s="9" t="b">
        <v>0</v>
      </c>
      <c r="E886" s="18">
        <f t="shared" si="13"/>
        <v>1.6180000000000001</v>
      </c>
      <c r="F886" s="9"/>
      <c r="G886" s="9">
        <v>3.0379999999999998</v>
      </c>
      <c r="H886" s="10"/>
      <c r="I886" s="10">
        <v>6</v>
      </c>
      <c r="J886" s="10"/>
      <c r="K886" s="10" t="s">
        <v>2186</v>
      </c>
    </row>
    <row r="887" spans="1:11" x14ac:dyDescent="0.2">
      <c r="A887" s="8" t="s">
        <v>98</v>
      </c>
      <c r="B887" s="9">
        <v>1.6950000000000001</v>
      </c>
      <c r="C887" s="9">
        <v>1.5309999999999999</v>
      </c>
      <c r="D887" s="9" t="b">
        <v>1</v>
      </c>
      <c r="E887" s="18">
        <f t="shared" si="13"/>
        <v>1.613</v>
      </c>
      <c r="F887" s="9">
        <v>14.106999999999999</v>
      </c>
      <c r="G887" s="9">
        <v>9.375</v>
      </c>
      <c r="H887" s="10">
        <v>2</v>
      </c>
      <c r="I887" s="10">
        <v>2</v>
      </c>
      <c r="J887" s="10" t="s">
        <v>1331</v>
      </c>
      <c r="K887" s="10" t="s">
        <v>128</v>
      </c>
    </row>
    <row r="888" spans="1:11" x14ac:dyDescent="0.2">
      <c r="A888" s="8" t="s">
        <v>1044</v>
      </c>
      <c r="B888" s="9">
        <v>1.6950000000000001</v>
      </c>
      <c r="C888" s="9">
        <v>1.5309999999999999</v>
      </c>
      <c r="D888" s="9" t="b">
        <v>1</v>
      </c>
      <c r="E888" s="18">
        <f t="shared" si="13"/>
        <v>1.613</v>
      </c>
      <c r="F888" s="9">
        <v>14.106999999999999</v>
      </c>
      <c r="G888" s="9">
        <v>9.375</v>
      </c>
      <c r="H888" s="10">
        <v>2</v>
      </c>
      <c r="I888" s="10">
        <v>2</v>
      </c>
      <c r="J888" s="10" t="s">
        <v>1681</v>
      </c>
      <c r="K888" s="10" t="s">
        <v>1682</v>
      </c>
    </row>
    <row r="889" spans="1:11" x14ac:dyDescent="0.2">
      <c r="A889" s="8" t="s">
        <v>228</v>
      </c>
      <c r="B889" s="9">
        <v>1.35</v>
      </c>
      <c r="C889" s="9">
        <v>1.8759999999999999</v>
      </c>
      <c r="D889" s="9" t="b">
        <v>1</v>
      </c>
      <c r="E889" s="18">
        <f t="shared" si="13"/>
        <v>1.613</v>
      </c>
      <c r="F889" s="9">
        <v>7.9349999999999996</v>
      </c>
      <c r="G889" s="9">
        <v>7.9109999999999996</v>
      </c>
      <c r="H889" s="10">
        <v>2</v>
      </c>
      <c r="I889" s="10">
        <v>3</v>
      </c>
      <c r="J889" s="10" t="s">
        <v>900</v>
      </c>
      <c r="K889" s="10" t="s">
        <v>1756</v>
      </c>
    </row>
    <row r="890" spans="1:11" x14ac:dyDescent="0.2">
      <c r="A890" s="8" t="s">
        <v>786</v>
      </c>
      <c r="B890" s="9">
        <v>1.35</v>
      </c>
      <c r="C890" s="9">
        <v>1.8759999999999999</v>
      </c>
      <c r="D890" s="9" t="b">
        <v>1</v>
      </c>
      <c r="E890" s="18">
        <f t="shared" si="13"/>
        <v>1.613</v>
      </c>
      <c r="F890" s="9">
        <v>7.9349999999999996</v>
      </c>
      <c r="G890" s="9">
        <v>7.9109999999999996</v>
      </c>
      <c r="H890" s="10">
        <v>2</v>
      </c>
      <c r="I890" s="10">
        <v>3</v>
      </c>
      <c r="J890" s="10" t="s">
        <v>1439</v>
      </c>
      <c r="K890" s="10" t="s">
        <v>1861</v>
      </c>
    </row>
    <row r="891" spans="1:11" x14ac:dyDescent="0.2">
      <c r="A891" s="8" t="s">
        <v>823</v>
      </c>
      <c r="B891" s="9"/>
      <c r="C891" s="9">
        <v>1.613</v>
      </c>
      <c r="D891" s="9" t="b">
        <v>0</v>
      </c>
      <c r="E891" s="18">
        <f t="shared" si="13"/>
        <v>1.613</v>
      </c>
      <c r="F891" s="9"/>
      <c r="G891" s="9">
        <v>5.8419999999999996</v>
      </c>
      <c r="H891" s="10"/>
      <c r="I891" s="10">
        <v>3</v>
      </c>
      <c r="J891" s="10"/>
      <c r="K891" s="10" t="s">
        <v>1678</v>
      </c>
    </row>
    <row r="892" spans="1:11" x14ac:dyDescent="0.2">
      <c r="A892" s="8" t="s">
        <v>557</v>
      </c>
      <c r="B892" s="9">
        <v>1.472</v>
      </c>
      <c r="C892" s="9">
        <v>1.7509999999999999</v>
      </c>
      <c r="D892" s="9" t="b">
        <v>1</v>
      </c>
      <c r="E892" s="18">
        <f t="shared" si="13"/>
        <v>1.6114999999999999</v>
      </c>
      <c r="F892" s="9">
        <v>5.4669999999999996</v>
      </c>
      <c r="G892" s="9">
        <v>4.8449999999999998</v>
      </c>
      <c r="H892" s="10">
        <v>3</v>
      </c>
      <c r="I892" s="10">
        <v>4</v>
      </c>
      <c r="J892" s="10" t="s">
        <v>1795</v>
      </c>
      <c r="K892" s="10" t="s">
        <v>1796</v>
      </c>
    </row>
    <row r="893" spans="1:11" x14ac:dyDescent="0.2">
      <c r="A893" s="8" t="s">
        <v>423</v>
      </c>
      <c r="B893" s="9">
        <v>1.744</v>
      </c>
      <c r="C893" s="9">
        <v>1.4770000000000001</v>
      </c>
      <c r="D893" s="9" t="b">
        <v>1</v>
      </c>
      <c r="E893" s="18">
        <f t="shared" si="13"/>
        <v>1.6105</v>
      </c>
      <c r="F893" s="9">
        <v>7.5179999999999998</v>
      </c>
      <c r="G893" s="9">
        <v>4.9960000000000004</v>
      </c>
      <c r="H893" s="10">
        <v>3</v>
      </c>
      <c r="I893" s="10">
        <v>3</v>
      </c>
      <c r="J893" s="10" t="s">
        <v>1657</v>
      </c>
      <c r="K893" s="10" t="s">
        <v>1658</v>
      </c>
    </row>
    <row r="894" spans="1:11" x14ac:dyDescent="0.2">
      <c r="A894" s="8" t="s">
        <v>259</v>
      </c>
      <c r="B894" s="9"/>
      <c r="C894" s="9">
        <v>1.6040000000000001</v>
      </c>
      <c r="D894" s="9" t="b">
        <v>0</v>
      </c>
      <c r="E894" s="18">
        <f t="shared" si="13"/>
        <v>1.6040000000000001</v>
      </c>
      <c r="F894" s="9"/>
      <c r="G894" s="9">
        <v>2.0409999999999999</v>
      </c>
      <c r="H894" s="10"/>
      <c r="I894" s="10">
        <v>12</v>
      </c>
      <c r="J894" s="10"/>
      <c r="K894" s="10" t="s">
        <v>2103</v>
      </c>
    </row>
    <row r="895" spans="1:11" x14ac:dyDescent="0.2">
      <c r="A895" s="8" t="s">
        <v>960</v>
      </c>
      <c r="B895" s="9"/>
      <c r="C895" s="9">
        <v>1.6040000000000001</v>
      </c>
      <c r="D895" s="9" t="b">
        <v>0</v>
      </c>
      <c r="E895" s="18">
        <f t="shared" si="13"/>
        <v>1.6040000000000001</v>
      </c>
      <c r="F895" s="9"/>
      <c r="G895" s="9">
        <v>4.2190000000000003</v>
      </c>
      <c r="H895" s="10"/>
      <c r="I895" s="10">
        <v>4</v>
      </c>
      <c r="J895" s="10"/>
      <c r="K895" s="10" t="s">
        <v>2114</v>
      </c>
    </row>
    <row r="896" spans="1:11" x14ac:dyDescent="0.2">
      <c r="A896" s="8" t="s">
        <v>487</v>
      </c>
      <c r="B896" s="9">
        <v>1.6850000000000001</v>
      </c>
      <c r="C896" s="9">
        <v>1.5209999999999999</v>
      </c>
      <c r="D896" s="9" t="b">
        <v>1</v>
      </c>
      <c r="E896" s="18">
        <f t="shared" si="13"/>
        <v>1.603</v>
      </c>
      <c r="F896" s="9">
        <v>13.85</v>
      </c>
      <c r="G896" s="9">
        <v>9.2050000000000001</v>
      </c>
      <c r="H896" s="10">
        <v>2</v>
      </c>
      <c r="I896" s="10">
        <v>2</v>
      </c>
      <c r="J896" s="10" t="s">
        <v>1614</v>
      </c>
      <c r="K896" s="10" t="s">
        <v>1694</v>
      </c>
    </row>
    <row r="897" spans="1:11" x14ac:dyDescent="0.2">
      <c r="A897" s="8" t="s">
        <v>87</v>
      </c>
      <c r="B897" s="9"/>
      <c r="C897" s="9">
        <v>1.6020000000000001</v>
      </c>
      <c r="D897" s="9" t="b">
        <v>0</v>
      </c>
      <c r="E897" s="18">
        <f t="shared" si="13"/>
        <v>1.6020000000000001</v>
      </c>
      <c r="F897" s="9"/>
      <c r="G897" s="9">
        <v>10.547000000000001</v>
      </c>
      <c r="H897" s="10"/>
      <c r="I897" s="10">
        <v>2</v>
      </c>
      <c r="J897" s="10"/>
      <c r="K897" s="10" t="s">
        <v>2076</v>
      </c>
    </row>
    <row r="898" spans="1:11" x14ac:dyDescent="0.2">
      <c r="A898" s="8" t="s">
        <v>984</v>
      </c>
      <c r="B898" s="9"/>
      <c r="C898" s="9">
        <v>1.6020000000000001</v>
      </c>
      <c r="D898" s="9" t="b">
        <v>0</v>
      </c>
      <c r="E898" s="18">
        <f t="shared" si="13"/>
        <v>1.6020000000000001</v>
      </c>
      <c r="F898" s="9"/>
      <c r="G898" s="9">
        <v>10.547000000000001</v>
      </c>
      <c r="H898" s="10"/>
      <c r="I898" s="10">
        <v>2</v>
      </c>
      <c r="J898" s="10"/>
      <c r="K898" s="10" t="s">
        <v>2136</v>
      </c>
    </row>
    <row r="899" spans="1:11" x14ac:dyDescent="0.2">
      <c r="A899" s="8" t="s">
        <v>721</v>
      </c>
      <c r="B899" s="9"/>
      <c r="C899" s="9">
        <v>1.601</v>
      </c>
      <c r="D899" s="9" t="b">
        <v>0</v>
      </c>
      <c r="E899" s="18">
        <f t="shared" si="13"/>
        <v>1.601</v>
      </c>
      <c r="F899" s="9"/>
      <c r="G899" s="9">
        <v>5.7530000000000001</v>
      </c>
      <c r="H899" s="10"/>
      <c r="I899" s="10">
        <v>3</v>
      </c>
      <c r="J899" s="10"/>
      <c r="K899" s="10" t="s">
        <v>1922</v>
      </c>
    </row>
    <row r="900" spans="1:11" x14ac:dyDescent="0.2">
      <c r="A900" s="8" t="s">
        <v>982</v>
      </c>
      <c r="B900" s="9"/>
      <c r="C900" s="9">
        <v>1.601</v>
      </c>
      <c r="D900" s="9" t="b">
        <v>0</v>
      </c>
      <c r="E900" s="18">
        <f t="shared" si="13"/>
        <v>1.601</v>
      </c>
      <c r="F900" s="9"/>
      <c r="G900" s="9">
        <v>3.4489999999999998</v>
      </c>
      <c r="H900" s="10"/>
      <c r="I900" s="10">
        <v>5</v>
      </c>
      <c r="J900" s="10"/>
      <c r="K900" s="10" t="s">
        <v>2065</v>
      </c>
    </row>
    <row r="901" spans="1:11" x14ac:dyDescent="0.2">
      <c r="A901" s="8" t="s">
        <v>844</v>
      </c>
      <c r="B901" s="9"/>
      <c r="C901" s="9">
        <v>1.601</v>
      </c>
      <c r="D901" s="9" t="b">
        <v>0</v>
      </c>
      <c r="E901" s="18">
        <f t="shared" ref="E901:E964" si="14">AVERAGE(B901:C901)</f>
        <v>1.601</v>
      </c>
      <c r="F901" s="9"/>
      <c r="G901" s="9">
        <v>5.7530000000000001</v>
      </c>
      <c r="H901" s="10"/>
      <c r="I901" s="10">
        <v>3</v>
      </c>
      <c r="J901" s="10"/>
      <c r="K901" s="10" t="s">
        <v>2091</v>
      </c>
    </row>
    <row r="902" spans="1:11" x14ac:dyDescent="0.2">
      <c r="A902" s="8" t="s">
        <v>698</v>
      </c>
      <c r="B902" s="9">
        <v>1.339</v>
      </c>
      <c r="C902" s="9">
        <v>1.8580000000000001</v>
      </c>
      <c r="D902" s="9" t="b">
        <v>1</v>
      </c>
      <c r="E902" s="18">
        <f t="shared" si="14"/>
        <v>1.5985</v>
      </c>
      <c r="F902" s="9">
        <v>7.7729999999999997</v>
      </c>
      <c r="G902" s="9">
        <v>7.7489999999999997</v>
      </c>
      <c r="H902" s="10">
        <v>2</v>
      </c>
      <c r="I902" s="10">
        <v>3</v>
      </c>
      <c r="J902" s="10" t="s">
        <v>1869</v>
      </c>
      <c r="K902" s="10" t="s">
        <v>1870</v>
      </c>
    </row>
    <row r="903" spans="1:11" x14ac:dyDescent="0.2">
      <c r="A903" s="8" t="s">
        <v>505</v>
      </c>
      <c r="B903" s="9">
        <v>1.339</v>
      </c>
      <c r="C903" s="9">
        <v>1.8580000000000001</v>
      </c>
      <c r="D903" s="9" t="b">
        <v>1</v>
      </c>
      <c r="E903" s="18">
        <f t="shared" si="14"/>
        <v>1.5985</v>
      </c>
      <c r="F903" s="9">
        <v>7.7729999999999997</v>
      </c>
      <c r="G903" s="9">
        <v>7.7489999999999997</v>
      </c>
      <c r="H903" s="10">
        <v>2</v>
      </c>
      <c r="I903" s="10">
        <v>3</v>
      </c>
      <c r="J903" s="10" t="s">
        <v>438</v>
      </c>
      <c r="K903" s="10" t="s">
        <v>1871</v>
      </c>
    </row>
    <row r="904" spans="1:11" x14ac:dyDescent="0.2">
      <c r="A904" s="8" t="s">
        <v>1757</v>
      </c>
      <c r="B904" s="9">
        <v>1.5960000000000001</v>
      </c>
      <c r="C904" s="9"/>
      <c r="D904" s="9" t="b">
        <v>0</v>
      </c>
      <c r="E904" s="18">
        <f t="shared" si="14"/>
        <v>1.5960000000000001</v>
      </c>
      <c r="F904" s="9">
        <v>6.2439999999999998</v>
      </c>
      <c r="G904" s="9"/>
      <c r="H904" s="10">
        <v>3</v>
      </c>
      <c r="I904" s="10"/>
      <c r="J904" s="10" t="s">
        <v>1758</v>
      </c>
      <c r="K904" s="10"/>
    </row>
    <row r="905" spans="1:11" x14ac:dyDescent="0.2">
      <c r="A905" s="8" t="s">
        <v>907</v>
      </c>
      <c r="B905" s="9">
        <v>1.679</v>
      </c>
      <c r="C905" s="9">
        <v>1.5089999999999999</v>
      </c>
      <c r="D905" s="9" t="b">
        <v>1</v>
      </c>
      <c r="E905" s="18">
        <f t="shared" si="14"/>
        <v>1.5939999999999999</v>
      </c>
      <c r="F905" s="9">
        <v>13.603</v>
      </c>
      <c r="G905" s="9">
        <v>9.0410000000000004</v>
      </c>
      <c r="H905" s="10">
        <v>2</v>
      </c>
      <c r="I905" s="10">
        <v>2</v>
      </c>
      <c r="J905" s="10" t="s">
        <v>1620</v>
      </c>
      <c r="K905" s="10" t="s">
        <v>1620</v>
      </c>
    </row>
    <row r="906" spans="1:11" x14ac:dyDescent="0.2">
      <c r="A906" s="8" t="s">
        <v>17</v>
      </c>
      <c r="B906" s="9"/>
      <c r="C906" s="9">
        <v>1.593</v>
      </c>
      <c r="D906" s="9" t="b">
        <v>0</v>
      </c>
      <c r="E906" s="18">
        <f t="shared" si="14"/>
        <v>1.593</v>
      </c>
      <c r="F906" s="9"/>
      <c r="G906" s="9">
        <v>5.71</v>
      </c>
      <c r="H906" s="10"/>
      <c r="I906" s="10">
        <v>3</v>
      </c>
      <c r="J906" s="10"/>
      <c r="K906" s="10" t="s">
        <v>1964</v>
      </c>
    </row>
    <row r="907" spans="1:11" x14ac:dyDescent="0.2">
      <c r="A907" s="8" t="s">
        <v>1759</v>
      </c>
      <c r="B907" s="9">
        <v>1.5920000000000001</v>
      </c>
      <c r="C907" s="9"/>
      <c r="D907" s="9" t="b">
        <v>0</v>
      </c>
      <c r="E907" s="18">
        <f t="shared" si="14"/>
        <v>1.5920000000000001</v>
      </c>
      <c r="F907" s="9">
        <v>11.72</v>
      </c>
      <c r="G907" s="9"/>
      <c r="H907" s="10">
        <v>2</v>
      </c>
      <c r="I907" s="10"/>
      <c r="J907" s="10" t="s">
        <v>1614</v>
      </c>
      <c r="K907" s="10"/>
    </row>
    <row r="908" spans="1:11" x14ac:dyDescent="0.2">
      <c r="A908" s="8" t="s">
        <v>426</v>
      </c>
      <c r="B908" s="9">
        <v>1.5920000000000001</v>
      </c>
      <c r="C908" s="9"/>
      <c r="D908" s="9" t="b">
        <v>0</v>
      </c>
      <c r="E908" s="18">
        <f t="shared" si="14"/>
        <v>1.5920000000000001</v>
      </c>
      <c r="F908" s="9">
        <v>11.72</v>
      </c>
      <c r="G908" s="9"/>
      <c r="H908" s="10">
        <v>2</v>
      </c>
      <c r="I908" s="10"/>
      <c r="J908" s="10" t="s">
        <v>1546</v>
      </c>
      <c r="K908" s="10"/>
    </row>
    <row r="909" spans="1:11" x14ac:dyDescent="0.2">
      <c r="A909" s="8" t="s">
        <v>1050</v>
      </c>
      <c r="B909" s="9"/>
      <c r="C909" s="9">
        <v>1.591</v>
      </c>
      <c r="D909" s="9" t="b">
        <v>0</v>
      </c>
      <c r="E909" s="18">
        <f t="shared" si="14"/>
        <v>1.591</v>
      </c>
      <c r="F909" s="9"/>
      <c r="G909" s="9">
        <v>10.332000000000001</v>
      </c>
      <c r="H909" s="10"/>
      <c r="I909" s="10">
        <v>2</v>
      </c>
      <c r="J909" s="10"/>
      <c r="K909" s="10" t="s">
        <v>2148</v>
      </c>
    </row>
    <row r="910" spans="1:11" x14ac:dyDescent="0.2">
      <c r="A910" s="8" t="s">
        <v>13</v>
      </c>
      <c r="B910" s="9"/>
      <c r="C910" s="9">
        <v>1.591</v>
      </c>
      <c r="D910" s="9" t="b">
        <v>0</v>
      </c>
      <c r="E910" s="18">
        <f t="shared" si="14"/>
        <v>1.591</v>
      </c>
      <c r="F910" s="9"/>
      <c r="G910" s="9">
        <v>10.332000000000001</v>
      </c>
      <c r="H910" s="10"/>
      <c r="I910" s="10">
        <v>2</v>
      </c>
      <c r="J910" s="10"/>
      <c r="K910" s="10" t="s">
        <v>2175</v>
      </c>
    </row>
    <row r="911" spans="1:11" x14ac:dyDescent="0.2">
      <c r="A911" s="8" t="s">
        <v>295</v>
      </c>
      <c r="B911" s="9"/>
      <c r="C911" s="9">
        <v>1.591</v>
      </c>
      <c r="D911" s="9" t="b">
        <v>0</v>
      </c>
      <c r="E911" s="18">
        <f t="shared" si="14"/>
        <v>1.591</v>
      </c>
      <c r="F911" s="9"/>
      <c r="G911" s="9">
        <v>10.332000000000001</v>
      </c>
      <c r="H911" s="10"/>
      <c r="I911" s="10">
        <v>2</v>
      </c>
      <c r="J911" s="10"/>
      <c r="K911" s="10" t="s">
        <v>1517</v>
      </c>
    </row>
    <row r="912" spans="1:11" x14ac:dyDescent="0.2">
      <c r="A912" s="8" t="s">
        <v>851</v>
      </c>
      <c r="B912" s="9"/>
      <c r="C912" s="9">
        <v>1.5880000000000001</v>
      </c>
      <c r="D912" s="9" t="b">
        <v>0</v>
      </c>
      <c r="E912" s="18">
        <f t="shared" si="14"/>
        <v>1.5880000000000001</v>
      </c>
      <c r="F912" s="9"/>
      <c r="G912" s="9">
        <v>5.6669999999999998</v>
      </c>
      <c r="H912" s="10"/>
      <c r="I912" s="10">
        <v>3</v>
      </c>
      <c r="J912" s="10"/>
      <c r="K912" s="10" t="s">
        <v>2251</v>
      </c>
    </row>
    <row r="913" spans="1:11" x14ac:dyDescent="0.2">
      <c r="A913" s="8" t="s">
        <v>897</v>
      </c>
      <c r="B913" s="9">
        <v>1.667</v>
      </c>
      <c r="C913" s="9">
        <v>1.4970000000000001</v>
      </c>
      <c r="D913" s="9" t="b">
        <v>1</v>
      </c>
      <c r="E913" s="18">
        <f t="shared" si="14"/>
        <v>1.5820000000000001</v>
      </c>
      <c r="F913" s="9">
        <v>13.364000000000001</v>
      </c>
      <c r="G913" s="9">
        <v>8.8819999999999997</v>
      </c>
      <c r="H913" s="10">
        <v>2</v>
      </c>
      <c r="I913" s="10">
        <v>2</v>
      </c>
      <c r="J913" s="10" t="s">
        <v>1708</v>
      </c>
      <c r="K913" s="10" t="s">
        <v>1708</v>
      </c>
    </row>
    <row r="914" spans="1:11" x14ac:dyDescent="0.2">
      <c r="A914" s="8" t="s">
        <v>584</v>
      </c>
      <c r="B914" s="9">
        <v>1.325</v>
      </c>
      <c r="C914" s="9">
        <v>1.839</v>
      </c>
      <c r="D914" s="9" t="b">
        <v>1</v>
      </c>
      <c r="E914" s="18">
        <f t="shared" si="14"/>
        <v>1.5819999999999999</v>
      </c>
      <c r="F914" s="9">
        <v>7.6180000000000003</v>
      </c>
      <c r="G914" s="9">
        <v>7.5940000000000003</v>
      </c>
      <c r="H914" s="10">
        <v>2</v>
      </c>
      <c r="I914" s="10">
        <v>3</v>
      </c>
      <c r="J914" s="10" t="s">
        <v>1785</v>
      </c>
      <c r="K914" s="10" t="s">
        <v>1786</v>
      </c>
    </row>
    <row r="915" spans="1:11" x14ac:dyDescent="0.2">
      <c r="A915" s="8" t="s">
        <v>791</v>
      </c>
      <c r="B915" s="9"/>
      <c r="C915" s="9">
        <v>1.58</v>
      </c>
      <c r="D915" s="9" t="b">
        <v>0</v>
      </c>
      <c r="E915" s="18">
        <f t="shared" si="14"/>
        <v>1.58</v>
      </c>
      <c r="F915" s="9"/>
      <c r="G915" s="9">
        <v>5.625</v>
      </c>
      <c r="H915" s="10"/>
      <c r="I915" s="10">
        <v>3</v>
      </c>
      <c r="J915" s="10"/>
      <c r="K915" s="10" t="s">
        <v>2268</v>
      </c>
    </row>
    <row r="916" spans="1:11" x14ac:dyDescent="0.2">
      <c r="A916" s="8" t="s">
        <v>1888</v>
      </c>
      <c r="B916" s="9"/>
      <c r="C916" s="9">
        <v>1.579</v>
      </c>
      <c r="D916" s="9" t="b">
        <v>0</v>
      </c>
      <c r="E916" s="18">
        <f t="shared" si="14"/>
        <v>1.579</v>
      </c>
      <c r="F916" s="9"/>
      <c r="G916" s="9">
        <v>10.125</v>
      </c>
      <c r="H916" s="10"/>
      <c r="I916" s="10">
        <v>2</v>
      </c>
      <c r="J916" s="10"/>
      <c r="K916" s="10" t="s">
        <v>57</v>
      </c>
    </row>
    <row r="917" spans="1:11" x14ac:dyDescent="0.2">
      <c r="A917" s="8" t="s">
        <v>2026</v>
      </c>
      <c r="B917" s="9"/>
      <c r="C917" s="9">
        <v>1.579</v>
      </c>
      <c r="D917" s="9" t="b">
        <v>0</v>
      </c>
      <c r="E917" s="18">
        <f t="shared" si="14"/>
        <v>1.579</v>
      </c>
      <c r="F917" s="9"/>
      <c r="G917" s="9">
        <v>10.125</v>
      </c>
      <c r="H917" s="10"/>
      <c r="I917" s="10">
        <v>2</v>
      </c>
      <c r="J917" s="10"/>
      <c r="K917" s="10" t="s">
        <v>1982</v>
      </c>
    </row>
    <row r="918" spans="1:11" x14ac:dyDescent="0.2">
      <c r="A918" s="8" t="s">
        <v>431</v>
      </c>
      <c r="B918" s="9"/>
      <c r="C918" s="9">
        <v>1.579</v>
      </c>
      <c r="D918" s="9" t="b">
        <v>0</v>
      </c>
      <c r="E918" s="18">
        <f t="shared" si="14"/>
        <v>1.579</v>
      </c>
      <c r="F918" s="9"/>
      <c r="G918" s="9">
        <v>10.125</v>
      </c>
      <c r="H918" s="10"/>
      <c r="I918" s="10">
        <v>2</v>
      </c>
      <c r="J918" s="10"/>
      <c r="K918" s="10" t="s">
        <v>268</v>
      </c>
    </row>
    <row r="919" spans="1:11" x14ac:dyDescent="0.2">
      <c r="A919" s="8" t="s">
        <v>483</v>
      </c>
      <c r="B919" s="9"/>
      <c r="C919" s="9">
        <v>1.579</v>
      </c>
      <c r="D919" s="9" t="b">
        <v>0</v>
      </c>
      <c r="E919" s="18">
        <f t="shared" si="14"/>
        <v>1.579</v>
      </c>
      <c r="F919" s="9"/>
      <c r="G919" s="9">
        <v>10.125</v>
      </c>
      <c r="H919" s="10"/>
      <c r="I919" s="10">
        <v>2</v>
      </c>
      <c r="J919" s="10"/>
      <c r="K919" s="10" t="s">
        <v>2084</v>
      </c>
    </row>
    <row r="920" spans="1:11" x14ac:dyDescent="0.2">
      <c r="A920" s="8" t="s">
        <v>2094</v>
      </c>
      <c r="B920" s="9"/>
      <c r="C920" s="9">
        <v>1.579</v>
      </c>
      <c r="D920" s="9" t="b">
        <v>0</v>
      </c>
      <c r="E920" s="18">
        <f t="shared" si="14"/>
        <v>1.579</v>
      </c>
      <c r="F920" s="9"/>
      <c r="G920" s="9">
        <v>10.125</v>
      </c>
      <c r="H920" s="10"/>
      <c r="I920" s="10">
        <v>2</v>
      </c>
      <c r="J920" s="10"/>
      <c r="K920" s="10" t="s">
        <v>57</v>
      </c>
    </row>
    <row r="921" spans="1:11" x14ac:dyDescent="0.2">
      <c r="A921" s="8" t="s">
        <v>437</v>
      </c>
      <c r="B921" s="9"/>
      <c r="C921" s="9">
        <v>1.579</v>
      </c>
      <c r="D921" s="9" t="b">
        <v>0</v>
      </c>
      <c r="E921" s="18">
        <f t="shared" si="14"/>
        <v>1.579</v>
      </c>
      <c r="F921" s="9"/>
      <c r="G921" s="9">
        <v>10.125</v>
      </c>
      <c r="H921" s="10"/>
      <c r="I921" s="10">
        <v>2</v>
      </c>
      <c r="J921" s="10"/>
      <c r="K921" s="10" t="s">
        <v>2188</v>
      </c>
    </row>
    <row r="922" spans="1:11" x14ac:dyDescent="0.2">
      <c r="A922" s="8" t="s">
        <v>922</v>
      </c>
      <c r="B922" s="9">
        <v>1.319</v>
      </c>
      <c r="C922" s="9">
        <v>1.8320000000000001</v>
      </c>
      <c r="D922" s="9" t="b">
        <v>1</v>
      </c>
      <c r="E922" s="18">
        <f t="shared" si="14"/>
        <v>1.5754999999999999</v>
      </c>
      <c r="F922" s="9">
        <v>7.5419999999999998</v>
      </c>
      <c r="G922" s="9">
        <v>7.5190000000000001</v>
      </c>
      <c r="H922" s="10">
        <v>2</v>
      </c>
      <c r="I922" s="10">
        <v>3</v>
      </c>
      <c r="J922" s="10" t="s">
        <v>1591</v>
      </c>
      <c r="K922" s="10" t="s">
        <v>1875</v>
      </c>
    </row>
    <row r="923" spans="1:11" x14ac:dyDescent="0.2">
      <c r="A923" s="8" t="s">
        <v>631</v>
      </c>
      <c r="B923" s="9">
        <v>1.4419999999999999</v>
      </c>
      <c r="C923" s="9">
        <v>1.7050000000000001</v>
      </c>
      <c r="D923" s="9" t="b">
        <v>1</v>
      </c>
      <c r="E923" s="18">
        <f t="shared" si="14"/>
        <v>1.5735000000000001</v>
      </c>
      <c r="F923" s="9">
        <v>5.242</v>
      </c>
      <c r="G923" s="9">
        <v>4.6449999999999996</v>
      </c>
      <c r="H923" s="10">
        <v>3</v>
      </c>
      <c r="I923" s="10">
        <v>4</v>
      </c>
      <c r="J923" s="10" t="s">
        <v>1821</v>
      </c>
      <c r="K923" s="10" t="s">
        <v>1822</v>
      </c>
    </row>
    <row r="924" spans="1:11" x14ac:dyDescent="0.2">
      <c r="A924" s="8" t="s">
        <v>113</v>
      </c>
      <c r="B924" s="9">
        <v>1.4419999999999999</v>
      </c>
      <c r="C924" s="9">
        <v>1.7050000000000001</v>
      </c>
      <c r="D924" s="9" t="b">
        <v>1</v>
      </c>
      <c r="E924" s="18">
        <f t="shared" si="14"/>
        <v>1.5735000000000001</v>
      </c>
      <c r="F924" s="9">
        <v>5.242</v>
      </c>
      <c r="G924" s="9">
        <v>4.6449999999999996</v>
      </c>
      <c r="H924" s="10">
        <v>3</v>
      </c>
      <c r="I924" s="10">
        <v>4</v>
      </c>
      <c r="J924" s="10" t="s">
        <v>1823</v>
      </c>
      <c r="K924" s="10" t="s">
        <v>1824</v>
      </c>
    </row>
    <row r="925" spans="1:11" x14ac:dyDescent="0.2">
      <c r="A925" s="8" t="s">
        <v>23</v>
      </c>
      <c r="B925" s="9">
        <v>1.6559999999999999</v>
      </c>
      <c r="C925" s="9">
        <v>1.4850000000000001</v>
      </c>
      <c r="D925" s="9" t="b">
        <v>1</v>
      </c>
      <c r="E925" s="18">
        <f t="shared" si="14"/>
        <v>1.5705</v>
      </c>
      <c r="F925" s="9">
        <v>13.134</v>
      </c>
      <c r="G925" s="9">
        <v>8.7289999999999992</v>
      </c>
      <c r="H925" s="10">
        <v>2</v>
      </c>
      <c r="I925" s="10">
        <v>2</v>
      </c>
      <c r="J925" s="10" t="s">
        <v>1711</v>
      </c>
      <c r="K925" s="10" t="s">
        <v>1712</v>
      </c>
    </row>
    <row r="926" spans="1:11" x14ac:dyDescent="0.2">
      <c r="A926" s="8" t="s">
        <v>469</v>
      </c>
      <c r="B926" s="9">
        <v>1.403</v>
      </c>
      <c r="C926" s="9">
        <v>1.734</v>
      </c>
      <c r="D926" s="9" t="b">
        <v>1</v>
      </c>
      <c r="E926" s="18">
        <f t="shared" si="14"/>
        <v>1.5685</v>
      </c>
      <c r="F926" s="9">
        <v>2.496</v>
      </c>
      <c r="G926" s="9">
        <v>2.37</v>
      </c>
      <c r="H926" s="10">
        <v>7</v>
      </c>
      <c r="I926" s="10">
        <v>10</v>
      </c>
      <c r="J926" s="10" t="s">
        <v>1845</v>
      </c>
      <c r="K926" s="10" t="s">
        <v>1846</v>
      </c>
    </row>
    <row r="927" spans="1:11" x14ac:dyDescent="0.2">
      <c r="A927" s="8" t="s">
        <v>169</v>
      </c>
      <c r="B927" s="9">
        <v>1.5680000000000001</v>
      </c>
      <c r="C927" s="9"/>
      <c r="D927" s="9" t="b">
        <v>0</v>
      </c>
      <c r="E927" s="18">
        <f t="shared" si="14"/>
        <v>1.5680000000000001</v>
      </c>
      <c r="F927" s="9">
        <v>3.0840000000000001</v>
      </c>
      <c r="G927" s="9"/>
      <c r="H927" s="10">
        <v>6</v>
      </c>
      <c r="I927" s="10"/>
      <c r="J927" s="10" t="s">
        <v>1766</v>
      </c>
      <c r="K927" s="10"/>
    </row>
    <row r="928" spans="1:11" x14ac:dyDescent="0.2">
      <c r="A928" s="8" t="s">
        <v>176</v>
      </c>
      <c r="B928" s="9">
        <v>1.3129999999999999</v>
      </c>
      <c r="C928" s="9">
        <v>1.821</v>
      </c>
      <c r="D928" s="9" t="b">
        <v>1</v>
      </c>
      <c r="E928" s="18">
        <f t="shared" si="14"/>
        <v>1.5669999999999999</v>
      </c>
      <c r="F928" s="9">
        <v>7.468</v>
      </c>
      <c r="G928" s="9">
        <v>7.4450000000000003</v>
      </c>
      <c r="H928" s="10">
        <v>2</v>
      </c>
      <c r="I928" s="10">
        <v>3</v>
      </c>
      <c r="J928" s="10" t="s">
        <v>1813</v>
      </c>
      <c r="K928" s="10" t="s">
        <v>1718</v>
      </c>
    </row>
    <row r="929" spans="1:11" x14ac:dyDescent="0.2">
      <c r="A929" s="8" t="s">
        <v>842</v>
      </c>
      <c r="B929" s="9"/>
      <c r="C929" s="9">
        <v>1.5669999999999999</v>
      </c>
      <c r="D929" s="9" t="b">
        <v>0</v>
      </c>
      <c r="E929" s="18">
        <f t="shared" si="14"/>
        <v>1.5669999999999999</v>
      </c>
      <c r="F929" s="9"/>
      <c r="G929" s="9">
        <v>5.5430000000000001</v>
      </c>
      <c r="H929" s="10"/>
      <c r="I929" s="10">
        <v>3</v>
      </c>
      <c r="J929" s="10"/>
      <c r="K929" s="10" t="s">
        <v>2080</v>
      </c>
    </row>
    <row r="930" spans="1:11" x14ac:dyDescent="0.2">
      <c r="A930" s="8" t="s">
        <v>80</v>
      </c>
      <c r="B930" s="9"/>
      <c r="C930" s="9">
        <v>1.5660000000000001</v>
      </c>
      <c r="D930" s="9" t="b">
        <v>0</v>
      </c>
      <c r="E930" s="18">
        <f t="shared" si="14"/>
        <v>1.5660000000000001</v>
      </c>
      <c r="F930" s="9"/>
      <c r="G930" s="9">
        <v>2.653</v>
      </c>
      <c r="H930" s="10"/>
      <c r="I930" s="10">
        <v>7</v>
      </c>
      <c r="J930" s="10"/>
      <c r="K930" s="10" t="s">
        <v>1897</v>
      </c>
    </row>
    <row r="931" spans="1:11" x14ac:dyDescent="0.2">
      <c r="A931" s="8" t="s">
        <v>411</v>
      </c>
      <c r="B931" s="9"/>
      <c r="C931" s="9">
        <v>1.5660000000000001</v>
      </c>
      <c r="D931" s="9" t="b">
        <v>0</v>
      </c>
      <c r="E931" s="18">
        <f t="shared" si="14"/>
        <v>1.5660000000000001</v>
      </c>
      <c r="F931" s="9"/>
      <c r="G931" s="9">
        <v>3.3570000000000002</v>
      </c>
      <c r="H931" s="10"/>
      <c r="I931" s="10">
        <v>5</v>
      </c>
      <c r="J931" s="10"/>
      <c r="K931" s="10" t="s">
        <v>2102</v>
      </c>
    </row>
    <row r="932" spans="1:11" x14ac:dyDescent="0.2">
      <c r="A932" s="8" t="s">
        <v>1827</v>
      </c>
      <c r="B932" s="9">
        <v>1.4339999999999999</v>
      </c>
      <c r="C932" s="9">
        <v>1.696</v>
      </c>
      <c r="D932" s="9" t="b">
        <v>1</v>
      </c>
      <c r="E932" s="18">
        <f t="shared" si="14"/>
        <v>1.5649999999999999</v>
      </c>
      <c r="F932" s="9">
        <v>5.194</v>
      </c>
      <c r="G932" s="9">
        <v>4.6020000000000003</v>
      </c>
      <c r="H932" s="10">
        <v>3</v>
      </c>
      <c r="I932" s="10">
        <v>4</v>
      </c>
      <c r="J932" s="10" t="s">
        <v>1828</v>
      </c>
      <c r="K932" s="10" t="s">
        <v>1829</v>
      </c>
    </row>
    <row r="933" spans="1:11" x14ac:dyDescent="0.2">
      <c r="A933" s="8" t="s">
        <v>617</v>
      </c>
      <c r="B933" s="9"/>
      <c r="C933" s="9">
        <v>1.5649999999999999</v>
      </c>
      <c r="D933" s="9" t="b">
        <v>0</v>
      </c>
      <c r="E933" s="18">
        <f t="shared" si="14"/>
        <v>1.5649999999999999</v>
      </c>
      <c r="F933" s="9"/>
      <c r="G933" s="9">
        <v>9.9269999999999996</v>
      </c>
      <c r="H933" s="10"/>
      <c r="I933" s="10">
        <v>2</v>
      </c>
      <c r="J933" s="10"/>
      <c r="K933" s="10" t="s">
        <v>1945</v>
      </c>
    </row>
    <row r="934" spans="1:11" x14ac:dyDescent="0.2">
      <c r="A934" s="8" t="s">
        <v>11</v>
      </c>
      <c r="B934" s="9"/>
      <c r="C934" s="9">
        <v>1.5649999999999999</v>
      </c>
      <c r="D934" s="9" t="b">
        <v>0</v>
      </c>
      <c r="E934" s="18">
        <f t="shared" si="14"/>
        <v>1.5649999999999999</v>
      </c>
      <c r="F934" s="9"/>
      <c r="G934" s="9">
        <v>9.9269999999999996</v>
      </c>
      <c r="H934" s="10"/>
      <c r="I934" s="10">
        <v>2</v>
      </c>
      <c r="J934" s="10"/>
      <c r="K934" s="10" t="s">
        <v>1948</v>
      </c>
    </row>
    <row r="935" spans="1:11" x14ac:dyDescent="0.2">
      <c r="A935" s="8" t="s">
        <v>399</v>
      </c>
      <c r="B935" s="9">
        <v>1.323</v>
      </c>
      <c r="C935" s="9">
        <v>1.8049999999999999</v>
      </c>
      <c r="D935" s="9" t="b">
        <v>1</v>
      </c>
      <c r="E935" s="18">
        <f t="shared" si="14"/>
        <v>1.5640000000000001</v>
      </c>
      <c r="F935" s="9">
        <v>3.4710000000000001</v>
      </c>
      <c r="G935" s="9">
        <v>3.46</v>
      </c>
      <c r="H935" s="10">
        <v>4</v>
      </c>
      <c r="I935" s="10">
        <v>6</v>
      </c>
      <c r="J935" s="10" t="s">
        <v>1873</v>
      </c>
      <c r="K935" s="10" t="s">
        <v>1874</v>
      </c>
    </row>
    <row r="936" spans="1:11" x14ac:dyDescent="0.2">
      <c r="A936" s="8" t="s">
        <v>1891</v>
      </c>
      <c r="B936" s="9"/>
      <c r="C936" s="9">
        <v>1.5640000000000001</v>
      </c>
      <c r="D936" s="9" t="b">
        <v>0</v>
      </c>
      <c r="E936" s="18">
        <f t="shared" si="14"/>
        <v>1.5640000000000001</v>
      </c>
      <c r="F936" s="9"/>
      <c r="G936" s="9">
        <v>2.9260000000000002</v>
      </c>
      <c r="H936" s="10"/>
      <c r="I936" s="10">
        <v>6</v>
      </c>
      <c r="J936" s="10"/>
      <c r="K936" s="10" t="s">
        <v>1892</v>
      </c>
    </row>
    <row r="937" spans="1:11" x14ac:dyDescent="0.2">
      <c r="A937" s="8" t="s">
        <v>1721</v>
      </c>
      <c r="B937" s="9">
        <v>1.65</v>
      </c>
      <c r="C937" s="9">
        <v>1.4750000000000001</v>
      </c>
      <c r="D937" s="9" t="b">
        <v>1</v>
      </c>
      <c r="E937" s="18">
        <f t="shared" si="14"/>
        <v>1.5625</v>
      </c>
      <c r="F937" s="9">
        <v>12.911</v>
      </c>
      <c r="G937" s="9">
        <v>8.5809999999999995</v>
      </c>
      <c r="H937" s="10">
        <v>2</v>
      </c>
      <c r="I937" s="10">
        <v>2</v>
      </c>
      <c r="J937" s="10" t="s">
        <v>1400</v>
      </c>
      <c r="K937" s="10" t="s">
        <v>1401</v>
      </c>
    </row>
    <row r="938" spans="1:11" x14ac:dyDescent="0.2">
      <c r="A938" s="8" t="s">
        <v>853</v>
      </c>
      <c r="B938" s="9">
        <v>1.3080000000000001</v>
      </c>
      <c r="C938" s="9">
        <v>1.8149999999999999</v>
      </c>
      <c r="D938" s="9" t="b">
        <v>1</v>
      </c>
      <c r="E938" s="18">
        <f t="shared" si="14"/>
        <v>1.5615000000000001</v>
      </c>
      <c r="F938" s="9">
        <v>7.3959999999999999</v>
      </c>
      <c r="G938" s="9">
        <v>7.3730000000000002</v>
      </c>
      <c r="H938" s="10">
        <v>2</v>
      </c>
      <c r="I938" s="10">
        <v>3</v>
      </c>
      <c r="J938" s="10" t="s">
        <v>1681</v>
      </c>
      <c r="K938" s="10" t="s">
        <v>1705</v>
      </c>
    </row>
    <row r="939" spans="1:11" x14ac:dyDescent="0.2">
      <c r="A939" s="8" t="s">
        <v>59</v>
      </c>
      <c r="B939" s="9">
        <v>1.4319999999999999</v>
      </c>
      <c r="C939" s="9">
        <v>1.69</v>
      </c>
      <c r="D939" s="9" t="b">
        <v>1</v>
      </c>
      <c r="E939" s="18">
        <f t="shared" si="14"/>
        <v>1.5609999999999999</v>
      </c>
      <c r="F939" s="9">
        <v>5.17</v>
      </c>
      <c r="G939" s="9">
        <v>4.5819999999999999</v>
      </c>
      <c r="H939" s="10">
        <v>3</v>
      </c>
      <c r="I939" s="10">
        <v>4</v>
      </c>
      <c r="J939" s="10" t="s">
        <v>1663</v>
      </c>
      <c r="K939" s="10" t="s">
        <v>1664</v>
      </c>
    </row>
    <row r="940" spans="1:11" x14ac:dyDescent="0.2">
      <c r="A940" s="8" t="s">
        <v>283</v>
      </c>
      <c r="B940" s="9"/>
      <c r="C940" s="9">
        <v>1.5609999999999999</v>
      </c>
      <c r="D940" s="9" t="b">
        <v>0</v>
      </c>
      <c r="E940" s="18">
        <f t="shared" si="14"/>
        <v>1.5609999999999999</v>
      </c>
      <c r="F940" s="9"/>
      <c r="G940" s="9">
        <v>3.34</v>
      </c>
      <c r="H940" s="10"/>
      <c r="I940" s="10">
        <v>5</v>
      </c>
      <c r="J940" s="10"/>
      <c r="K940" s="10" t="s">
        <v>1991</v>
      </c>
    </row>
    <row r="941" spans="1:11" x14ac:dyDescent="0.2">
      <c r="A941" s="8" t="s">
        <v>958</v>
      </c>
      <c r="B941" s="9"/>
      <c r="C941" s="9">
        <v>1.5609999999999999</v>
      </c>
      <c r="D941" s="9" t="b">
        <v>0</v>
      </c>
      <c r="E941" s="18">
        <f t="shared" si="14"/>
        <v>1.5609999999999999</v>
      </c>
      <c r="F941" s="9"/>
      <c r="G941" s="9">
        <v>4.05</v>
      </c>
      <c r="H941" s="10"/>
      <c r="I941" s="10">
        <v>4</v>
      </c>
      <c r="J941" s="10"/>
      <c r="K941" s="10" t="s">
        <v>2226</v>
      </c>
    </row>
    <row r="942" spans="1:11" x14ac:dyDescent="0.2">
      <c r="A942" s="8" t="s">
        <v>828</v>
      </c>
      <c r="B942" s="9">
        <v>1.512</v>
      </c>
      <c r="C942" s="9">
        <v>1.607</v>
      </c>
      <c r="D942" s="9" t="b">
        <v>1</v>
      </c>
      <c r="E942" s="18">
        <f t="shared" si="14"/>
        <v>1.5594999999999999</v>
      </c>
      <c r="F942" s="9">
        <v>4.1740000000000004</v>
      </c>
      <c r="G942" s="9">
        <v>3.468</v>
      </c>
      <c r="H942" s="10">
        <v>4</v>
      </c>
      <c r="I942" s="10">
        <v>5</v>
      </c>
      <c r="J942" s="10" t="s">
        <v>1778</v>
      </c>
      <c r="K942" s="10" t="s">
        <v>1779</v>
      </c>
    </row>
    <row r="943" spans="1:11" x14ac:dyDescent="0.2">
      <c r="A943" s="8" t="s">
        <v>803</v>
      </c>
      <c r="B943" s="9"/>
      <c r="C943" s="9">
        <v>1.5569999999999999</v>
      </c>
      <c r="D943" s="9" t="b">
        <v>0</v>
      </c>
      <c r="E943" s="18">
        <f t="shared" si="14"/>
        <v>1.5569999999999999</v>
      </c>
      <c r="F943" s="9"/>
      <c r="G943" s="9">
        <v>4.0339999999999998</v>
      </c>
      <c r="H943" s="10"/>
      <c r="I943" s="10">
        <v>4</v>
      </c>
      <c r="J943" s="10"/>
      <c r="K943" s="10" t="s">
        <v>2087</v>
      </c>
    </row>
    <row r="944" spans="1:11" x14ac:dyDescent="0.2">
      <c r="A944" s="8" t="s">
        <v>129</v>
      </c>
      <c r="B944" s="9"/>
      <c r="C944" s="9">
        <v>1.556</v>
      </c>
      <c r="D944" s="9" t="b">
        <v>0</v>
      </c>
      <c r="E944" s="18">
        <f t="shared" si="14"/>
        <v>1.556</v>
      </c>
      <c r="F944" s="9"/>
      <c r="G944" s="9">
        <v>5.4630000000000001</v>
      </c>
      <c r="H944" s="10"/>
      <c r="I944" s="10">
        <v>3</v>
      </c>
      <c r="J944" s="10"/>
      <c r="K944" s="10" t="s">
        <v>1985</v>
      </c>
    </row>
    <row r="945" spans="1:11" x14ac:dyDescent="0.2">
      <c r="A945" s="8" t="s">
        <v>809</v>
      </c>
      <c r="B945" s="9"/>
      <c r="C945" s="9">
        <v>1.554</v>
      </c>
      <c r="D945" s="9" t="b">
        <v>0</v>
      </c>
      <c r="E945" s="18">
        <f t="shared" si="14"/>
        <v>1.554</v>
      </c>
      <c r="F945" s="9"/>
      <c r="G945" s="9">
        <v>9.7360000000000007</v>
      </c>
      <c r="H945" s="10"/>
      <c r="I945" s="10">
        <v>2</v>
      </c>
      <c r="J945" s="10"/>
      <c r="K945" s="10" t="s">
        <v>78</v>
      </c>
    </row>
    <row r="946" spans="1:11" x14ac:dyDescent="0.2">
      <c r="A946" s="8" t="s">
        <v>1938</v>
      </c>
      <c r="B946" s="9"/>
      <c r="C946" s="9">
        <v>1.554</v>
      </c>
      <c r="D946" s="9" t="b">
        <v>0</v>
      </c>
      <c r="E946" s="18">
        <f t="shared" si="14"/>
        <v>1.554</v>
      </c>
      <c r="F946" s="9"/>
      <c r="G946" s="9">
        <v>9.7360000000000007</v>
      </c>
      <c r="H946" s="10"/>
      <c r="I946" s="10">
        <v>2</v>
      </c>
      <c r="J946" s="10"/>
      <c r="K946" s="10" t="s">
        <v>1939</v>
      </c>
    </row>
    <row r="947" spans="1:11" x14ac:dyDescent="0.2">
      <c r="A947" s="8" t="s">
        <v>330</v>
      </c>
      <c r="B947" s="9">
        <v>1.5049999999999999</v>
      </c>
      <c r="C947" s="9">
        <v>1.601</v>
      </c>
      <c r="D947" s="9" t="b">
        <v>1</v>
      </c>
      <c r="E947" s="18">
        <f t="shared" si="14"/>
        <v>1.5529999999999999</v>
      </c>
      <c r="F947" s="9">
        <v>4.1509999999999998</v>
      </c>
      <c r="G947" s="9">
        <v>3.4489999999999998</v>
      </c>
      <c r="H947" s="10">
        <v>4</v>
      </c>
      <c r="I947" s="10">
        <v>5</v>
      </c>
      <c r="J947" s="10" t="s">
        <v>1780</v>
      </c>
      <c r="K947" s="10" t="s">
        <v>1781</v>
      </c>
    </row>
    <row r="948" spans="1:11" x14ac:dyDescent="0.2">
      <c r="A948" s="8" t="s">
        <v>678</v>
      </c>
      <c r="B948" s="9"/>
      <c r="C948" s="9">
        <v>1.542</v>
      </c>
      <c r="D948" s="9" t="b">
        <v>0</v>
      </c>
      <c r="E948" s="18">
        <f t="shared" si="14"/>
        <v>1.542</v>
      </c>
      <c r="F948" s="9"/>
      <c r="G948" s="9">
        <v>3.9860000000000002</v>
      </c>
      <c r="H948" s="10"/>
      <c r="I948" s="10">
        <v>4</v>
      </c>
      <c r="J948" s="10"/>
      <c r="K948" s="10" t="s">
        <v>1971</v>
      </c>
    </row>
    <row r="949" spans="1:11" x14ac:dyDescent="0.2">
      <c r="A949" s="8" t="s">
        <v>15</v>
      </c>
      <c r="B949" s="9">
        <v>1.68</v>
      </c>
      <c r="C949" s="9">
        <v>1.4039999999999999</v>
      </c>
      <c r="D949" s="9" t="b">
        <v>1</v>
      </c>
      <c r="E949" s="18">
        <f t="shared" si="14"/>
        <v>1.5419999999999998</v>
      </c>
      <c r="F949" s="9">
        <v>6.9249999999999998</v>
      </c>
      <c r="G949" s="9">
        <v>4.6020000000000003</v>
      </c>
      <c r="H949" s="10">
        <v>3</v>
      </c>
      <c r="I949" s="10">
        <v>3</v>
      </c>
      <c r="J949" s="10" t="s">
        <v>1704</v>
      </c>
      <c r="K949" s="10" t="s">
        <v>1705</v>
      </c>
    </row>
    <row r="950" spans="1:11" x14ac:dyDescent="0.2">
      <c r="A950" s="8" t="s">
        <v>2098</v>
      </c>
      <c r="B950" s="9"/>
      <c r="C950" s="9">
        <v>1.54</v>
      </c>
      <c r="D950" s="9" t="b">
        <v>0</v>
      </c>
      <c r="E950" s="18">
        <f t="shared" si="14"/>
        <v>1.54</v>
      </c>
      <c r="F950" s="9"/>
      <c r="G950" s="9">
        <v>9.5519999999999996</v>
      </c>
      <c r="H950" s="10"/>
      <c r="I950" s="10">
        <v>2</v>
      </c>
      <c r="J950" s="10"/>
      <c r="K950" s="10" t="s">
        <v>2099</v>
      </c>
    </row>
    <row r="951" spans="1:11" x14ac:dyDescent="0.2">
      <c r="A951" s="8" t="s">
        <v>955</v>
      </c>
      <c r="B951" s="9"/>
      <c r="C951" s="9">
        <v>1.54</v>
      </c>
      <c r="D951" s="9" t="b">
        <v>0</v>
      </c>
      <c r="E951" s="18">
        <f t="shared" si="14"/>
        <v>1.54</v>
      </c>
      <c r="F951" s="9"/>
      <c r="G951" s="9">
        <v>9.5519999999999996</v>
      </c>
      <c r="H951" s="10"/>
      <c r="I951" s="10">
        <v>2</v>
      </c>
      <c r="J951" s="10"/>
      <c r="K951" s="10" t="s">
        <v>2253</v>
      </c>
    </row>
    <row r="952" spans="1:11" x14ac:dyDescent="0.2">
      <c r="A952" s="8" t="s">
        <v>385</v>
      </c>
      <c r="B952" s="9"/>
      <c r="C952" s="9">
        <v>1.54</v>
      </c>
      <c r="D952" s="9" t="b">
        <v>0</v>
      </c>
      <c r="E952" s="18">
        <f t="shared" si="14"/>
        <v>1.54</v>
      </c>
      <c r="F952" s="9"/>
      <c r="G952" s="9">
        <v>9.5519999999999996</v>
      </c>
      <c r="H952" s="10"/>
      <c r="I952" s="10">
        <v>2</v>
      </c>
      <c r="J952" s="10"/>
      <c r="K952" s="10" t="s">
        <v>1948</v>
      </c>
    </row>
    <row r="953" spans="1:11" x14ac:dyDescent="0.2">
      <c r="A953" s="8" t="s">
        <v>373</v>
      </c>
      <c r="B953" s="9"/>
      <c r="C953" s="9">
        <v>1.536</v>
      </c>
      <c r="D953" s="9" t="b">
        <v>0</v>
      </c>
      <c r="E953" s="18">
        <f t="shared" si="14"/>
        <v>1.536</v>
      </c>
      <c r="F953" s="9"/>
      <c r="G953" s="9">
        <v>5.3479999999999999</v>
      </c>
      <c r="H953" s="10"/>
      <c r="I953" s="10">
        <v>3</v>
      </c>
      <c r="J953" s="10"/>
      <c r="K953" s="10" t="s">
        <v>2024</v>
      </c>
    </row>
    <row r="954" spans="1:11" x14ac:dyDescent="0.2">
      <c r="A954" s="8" t="s">
        <v>219</v>
      </c>
      <c r="B954" s="9"/>
      <c r="C954" s="9">
        <v>1.536</v>
      </c>
      <c r="D954" s="9" t="b">
        <v>0</v>
      </c>
      <c r="E954" s="18">
        <f t="shared" si="14"/>
        <v>1.536</v>
      </c>
      <c r="F954" s="9"/>
      <c r="G954" s="9">
        <v>5.3479999999999999</v>
      </c>
      <c r="H954" s="10"/>
      <c r="I954" s="10">
        <v>3</v>
      </c>
      <c r="J954" s="10"/>
      <c r="K954" s="10" t="s">
        <v>2134</v>
      </c>
    </row>
    <row r="955" spans="1:11" x14ac:dyDescent="0.2">
      <c r="A955" s="8" t="s">
        <v>855</v>
      </c>
      <c r="B955" s="9"/>
      <c r="C955" s="9">
        <v>1.536</v>
      </c>
      <c r="D955" s="9" t="b">
        <v>0</v>
      </c>
      <c r="E955" s="18">
        <f t="shared" si="14"/>
        <v>1.536</v>
      </c>
      <c r="F955" s="9"/>
      <c r="G955" s="9">
        <v>5.3479999999999999</v>
      </c>
      <c r="H955" s="10"/>
      <c r="I955" s="10">
        <v>3</v>
      </c>
      <c r="J955" s="10"/>
      <c r="K955" s="10" t="s">
        <v>1911</v>
      </c>
    </row>
    <row r="956" spans="1:11" x14ac:dyDescent="0.2">
      <c r="A956" s="8" t="s">
        <v>1041</v>
      </c>
      <c r="B956" s="9">
        <v>1.5309999999999999</v>
      </c>
      <c r="C956" s="9"/>
      <c r="D956" s="9" t="b">
        <v>0</v>
      </c>
      <c r="E956" s="18">
        <f t="shared" si="14"/>
        <v>1.5309999999999999</v>
      </c>
      <c r="F956" s="9">
        <v>10.728999999999999</v>
      </c>
      <c r="G956" s="9"/>
      <c r="H956" s="10">
        <v>2</v>
      </c>
      <c r="I956" s="10"/>
      <c r="J956" s="10" t="s">
        <v>1591</v>
      </c>
      <c r="K956" s="10"/>
    </row>
    <row r="957" spans="1:11" x14ac:dyDescent="0.2">
      <c r="A957" s="8" t="s">
        <v>309</v>
      </c>
      <c r="B957" s="9"/>
      <c r="C957" s="9">
        <v>1.5309999999999999</v>
      </c>
      <c r="D957" s="9" t="b">
        <v>0</v>
      </c>
      <c r="E957" s="18">
        <f t="shared" si="14"/>
        <v>1.5309999999999999</v>
      </c>
      <c r="F957" s="9"/>
      <c r="G957" s="9">
        <v>5.3109999999999999</v>
      </c>
      <c r="H957" s="10"/>
      <c r="I957" s="10">
        <v>3</v>
      </c>
      <c r="J957" s="10"/>
      <c r="K957" s="10" t="s">
        <v>1954</v>
      </c>
    </row>
    <row r="958" spans="1:11" x14ac:dyDescent="0.2">
      <c r="A958" s="8" t="s">
        <v>1961</v>
      </c>
      <c r="B958" s="9"/>
      <c r="C958" s="9">
        <v>1.5309999999999999</v>
      </c>
      <c r="D958" s="9" t="b">
        <v>0</v>
      </c>
      <c r="E958" s="18">
        <f t="shared" si="14"/>
        <v>1.5309999999999999</v>
      </c>
      <c r="F958" s="9"/>
      <c r="G958" s="9">
        <v>9.375</v>
      </c>
      <c r="H958" s="10"/>
      <c r="I958" s="10">
        <v>2</v>
      </c>
      <c r="J958" s="10"/>
      <c r="K958" s="10" t="s">
        <v>1960</v>
      </c>
    </row>
    <row r="959" spans="1:11" x14ac:dyDescent="0.2">
      <c r="A959" s="8" t="s">
        <v>164</v>
      </c>
      <c r="B959" s="9"/>
      <c r="C959" s="9">
        <v>1.5309999999999999</v>
      </c>
      <c r="D959" s="9" t="b">
        <v>0</v>
      </c>
      <c r="E959" s="18">
        <f t="shared" si="14"/>
        <v>1.5309999999999999</v>
      </c>
      <c r="F959" s="9"/>
      <c r="G959" s="9">
        <v>5.3109999999999999</v>
      </c>
      <c r="H959" s="10"/>
      <c r="I959" s="10">
        <v>3</v>
      </c>
      <c r="J959" s="10"/>
      <c r="K959" s="10" t="s">
        <v>1972</v>
      </c>
    </row>
    <row r="960" spans="1:11" x14ac:dyDescent="0.2">
      <c r="A960" s="8" t="s">
        <v>2119</v>
      </c>
      <c r="B960" s="9"/>
      <c r="C960" s="9">
        <v>1.5309999999999999</v>
      </c>
      <c r="D960" s="9" t="b">
        <v>0</v>
      </c>
      <c r="E960" s="18">
        <f t="shared" si="14"/>
        <v>1.5309999999999999</v>
      </c>
      <c r="F960" s="9"/>
      <c r="G960" s="9">
        <v>9.375</v>
      </c>
      <c r="H960" s="10"/>
      <c r="I960" s="10">
        <v>2</v>
      </c>
      <c r="J960" s="10"/>
      <c r="K960" s="10" t="s">
        <v>2120</v>
      </c>
    </row>
    <row r="961" spans="1:11" x14ac:dyDescent="0.2">
      <c r="A961" s="8" t="s">
        <v>227</v>
      </c>
      <c r="B961" s="9"/>
      <c r="C961" s="9">
        <v>1.5309999999999999</v>
      </c>
      <c r="D961" s="9" t="b">
        <v>0</v>
      </c>
      <c r="E961" s="18">
        <f t="shared" si="14"/>
        <v>1.5309999999999999</v>
      </c>
      <c r="F961" s="9"/>
      <c r="G961" s="9">
        <v>9.375</v>
      </c>
      <c r="H961" s="10"/>
      <c r="I961" s="10">
        <v>2</v>
      </c>
      <c r="J961" s="10"/>
      <c r="K961" s="10" t="s">
        <v>2261</v>
      </c>
    </row>
    <row r="962" spans="1:11" x14ac:dyDescent="0.2">
      <c r="A962" s="8" t="s">
        <v>2269</v>
      </c>
      <c r="B962" s="9"/>
      <c r="C962" s="9">
        <v>1.5309999999999999</v>
      </c>
      <c r="D962" s="9" t="b">
        <v>0</v>
      </c>
      <c r="E962" s="18">
        <f t="shared" si="14"/>
        <v>1.5309999999999999</v>
      </c>
      <c r="F962" s="9"/>
      <c r="G962" s="9">
        <v>9.375</v>
      </c>
      <c r="H962" s="10"/>
      <c r="I962" s="10">
        <v>2</v>
      </c>
      <c r="J962" s="10"/>
      <c r="K962" s="10" t="s">
        <v>2158</v>
      </c>
    </row>
    <row r="963" spans="1:11" x14ac:dyDescent="0.2">
      <c r="A963" s="8" t="s">
        <v>1017</v>
      </c>
      <c r="B963" s="9"/>
      <c r="C963" s="9">
        <v>1.5269999999999999</v>
      </c>
      <c r="D963" s="9" t="b">
        <v>0</v>
      </c>
      <c r="E963" s="18">
        <f t="shared" si="14"/>
        <v>1.5269999999999999</v>
      </c>
      <c r="F963" s="9"/>
      <c r="G963" s="9">
        <v>5.274</v>
      </c>
      <c r="H963" s="10"/>
      <c r="I963" s="10">
        <v>3</v>
      </c>
      <c r="J963" s="10"/>
      <c r="K963" s="10" t="s">
        <v>1966</v>
      </c>
    </row>
    <row r="964" spans="1:11" x14ac:dyDescent="0.2">
      <c r="A964" s="8" t="s">
        <v>232</v>
      </c>
      <c r="B964" s="9"/>
      <c r="C964" s="9">
        <v>1.5269999999999999</v>
      </c>
      <c r="D964" s="9" t="b">
        <v>0</v>
      </c>
      <c r="E964" s="18">
        <f t="shared" si="14"/>
        <v>1.5269999999999999</v>
      </c>
      <c r="F964" s="9"/>
      <c r="G964" s="9">
        <v>5.274</v>
      </c>
      <c r="H964" s="10"/>
      <c r="I964" s="10">
        <v>3</v>
      </c>
      <c r="J964" s="10"/>
      <c r="K964" s="10" t="s">
        <v>2233</v>
      </c>
    </row>
    <row r="965" spans="1:11" x14ac:dyDescent="0.2">
      <c r="A965" s="8" t="s">
        <v>197</v>
      </c>
      <c r="B965" s="9"/>
      <c r="C965" s="9">
        <v>1.5269999999999999</v>
      </c>
      <c r="D965" s="9" t="b">
        <v>0</v>
      </c>
      <c r="E965" s="18">
        <f t="shared" ref="E965:E1028" si="15">AVERAGE(B965:C965)</f>
        <v>1.5269999999999999</v>
      </c>
      <c r="F965" s="9"/>
      <c r="G965" s="9">
        <v>5.274</v>
      </c>
      <c r="H965" s="10"/>
      <c r="I965" s="10">
        <v>3</v>
      </c>
      <c r="J965" s="10"/>
      <c r="K965" s="10" t="s">
        <v>2239</v>
      </c>
    </row>
    <row r="966" spans="1:11" x14ac:dyDescent="0.2">
      <c r="A966" s="8" t="s">
        <v>1709</v>
      </c>
      <c r="B966" s="9">
        <v>1.6659999999999999</v>
      </c>
      <c r="C966" s="9">
        <v>1.387</v>
      </c>
      <c r="D966" s="9" t="b">
        <v>1</v>
      </c>
      <c r="E966" s="18">
        <f t="shared" si="15"/>
        <v>1.5265</v>
      </c>
      <c r="F966" s="9">
        <v>6.8019999999999996</v>
      </c>
      <c r="G966" s="9">
        <v>4.5199999999999996</v>
      </c>
      <c r="H966" s="10">
        <v>3</v>
      </c>
      <c r="I966" s="10">
        <v>3</v>
      </c>
      <c r="J966" s="10" t="s">
        <v>1538</v>
      </c>
      <c r="K966" s="10" t="s">
        <v>1539</v>
      </c>
    </row>
    <row r="967" spans="1:11" x14ac:dyDescent="0.2">
      <c r="A967" s="8" t="s">
        <v>1045</v>
      </c>
      <c r="B967" s="9">
        <v>1.399</v>
      </c>
      <c r="C967" s="9">
        <v>1.651</v>
      </c>
      <c r="D967" s="9" t="b">
        <v>1</v>
      </c>
      <c r="E967" s="18">
        <f t="shared" si="15"/>
        <v>1.5249999999999999</v>
      </c>
      <c r="F967" s="9">
        <v>4.968</v>
      </c>
      <c r="G967" s="9">
        <v>4.4020000000000001</v>
      </c>
      <c r="H967" s="10">
        <v>3</v>
      </c>
      <c r="I967" s="10">
        <v>4</v>
      </c>
      <c r="J967" s="10" t="s">
        <v>1847</v>
      </c>
      <c r="K967" s="10" t="s">
        <v>1848</v>
      </c>
    </row>
    <row r="968" spans="1:11" x14ac:dyDescent="0.2">
      <c r="A968" s="8" t="s">
        <v>600</v>
      </c>
      <c r="B968" s="9"/>
      <c r="C968" s="9">
        <v>1.5209999999999999</v>
      </c>
      <c r="D968" s="9" t="b">
        <v>0</v>
      </c>
      <c r="E968" s="18">
        <f t="shared" si="15"/>
        <v>1.5209999999999999</v>
      </c>
      <c r="F968" s="9"/>
      <c r="G968" s="9">
        <v>5.2370000000000001</v>
      </c>
      <c r="H968" s="10"/>
      <c r="I968" s="10">
        <v>3</v>
      </c>
      <c r="J968" s="10"/>
      <c r="K968" s="10" t="s">
        <v>1913</v>
      </c>
    </row>
    <row r="969" spans="1:11" x14ac:dyDescent="0.2">
      <c r="A969" s="8" t="s">
        <v>997</v>
      </c>
      <c r="B969" s="9"/>
      <c r="C969" s="9">
        <v>1.5209999999999999</v>
      </c>
      <c r="D969" s="9" t="b">
        <v>0</v>
      </c>
      <c r="E969" s="18">
        <f t="shared" si="15"/>
        <v>1.5209999999999999</v>
      </c>
      <c r="F969" s="9"/>
      <c r="G969" s="9">
        <v>3.2290000000000001</v>
      </c>
      <c r="H969" s="10"/>
      <c r="I969" s="10">
        <v>5</v>
      </c>
      <c r="J969" s="10"/>
      <c r="K969" s="10" t="s">
        <v>1962</v>
      </c>
    </row>
    <row r="970" spans="1:11" x14ac:dyDescent="0.2">
      <c r="A970" s="8" t="s">
        <v>2022</v>
      </c>
      <c r="B970" s="9"/>
      <c r="C970" s="9">
        <v>1.5209999999999999</v>
      </c>
      <c r="D970" s="9" t="b">
        <v>0</v>
      </c>
      <c r="E970" s="18">
        <f t="shared" si="15"/>
        <v>1.5209999999999999</v>
      </c>
      <c r="F970" s="9"/>
      <c r="G970" s="9">
        <v>2.3849999999999998</v>
      </c>
      <c r="H970" s="10"/>
      <c r="I970" s="10">
        <v>8</v>
      </c>
      <c r="J970" s="10"/>
      <c r="K970" s="10" t="s">
        <v>2023</v>
      </c>
    </row>
    <row r="971" spans="1:11" x14ac:dyDescent="0.2">
      <c r="A971" s="8" t="s">
        <v>2072</v>
      </c>
      <c r="B971" s="9"/>
      <c r="C971" s="9">
        <v>1.5209999999999999</v>
      </c>
      <c r="D971" s="9" t="b">
        <v>0</v>
      </c>
      <c r="E971" s="18">
        <f t="shared" si="15"/>
        <v>1.5209999999999999</v>
      </c>
      <c r="F971" s="9"/>
      <c r="G971" s="9">
        <v>9.2050000000000001</v>
      </c>
      <c r="H971" s="10"/>
      <c r="I971" s="10">
        <v>2</v>
      </c>
      <c r="J971" s="10"/>
      <c r="K971" s="10" t="s">
        <v>1517</v>
      </c>
    </row>
    <row r="972" spans="1:11" x14ac:dyDescent="0.2">
      <c r="A972" s="8" t="s">
        <v>819</v>
      </c>
      <c r="B972" s="9"/>
      <c r="C972" s="9">
        <v>1.5209999999999999</v>
      </c>
      <c r="D972" s="9" t="b">
        <v>0</v>
      </c>
      <c r="E972" s="18">
        <f t="shared" si="15"/>
        <v>1.5209999999999999</v>
      </c>
      <c r="F972" s="9"/>
      <c r="G972" s="9">
        <v>5.2370000000000001</v>
      </c>
      <c r="H972" s="10"/>
      <c r="I972" s="10">
        <v>3</v>
      </c>
      <c r="J972" s="10"/>
      <c r="K972" s="10" t="s">
        <v>2125</v>
      </c>
    </row>
    <row r="973" spans="1:11" x14ac:dyDescent="0.2">
      <c r="A973" s="8" t="s">
        <v>30</v>
      </c>
      <c r="B973" s="9"/>
      <c r="C973" s="9">
        <v>1.5209999999999999</v>
      </c>
      <c r="D973" s="9" t="b">
        <v>0</v>
      </c>
      <c r="E973" s="18">
        <f t="shared" si="15"/>
        <v>1.5209999999999999</v>
      </c>
      <c r="F973" s="9"/>
      <c r="G973" s="9">
        <v>9.2050000000000001</v>
      </c>
      <c r="H973" s="10"/>
      <c r="I973" s="10">
        <v>2</v>
      </c>
      <c r="J973" s="10"/>
      <c r="K973" s="10" t="s">
        <v>2139</v>
      </c>
    </row>
    <row r="974" spans="1:11" x14ac:dyDescent="0.2">
      <c r="A974" s="8" t="s">
        <v>119</v>
      </c>
      <c r="B974" s="9"/>
      <c r="C974" s="9">
        <v>1.5209999999999999</v>
      </c>
      <c r="D974" s="9" t="b">
        <v>0</v>
      </c>
      <c r="E974" s="18">
        <f t="shared" si="15"/>
        <v>1.5209999999999999</v>
      </c>
      <c r="F974" s="9"/>
      <c r="G974" s="9">
        <v>9.2050000000000001</v>
      </c>
      <c r="H974" s="10"/>
      <c r="I974" s="10">
        <v>2</v>
      </c>
      <c r="J974" s="10"/>
      <c r="K974" s="10" t="s">
        <v>1907</v>
      </c>
    </row>
    <row r="975" spans="1:11" x14ac:dyDescent="0.2">
      <c r="A975" s="8" t="s">
        <v>1774</v>
      </c>
      <c r="B975" s="9">
        <v>1.52</v>
      </c>
      <c r="C975" s="9"/>
      <c r="D975" s="9" t="b">
        <v>0</v>
      </c>
      <c r="E975" s="18">
        <f t="shared" si="15"/>
        <v>1.52</v>
      </c>
      <c r="F975" s="9">
        <v>10.58</v>
      </c>
      <c r="G975" s="9"/>
      <c r="H975" s="10">
        <v>2</v>
      </c>
      <c r="I975" s="10"/>
      <c r="J975" s="10" t="s">
        <v>1614</v>
      </c>
      <c r="K975" s="10"/>
    </row>
    <row r="976" spans="1:11" x14ac:dyDescent="0.2">
      <c r="A976" s="8" t="s">
        <v>166</v>
      </c>
      <c r="B976" s="9"/>
      <c r="C976" s="9">
        <v>1.518</v>
      </c>
      <c r="D976" s="9" t="b">
        <v>0</v>
      </c>
      <c r="E976" s="18">
        <f t="shared" si="15"/>
        <v>1.518</v>
      </c>
      <c r="F976" s="9"/>
      <c r="G976" s="9">
        <v>3.879</v>
      </c>
      <c r="H976" s="10"/>
      <c r="I976" s="10">
        <v>4</v>
      </c>
      <c r="J976" s="10"/>
      <c r="K976" s="10" t="s">
        <v>1886</v>
      </c>
    </row>
    <row r="977" spans="1:11" x14ac:dyDescent="0.2">
      <c r="A977" s="8" t="s">
        <v>264</v>
      </c>
      <c r="B977" s="9">
        <v>1.391</v>
      </c>
      <c r="C977" s="9">
        <v>1.641</v>
      </c>
      <c r="D977" s="9" t="b">
        <v>1</v>
      </c>
      <c r="E977" s="18">
        <f t="shared" si="15"/>
        <v>1.516</v>
      </c>
      <c r="F977" s="9">
        <v>4.9249999999999998</v>
      </c>
      <c r="G977" s="9">
        <v>4.3639999999999999</v>
      </c>
      <c r="H977" s="10">
        <v>3</v>
      </c>
      <c r="I977" s="10">
        <v>4</v>
      </c>
      <c r="J977" s="10" t="s">
        <v>1752</v>
      </c>
      <c r="K977" s="10" t="s">
        <v>1850</v>
      </c>
    </row>
    <row r="978" spans="1:11" x14ac:dyDescent="0.2">
      <c r="A978" s="8" t="s">
        <v>813</v>
      </c>
      <c r="B978" s="9"/>
      <c r="C978" s="9">
        <v>1.514</v>
      </c>
      <c r="D978" s="9" t="b">
        <v>0</v>
      </c>
      <c r="E978" s="18">
        <f t="shared" si="15"/>
        <v>1.514</v>
      </c>
      <c r="F978" s="9"/>
      <c r="G978" s="9">
        <v>2.823</v>
      </c>
      <c r="H978" s="10"/>
      <c r="I978" s="10">
        <v>6</v>
      </c>
      <c r="J978" s="10"/>
      <c r="K978" s="10" t="s">
        <v>1989</v>
      </c>
    </row>
    <row r="979" spans="1:11" x14ac:dyDescent="0.2">
      <c r="A979" s="8" t="s">
        <v>669</v>
      </c>
      <c r="B979" s="9">
        <v>1.6519999999999999</v>
      </c>
      <c r="C979" s="9">
        <v>1.3720000000000001</v>
      </c>
      <c r="D979" s="9" t="b">
        <v>1</v>
      </c>
      <c r="E979" s="18">
        <f t="shared" si="15"/>
        <v>1.512</v>
      </c>
      <c r="F979" s="9">
        <v>6.6820000000000004</v>
      </c>
      <c r="G979" s="9">
        <v>4.4409999999999998</v>
      </c>
      <c r="H979" s="10">
        <v>3</v>
      </c>
      <c r="I979" s="10">
        <v>3</v>
      </c>
      <c r="J979" s="10" t="s">
        <v>1717</v>
      </c>
      <c r="K979" s="10" t="s">
        <v>1718</v>
      </c>
    </row>
    <row r="980" spans="1:11" x14ac:dyDescent="0.2">
      <c r="A980" s="8" t="s">
        <v>808</v>
      </c>
      <c r="B980" s="9"/>
      <c r="C980" s="9">
        <v>1.5089999999999999</v>
      </c>
      <c r="D980" s="9" t="b">
        <v>0</v>
      </c>
      <c r="E980" s="18">
        <f t="shared" si="15"/>
        <v>1.5089999999999999</v>
      </c>
      <c r="F980" s="9"/>
      <c r="G980" s="9">
        <v>5.1660000000000004</v>
      </c>
      <c r="H980" s="10"/>
      <c r="I980" s="10">
        <v>3</v>
      </c>
      <c r="J980" s="10"/>
      <c r="K980" s="10" t="s">
        <v>1896</v>
      </c>
    </row>
    <row r="981" spans="1:11" x14ac:dyDescent="0.2">
      <c r="A981" s="8" t="s">
        <v>661</v>
      </c>
      <c r="B981" s="9"/>
      <c r="C981" s="9">
        <v>1.5089999999999999</v>
      </c>
      <c r="D981" s="9" t="b">
        <v>0</v>
      </c>
      <c r="E981" s="18">
        <f t="shared" si="15"/>
        <v>1.5089999999999999</v>
      </c>
      <c r="F981" s="9"/>
      <c r="G981" s="9">
        <v>5.1660000000000004</v>
      </c>
      <c r="H981" s="10"/>
      <c r="I981" s="10">
        <v>3</v>
      </c>
      <c r="J981" s="10"/>
      <c r="K981" s="10" t="s">
        <v>2048</v>
      </c>
    </row>
    <row r="982" spans="1:11" x14ac:dyDescent="0.2">
      <c r="A982" s="8" t="s">
        <v>797</v>
      </c>
      <c r="B982" s="9">
        <v>1.484</v>
      </c>
      <c r="C982" s="9">
        <v>1.5309999999999999</v>
      </c>
      <c r="D982" s="9" t="b">
        <v>1</v>
      </c>
      <c r="E982" s="18">
        <f t="shared" si="15"/>
        <v>1.5074999999999998</v>
      </c>
      <c r="F982" s="9">
        <v>2.6419999999999999</v>
      </c>
      <c r="G982" s="9">
        <v>2.258</v>
      </c>
      <c r="H982" s="10">
        <v>7</v>
      </c>
      <c r="I982" s="10">
        <v>9</v>
      </c>
      <c r="J982" s="10" t="s">
        <v>1791</v>
      </c>
      <c r="K982" s="10" t="s">
        <v>1792</v>
      </c>
    </row>
    <row r="983" spans="1:11" x14ac:dyDescent="0.2">
      <c r="A983" s="8" t="s">
        <v>983</v>
      </c>
      <c r="B983" s="9"/>
      <c r="C983" s="9">
        <v>1.5069999999999999</v>
      </c>
      <c r="D983" s="9" t="b">
        <v>0</v>
      </c>
      <c r="E983" s="18">
        <f t="shared" si="15"/>
        <v>1.5069999999999999</v>
      </c>
      <c r="F983" s="9"/>
      <c r="G983" s="9">
        <v>3.1960000000000002</v>
      </c>
      <c r="H983" s="10"/>
      <c r="I983" s="10">
        <v>5</v>
      </c>
      <c r="J983" s="10"/>
      <c r="K983" s="10" t="s">
        <v>2129</v>
      </c>
    </row>
    <row r="984" spans="1:11" x14ac:dyDescent="0.2">
      <c r="A984" s="8" t="s">
        <v>703</v>
      </c>
      <c r="B984" s="9"/>
      <c r="C984" s="9">
        <v>1.4970000000000001</v>
      </c>
      <c r="D984" s="9" t="b">
        <v>0</v>
      </c>
      <c r="E984" s="18">
        <f t="shared" si="15"/>
        <v>1.4970000000000001</v>
      </c>
      <c r="F984" s="9"/>
      <c r="G984" s="9">
        <v>8.8819999999999997</v>
      </c>
      <c r="H984" s="10"/>
      <c r="I984" s="10">
        <v>2</v>
      </c>
      <c r="J984" s="10"/>
      <c r="K984" s="10" t="s">
        <v>57</v>
      </c>
    </row>
    <row r="985" spans="1:11" x14ac:dyDescent="0.2">
      <c r="A985" s="8" t="s">
        <v>2159</v>
      </c>
      <c r="B985" s="9"/>
      <c r="C985" s="9">
        <v>1.4970000000000001</v>
      </c>
      <c r="D985" s="9" t="b">
        <v>0</v>
      </c>
      <c r="E985" s="18">
        <f t="shared" si="15"/>
        <v>1.4970000000000001</v>
      </c>
      <c r="F985" s="9"/>
      <c r="G985" s="9">
        <v>8.8819999999999997</v>
      </c>
      <c r="H985" s="10"/>
      <c r="I985" s="10">
        <v>2</v>
      </c>
      <c r="J985" s="10"/>
      <c r="K985" s="10" t="s">
        <v>2160</v>
      </c>
    </row>
    <row r="986" spans="1:11" x14ac:dyDescent="0.2">
      <c r="A986" s="8" t="s">
        <v>788</v>
      </c>
      <c r="B986" s="9"/>
      <c r="C986" s="9">
        <v>1.496</v>
      </c>
      <c r="D986" s="9" t="b">
        <v>0</v>
      </c>
      <c r="E986" s="18">
        <f t="shared" si="15"/>
        <v>1.496</v>
      </c>
      <c r="F986" s="9"/>
      <c r="G986" s="9">
        <v>2.5350000000000001</v>
      </c>
      <c r="H986" s="10"/>
      <c r="I986" s="10">
        <v>7</v>
      </c>
      <c r="J986" s="10"/>
      <c r="K986" s="10" t="s">
        <v>1909</v>
      </c>
    </row>
    <row r="987" spans="1:11" x14ac:dyDescent="0.2">
      <c r="A987" s="8" t="s">
        <v>2019</v>
      </c>
      <c r="B987" s="9"/>
      <c r="C987" s="9">
        <v>1.49</v>
      </c>
      <c r="D987" s="9" t="b">
        <v>0</v>
      </c>
      <c r="E987" s="18">
        <f t="shared" si="15"/>
        <v>1.49</v>
      </c>
      <c r="F987" s="9"/>
      <c r="G987" s="9">
        <v>5.0629999999999997</v>
      </c>
      <c r="H987" s="10"/>
      <c r="I987" s="10">
        <v>3</v>
      </c>
      <c r="J987" s="10"/>
      <c r="K987" s="10" t="s">
        <v>2020</v>
      </c>
    </row>
    <row r="988" spans="1:11" x14ac:dyDescent="0.2">
      <c r="A988" s="8" t="s">
        <v>963</v>
      </c>
      <c r="B988" s="9">
        <v>1.4490000000000001</v>
      </c>
      <c r="C988" s="9">
        <v>1.5289999999999999</v>
      </c>
      <c r="D988" s="9" t="b">
        <v>1</v>
      </c>
      <c r="E988" s="18">
        <f t="shared" si="15"/>
        <v>1.4889999999999999</v>
      </c>
      <c r="F988" s="9">
        <v>3.9169999999999998</v>
      </c>
      <c r="G988" s="9">
        <v>3.254</v>
      </c>
      <c r="H988" s="10">
        <v>4</v>
      </c>
      <c r="I988" s="10">
        <v>5</v>
      </c>
      <c r="J988" s="10" t="s">
        <v>1691</v>
      </c>
      <c r="K988" s="10" t="s">
        <v>1820</v>
      </c>
    </row>
    <row r="989" spans="1:11" x14ac:dyDescent="0.2">
      <c r="A989" s="8" t="s">
        <v>787</v>
      </c>
      <c r="B989" s="9"/>
      <c r="C989" s="9">
        <v>1.4850000000000001</v>
      </c>
      <c r="D989" s="9" t="b">
        <v>0</v>
      </c>
      <c r="E989" s="18">
        <f t="shared" si="15"/>
        <v>1.4850000000000001</v>
      </c>
      <c r="F989" s="9"/>
      <c r="G989" s="9">
        <v>8.7289999999999992</v>
      </c>
      <c r="H989" s="10"/>
      <c r="I989" s="10">
        <v>2</v>
      </c>
      <c r="J989" s="10"/>
      <c r="K989" s="10" t="s">
        <v>66</v>
      </c>
    </row>
    <row r="990" spans="1:11" x14ac:dyDescent="0.2">
      <c r="A990" s="8" t="s">
        <v>72</v>
      </c>
      <c r="B990" s="9"/>
      <c r="C990" s="9">
        <v>1.4850000000000001</v>
      </c>
      <c r="D990" s="9" t="b">
        <v>0</v>
      </c>
      <c r="E990" s="18">
        <f t="shared" si="15"/>
        <v>1.4850000000000001</v>
      </c>
      <c r="F990" s="9"/>
      <c r="G990" s="9">
        <v>8.7289999999999992</v>
      </c>
      <c r="H990" s="10"/>
      <c r="I990" s="10">
        <v>2</v>
      </c>
      <c r="J990" s="10"/>
      <c r="K990" s="10" t="s">
        <v>2189</v>
      </c>
    </row>
    <row r="991" spans="1:11" x14ac:dyDescent="0.2">
      <c r="A991" s="8" t="s">
        <v>65</v>
      </c>
      <c r="B991" s="9"/>
      <c r="C991" s="9">
        <v>1.4850000000000001</v>
      </c>
      <c r="D991" s="9" t="b">
        <v>0</v>
      </c>
      <c r="E991" s="18">
        <f t="shared" si="15"/>
        <v>1.4850000000000001</v>
      </c>
      <c r="F991" s="9"/>
      <c r="G991" s="9">
        <v>8.7289999999999992</v>
      </c>
      <c r="H991" s="10"/>
      <c r="I991" s="10">
        <v>2</v>
      </c>
      <c r="J991" s="10"/>
      <c r="K991" s="10" t="s">
        <v>66</v>
      </c>
    </row>
    <row r="992" spans="1:11" x14ac:dyDescent="0.2">
      <c r="A992" s="8" t="s">
        <v>1765</v>
      </c>
      <c r="B992" s="9">
        <v>1.571</v>
      </c>
      <c r="C992" s="9">
        <v>1.39</v>
      </c>
      <c r="D992" s="9" t="b">
        <v>1</v>
      </c>
      <c r="E992" s="18">
        <f t="shared" si="15"/>
        <v>1.4804999999999999</v>
      </c>
      <c r="F992" s="9">
        <v>11.37</v>
      </c>
      <c r="G992" s="9">
        <v>7.556</v>
      </c>
      <c r="H992" s="10">
        <v>2</v>
      </c>
      <c r="I992" s="10">
        <v>2</v>
      </c>
      <c r="J992" s="10" t="s">
        <v>1331</v>
      </c>
      <c r="K992" s="10" t="s">
        <v>128</v>
      </c>
    </row>
    <row r="993" spans="1:11" x14ac:dyDescent="0.2">
      <c r="A993" s="8" t="s">
        <v>467</v>
      </c>
      <c r="B993" s="9"/>
      <c r="C993" s="9">
        <v>1.4770000000000001</v>
      </c>
      <c r="D993" s="9" t="b">
        <v>0</v>
      </c>
      <c r="E993" s="18">
        <f t="shared" si="15"/>
        <v>1.4770000000000001</v>
      </c>
      <c r="F993" s="9"/>
      <c r="G993" s="9">
        <v>2.7559999999999998</v>
      </c>
      <c r="H993" s="10"/>
      <c r="I993" s="10">
        <v>6</v>
      </c>
      <c r="J993" s="10"/>
      <c r="K993" s="10" t="s">
        <v>2123</v>
      </c>
    </row>
    <row r="994" spans="1:11" x14ac:dyDescent="0.2">
      <c r="A994" s="8" t="s">
        <v>4</v>
      </c>
      <c r="B994" s="9"/>
      <c r="C994" s="9">
        <v>1.4750000000000001</v>
      </c>
      <c r="D994" s="9" t="b">
        <v>0</v>
      </c>
      <c r="E994" s="18">
        <f t="shared" si="15"/>
        <v>1.4750000000000001</v>
      </c>
      <c r="F994" s="9"/>
      <c r="G994" s="9">
        <v>3.125</v>
      </c>
      <c r="H994" s="10"/>
      <c r="I994" s="10">
        <v>5</v>
      </c>
      <c r="J994" s="10"/>
      <c r="K994" s="10" t="s">
        <v>2056</v>
      </c>
    </row>
    <row r="995" spans="1:11" x14ac:dyDescent="0.2">
      <c r="A995" s="8" t="s">
        <v>2085</v>
      </c>
      <c r="B995" s="9"/>
      <c r="C995" s="9">
        <v>1.4750000000000001</v>
      </c>
      <c r="D995" s="9" t="b">
        <v>0</v>
      </c>
      <c r="E995" s="18">
        <f t="shared" si="15"/>
        <v>1.4750000000000001</v>
      </c>
      <c r="F995" s="9"/>
      <c r="G995" s="9">
        <v>1.929</v>
      </c>
      <c r="H995" s="10"/>
      <c r="I995" s="10">
        <v>12</v>
      </c>
      <c r="J995" s="10"/>
      <c r="K995" s="10" t="s">
        <v>2086</v>
      </c>
    </row>
    <row r="996" spans="1:11" x14ac:dyDescent="0.2">
      <c r="A996" s="8" t="s">
        <v>991</v>
      </c>
      <c r="B996" s="9"/>
      <c r="C996" s="9">
        <v>1.4750000000000001</v>
      </c>
      <c r="D996" s="9" t="b">
        <v>0</v>
      </c>
      <c r="E996" s="18">
        <f t="shared" si="15"/>
        <v>1.4750000000000001</v>
      </c>
      <c r="F996" s="9"/>
      <c r="G996" s="9">
        <v>8.5809999999999995</v>
      </c>
      <c r="H996" s="10"/>
      <c r="I996" s="10">
        <v>2</v>
      </c>
      <c r="J996" s="10"/>
      <c r="K996" s="10" t="s">
        <v>2111</v>
      </c>
    </row>
    <row r="997" spans="1:11" x14ac:dyDescent="0.2">
      <c r="A997" s="8" t="s">
        <v>523</v>
      </c>
      <c r="B997" s="9"/>
      <c r="C997" s="9">
        <v>1.4750000000000001</v>
      </c>
      <c r="D997" s="9" t="b">
        <v>0</v>
      </c>
      <c r="E997" s="18">
        <f t="shared" si="15"/>
        <v>1.4750000000000001</v>
      </c>
      <c r="F997" s="9"/>
      <c r="G997" s="9">
        <v>8.5809999999999995</v>
      </c>
      <c r="H997" s="10"/>
      <c r="I997" s="10">
        <v>2</v>
      </c>
      <c r="J997" s="10"/>
      <c r="K997" s="10" t="s">
        <v>1907</v>
      </c>
    </row>
    <row r="998" spans="1:11" x14ac:dyDescent="0.2">
      <c r="A998" s="8" t="s">
        <v>939</v>
      </c>
      <c r="B998" s="9"/>
      <c r="C998" s="9">
        <v>1.4730000000000001</v>
      </c>
      <c r="D998" s="9" t="b">
        <v>0</v>
      </c>
      <c r="E998" s="18">
        <f t="shared" si="15"/>
        <v>1.4730000000000001</v>
      </c>
      <c r="F998" s="9"/>
      <c r="G998" s="9">
        <v>2.3220000000000001</v>
      </c>
      <c r="H998" s="10"/>
      <c r="I998" s="10">
        <v>8</v>
      </c>
      <c r="J998" s="10"/>
      <c r="K998" s="10" t="s">
        <v>2137</v>
      </c>
    </row>
    <row r="999" spans="1:11" x14ac:dyDescent="0.2">
      <c r="A999" s="8" t="s">
        <v>591</v>
      </c>
      <c r="B999" s="9"/>
      <c r="C999" s="9">
        <v>1.4730000000000001</v>
      </c>
      <c r="D999" s="9" t="b">
        <v>0</v>
      </c>
      <c r="E999" s="18">
        <f t="shared" si="15"/>
        <v>1.4730000000000001</v>
      </c>
      <c r="F999" s="9"/>
      <c r="G999" s="9">
        <v>4.9630000000000001</v>
      </c>
      <c r="H999" s="10"/>
      <c r="I999" s="10">
        <v>3</v>
      </c>
      <c r="J999" s="10"/>
      <c r="K999" s="10" t="s">
        <v>2104</v>
      </c>
    </row>
    <row r="1000" spans="1:11" x14ac:dyDescent="0.2">
      <c r="A1000" s="8" t="s">
        <v>826</v>
      </c>
      <c r="B1000" s="9">
        <v>1.472</v>
      </c>
      <c r="C1000" s="9"/>
      <c r="D1000" s="9" t="b">
        <v>0</v>
      </c>
      <c r="E1000" s="18">
        <f t="shared" si="15"/>
        <v>1.472</v>
      </c>
      <c r="F1000" s="9">
        <v>9.766</v>
      </c>
      <c r="G1000" s="9"/>
      <c r="H1000" s="10">
        <v>2</v>
      </c>
      <c r="I1000" s="10"/>
      <c r="J1000" s="10" t="s">
        <v>1031</v>
      </c>
      <c r="K1000" s="10"/>
    </row>
    <row r="1001" spans="1:11" x14ac:dyDescent="0.2">
      <c r="A1001" s="8" t="s">
        <v>424</v>
      </c>
      <c r="B1001" s="9">
        <v>1.472</v>
      </c>
      <c r="C1001" s="9"/>
      <c r="D1001" s="9" t="b">
        <v>0</v>
      </c>
      <c r="E1001" s="18">
        <f t="shared" si="15"/>
        <v>1.472</v>
      </c>
      <c r="F1001" s="9">
        <v>9.766</v>
      </c>
      <c r="G1001" s="9"/>
      <c r="H1001" s="10">
        <v>2</v>
      </c>
      <c r="I1001" s="10"/>
      <c r="J1001" s="10" t="s">
        <v>782</v>
      </c>
      <c r="K1001" s="10"/>
    </row>
    <row r="1002" spans="1:11" x14ac:dyDescent="0.2">
      <c r="A1002" s="8" t="s">
        <v>833</v>
      </c>
      <c r="B1002" s="9">
        <v>1.472</v>
      </c>
      <c r="C1002" s="9"/>
      <c r="D1002" s="9" t="b">
        <v>0</v>
      </c>
      <c r="E1002" s="18">
        <f t="shared" si="15"/>
        <v>1.472</v>
      </c>
      <c r="F1002" s="9">
        <v>9.766</v>
      </c>
      <c r="G1002" s="9"/>
      <c r="H1002" s="10">
        <v>2</v>
      </c>
      <c r="I1002" s="10"/>
      <c r="J1002" s="10" t="s">
        <v>1031</v>
      </c>
      <c r="K1002" s="10"/>
    </row>
    <row r="1003" spans="1:11" x14ac:dyDescent="0.2">
      <c r="A1003" s="8" t="s">
        <v>258</v>
      </c>
      <c r="B1003" s="9">
        <v>1.5609999999999999</v>
      </c>
      <c r="C1003" s="9">
        <v>1.381</v>
      </c>
      <c r="D1003" s="9" t="b">
        <v>1</v>
      </c>
      <c r="E1003" s="18">
        <f t="shared" si="15"/>
        <v>1.4710000000000001</v>
      </c>
      <c r="F1003" s="9">
        <v>11.202999999999999</v>
      </c>
      <c r="G1003" s="9">
        <v>7.4450000000000003</v>
      </c>
      <c r="H1003" s="10">
        <v>2</v>
      </c>
      <c r="I1003" s="10">
        <v>2</v>
      </c>
      <c r="J1003" s="10" t="s">
        <v>1767</v>
      </c>
      <c r="K1003" s="10" t="s">
        <v>1768</v>
      </c>
    </row>
    <row r="1004" spans="1:11" x14ac:dyDescent="0.2">
      <c r="A1004" s="8" t="s">
        <v>1800</v>
      </c>
      <c r="B1004" s="9">
        <v>1.4710000000000001</v>
      </c>
      <c r="C1004" s="9"/>
      <c r="D1004" s="9" t="b">
        <v>0</v>
      </c>
      <c r="E1004" s="18">
        <f t="shared" si="15"/>
        <v>1.4710000000000001</v>
      </c>
      <c r="F1004" s="9">
        <v>4.0090000000000003</v>
      </c>
      <c r="G1004" s="9"/>
      <c r="H1004" s="10">
        <v>4</v>
      </c>
      <c r="I1004" s="10"/>
      <c r="J1004" s="10" t="s">
        <v>1801</v>
      </c>
      <c r="K1004" s="10"/>
    </row>
    <row r="1005" spans="1:11" x14ac:dyDescent="0.2">
      <c r="A1005" s="8" t="s">
        <v>659</v>
      </c>
      <c r="B1005" s="9"/>
      <c r="C1005" s="9">
        <v>1.4670000000000001</v>
      </c>
      <c r="D1005" s="9" t="b">
        <v>0</v>
      </c>
      <c r="E1005" s="18">
        <f t="shared" si="15"/>
        <v>1.4670000000000001</v>
      </c>
      <c r="F1005" s="9"/>
      <c r="G1005" s="9">
        <v>2.492</v>
      </c>
      <c r="H1005" s="10"/>
      <c r="I1005" s="10">
        <v>7</v>
      </c>
      <c r="J1005" s="10"/>
      <c r="K1005" s="10" t="s">
        <v>2112</v>
      </c>
    </row>
    <row r="1006" spans="1:11" x14ac:dyDescent="0.2">
      <c r="A1006" s="8" t="s">
        <v>840</v>
      </c>
      <c r="B1006" s="9"/>
      <c r="C1006" s="9">
        <v>1.4670000000000001</v>
      </c>
      <c r="D1006" s="9" t="b">
        <v>0</v>
      </c>
      <c r="E1006" s="18">
        <f t="shared" si="15"/>
        <v>1.4670000000000001</v>
      </c>
      <c r="F1006" s="9"/>
      <c r="G1006" s="9">
        <v>4.931</v>
      </c>
      <c r="H1006" s="10"/>
      <c r="I1006" s="10">
        <v>3</v>
      </c>
      <c r="J1006" s="10"/>
      <c r="K1006" s="10" t="s">
        <v>1947</v>
      </c>
    </row>
    <row r="1007" spans="1:11" x14ac:dyDescent="0.2">
      <c r="A1007" s="8" t="s">
        <v>1052</v>
      </c>
      <c r="B1007" s="9">
        <v>1.47</v>
      </c>
      <c r="C1007" s="9">
        <v>1.462</v>
      </c>
      <c r="D1007" s="9" t="b">
        <v>1</v>
      </c>
      <c r="E1007" s="18">
        <f t="shared" si="15"/>
        <v>1.466</v>
      </c>
      <c r="F1007" s="9">
        <v>2.1509999999999998</v>
      </c>
      <c r="G1007" s="9">
        <v>1.8580000000000001</v>
      </c>
      <c r="H1007" s="10">
        <v>10</v>
      </c>
      <c r="I1007" s="10">
        <v>13</v>
      </c>
      <c r="J1007" s="10" t="s">
        <v>1802</v>
      </c>
      <c r="K1007" s="10" t="s">
        <v>1803</v>
      </c>
    </row>
    <row r="1008" spans="1:11" x14ac:dyDescent="0.2">
      <c r="A1008" s="8" t="s">
        <v>1804</v>
      </c>
      <c r="B1008" s="9">
        <v>1.4650000000000001</v>
      </c>
      <c r="C1008" s="9"/>
      <c r="D1008" s="9" t="b">
        <v>0</v>
      </c>
      <c r="E1008" s="18">
        <f t="shared" si="15"/>
        <v>1.4650000000000001</v>
      </c>
      <c r="F1008" s="9">
        <v>9.6430000000000007</v>
      </c>
      <c r="G1008" s="9"/>
      <c r="H1008" s="10">
        <v>2</v>
      </c>
      <c r="I1008" s="10"/>
      <c r="J1008" s="10" t="s">
        <v>1805</v>
      </c>
      <c r="K1008" s="10"/>
    </row>
    <row r="1009" spans="1:11" x14ac:dyDescent="0.2">
      <c r="A1009" s="8" t="s">
        <v>688</v>
      </c>
      <c r="B1009" s="9"/>
      <c r="C1009" s="9">
        <v>1.462</v>
      </c>
      <c r="D1009" s="9" t="b">
        <v>0</v>
      </c>
      <c r="E1009" s="18">
        <f t="shared" si="15"/>
        <v>1.462</v>
      </c>
      <c r="F1009" s="9"/>
      <c r="G1009" s="9">
        <v>4.899</v>
      </c>
      <c r="H1009" s="10"/>
      <c r="I1009" s="10">
        <v>3</v>
      </c>
      <c r="J1009" s="10"/>
      <c r="K1009" s="10" t="s">
        <v>1970</v>
      </c>
    </row>
    <row r="1010" spans="1:11" x14ac:dyDescent="0.2">
      <c r="A1010" s="8" t="s">
        <v>758</v>
      </c>
      <c r="B1010" s="9"/>
      <c r="C1010" s="9">
        <v>1.462</v>
      </c>
      <c r="D1010" s="9" t="b">
        <v>0</v>
      </c>
      <c r="E1010" s="18">
        <f t="shared" si="15"/>
        <v>1.462</v>
      </c>
      <c r="F1010" s="9"/>
      <c r="G1010" s="9">
        <v>4.899</v>
      </c>
      <c r="H1010" s="10"/>
      <c r="I1010" s="10">
        <v>3</v>
      </c>
      <c r="J1010" s="10"/>
      <c r="K1010" s="10" t="s">
        <v>2127</v>
      </c>
    </row>
    <row r="1011" spans="1:11" x14ac:dyDescent="0.2">
      <c r="A1011" s="8" t="s">
        <v>191</v>
      </c>
      <c r="B1011" s="9"/>
      <c r="C1011" s="9">
        <v>1.462</v>
      </c>
      <c r="D1011" s="9" t="b">
        <v>0</v>
      </c>
      <c r="E1011" s="18">
        <f t="shared" si="15"/>
        <v>1.462</v>
      </c>
      <c r="F1011" s="9"/>
      <c r="G1011" s="9">
        <v>4.899</v>
      </c>
      <c r="H1011" s="10"/>
      <c r="I1011" s="10">
        <v>3</v>
      </c>
      <c r="J1011" s="10"/>
      <c r="K1011" s="10" t="s">
        <v>2250</v>
      </c>
    </row>
    <row r="1012" spans="1:11" x14ac:dyDescent="0.2">
      <c r="A1012" s="8" t="s">
        <v>165</v>
      </c>
      <c r="B1012" s="9">
        <v>1.6020000000000001</v>
      </c>
      <c r="C1012" s="9">
        <v>1.3169999999999999</v>
      </c>
      <c r="D1012" s="9" t="b">
        <v>1</v>
      </c>
      <c r="E1012" s="18">
        <f t="shared" si="15"/>
        <v>1.4595</v>
      </c>
      <c r="F1012" s="9">
        <v>6.2779999999999996</v>
      </c>
      <c r="G1012" s="9">
        <v>4.173</v>
      </c>
      <c r="H1012" s="10">
        <v>3</v>
      </c>
      <c r="I1012" s="10">
        <v>3</v>
      </c>
      <c r="J1012" s="10" t="s">
        <v>1752</v>
      </c>
      <c r="K1012" s="10" t="s">
        <v>1753</v>
      </c>
    </row>
    <row r="1013" spans="1:11" x14ac:dyDescent="0.2">
      <c r="A1013" s="8" t="s">
        <v>51</v>
      </c>
      <c r="B1013" s="9"/>
      <c r="C1013" s="9">
        <v>1.4550000000000001</v>
      </c>
      <c r="D1013" s="9" t="b">
        <v>0</v>
      </c>
      <c r="E1013" s="18">
        <f t="shared" si="15"/>
        <v>1.4550000000000001</v>
      </c>
      <c r="F1013" s="9"/>
      <c r="G1013" s="9">
        <v>4.8680000000000003</v>
      </c>
      <c r="H1013" s="10"/>
      <c r="I1013" s="10">
        <v>3</v>
      </c>
      <c r="J1013" s="10"/>
      <c r="K1013" s="10" t="s">
        <v>1705</v>
      </c>
    </row>
    <row r="1014" spans="1:11" x14ac:dyDescent="0.2">
      <c r="A1014" s="8" t="s">
        <v>676</v>
      </c>
      <c r="B1014" s="9"/>
      <c r="C1014" s="9">
        <v>1.4530000000000001</v>
      </c>
      <c r="D1014" s="9" t="b">
        <v>0</v>
      </c>
      <c r="E1014" s="18">
        <f t="shared" si="15"/>
        <v>1.4530000000000001</v>
      </c>
      <c r="F1014" s="9"/>
      <c r="G1014" s="9">
        <v>8.3000000000000007</v>
      </c>
      <c r="H1014" s="10"/>
      <c r="I1014" s="10">
        <v>2</v>
      </c>
      <c r="J1014" s="10"/>
      <c r="K1014" s="10" t="s">
        <v>2083</v>
      </c>
    </row>
    <row r="1015" spans="1:11" x14ac:dyDescent="0.2">
      <c r="A1015" s="8" t="s">
        <v>532</v>
      </c>
      <c r="B1015" s="9">
        <v>1.302</v>
      </c>
      <c r="C1015" s="9">
        <v>1.603</v>
      </c>
      <c r="D1015" s="9" t="b">
        <v>1</v>
      </c>
      <c r="E1015" s="18">
        <f t="shared" si="15"/>
        <v>1.4525000000000001</v>
      </c>
      <c r="F1015" s="9">
        <v>2.3410000000000002</v>
      </c>
      <c r="G1015" s="9">
        <v>2.222</v>
      </c>
      <c r="H1015" s="10">
        <v>7</v>
      </c>
      <c r="I1015" s="10">
        <v>10</v>
      </c>
      <c r="J1015" s="10" t="s">
        <v>1882</v>
      </c>
      <c r="K1015" s="10" t="s">
        <v>1883</v>
      </c>
    </row>
    <row r="1016" spans="1:11" x14ac:dyDescent="0.2">
      <c r="A1016" s="8" t="s">
        <v>649</v>
      </c>
      <c r="B1016" s="9">
        <v>1.5389999999999999</v>
      </c>
      <c r="C1016" s="9">
        <v>1.363</v>
      </c>
      <c r="D1016" s="9" t="b">
        <v>1</v>
      </c>
      <c r="E1016" s="18">
        <f t="shared" si="15"/>
        <v>1.4510000000000001</v>
      </c>
      <c r="F1016" s="9">
        <v>10.882999999999999</v>
      </c>
      <c r="G1016" s="9">
        <v>7.2320000000000002</v>
      </c>
      <c r="H1016" s="10">
        <v>2</v>
      </c>
      <c r="I1016" s="10">
        <v>2</v>
      </c>
      <c r="J1016" s="10" t="s">
        <v>1769</v>
      </c>
      <c r="K1016" s="10" t="s">
        <v>1770</v>
      </c>
    </row>
    <row r="1017" spans="1:11" x14ac:dyDescent="0.2">
      <c r="A1017" s="8" t="s">
        <v>310</v>
      </c>
      <c r="B1017" s="9">
        <v>1.4510000000000001</v>
      </c>
      <c r="C1017" s="9"/>
      <c r="D1017" s="9" t="b">
        <v>0</v>
      </c>
      <c r="E1017" s="18">
        <f t="shared" si="15"/>
        <v>1.4510000000000001</v>
      </c>
      <c r="F1017" s="9">
        <v>3.927</v>
      </c>
      <c r="G1017" s="9"/>
      <c r="H1017" s="10">
        <v>4</v>
      </c>
      <c r="I1017" s="10"/>
      <c r="J1017" s="10" t="s">
        <v>1819</v>
      </c>
      <c r="K1017" s="10"/>
    </row>
    <row r="1018" spans="1:11" x14ac:dyDescent="0.2">
      <c r="A1018" s="8" t="s">
        <v>773</v>
      </c>
      <c r="B1018" s="9"/>
      <c r="C1018" s="9">
        <v>1.4430000000000001</v>
      </c>
      <c r="D1018" s="9" t="b">
        <v>0</v>
      </c>
      <c r="E1018" s="18">
        <f t="shared" si="15"/>
        <v>1.4430000000000001</v>
      </c>
      <c r="F1018" s="9"/>
      <c r="G1018" s="9">
        <v>4.806</v>
      </c>
      <c r="H1018" s="10"/>
      <c r="I1018" s="10">
        <v>3</v>
      </c>
      <c r="J1018" s="10"/>
      <c r="K1018" s="10" t="s">
        <v>2004</v>
      </c>
    </row>
    <row r="1019" spans="1:11" x14ac:dyDescent="0.2">
      <c r="A1019" s="8" t="s">
        <v>545</v>
      </c>
      <c r="B1019" s="9"/>
      <c r="C1019" s="9">
        <v>1.4430000000000001</v>
      </c>
      <c r="D1019" s="9" t="b">
        <v>0</v>
      </c>
      <c r="E1019" s="18">
        <f t="shared" si="15"/>
        <v>1.4430000000000001</v>
      </c>
      <c r="F1019" s="9"/>
      <c r="G1019" s="9">
        <v>4.806</v>
      </c>
      <c r="H1019" s="10"/>
      <c r="I1019" s="10">
        <v>3</v>
      </c>
      <c r="J1019" s="10"/>
      <c r="K1019" s="10" t="s">
        <v>2081</v>
      </c>
    </row>
    <row r="1020" spans="1:11" x14ac:dyDescent="0.2">
      <c r="A1020" s="8" t="s">
        <v>439</v>
      </c>
      <c r="B1020" s="9"/>
      <c r="C1020" s="9">
        <v>1.4419999999999999</v>
      </c>
      <c r="D1020" s="9" t="b">
        <v>0</v>
      </c>
      <c r="E1020" s="18">
        <f t="shared" si="15"/>
        <v>1.4419999999999999</v>
      </c>
      <c r="F1020" s="9"/>
      <c r="G1020" s="9">
        <v>8.1660000000000004</v>
      </c>
      <c r="H1020" s="10"/>
      <c r="I1020" s="10">
        <v>2</v>
      </c>
      <c r="J1020" s="10"/>
      <c r="K1020" s="10" t="s">
        <v>1960</v>
      </c>
    </row>
    <row r="1021" spans="1:11" x14ac:dyDescent="0.2">
      <c r="A1021" s="8" t="s">
        <v>799</v>
      </c>
      <c r="B1021" s="9"/>
      <c r="C1021" s="9">
        <v>1.4419999999999999</v>
      </c>
      <c r="D1021" s="9" t="b">
        <v>0</v>
      </c>
      <c r="E1021" s="18">
        <f t="shared" si="15"/>
        <v>1.4419999999999999</v>
      </c>
      <c r="F1021" s="9"/>
      <c r="G1021" s="9">
        <v>8.1660000000000004</v>
      </c>
      <c r="H1021" s="10"/>
      <c r="I1021" s="10">
        <v>2</v>
      </c>
      <c r="J1021" s="10"/>
      <c r="K1021" s="10" t="s">
        <v>1907</v>
      </c>
    </row>
    <row r="1022" spans="1:11" x14ac:dyDescent="0.2">
      <c r="A1022" s="8" t="s">
        <v>110</v>
      </c>
      <c r="B1022" s="9"/>
      <c r="C1022" s="9">
        <v>1.4370000000000001</v>
      </c>
      <c r="D1022" s="9" t="b">
        <v>0</v>
      </c>
      <c r="E1022" s="18">
        <f t="shared" si="15"/>
        <v>1.4370000000000001</v>
      </c>
      <c r="F1022" s="9"/>
      <c r="G1022" s="9">
        <v>4.7759999999999998</v>
      </c>
      <c r="H1022" s="10"/>
      <c r="I1022" s="10">
        <v>3</v>
      </c>
      <c r="J1022" s="10"/>
      <c r="K1022" s="10" t="s">
        <v>1870</v>
      </c>
    </row>
    <row r="1023" spans="1:11" x14ac:dyDescent="0.2">
      <c r="A1023" s="8" t="s">
        <v>289</v>
      </c>
      <c r="B1023" s="9"/>
      <c r="C1023" s="9">
        <v>1.4339999999999999</v>
      </c>
      <c r="D1023" s="9" t="b">
        <v>0</v>
      </c>
      <c r="E1023" s="18">
        <f t="shared" si="15"/>
        <v>1.4339999999999999</v>
      </c>
      <c r="F1023" s="9"/>
      <c r="G1023" s="9">
        <v>3.028</v>
      </c>
      <c r="H1023" s="10"/>
      <c r="I1023" s="10">
        <v>5</v>
      </c>
      <c r="J1023" s="10"/>
      <c r="K1023" s="10" t="s">
        <v>2135</v>
      </c>
    </row>
    <row r="1024" spans="1:11" x14ac:dyDescent="0.2">
      <c r="A1024" s="8" t="s">
        <v>455</v>
      </c>
      <c r="B1024" s="9">
        <v>1.4330000000000001</v>
      </c>
      <c r="C1024" s="9"/>
      <c r="D1024" s="9" t="b">
        <v>0</v>
      </c>
      <c r="E1024" s="18">
        <f t="shared" si="15"/>
        <v>1.4330000000000001</v>
      </c>
      <c r="F1024" s="9">
        <v>3.8570000000000002</v>
      </c>
      <c r="G1024" s="9"/>
      <c r="H1024" s="10">
        <v>4</v>
      </c>
      <c r="I1024" s="10"/>
      <c r="J1024" s="10" t="s">
        <v>1830</v>
      </c>
      <c r="K1024" s="10"/>
    </row>
    <row r="1025" spans="1:11" x14ac:dyDescent="0.2">
      <c r="A1025" s="8" t="s">
        <v>767</v>
      </c>
      <c r="B1025" s="9">
        <v>1.4319999999999999</v>
      </c>
      <c r="C1025" s="9"/>
      <c r="D1025" s="9" t="b">
        <v>0</v>
      </c>
      <c r="E1025" s="18">
        <f t="shared" si="15"/>
        <v>1.4319999999999999</v>
      </c>
      <c r="F1025" s="9">
        <v>9.0690000000000008</v>
      </c>
      <c r="G1025" s="9"/>
      <c r="H1025" s="10">
        <v>2</v>
      </c>
      <c r="I1025" s="10"/>
      <c r="J1025" s="10" t="s">
        <v>1833</v>
      </c>
      <c r="K1025" s="10"/>
    </row>
    <row r="1026" spans="1:11" x14ac:dyDescent="0.2">
      <c r="A1026" s="8" t="s">
        <v>198</v>
      </c>
      <c r="B1026" s="9">
        <v>1.4319999999999999</v>
      </c>
      <c r="C1026" s="9"/>
      <c r="D1026" s="9" t="b">
        <v>0</v>
      </c>
      <c r="E1026" s="18">
        <f t="shared" si="15"/>
        <v>1.4319999999999999</v>
      </c>
      <c r="F1026" s="9">
        <v>3.847</v>
      </c>
      <c r="G1026" s="9"/>
      <c r="H1026" s="10">
        <v>4</v>
      </c>
      <c r="I1026" s="10"/>
      <c r="J1026" s="10" t="s">
        <v>1691</v>
      </c>
      <c r="K1026" s="10"/>
    </row>
    <row r="1027" spans="1:11" x14ac:dyDescent="0.2">
      <c r="A1027" s="8" t="s">
        <v>628</v>
      </c>
      <c r="B1027" s="9"/>
      <c r="C1027" s="9">
        <v>1.4319999999999999</v>
      </c>
      <c r="D1027" s="9" t="b">
        <v>0</v>
      </c>
      <c r="E1027" s="18">
        <f t="shared" si="15"/>
        <v>1.4319999999999999</v>
      </c>
      <c r="F1027" s="9"/>
      <c r="G1027" s="9">
        <v>2.4409999999999998</v>
      </c>
      <c r="H1027" s="10"/>
      <c r="I1027" s="10">
        <v>7</v>
      </c>
      <c r="J1027" s="10"/>
      <c r="K1027" s="10" t="s">
        <v>1940</v>
      </c>
    </row>
    <row r="1028" spans="1:11" x14ac:dyDescent="0.2">
      <c r="A1028" s="8" t="s">
        <v>785</v>
      </c>
      <c r="B1028" s="9"/>
      <c r="C1028" s="9">
        <v>1.4319999999999999</v>
      </c>
      <c r="D1028" s="9" t="b">
        <v>0</v>
      </c>
      <c r="E1028" s="18">
        <f t="shared" si="15"/>
        <v>1.4319999999999999</v>
      </c>
      <c r="F1028" s="9"/>
      <c r="G1028" s="9">
        <v>8.0359999999999996</v>
      </c>
      <c r="H1028" s="10"/>
      <c r="I1028" s="10">
        <v>2</v>
      </c>
      <c r="J1028" s="10"/>
      <c r="K1028" s="10" t="s">
        <v>1999</v>
      </c>
    </row>
    <row r="1029" spans="1:11" x14ac:dyDescent="0.2">
      <c r="A1029" s="8" t="s">
        <v>805</v>
      </c>
      <c r="B1029" s="9"/>
      <c r="C1029" s="9">
        <v>1.4319999999999999</v>
      </c>
      <c r="D1029" s="9" t="b">
        <v>0</v>
      </c>
      <c r="E1029" s="18">
        <f t="shared" ref="E1029:E1092" si="16">AVERAGE(B1029:C1029)</f>
        <v>1.4319999999999999</v>
      </c>
      <c r="F1029" s="9"/>
      <c r="G1029" s="9">
        <v>8.0359999999999996</v>
      </c>
      <c r="H1029" s="10"/>
      <c r="I1029" s="10">
        <v>2</v>
      </c>
      <c r="J1029" s="10"/>
      <c r="K1029" s="10" t="s">
        <v>2073</v>
      </c>
    </row>
    <row r="1030" spans="1:11" x14ac:dyDescent="0.2">
      <c r="A1030" s="8" t="s">
        <v>994</v>
      </c>
      <c r="B1030" s="9"/>
      <c r="C1030" s="9">
        <v>1.4319999999999999</v>
      </c>
      <c r="D1030" s="9" t="b">
        <v>0</v>
      </c>
      <c r="E1030" s="18">
        <f t="shared" si="16"/>
        <v>1.4319999999999999</v>
      </c>
      <c r="F1030" s="9"/>
      <c r="G1030" s="9">
        <v>8.0359999999999996</v>
      </c>
      <c r="H1030" s="10"/>
      <c r="I1030" s="10">
        <v>2</v>
      </c>
      <c r="J1030" s="10"/>
      <c r="K1030" s="10" t="s">
        <v>1923</v>
      </c>
    </row>
    <row r="1031" spans="1:11" x14ac:dyDescent="0.2">
      <c r="A1031" s="8" t="s">
        <v>24</v>
      </c>
      <c r="B1031" s="9"/>
      <c r="C1031" s="9">
        <v>1.4319999999999999</v>
      </c>
      <c r="D1031" s="9" t="b">
        <v>0</v>
      </c>
      <c r="E1031" s="18">
        <f t="shared" si="16"/>
        <v>1.4319999999999999</v>
      </c>
      <c r="F1031" s="9"/>
      <c r="G1031" s="9">
        <v>8.0359999999999996</v>
      </c>
      <c r="H1031" s="10"/>
      <c r="I1031" s="10">
        <v>2</v>
      </c>
      <c r="J1031" s="10"/>
      <c r="K1031" s="10" t="s">
        <v>2191</v>
      </c>
    </row>
    <row r="1032" spans="1:11" x14ac:dyDescent="0.2">
      <c r="A1032" s="8" t="s">
        <v>136</v>
      </c>
      <c r="B1032" s="9">
        <v>1.425</v>
      </c>
      <c r="C1032" s="9"/>
      <c r="D1032" s="9" t="b">
        <v>0</v>
      </c>
      <c r="E1032" s="18">
        <f t="shared" si="16"/>
        <v>1.425</v>
      </c>
      <c r="F1032" s="9">
        <v>8.9619999999999997</v>
      </c>
      <c r="G1032" s="9"/>
      <c r="H1032" s="10">
        <v>2</v>
      </c>
      <c r="I1032" s="10"/>
      <c r="J1032" s="10" t="s">
        <v>1477</v>
      </c>
      <c r="K1032" s="10"/>
    </row>
    <row r="1033" spans="1:11" x14ac:dyDescent="0.2">
      <c r="A1033" s="8" t="s">
        <v>102</v>
      </c>
      <c r="B1033" s="9">
        <v>1.425</v>
      </c>
      <c r="C1033" s="9"/>
      <c r="D1033" s="9" t="b">
        <v>0</v>
      </c>
      <c r="E1033" s="18">
        <f t="shared" si="16"/>
        <v>1.425</v>
      </c>
      <c r="F1033" s="9">
        <v>8.9619999999999997</v>
      </c>
      <c r="G1033" s="9"/>
      <c r="H1033" s="10">
        <v>2</v>
      </c>
      <c r="I1033" s="10"/>
      <c r="J1033" s="10" t="s">
        <v>1371</v>
      </c>
      <c r="K1033" s="10"/>
    </row>
    <row r="1034" spans="1:11" x14ac:dyDescent="0.2">
      <c r="A1034" s="8" t="s">
        <v>220</v>
      </c>
      <c r="B1034" s="9"/>
      <c r="C1034" s="9">
        <v>1.42</v>
      </c>
      <c r="D1034" s="9" t="b">
        <v>0</v>
      </c>
      <c r="E1034" s="18">
        <f t="shared" si="16"/>
        <v>1.42</v>
      </c>
      <c r="F1034" s="9"/>
      <c r="G1034" s="9">
        <v>7.9109999999999996</v>
      </c>
      <c r="H1034" s="10"/>
      <c r="I1034" s="10">
        <v>2</v>
      </c>
      <c r="J1034" s="10"/>
      <c r="K1034" s="10" t="s">
        <v>268</v>
      </c>
    </row>
    <row r="1035" spans="1:11" x14ac:dyDescent="0.2">
      <c r="A1035" s="8" t="s">
        <v>81</v>
      </c>
      <c r="B1035" s="9"/>
      <c r="C1035" s="9">
        <v>1.42</v>
      </c>
      <c r="D1035" s="9" t="b">
        <v>0</v>
      </c>
      <c r="E1035" s="18">
        <f t="shared" si="16"/>
        <v>1.42</v>
      </c>
      <c r="F1035" s="9"/>
      <c r="G1035" s="9">
        <v>7.9109999999999996</v>
      </c>
      <c r="H1035" s="10"/>
      <c r="I1035" s="10">
        <v>2</v>
      </c>
      <c r="J1035" s="10"/>
      <c r="K1035" s="10" t="s">
        <v>1936</v>
      </c>
    </row>
    <row r="1036" spans="1:11" x14ac:dyDescent="0.2">
      <c r="A1036" s="8" t="s">
        <v>1048</v>
      </c>
      <c r="B1036" s="9">
        <v>1.419</v>
      </c>
      <c r="C1036" s="9"/>
      <c r="D1036" s="9" t="b">
        <v>0</v>
      </c>
      <c r="E1036" s="18">
        <f t="shared" si="16"/>
        <v>1.419</v>
      </c>
      <c r="F1036" s="9">
        <v>3.1640000000000001</v>
      </c>
      <c r="G1036" s="9"/>
      <c r="H1036" s="10">
        <v>5</v>
      </c>
      <c r="I1036" s="10"/>
      <c r="J1036" s="10" t="s">
        <v>1836</v>
      </c>
      <c r="K1036" s="10"/>
    </row>
    <row r="1037" spans="1:11" x14ac:dyDescent="0.2">
      <c r="A1037" s="8" t="s">
        <v>1837</v>
      </c>
      <c r="B1037" s="9">
        <v>1.4179999999999999</v>
      </c>
      <c r="C1037" s="9"/>
      <c r="D1037" s="9" t="b">
        <v>0</v>
      </c>
      <c r="E1037" s="18">
        <f t="shared" si="16"/>
        <v>1.4179999999999999</v>
      </c>
      <c r="F1037" s="9">
        <v>8.8580000000000005</v>
      </c>
      <c r="G1037" s="9"/>
      <c r="H1037" s="10">
        <v>2</v>
      </c>
      <c r="I1037" s="10"/>
      <c r="J1037" s="10" t="s">
        <v>1838</v>
      </c>
      <c r="K1037" s="10"/>
    </row>
    <row r="1038" spans="1:11" x14ac:dyDescent="0.2">
      <c r="A1038" s="8" t="s">
        <v>1894</v>
      </c>
      <c r="B1038" s="9"/>
      <c r="C1038" s="9">
        <v>1.4139999999999999</v>
      </c>
      <c r="D1038" s="9" t="b">
        <v>0</v>
      </c>
      <c r="E1038" s="18">
        <f t="shared" si="16"/>
        <v>1.4139999999999999</v>
      </c>
      <c r="F1038" s="9"/>
      <c r="G1038" s="9">
        <v>4.6589999999999998</v>
      </c>
      <c r="H1038" s="10"/>
      <c r="I1038" s="10">
        <v>3</v>
      </c>
      <c r="J1038" s="10"/>
      <c r="K1038" s="10" t="s">
        <v>1895</v>
      </c>
    </row>
    <row r="1039" spans="1:11" x14ac:dyDescent="0.2">
      <c r="A1039" s="8" t="s">
        <v>586</v>
      </c>
      <c r="B1039" s="9"/>
      <c r="C1039" s="9">
        <v>1.4139999999999999</v>
      </c>
      <c r="D1039" s="9" t="b">
        <v>0</v>
      </c>
      <c r="E1039" s="18">
        <f t="shared" si="16"/>
        <v>1.4139999999999999</v>
      </c>
      <c r="F1039" s="9"/>
      <c r="G1039" s="9">
        <v>2.25</v>
      </c>
      <c r="H1039" s="10"/>
      <c r="I1039" s="10">
        <v>8</v>
      </c>
      <c r="J1039" s="10"/>
      <c r="K1039" s="10" t="s">
        <v>2142</v>
      </c>
    </row>
    <row r="1040" spans="1:11" x14ac:dyDescent="0.2">
      <c r="A1040" s="8" t="s">
        <v>93</v>
      </c>
      <c r="B1040" s="9"/>
      <c r="C1040" s="9">
        <v>1.4139999999999999</v>
      </c>
      <c r="D1040" s="9" t="b">
        <v>0</v>
      </c>
      <c r="E1040" s="18">
        <f t="shared" si="16"/>
        <v>1.4139999999999999</v>
      </c>
      <c r="F1040" s="9"/>
      <c r="G1040" s="9">
        <v>4.6589999999999998</v>
      </c>
      <c r="H1040" s="10"/>
      <c r="I1040" s="10">
        <v>3</v>
      </c>
      <c r="J1040" s="10"/>
      <c r="K1040" s="10" t="s">
        <v>2190</v>
      </c>
    </row>
    <row r="1041" spans="1:11" x14ac:dyDescent="0.2">
      <c r="A1041" s="8" t="s">
        <v>390</v>
      </c>
      <c r="B1041" s="9">
        <v>1.4119999999999999</v>
      </c>
      <c r="C1041" s="9"/>
      <c r="D1041" s="9" t="b">
        <v>0</v>
      </c>
      <c r="E1041" s="18">
        <f t="shared" si="16"/>
        <v>1.4119999999999999</v>
      </c>
      <c r="F1041" s="9">
        <v>8.7560000000000002</v>
      </c>
      <c r="G1041" s="9"/>
      <c r="H1041" s="10">
        <v>2</v>
      </c>
      <c r="I1041" s="10"/>
      <c r="J1041" s="10" t="s">
        <v>1840</v>
      </c>
      <c r="K1041" s="10"/>
    </row>
    <row r="1042" spans="1:11" x14ac:dyDescent="0.2">
      <c r="A1042" s="8" t="s">
        <v>392</v>
      </c>
      <c r="B1042" s="9">
        <v>1.4119999999999999</v>
      </c>
      <c r="C1042" s="9"/>
      <c r="D1042" s="9" t="b">
        <v>0</v>
      </c>
      <c r="E1042" s="18">
        <f t="shared" si="16"/>
        <v>1.4119999999999999</v>
      </c>
      <c r="F1042" s="9">
        <v>8.7560000000000002</v>
      </c>
      <c r="G1042" s="9"/>
      <c r="H1042" s="10">
        <v>2</v>
      </c>
      <c r="I1042" s="10"/>
      <c r="J1042" s="10" t="s">
        <v>1841</v>
      </c>
      <c r="K1042" s="10"/>
    </row>
    <row r="1043" spans="1:11" x14ac:dyDescent="0.2">
      <c r="A1043" s="8" t="s">
        <v>447</v>
      </c>
      <c r="B1043" s="9">
        <v>1.4119999999999999</v>
      </c>
      <c r="C1043" s="9"/>
      <c r="D1043" s="9" t="b">
        <v>0</v>
      </c>
      <c r="E1043" s="18">
        <f t="shared" si="16"/>
        <v>1.4119999999999999</v>
      </c>
      <c r="F1043" s="9">
        <v>8.7560000000000002</v>
      </c>
      <c r="G1043" s="9"/>
      <c r="H1043" s="10">
        <v>2</v>
      </c>
      <c r="I1043" s="10"/>
      <c r="J1043" s="10" t="s">
        <v>1656</v>
      </c>
      <c r="K1043" s="10"/>
    </row>
    <row r="1044" spans="1:11" x14ac:dyDescent="0.2">
      <c r="A1044" s="8" t="s">
        <v>100</v>
      </c>
      <c r="B1044" s="9"/>
      <c r="C1044" s="9">
        <v>1.411</v>
      </c>
      <c r="D1044" s="9" t="b">
        <v>0</v>
      </c>
      <c r="E1044" s="18">
        <f t="shared" si="16"/>
        <v>1.411</v>
      </c>
      <c r="F1044" s="9"/>
      <c r="G1044" s="9">
        <v>7.7889999999999997</v>
      </c>
      <c r="H1044" s="10"/>
      <c r="I1044" s="10">
        <v>2</v>
      </c>
      <c r="J1044" s="10"/>
      <c r="K1044" s="10" t="s">
        <v>1517</v>
      </c>
    </row>
    <row r="1045" spans="1:11" x14ac:dyDescent="0.2">
      <c r="A1045" s="8" t="s">
        <v>141</v>
      </c>
      <c r="B1045" s="9"/>
      <c r="C1045" s="9">
        <v>1.411</v>
      </c>
      <c r="D1045" s="9" t="b">
        <v>0</v>
      </c>
      <c r="E1045" s="18">
        <f t="shared" si="16"/>
        <v>1.411</v>
      </c>
      <c r="F1045" s="9"/>
      <c r="G1045" s="9">
        <v>7.7889999999999997</v>
      </c>
      <c r="H1045" s="10"/>
      <c r="I1045" s="10">
        <v>2</v>
      </c>
      <c r="J1045" s="10"/>
      <c r="K1045" s="10" t="s">
        <v>1986</v>
      </c>
    </row>
    <row r="1046" spans="1:11" x14ac:dyDescent="0.2">
      <c r="A1046" s="8" t="s">
        <v>670</v>
      </c>
      <c r="B1046" s="9"/>
      <c r="C1046" s="9">
        <v>1.411</v>
      </c>
      <c r="D1046" s="9" t="b">
        <v>0</v>
      </c>
      <c r="E1046" s="18">
        <f t="shared" si="16"/>
        <v>1.411</v>
      </c>
      <c r="F1046" s="9"/>
      <c r="G1046" s="9">
        <v>7.7889999999999997</v>
      </c>
      <c r="H1046" s="10"/>
      <c r="I1046" s="10">
        <v>2</v>
      </c>
      <c r="J1046" s="10"/>
      <c r="K1046" s="10" t="s">
        <v>1986</v>
      </c>
    </row>
    <row r="1047" spans="1:11" x14ac:dyDescent="0.2">
      <c r="A1047" s="8" t="s">
        <v>216</v>
      </c>
      <c r="B1047" s="9"/>
      <c r="C1047" s="9">
        <v>1.41</v>
      </c>
      <c r="D1047" s="9" t="b">
        <v>0</v>
      </c>
      <c r="E1047" s="18">
        <f t="shared" si="16"/>
        <v>1.41</v>
      </c>
      <c r="F1047" s="9"/>
      <c r="G1047" s="9">
        <v>4.6310000000000002</v>
      </c>
      <c r="H1047" s="10"/>
      <c r="I1047" s="10">
        <v>3</v>
      </c>
      <c r="J1047" s="10"/>
      <c r="K1047" s="10" t="s">
        <v>2122</v>
      </c>
    </row>
    <row r="1048" spans="1:11" x14ac:dyDescent="0.2">
      <c r="A1048" s="8" t="s">
        <v>573</v>
      </c>
      <c r="B1048" s="9"/>
      <c r="C1048" s="9">
        <v>1.4</v>
      </c>
      <c r="D1048" s="9" t="b">
        <v>0</v>
      </c>
      <c r="E1048" s="18">
        <f t="shared" si="16"/>
        <v>1.4</v>
      </c>
      <c r="F1048" s="9"/>
      <c r="G1048" s="9">
        <v>2.95</v>
      </c>
      <c r="H1048" s="10"/>
      <c r="I1048" s="10">
        <v>5</v>
      </c>
      <c r="J1048" s="10"/>
      <c r="K1048" s="10" t="s">
        <v>1983</v>
      </c>
    </row>
    <row r="1049" spans="1:11" x14ac:dyDescent="0.2">
      <c r="A1049" s="8" t="s">
        <v>817</v>
      </c>
      <c r="B1049" s="9"/>
      <c r="C1049" s="9">
        <v>1.4</v>
      </c>
      <c r="D1049" s="9" t="b">
        <v>0</v>
      </c>
      <c r="E1049" s="18">
        <f t="shared" si="16"/>
        <v>1.4</v>
      </c>
      <c r="F1049" s="9"/>
      <c r="G1049" s="9">
        <v>7.6710000000000003</v>
      </c>
      <c r="H1049" s="10"/>
      <c r="I1049" s="10">
        <v>2</v>
      </c>
      <c r="J1049" s="10"/>
      <c r="K1049" s="10" t="s">
        <v>225</v>
      </c>
    </row>
    <row r="1050" spans="1:11" x14ac:dyDescent="0.2">
      <c r="A1050" s="8" t="s">
        <v>1849</v>
      </c>
      <c r="B1050" s="9">
        <v>1.3979999999999999</v>
      </c>
      <c r="C1050" s="9"/>
      <c r="D1050" s="9" t="b">
        <v>0</v>
      </c>
      <c r="E1050" s="18">
        <f t="shared" si="16"/>
        <v>1.3979999999999999</v>
      </c>
      <c r="F1050" s="9">
        <v>8.5589999999999993</v>
      </c>
      <c r="G1050" s="9"/>
      <c r="H1050" s="10">
        <v>2</v>
      </c>
      <c r="I1050" s="10"/>
      <c r="J1050" s="10" t="s">
        <v>1614</v>
      </c>
      <c r="K1050" s="10"/>
    </row>
    <row r="1051" spans="1:11" x14ac:dyDescent="0.2">
      <c r="A1051" s="8" t="s">
        <v>397</v>
      </c>
      <c r="B1051" s="9"/>
      <c r="C1051" s="9">
        <v>1.3919999999999999</v>
      </c>
      <c r="D1051" s="9" t="b">
        <v>0</v>
      </c>
      <c r="E1051" s="18">
        <f t="shared" si="16"/>
        <v>1.3919999999999999</v>
      </c>
      <c r="F1051" s="9"/>
      <c r="G1051" s="9">
        <v>4.5469999999999997</v>
      </c>
      <c r="H1051" s="10"/>
      <c r="I1051" s="10">
        <v>3</v>
      </c>
      <c r="J1051" s="10"/>
      <c r="K1051" s="10" t="s">
        <v>2172</v>
      </c>
    </row>
    <row r="1052" spans="1:11" x14ac:dyDescent="0.2">
      <c r="A1052" s="8" t="s">
        <v>173</v>
      </c>
      <c r="B1052" s="9"/>
      <c r="C1052" s="9">
        <v>1.39</v>
      </c>
      <c r="D1052" s="9" t="b">
        <v>0</v>
      </c>
      <c r="E1052" s="18">
        <f t="shared" si="16"/>
        <v>1.39</v>
      </c>
      <c r="F1052" s="9"/>
      <c r="G1052" s="9">
        <v>7.556</v>
      </c>
      <c r="H1052" s="10"/>
      <c r="I1052" s="10">
        <v>2</v>
      </c>
      <c r="J1052" s="10"/>
      <c r="K1052" s="10" t="s">
        <v>236</v>
      </c>
    </row>
    <row r="1053" spans="1:11" x14ac:dyDescent="0.2">
      <c r="A1053" s="8" t="s">
        <v>82</v>
      </c>
      <c r="B1053" s="9"/>
      <c r="C1053" s="9">
        <v>1.39</v>
      </c>
      <c r="D1053" s="9" t="b">
        <v>0</v>
      </c>
      <c r="E1053" s="18">
        <f t="shared" si="16"/>
        <v>1.39</v>
      </c>
      <c r="F1053" s="9"/>
      <c r="G1053" s="9">
        <v>7.556</v>
      </c>
      <c r="H1053" s="10"/>
      <c r="I1053" s="10">
        <v>2</v>
      </c>
      <c r="J1053" s="10"/>
      <c r="K1053" s="10" t="s">
        <v>1907</v>
      </c>
    </row>
    <row r="1054" spans="1:11" x14ac:dyDescent="0.2">
      <c r="A1054" s="8" t="s">
        <v>1853</v>
      </c>
      <c r="B1054" s="9">
        <v>1.3839999999999999</v>
      </c>
      <c r="C1054" s="9"/>
      <c r="D1054" s="9" t="b">
        <v>0</v>
      </c>
      <c r="E1054" s="18">
        <f t="shared" si="16"/>
        <v>1.3839999999999999</v>
      </c>
      <c r="F1054" s="9">
        <v>8.3710000000000004</v>
      </c>
      <c r="G1054" s="9"/>
      <c r="H1054" s="10">
        <v>2</v>
      </c>
      <c r="I1054" s="10"/>
      <c r="J1054" s="10" t="s">
        <v>1614</v>
      </c>
      <c r="K1054" s="10"/>
    </row>
    <row r="1055" spans="1:11" x14ac:dyDescent="0.2">
      <c r="A1055" s="8" t="s">
        <v>160</v>
      </c>
      <c r="B1055" s="9">
        <v>1.3839999999999999</v>
      </c>
      <c r="C1055" s="9"/>
      <c r="D1055" s="9" t="b">
        <v>0</v>
      </c>
      <c r="E1055" s="18">
        <f t="shared" si="16"/>
        <v>1.3839999999999999</v>
      </c>
      <c r="F1055" s="9">
        <v>8.3710000000000004</v>
      </c>
      <c r="G1055" s="9"/>
      <c r="H1055" s="10">
        <v>2</v>
      </c>
      <c r="I1055" s="10"/>
      <c r="J1055" s="10" t="s">
        <v>900</v>
      </c>
      <c r="K1055" s="10"/>
    </row>
    <row r="1056" spans="1:11" x14ac:dyDescent="0.2">
      <c r="A1056" s="8" t="s">
        <v>1059</v>
      </c>
      <c r="B1056" s="9"/>
      <c r="C1056" s="9">
        <v>1.3819999999999999</v>
      </c>
      <c r="D1056" s="9" t="b">
        <v>0</v>
      </c>
      <c r="E1056" s="18">
        <f t="shared" si="16"/>
        <v>1.3819999999999999</v>
      </c>
      <c r="F1056" s="9"/>
      <c r="G1056" s="9">
        <v>4.4939999999999998</v>
      </c>
      <c r="H1056" s="10"/>
      <c r="I1056" s="10">
        <v>3</v>
      </c>
      <c r="J1056" s="10"/>
      <c r="K1056" s="10" t="s">
        <v>1812</v>
      </c>
    </row>
    <row r="1057" spans="1:11" x14ac:dyDescent="0.2">
      <c r="A1057" s="8" t="s">
        <v>629</v>
      </c>
      <c r="B1057" s="9"/>
      <c r="C1057" s="9">
        <v>1.3819999999999999</v>
      </c>
      <c r="D1057" s="9" t="b">
        <v>0</v>
      </c>
      <c r="E1057" s="18">
        <f t="shared" si="16"/>
        <v>1.3819999999999999</v>
      </c>
      <c r="F1057" s="9"/>
      <c r="G1057" s="9">
        <v>3.444</v>
      </c>
      <c r="H1057" s="10"/>
      <c r="I1057" s="10">
        <v>4</v>
      </c>
      <c r="J1057" s="10"/>
      <c r="K1057" s="10" t="s">
        <v>2184</v>
      </c>
    </row>
    <row r="1058" spans="1:11" x14ac:dyDescent="0.2">
      <c r="A1058" s="8" t="s">
        <v>297</v>
      </c>
      <c r="B1058" s="9"/>
      <c r="C1058" s="9">
        <v>1.3819999999999999</v>
      </c>
      <c r="D1058" s="9" t="b">
        <v>0</v>
      </c>
      <c r="E1058" s="18">
        <f t="shared" si="16"/>
        <v>1.3819999999999999</v>
      </c>
      <c r="F1058" s="9"/>
      <c r="G1058" s="9">
        <v>3.444</v>
      </c>
      <c r="H1058" s="10"/>
      <c r="I1058" s="10">
        <v>4</v>
      </c>
      <c r="J1058" s="10"/>
      <c r="K1058" s="10" t="s">
        <v>2252</v>
      </c>
    </row>
    <row r="1059" spans="1:11" x14ac:dyDescent="0.2">
      <c r="A1059" s="8" t="s">
        <v>2078</v>
      </c>
      <c r="B1059" s="9"/>
      <c r="C1059" s="9">
        <v>1.381</v>
      </c>
      <c r="D1059" s="9" t="b">
        <v>0</v>
      </c>
      <c r="E1059" s="18">
        <f t="shared" si="16"/>
        <v>1.381</v>
      </c>
      <c r="F1059" s="9"/>
      <c r="G1059" s="9">
        <v>7.4450000000000003</v>
      </c>
      <c r="H1059" s="10"/>
      <c r="I1059" s="10">
        <v>2</v>
      </c>
      <c r="J1059" s="10"/>
      <c r="K1059" s="10" t="s">
        <v>2079</v>
      </c>
    </row>
    <row r="1060" spans="1:11" x14ac:dyDescent="0.2">
      <c r="A1060" s="8" t="s">
        <v>993</v>
      </c>
      <c r="B1060" s="9">
        <v>1.3759999999999999</v>
      </c>
      <c r="C1060" s="9"/>
      <c r="D1060" s="9" t="b">
        <v>0</v>
      </c>
      <c r="E1060" s="18">
        <f t="shared" si="16"/>
        <v>1.3759999999999999</v>
      </c>
      <c r="F1060" s="9">
        <v>8.2799999999999994</v>
      </c>
      <c r="G1060" s="9"/>
      <c r="H1060" s="10">
        <v>2</v>
      </c>
      <c r="I1060" s="10"/>
      <c r="J1060" s="10" t="s">
        <v>146</v>
      </c>
      <c r="K1060" s="10"/>
    </row>
    <row r="1061" spans="1:11" x14ac:dyDescent="0.2">
      <c r="A1061" s="8" t="s">
        <v>877</v>
      </c>
      <c r="B1061" s="9"/>
      <c r="C1061" s="9">
        <v>1.3720000000000001</v>
      </c>
      <c r="D1061" s="9" t="b">
        <v>0</v>
      </c>
      <c r="E1061" s="18">
        <f t="shared" si="16"/>
        <v>1.3720000000000001</v>
      </c>
      <c r="F1061" s="9"/>
      <c r="G1061" s="9">
        <v>2.89</v>
      </c>
      <c r="H1061" s="10"/>
      <c r="I1061" s="10">
        <v>5</v>
      </c>
      <c r="J1061" s="10"/>
      <c r="K1061" s="10" t="s">
        <v>1973</v>
      </c>
    </row>
    <row r="1062" spans="1:11" x14ac:dyDescent="0.2">
      <c r="A1062" s="8" t="s">
        <v>794</v>
      </c>
      <c r="B1062" s="9"/>
      <c r="C1062" s="9">
        <v>1.3720000000000001</v>
      </c>
      <c r="D1062" s="9" t="b">
        <v>0</v>
      </c>
      <c r="E1062" s="18">
        <f t="shared" si="16"/>
        <v>1.3720000000000001</v>
      </c>
      <c r="F1062" s="9"/>
      <c r="G1062" s="9">
        <v>7.3369999999999997</v>
      </c>
      <c r="H1062" s="10"/>
      <c r="I1062" s="10">
        <v>2</v>
      </c>
      <c r="J1062" s="10"/>
      <c r="K1062" s="10" t="s">
        <v>2144</v>
      </c>
    </row>
    <row r="1063" spans="1:11" x14ac:dyDescent="0.2">
      <c r="A1063" s="8" t="s">
        <v>241</v>
      </c>
      <c r="B1063" s="9"/>
      <c r="C1063" s="9">
        <v>1.3720000000000001</v>
      </c>
      <c r="D1063" s="9" t="b">
        <v>0</v>
      </c>
      <c r="E1063" s="18">
        <f t="shared" si="16"/>
        <v>1.3720000000000001</v>
      </c>
      <c r="F1063" s="9"/>
      <c r="G1063" s="9">
        <v>3.4089999999999998</v>
      </c>
      <c r="H1063" s="10"/>
      <c r="I1063" s="10">
        <v>4</v>
      </c>
      <c r="J1063" s="10"/>
      <c r="K1063" s="10" t="s">
        <v>2157</v>
      </c>
    </row>
    <row r="1064" spans="1:11" x14ac:dyDescent="0.2">
      <c r="A1064" s="8" t="s">
        <v>839</v>
      </c>
      <c r="B1064" s="9"/>
      <c r="C1064" s="9">
        <v>1.3720000000000001</v>
      </c>
      <c r="D1064" s="9" t="b">
        <v>0</v>
      </c>
      <c r="E1064" s="18">
        <f t="shared" si="16"/>
        <v>1.3720000000000001</v>
      </c>
      <c r="F1064" s="9"/>
      <c r="G1064" s="9">
        <v>4.4409999999999998</v>
      </c>
      <c r="H1064" s="10"/>
      <c r="I1064" s="10">
        <v>3</v>
      </c>
      <c r="J1064" s="10"/>
      <c r="K1064" s="10" t="s">
        <v>2262</v>
      </c>
    </row>
    <row r="1065" spans="1:11" x14ac:dyDescent="0.2">
      <c r="A1065" s="8" t="s">
        <v>125</v>
      </c>
      <c r="B1065" s="9"/>
      <c r="C1065" s="9">
        <v>1.3720000000000001</v>
      </c>
      <c r="D1065" s="9" t="b">
        <v>0</v>
      </c>
      <c r="E1065" s="18">
        <f t="shared" si="16"/>
        <v>1.3720000000000001</v>
      </c>
      <c r="F1065" s="9"/>
      <c r="G1065" s="9">
        <v>7.3369999999999997</v>
      </c>
      <c r="H1065" s="10"/>
      <c r="I1065" s="10">
        <v>2</v>
      </c>
      <c r="J1065" s="10"/>
      <c r="K1065" s="10" t="s">
        <v>1939</v>
      </c>
    </row>
    <row r="1066" spans="1:11" x14ac:dyDescent="0.2">
      <c r="A1066" s="8" t="s">
        <v>920</v>
      </c>
      <c r="B1066" s="9"/>
      <c r="C1066" s="9">
        <v>1.3660000000000001</v>
      </c>
      <c r="D1066" s="9" t="b">
        <v>0</v>
      </c>
      <c r="E1066" s="18">
        <f t="shared" si="16"/>
        <v>1.3660000000000001</v>
      </c>
      <c r="F1066" s="9"/>
      <c r="G1066" s="9">
        <v>4.415</v>
      </c>
      <c r="H1066" s="10"/>
      <c r="I1066" s="10">
        <v>3</v>
      </c>
      <c r="J1066" s="10"/>
      <c r="K1066" s="10" t="s">
        <v>2147</v>
      </c>
    </row>
    <row r="1067" spans="1:11" x14ac:dyDescent="0.2">
      <c r="A1067" s="8" t="s">
        <v>413</v>
      </c>
      <c r="B1067" s="9"/>
      <c r="C1067" s="9">
        <v>1.363</v>
      </c>
      <c r="D1067" s="9" t="b">
        <v>0</v>
      </c>
      <c r="E1067" s="18">
        <f t="shared" si="16"/>
        <v>1.363</v>
      </c>
      <c r="F1067" s="9"/>
      <c r="G1067" s="9">
        <v>7.2320000000000002</v>
      </c>
      <c r="H1067" s="10"/>
      <c r="I1067" s="10">
        <v>2</v>
      </c>
      <c r="J1067" s="10"/>
      <c r="K1067" s="10" t="s">
        <v>1951</v>
      </c>
    </row>
    <row r="1068" spans="1:11" x14ac:dyDescent="0.2">
      <c r="A1068" s="8" t="s">
        <v>212</v>
      </c>
      <c r="B1068" s="9"/>
      <c r="C1068" s="9">
        <v>1.363</v>
      </c>
      <c r="D1068" s="9" t="b">
        <v>0</v>
      </c>
      <c r="E1068" s="18">
        <f t="shared" si="16"/>
        <v>1.363</v>
      </c>
      <c r="F1068" s="9"/>
      <c r="G1068" s="9">
        <v>7.2320000000000002</v>
      </c>
      <c r="H1068" s="10"/>
      <c r="I1068" s="10">
        <v>2</v>
      </c>
      <c r="J1068" s="10"/>
      <c r="K1068" s="10" t="s">
        <v>2047</v>
      </c>
    </row>
    <row r="1069" spans="1:11" x14ac:dyDescent="0.2">
      <c r="A1069" s="8" t="s">
        <v>269</v>
      </c>
      <c r="B1069" s="9"/>
      <c r="C1069" s="9">
        <v>1.363</v>
      </c>
      <c r="D1069" s="9" t="b">
        <v>0</v>
      </c>
      <c r="E1069" s="18">
        <f t="shared" si="16"/>
        <v>1.363</v>
      </c>
      <c r="F1069" s="9"/>
      <c r="G1069" s="9">
        <v>7.2320000000000002</v>
      </c>
      <c r="H1069" s="10"/>
      <c r="I1069" s="10">
        <v>2</v>
      </c>
      <c r="J1069" s="10"/>
      <c r="K1069" s="10" t="s">
        <v>2201</v>
      </c>
    </row>
    <row r="1070" spans="1:11" x14ac:dyDescent="0.2">
      <c r="A1070" s="8" t="s">
        <v>334</v>
      </c>
      <c r="B1070" s="9">
        <v>1.3620000000000001</v>
      </c>
      <c r="C1070" s="9"/>
      <c r="D1070" s="9" t="b">
        <v>0</v>
      </c>
      <c r="E1070" s="18">
        <f t="shared" si="16"/>
        <v>1.3620000000000001</v>
      </c>
      <c r="F1070" s="9">
        <v>8.1039999999999992</v>
      </c>
      <c r="G1070" s="9"/>
      <c r="H1070" s="10">
        <v>2</v>
      </c>
      <c r="I1070" s="10"/>
      <c r="J1070" s="10" t="s">
        <v>1031</v>
      </c>
      <c r="K1070" s="10"/>
    </row>
    <row r="1071" spans="1:11" x14ac:dyDescent="0.2">
      <c r="A1071" s="8" t="s">
        <v>9</v>
      </c>
      <c r="B1071" s="9"/>
      <c r="C1071" s="9">
        <v>1.361</v>
      </c>
      <c r="D1071" s="9" t="b">
        <v>0</v>
      </c>
      <c r="E1071" s="18">
        <f t="shared" si="16"/>
        <v>1.361</v>
      </c>
      <c r="F1071" s="9"/>
      <c r="G1071" s="9">
        <v>3.375</v>
      </c>
      <c r="H1071" s="10"/>
      <c r="I1071" s="10">
        <v>4</v>
      </c>
      <c r="J1071" s="10"/>
      <c r="K1071" s="10" t="s">
        <v>2202</v>
      </c>
    </row>
    <row r="1072" spans="1:11" x14ac:dyDescent="0.2">
      <c r="A1072" s="8" t="s">
        <v>1976</v>
      </c>
      <c r="B1072" s="9"/>
      <c r="C1072" s="9">
        <v>1.3560000000000001</v>
      </c>
      <c r="D1072" s="9" t="b">
        <v>0</v>
      </c>
      <c r="E1072" s="18">
        <f t="shared" si="16"/>
        <v>1.3560000000000001</v>
      </c>
      <c r="F1072" s="9"/>
      <c r="G1072" s="9">
        <v>4.3639999999999999</v>
      </c>
      <c r="H1072" s="10"/>
      <c r="I1072" s="10">
        <v>3</v>
      </c>
      <c r="J1072" s="10"/>
      <c r="K1072" s="10" t="s">
        <v>1977</v>
      </c>
    </row>
    <row r="1073" spans="1:11" x14ac:dyDescent="0.2">
      <c r="A1073" s="8" t="s">
        <v>203</v>
      </c>
      <c r="B1073" s="9">
        <v>1.355</v>
      </c>
      <c r="C1073" s="9"/>
      <c r="D1073" s="9" t="b">
        <v>0</v>
      </c>
      <c r="E1073" s="18">
        <f t="shared" si="16"/>
        <v>1.355</v>
      </c>
      <c r="F1073" s="9">
        <v>8.0190000000000001</v>
      </c>
      <c r="G1073" s="9"/>
      <c r="H1073" s="10">
        <v>2</v>
      </c>
      <c r="I1073" s="10"/>
      <c r="J1073" s="10" t="s">
        <v>1591</v>
      </c>
      <c r="K1073" s="10"/>
    </row>
    <row r="1074" spans="1:11" x14ac:dyDescent="0.2">
      <c r="A1074" s="8" t="s">
        <v>223</v>
      </c>
      <c r="B1074" s="9"/>
      <c r="C1074" s="9">
        <v>1.353</v>
      </c>
      <c r="D1074" s="9" t="b">
        <v>0</v>
      </c>
      <c r="E1074" s="18">
        <f t="shared" si="16"/>
        <v>1.353</v>
      </c>
      <c r="F1074" s="9"/>
      <c r="G1074" s="9">
        <v>7.1310000000000002</v>
      </c>
      <c r="H1074" s="10"/>
      <c r="I1074" s="10">
        <v>2</v>
      </c>
      <c r="J1074" s="10"/>
      <c r="K1074" s="10" t="s">
        <v>78</v>
      </c>
    </row>
    <row r="1075" spans="1:11" x14ac:dyDescent="0.2">
      <c r="A1075" s="8" t="s">
        <v>273</v>
      </c>
      <c r="B1075" s="9"/>
      <c r="C1075" s="9">
        <v>1.353</v>
      </c>
      <c r="D1075" s="9" t="b">
        <v>0</v>
      </c>
      <c r="E1075" s="18">
        <f t="shared" si="16"/>
        <v>1.353</v>
      </c>
      <c r="F1075" s="9"/>
      <c r="G1075" s="9">
        <v>3.3530000000000002</v>
      </c>
      <c r="H1075" s="10"/>
      <c r="I1075" s="10">
        <v>4</v>
      </c>
      <c r="J1075" s="10"/>
      <c r="K1075" s="10" t="s">
        <v>2192</v>
      </c>
    </row>
    <row r="1076" spans="1:11" x14ac:dyDescent="0.2">
      <c r="A1076" s="8" t="s">
        <v>555</v>
      </c>
      <c r="B1076" s="9"/>
      <c r="C1076" s="9">
        <v>1.353</v>
      </c>
      <c r="D1076" s="9" t="b">
        <v>0</v>
      </c>
      <c r="E1076" s="18">
        <f t="shared" si="16"/>
        <v>1.353</v>
      </c>
      <c r="F1076" s="9"/>
      <c r="G1076" s="9">
        <v>7.1310000000000002</v>
      </c>
      <c r="H1076" s="10"/>
      <c r="I1076" s="10">
        <v>2</v>
      </c>
      <c r="J1076" s="10"/>
      <c r="K1076" s="10" t="s">
        <v>1682</v>
      </c>
    </row>
    <row r="1077" spans="1:11" x14ac:dyDescent="0.2">
      <c r="A1077" s="8" t="s">
        <v>1859</v>
      </c>
      <c r="B1077" s="9">
        <v>1.35</v>
      </c>
      <c r="C1077" s="9"/>
      <c r="D1077" s="9" t="b">
        <v>0</v>
      </c>
      <c r="E1077" s="18">
        <f t="shared" si="16"/>
        <v>1.35</v>
      </c>
      <c r="F1077" s="9">
        <v>4.702</v>
      </c>
      <c r="G1077" s="9"/>
      <c r="H1077" s="10">
        <v>3</v>
      </c>
      <c r="I1077" s="10"/>
      <c r="J1077" s="10" t="s">
        <v>1860</v>
      </c>
      <c r="K1077" s="10"/>
    </row>
    <row r="1078" spans="1:11" x14ac:dyDescent="0.2">
      <c r="A1078" s="8" t="s">
        <v>941</v>
      </c>
      <c r="B1078" s="9"/>
      <c r="C1078" s="9">
        <v>1.345</v>
      </c>
      <c r="D1078" s="9" t="b">
        <v>0</v>
      </c>
      <c r="E1078" s="18">
        <f t="shared" si="16"/>
        <v>1.345</v>
      </c>
      <c r="F1078" s="9"/>
      <c r="G1078" s="9">
        <v>4.3150000000000004</v>
      </c>
      <c r="H1078" s="10"/>
      <c r="I1078" s="10">
        <v>3</v>
      </c>
      <c r="J1078" s="10"/>
      <c r="K1078" s="10" t="s">
        <v>2025</v>
      </c>
    </row>
    <row r="1079" spans="1:11" x14ac:dyDescent="0.2">
      <c r="A1079" s="8" t="s">
        <v>1866</v>
      </c>
      <c r="B1079" s="9">
        <v>1.3440000000000001</v>
      </c>
      <c r="C1079" s="9"/>
      <c r="D1079" s="9" t="b">
        <v>0</v>
      </c>
      <c r="E1079" s="18">
        <f t="shared" si="16"/>
        <v>1.3440000000000001</v>
      </c>
      <c r="F1079" s="9">
        <v>7.8529999999999998</v>
      </c>
      <c r="G1079" s="9"/>
      <c r="H1079" s="10">
        <v>2</v>
      </c>
      <c r="I1079" s="10"/>
      <c r="J1079" s="10" t="s">
        <v>1614</v>
      </c>
      <c r="K1079" s="10"/>
    </row>
    <row r="1080" spans="1:11" x14ac:dyDescent="0.2">
      <c r="A1080" s="8" t="s">
        <v>384</v>
      </c>
      <c r="B1080" s="9"/>
      <c r="C1080" s="9">
        <v>1.3440000000000001</v>
      </c>
      <c r="D1080" s="9" t="b">
        <v>0</v>
      </c>
      <c r="E1080" s="18">
        <f t="shared" si="16"/>
        <v>1.3440000000000001</v>
      </c>
      <c r="F1080" s="9"/>
      <c r="G1080" s="9">
        <v>7.032</v>
      </c>
      <c r="H1080" s="10"/>
      <c r="I1080" s="10">
        <v>2</v>
      </c>
      <c r="J1080" s="10"/>
      <c r="K1080" s="10" t="s">
        <v>2001</v>
      </c>
    </row>
    <row r="1081" spans="1:11" x14ac:dyDescent="0.2">
      <c r="A1081" s="8" t="s">
        <v>46</v>
      </c>
      <c r="B1081" s="9"/>
      <c r="C1081" s="9">
        <v>1.3440000000000001</v>
      </c>
      <c r="D1081" s="9" t="b">
        <v>0</v>
      </c>
      <c r="E1081" s="18">
        <f t="shared" si="16"/>
        <v>1.3440000000000001</v>
      </c>
      <c r="F1081" s="9"/>
      <c r="G1081" s="9">
        <v>7.032</v>
      </c>
      <c r="H1081" s="10"/>
      <c r="I1081" s="10">
        <v>2</v>
      </c>
      <c r="J1081" s="10"/>
      <c r="K1081" s="10" t="s">
        <v>954</v>
      </c>
    </row>
    <row r="1082" spans="1:11" x14ac:dyDescent="0.2">
      <c r="A1082" s="8" t="s">
        <v>870</v>
      </c>
      <c r="B1082" s="9"/>
      <c r="C1082" s="9">
        <v>1.341</v>
      </c>
      <c r="D1082" s="9" t="b">
        <v>0</v>
      </c>
      <c r="E1082" s="18">
        <f t="shared" si="16"/>
        <v>1.341</v>
      </c>
      <c r="F1082" s="9"/>
      <c r="G1082" s="9">
        <v>2.819</v>
      </c>
      <c r="H1082" s="10"/>
      <c r="I1082" s="10">
        <v>5</v>
      </c>
      <c r="J1082" s="10"/>
      <c r="K1082" s="10" t="s">
        <v>2049</v>
      </c>
    </row>
    <row r="1083" spans="1:11" x14ac:dyDescent="0.2">
      <c r="A1083" s="8" t="s">
        <v>596</v>
      </c>
      <c r="B1083" s="9">
        <v>1.339</v>
      </c>
      <c r="C1083" s="9"/>
      <c r="D1083" s="9" t="b">
        <v>0</v>
      </c>
      <c r="E1083" s="18">
        <f t="shared" si="16"/>
        <v>1.339</v>
      </c>
      <c r="F1083" s="9">
        <v>7.7729999999999997</v>
      </c>
      <c r="G1083" s="9"/>
      <c r="H1083" s="10">
        <v>2</v>
      </c>
      <c r="I1083" s="10"/>
      <c r="J1083" s="10" t="s">
        <v>1359</v>
      </c>
      <c r="K1083" s="10"/>
    </row>
    <row r="1084" spans="1:11" x14ac:dyDescent="0.2">
      <c r="A1084" s="8" t="s">
        <v>1043</v>
      </c>
      <c r="B1084" s="9"/>
      <c r="C1084" s="9">
        <v>1.3340000000000001</v>
      </c>
      <c r="D1084" s="9" t="b">
        <v>0</v>
      </c>
      <c r="E1084" s="18">
        <f t="shared" si="16"/>
        <v>1.3340000000000001</v>
      </c>
      <c r="F1084" s="9"/>
      <c r="G1084" s="9">
        <v>6.9349999999999996</v>
      </c>
      <c r="H1084" s="10"/>
      <c r="I1084" s="10">
        <v>2</v>
      </c>
      <c r="J1084" s="10"/>
      <c r="K1084" s="10" t="s">
        <v>2136</v>
      </c>
    </row>
    <row r="1085" spans="1:11" x14ac:dyDescent="0.2">
      <c r="A1085" s="8" t="s">
        <v>2213</v>
      </c>
      <c r="B1085" s="9"/>
      <c r="C1085" s="9">
        <v>1.3340000000000001</v>
      </c>
      <c r="D1085" s="9" t="b">
        <v>0</v>
      </c>
      <c r="E1085" s="18">
        <f t="shared" si="16"/>
        <v>1.3340000000000001</v>
      </c>
      <c r="F1085" s="9"/>
      <c r="G1085" s="9">
        <v>6.9349999999999996</v>
      </c>
      <c r="H1085" s="10"/>
      <c r="I1085" s="10">
        <v>2</v>
      </c>
      <c r="J1085" s="10"/>
      <c r="K1085" s="10" t="s">
        <v>154</v>
      </c>
    </row>
    <row r="1086" spans="1:11" x14ac:dyDescent="0.2">
      <c r="A1086" s="8" t="s">
        <v>2042</v>
      </c>
      <c r="B1086" s="9"/>
      <c r="C1086" s="9">
        <v>1.33</v>
      </c>
      <c r="D1086" s="9" t="b">
        <v>0</v>
      </c>
      <c r="E1086" s="18">
        <f t="shared" si="16"/>
        <v>1.33</v>
      </c>
      <c r="F1086" s="9"/>
      <c r="G1086" s="9">
        <v>3.2869999999999999</v>
      </c>
      <c r="H1086" s="10"/>
      <c r="I1086" s="10">
        <v>4</v>
      </c>
      <c r="J1086" s="10"/>
      <c r="K1086" s="10" t="s">
        <v>2043</v>
      </c>
    </row>
    <row r="1087" spans="1:11" x14ac:dyDescent="0.2">
      <c r="A1087" s="8" t="s">
        <v>863</v>
      </c>
      <c r="B1087" s="9"/>
      <c r="C1087" s="9">
        <v>1.33</v>
      </c>
      <c r="D1087" s="9" t="b">
        <v>0</v>
      </c>
      <c r="E1087" s="18">
        <f t="shared" si="16"/>
        <v>1.33</v>
      </c>
      <c r="F1087" s="9"/>
      <c r="G1087" s="9">
        <v>3.2869999999999999</v>
      </c>
      <c r="H1087" s="10"/>
      <c r="I1087" s="10">
        <v>4</v>
      </c>
      <c r="J1087" s="10"/>
      <c r="K1087" s="10" t="s">
        <v>2130</v>
      </c>
    </row>
    <row r="1088" spans="1:11" x14ac:dyDescent="0.2">
      <c r="A1088" s="8" t="s">
        <v>915</v>
      </c>
      <c r="B1088" s="9"/>
      <c r="C1088" s="9">
        <v>1.329</v>
      </c>
      <c r="D1088" s="9" t="b">
        <v>0</v>
      </c>
      <c r="E1088" s="18">
        <f t="shared" si="16"/>
        <v>1.329</v>
      </c>
      <c r="F1088" s="9"/>
      <c r="G1088" s="9">
        <v>2.794</v>
      </c>
      <c r="H1088" s="10"/>
      <c r="I1088" s="10">
        <v>5</v>
      </c>
      <c r="J1088" s="10"/>
      <c r="K1088" s="10" t="s">
        <v>2223</v>
      </c>
    </row>
    <row r="1089" spans="1:11" x14ac:dyDescent="0.2">
      <c r="A1089" s="8" t="s">
        <v>950</v>
      </c>
      <c r="B1089" s="9"/>
      <c r="C1089" s="9">
        <v>1.3260000000000001</v>
      </c>
      <c r="D1089" s="9" t="b">
        <v>0</v>
      </c>
      <c r="E1089" s="18">
        <f t="shared" si="16"/>
        <v>1.3260000000000001</v>
      </c>
      <c r="F1089" s="9"/>
      <c r="G1089" s="9">
        <v>6.8419999999999996</v>
      </c>
      <c r="H1089" s="10"/>
      <c r="I1089" s="10">
        <v>2</v>
      </c>
      <c r="J1089" s="10"/>
      <c r="K1089" s="10" t="s">
        <v>2193</v>
      </c>
    </row>
    <row r="1090" spans="1:11" x14ac:dyDescent="0.2">
      <c r="A1090" s="8" t="s">
        <v>2203</v>
      </c>
      <c r="B1090" s="9"/>
      <c r="C1090" s="9">
        <v>1.3260000000000001</v>
      </c>
      <c r="D1090" s="9" t="b">
        <v>0</v>
      </c>
      <c r="E1090" s="18">
        <f t="shared" si="16"/>
        <v>1.3260000000000001</v>
      </c>
      <c r="F1090" s="9"/>
      <c r="G1090" s="9">
        <v>6.8419999999999996</v>
      </c>
      <c r="H1090" s="10"/>
      <c r="I1090" s="10">
        <v>2</v>
      </c>
      <c r="J1090" s="10"/>
      <c r="K1090" s="10" t="s">
        <v>2204</v>
      </c>
    </row>
    <row r="1091" spans="1:11" x14ac:dyDescent="0.2">
      <c r="A1091" s="8" t="s">
        <v>2210</v>
      </c>
      <c r="B1091" s="9"/>
      <c r="C1091" s="9">
        <v>1.3260000000000001</v>
      </c>
      <c r="D1091" s="9" t="b">
        <v>0</v>
      </c>
      <c r="E1091" s="18">
        <f t="shared" si="16"/>
        <v>1.3260000000000001</v>
      </c>
      <c r="F1091" s="9"/>
      <c r="G1091" s="9">
        <v>4.2190000000000003</v>
      </c>
      <c r="H1091" s="10"/>
      <c r="I1091" s="10">
        <v>3</v>
      </c>
      <c r="J1091" s="10"/>
      <c r="K1091" s="10" t="s">
        <v>2060</v>
      </c>
    </row>
    <row r="1092" spans="1:11" x14ac:dyDescent="0.2">
      <c r="A1092" s="8" t="s">
        <v>2259</v>
      </c>
      <c r="B1092" s="9"/>
      <c r="C1092" s="9">
        <v>1.3260000000000001</v>
      </c>
      <c r="D1092" s="9" t="b">
        <v>0</v>
      </c>
      <c r="E1092" s="18">
        <f t="shared" si="16"/>
        <v>1.3260000000000001</v>
      </c>
      <c r="F1092" s="9"/>
      <c r="G1092" s="9">
        <v>6.8419999999999996</v>
      </c>
      <c r="H1092" s="10"/>
      <c r="I1092" s="10">
        <v>2</v>
      </c>
      <c r="J1092" s="10"/>
      <c r="K1092" s="10" t="s">
        <v>2260</v>
      </c>
    </row>
    <row r="1093" spans="1:11" x14ac:dyDescent="0.2">
      <c r="A1093" s="8" t="s">
        <v>58</v>
      </c>
      <c r="B1093" s="9">
        <v>1.325</v>
      </c>
      <c r="C1093" s="9"/>
      <c r="D1093" s="9" t="b">
        <v>0</v>
      </c>
      <c r="E1093" s="18">
        <f t="shared" ref="E1093:E1106" si="17">AVERAGE(B1093:C1093)</f>
        <v>1.325</v>
      </c>
      <c r="F1093" s="9">
        <v>7.6180000000000003</v>
      </c>
      <c r="G1093" s="9"/>
      <c r="H1093" s="10">
        <v>2</v>
      </c>
      <c r="I1093" s="10"/>
      <c r="J1093" s="10" t="s">
        <v>1355</v>
      </c>
      <c r="K1093" s="10"/>
    </row>
    <row r="1094" spans="1:11" x14ac:dyDescent="0.2">
      <c r="A1094" s="8" t="s">
        <v>613</v>
      </c>
      <c r="B1094" s="9"/>
      <c r="C1094" s="9">
        <v>1.3169999999999999</v>
      </c>
      <c r="D1094" s="9" t="b">
        <v>0</v>
      </c>
      <c r="E1094" s="18">
        <f t="shared" si="17"/>
        <v>1.3169999999999999</v>
      </c>
      <c r="F1094" s="9"/>
      <c r="G1094" s="9">
        <v>4.173</v>
      </c>
      <c r="H1094" s="10"/>
      <c r="I1094" s="10">
        <v>3</v>
      </c>
      <c r="J1094" s="10"/>
      <c r="K1094" s="10" t="s">
        <v>1980</v>
      </c>
    </row>
    <row r="1095" spans="1:11" x14ac:dyDescent="0.2">
      <c r="A1095" s="8" t="s">
        <v>489</v>
      </c>
      <c r="B1095" s="9"/>
      <c r="C1095" s="9">
        <v>1.3169999999999999</v>
      </c>
      <c r="D1095" s="9" t="b">
        <v>0</v>
      </c>
      <c r="E1095" s="18">
        <f t="shared" si="17"/>
        <v>1.3169999999999999</v>
      </c>
      <c r="F1095" s="9"/>
      <c r="G1095" s="9">
        <v>2.77</v>
      </c>
      <c r="H1095" s="10"/>
      <c r="I1095" s="10">
        <v>5</v>
      </c>
      <c r="J1095" s="10"/>
      <c r="K1095" s="10" t="s">
        <v>2000</v>
      </c>
    </row>
    <row r="1096" spans="1:11" x14ac:dyDescent="0.2">
      <c r="A1096" s="8" t="s">
        <v>2100</v>
      </c>
      <c r="B1096" s="9"/>
      <c r="C1096" s="9">
        <v>1.3169999999999999</v>
      </c>
      <c r="D1096" s="9" t="b">
        <v>0</v>
      </c>
      <c r="E1096" s="18">
        <f t="shared" si="17"/>
        <v>1.3169999999999999</v>
      </c>
      <c r="F1096" s="9"/>
      <c r="G1096" s="9">
        <v>3.2450000000000001</v>
      </c>
      <c r="H1096" s="10"/>
      <c r="I1096" s="10">
        <v>4</v>
      </c>
      <c r="J1096" s="10"/>
      <c r="K1096" s="10" t="s">
        <v>2101</v>
      </c>
    </row>
    <row r="1097" spans="1:11" x14ac:dyDescent="0.2">
      <c r="A1097" s="8" t="s">
        <v>1028</v>
      </c>
      <c r="B1097" s="9"/>
      <c r="C1097" s="9">
        <v>1.3169999999999999</v>
      </c>
      <c r="D1097" s="9" t="b">
        <v>0</v>
      </c>
      <c r="E1097" s="18">
        <f t="shared" si="17"/>
        <v>1.3169999999999999</v>
      </c>
      <c r="F1097" s="9"/>
      <c r="G1097" s="9">
        <v>6.75</v>
      </c>
      <c r="H1097" s="10"/>
      <c r="I1097" s="10">
        <v>2</v>
      </c>
      <c r="J1097" s="10"/>
      <c r="K1097" s="10" t="s">
        <v>1907</v>
      </c>
    </row>
    <row r="1098" spans="1:11" x14ac:dyDescent="0.2">
      <c r="A1098" s="8" t="s">
        <v>1054</v>
      </c>
      <c r="B1098" s="9"/>
      <c r="C1098" s="9">
        <v>1.3169999999999999</v>
      </c>
      <c r="D1098" s="9" t="b">
        <v>0</v>
      </c>
      <c r="E1098" s="18">
        <f t="shared" si="17"/>
        <v>1.3169999999999999</v>
      </c>
      <c r="F1098" s="9"/>
      <c r="G1098" s="9">
        <v>6.75</v>
      </c>
      <c r="H1098" s="10"/>
      <c r="I1098" s="10">
        <v>2</v>
      </c>
      <c r="J1098" s="10"/>
      <c r="K1098" s="10" t="s">
        <v>57</v>
      </c>
    </row>
    <row r="1099" spans="1:11" x14ac:dyDescent="0.2">
      <c r="A1099" s="8" t="s">
        <v>763</v>
      </c>
      <c r="B1099" s="9"/>
      <c r="C1099" s="9">
        <v>1.3169999999999999</v>
      </c>
      <c r="D1099" s="9" t="b">
        <v>0</v>
      </c>
      <c r="E1099" s="18">
        <f t="shared" si="17"/>
        <v>1.3169999999999999</v>
      </c>
      <c r="F1099" s="9"/>
      <c r="G1099" s="9">
        <v>6.75</v>
      </c>
      <c r="H1099" s="10"/>
      <c r="I1099" s="10">
        <v>2</v>
      </c>
      <c r="J1099" s="10"/>
      <c r="K1099" s="10" t="s">
        <v>2222</v>
      </c>
    </row>
    <row r="1100" spans="1:11" x14ac:dyDescent="0.2">
      <c r="A1100" s="8" t="s">
        <v>728</v>
      </c>
      <c r="B1100" s="9"/>
      <c r="C1100" s="9">
        <v>1.3149999999999999</v>
      </c>
      <c r="D1100" s="9" t="b">
        <v>0</v>
      </c>
      <c r="E1100" s="18">
        <f t="shared" si="17"/>
        <v>1.3149999999999999</v>
      </c>
      <c r="F1100" s="9"/>
      <c r="G1100" s="9">
        <v>3.2349999999999999</v>
      </c>
      <c r="H1100" s="10"/>
      <c r="I1100" s="10">
        <v>4</v>
      </c>
      <c r="J1100" s="10"/>
      <c r="K1100" s="10" t="s">
        <v>2069</v>
      </c>
    </row>
    <row r="1101" spans="1:11" x14ac:dyDescent="0.2">
      <c r="A1101" s="8" t="s">
        <v>681</v>
      </c>
      <c r="B1101" s="9"/>
      <c r="C1101" s="9">
        <v>1.3149999999999999</v>
      </c>
      <c r="D1101" s="9" t="b">
        <v>0</v>
      </c>
      <c r="E1101" s="18">
        <f t="shared" si="17"/>
        <v>1.3149999999999999</v>
      </c>
      <c r="F1101" s="9"/>
      <c r="G1101" s="9">
        <v>3.2349999999999999</v>
      </c>
      <c r="H1101" s="10"/>
      <c r="I1101" s="10">
        <v>4</v>
      </c>
      <c r="J1101" s="10"/>
      <c r="K1101" s="10" t="s">
        <v>2074</v>
      </c>
    </row>
    <row r="1102" spans="1:11" x14ac:dyDescent="0.2">
      <c r="A1102" s="8" t="s">
        <v>1880</v>
      </c>
      <c r="B1102" s="9">
        <v>1.3120000000000001</v>
      </c>
      <c r="C1102" s="9"/>
      <c r="D1102" s="9" t="b">
        <v>0</v>
      </c>
      <c r="E1102" s="18">
        <f t="shared" si="17"/>
        <v>1.3120000000000001</v>
      </c>
      <c r="F1102" s="9">
        <v>4.4809999999999999</v>
      </c>
      <c r="G1102" s="9"/>
      <c r="H1102" s="10">
        <v>3</v>
      </c>
      <c r="I1102" s="10"/>
      <c r="J1102" s="10" t="s">
        <v>1758</v>
      </c>
      <c r="K1102" s="10"/>
    </row>
    <row r="1103" spans="1:11" x14ac:dyDescent="0.2">
      <c r="A1103" s="8" t="s">
        <v>957</v>
      </c>
      <c r="B1103" s="9"/>
      <c r="C1103" s="9">
        <v>1.3120000000000001</v>
      </c>
      <c r="D1103" s="9" t="b">
        <v>0</v>
      </c>
      <c r="E1103" s="18">
        <f t="shared" si="17"/>
        <v>1.3120000000000001</v>
      </c>
      <c r="F1103" s="9"/>
      <c r="G1103" s="9">
        <v>4.1500000000000004</v>
      </c>
      <c r="H1103" s="10"/>
      <c r="I1103" s="10">
        <v>3</v>
      </c>
      <c r="J1103" s="10"/>
      <c r="K1103" s="10" t="s">
        <v>2104</v>
      </c>
    </row>
    <row r="1104" spans="1:11" x14ac:dyDescent="0.2">
      <c r="A1104" s="8" t="s">
        <v>695</v>
      </c>
      <c r="B1104" s="9"/>
      <c r="C1104" s="9">
        <v>1.31</v>
      </c>
      <c r="D1104" s="9" t="b">
        <v>0</v>
      </c>
      <c r="E1104" s="18">
        <f t="shared" si="17"/>
        <v>1.31</v>
      </c>
      <c r="F1104" s="9"/>
      <c r="G1104" s="9">
        <v>6.6609999999999996</v>
      </c>
      <c r="H1104" s="10"/>
      <c r="I1104" s="10">
        <v>2</v>
      </c>
      <c r="J1104" s="10"/>
      <c r="K1104" s="10" t="s">
        <v>2061</v>
      </c>
    </row>
    <row r="1105" spans="1:11" x14ac:dyDescent="0.2">
      <c r="A1105" s="8" t="s">
        <v>1881</v>
      </c>
      <c r="B1105" s="9">
        <v>1.3080000000000001</v>
      </c>
      <c r="C1105" s="9"/>
      <c r="D1105" s="9" t="b">
        <v>0</v>
      </c>
      <c r="E1105" s="18">
        <f t="shared" si="17"/>
        <v>1.3080000000000001</v>
      </c>
      <c r="F1105" s="9">
        <v>7.3959999999999999</v>
      </c>
      <c r="G1105" s="9"/>
      <c r="H1105" s="10">
        <v>2</v>
      </c>
      <c r="I1105" s="10"/>
      <c r="J1105" s="10" t="s">
        <v>39</v>
      </c>
      <c r="K1105" s="10"/>
    </row>
    <row r="1106" spans="1:11" x14ac:dyDescent="0.2">
      <c r="A1106" s="8" t="s">
        <v>822</v>
      </c>
      <c r="B1106" s="9">
        <v>1.302</v>
      </c>
      <c r="C1106" s="9"/>
      <c r="D1106" s="9" t="b">
        <v>0</v>
      </c>
      <c r="E1106" s="18">
        <f t="shared" si="17"/>
        <v>1.302</v>
      </c>
      <c r="F1106" s="9">
        <v>7.3250000000000002</v>
      </c>
      <c r="G1106" s="9"/>
      <c r="H1106" s="10">
        <v>2</v>
      </c>
      <c r="I1106" s="10"/>
      <c r="J1106" s="10" t="s">
        <v>1416</v>
      </c>
      <c r="K1106" s="10"/>
    </row>
  </sheetData>
  <sortState xmlns:xlrd2="http://schemas.microsoft.com/office/spreadsheetml/2017/richdata2" columnSort="1" ref="H4:I6">
    <sortCondition ref="H4:I4"/>
  </sortState>
  <conditionalFormatting sqref="B1:C1048576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0951E-6404-C943-9057-F561C3AE8D68}">
  <dimension ref="A1:Q203"/>
  <sheetViews>
    <sheetView workbookViewId="0">
      <selection activeCell="A2" sqref="A2"/>
    </sheetView>
  </sheetViews>
  <sheetFormatPr baseColWidth="10" defaultRowHeight="16" x14ac:dyDescent="0.2"/>
  <cols>
    <col min="1" max="1" width="103.33203125" customWidth="1"/>
    <col min="2" max="2" width="6.1640625" style="22" customWidth="1"/>
    <col min="3" max="17" width="6" style="22" customWidth="1"/>
  </cols>
  <sheetData>
    <row r="1" spans="1:17" ht="26" customHeight="1" x14ac:dyDescent="0.2">
      <c r="A1" s="6" t="s">
        <v>2352</v>
      </c>
    </row>
    <row r="2" spans="1:17" ht="26" customHeight="1" x14ac:dyDescent="0.2">
      <c r="A2" s="7" t="s">
        <v>2280</v>
      </c>
    </row>
    <row r="4" spans="1:17" ht="374" x14ac:dyDescent="0.2">
      <c r="A4" s="8" t="s">
        <v>2336</v>
      </c>
      <c r="B4" s="23" t="s">
        <v>2281</v>
      </c>
      <c r="C4" s="23" t="s">
        <v>2282</v>
      </c>
      <c r="D4" s="23" t="s">
        <v>2283</v>
      </c>
      <c r="E4" s="23" t="s">
        <v>2284</v>
      </c>
      <c r="F4" s="23" t="s">
        <v>2285</v>
      </c>
      <c r="G4" s="23" t="s">
        <v>2286</v>
      </c>
      <c r="H4" s="23" t="s">
        <v>2287</v>
      </c>
      <c r="I4" s="23" t="s">
        <v>2288</v>
      </c>
      <c r="J4" s="23" t="s">
        <v>2289</v>
      </c>
      <c r="K4" s="23" t="s">
        <v>2290</v>
      </c>
      <c r="L4" s="23" t="s">
        <v>2291</v>
      </c>
      <c r="M4" s="23" t="s">
        <v>2292</v>
      </c>
      <c r="N4" s="23" t="s">
        <v>2293</v>
      </c>
      <c r="O4" s="23" t="s">
        <v>2294</v>
      </c>
      <c r="P4" s="23" t="s">
        <v>2295</v>
      </c>
      <c r="Q4" s="24"/>
    </row>
    <row r="5" spans="1:17" ht="85" x14ac:dyDescent="0.2">
      <c r="A5" s="25" t="s">
        <v>2296</v>
      </c>
      <c r="B5" s="26" t="s">
        <v>2297</v>
      </c>
      <c r="C5" s="26" t="s">
        <v>2298</v>
      </c>
      <c r="D5" s="26" t="s">
        <v>2299</v>
      </c>
      <c r="E5" s="26" t="s">
        <v>2300</v>
      </c>
      <c r="F5" s="26" t="s">
        <v>2301</v>
      </c>
      <c r="G5" s="26" t="s">
        <v>2302</v>
      </c>
      <c r="H5" s="26" t="s">
        <v>2303</v>
      </c>
      <c r="I5" s="26" t="s">
        <v>2304</v>
      </c>
      <c r="J5" s="26" t="s">
        <v>2305</v>
      </c>
      <c r="K5" s="26" t="s">
        <v>2306</v>
      </c>
      <c r="L5" s="26" t="s">
        <v>2307</v>
      </c>
      <c r="M5" s="26" t="s">
        <v>2308</v>
      </c>
      <c r="N5" s="26" t="s">
        <v>2309</v>
      </c>
      <c r="O5" s="26" t="s">
        <v>2310</v>
      </c>
      <c r="P5" s="26" t="s">
        <v>2311</v>
      </c>
      <c r="Q5" s="26" t="s">
        <v>2312</v>
      </c>
    </row>
    <row r="6" spans="1:17" s="21" customFormat="1" ht="29" customHeight="1" x14ac:dyDescent="0.2">
      <c r="A6" s="25" t="s">
        <v>2335</v>
      </c>
      <c r="B6" s="27">
        <v>155</v>
      </c>
      <c r="C6" s="27">
        <v>145</v>
      </c>
      <c r="D6" s="27">
        <v>132</v>
      </c>
      <c r="E6" s="27">
        <v>93</v>
      </c>
      <c r="F6" s="27">
        <v>52</v>
      </c>
      <c r="G6" s="27">
        <v>42</v>
      </c>
      <c r="H6" s="27">
        <v>23</v>
      </c>
      <c r="I6" s="27">
        <v>16</v>
      </c>
      <c r="J6" s="27">
        <v>11</v>
      </c>
      <c r="K6" s="27">
        <v>8</v>
      </c>
      <c r="L6" s="27">
        <v>6</v>
      </c>
      <c r="M6" s="27">
        <v>6</v>
      </c>
      <c r="N6" s="27">
        <v>5</v>
      </c>
      <c r="O6" s="27">
        <v>5</v>
      </c>
      <c r="P6" s="27">
        <v>5</v>
      </c>
      <c r="Q6" s="28"/>
    </row>
    <row r="7" spans="1:17" x14ac:dyDescent="0.2">
      <c r="A7" s="8" t="s">
        <v>280</v>
      </c>
      <c r="B7" s="24">
        <v>1</v>
      </c>
      <c r="C7" s="24">
        <v>1</v>
      </c>
      <c r="D7" s="24">
        <v>1</v>
      </c>
      <c r="E7" s="24">
        <v>1</v>
      </c>
      <c r="F7" s="24">
        <v>1</v>
      </c>
      <c r="G7" s="24">
        <v>0</v>
      </c>
      <c r="H7" s="24">
        <v>1</v>
      </c>
      <c r="I7" s="24">
        <v>1</v>
      </c>
      <c r="J7" s="24">
        <v>0</v>
      </c>
      <c r="K7" s="24">
        <v>0</v>
      </c>
      <c r="L7" s="24">
        <v>1</v>
      </c>
      <c r="M7" s="24">
        <v>0</v>
      </c>
      <c r="N7" s="24">
        <v>0</v>
      </c>
      <c r="O7" s="24">
        <v>1</v>
      </c>
      <c r="P7" s="24">
        <v>0</v>
      </c>
      <c r="Q7" s="24">
        <f t="shared" ref="Q7:Q70" si="0">SUM(B7:P7)</f>
        <v>9</v>
      </c>
    </row>
    <row r="8" spans="1:17" x14ac:dyDescent="0.2">
      <c r="A8" s="8" t="s">
        <v>551</v>
      </c>
      <c r="B8" s="24">
        <v>1</v>
      </c>
      <c r="C8" s="24">
        <v>1</v>
      </c>
      <c r="D8" s="24">
        <v>1</v>
      </c>
      <c r="E8" s="24">
        <v>1</v>
      </c>
      <c r="F8" s="24">
        <v>1</v>
      </c>
      <c r="G8" s="24">
        <v>0</v>
      </c>
      <c r="H8" s="24">
        <v>1</v>
      </c>
      <c r="I8" s="24">
        <v>1</v>
      </c>
      <c r="J8" s="24">
        <v>0</v>
      </c>
      <c r="K8" s="24">
        <v>0</v>
      </c>
      <c r="L8" s="24">
        <v>1</v>
      </c>
      <c r="M8" s="24">
        <v>0</v>
      </c>
      <c r="N8" s="24">
        <v>0</v>
      </c>
      <c r="O8" s="24">
        <v>1</v>
      </c>
      <c r="P8" s="24">
        <v>0</v>
      </c>
      <c r="Q8" s="24">
        <f t="shared" si="0"/>
        <v>9</v>
      </c>
    </row>
    <row r="9" spans="1:17" x14ac:dyDescent="0.2">
      <c r="A9" s="8" t="s">
        <v>180</v>
      </c>
      <c r="B9" s="24">
        <v>1</v>
      </c>
      <c r="C9" s="24">
        <v>1</v>
      </c>
      <c r="D9" s="24">
        <v>1</v>
      </c>
      <c r="E9" s="24">
        <v>1</v>
      </c>
      <c r="F9" s="24">
        <v>1</v>
      </c>
      <c r="G9" s="24">
        <v>0</v>
      </c>
      <c r="H9" s="24">
        <v>1</v>
      </c>
      <c r="I9" s="24">
        <v>1</v>
      </c>
      <c r="J9" s="24">
        <v>0</v>
      </c>
      <c r="K9" s="24">
        <v>0</v>
      </c>
      <c r="L9" s="24">
        <v>1</v>
      </c>
      <c r="M9" s="24">
        <v>0</v>
      </c>
      <c r="N9" s="24">
        <v>0</v>
      </c>
      <c r="O9" s="24">
        <v>1</v>
      </c>
      <c r="P9" s="24">
        <v>0</v>
      </c>
      <c r="Q9" s="24">
        <f t="shared" si="0"/>
        <v>9</v>
      </c>
    </row>
    <row r="10" spans="1:17" x14ac:dyDescent="0.2">
      <c r="A10" s="8" t="s">
        <v>249</v>
      </c>
      <c r="B10" s="24">
        <v>1</v>
      </c>
      <c r="C10" s="24">
        <v>1</v>
      </c>
      <c r="D10" s="24">
        <v>1</v>
      </c>
      <c r="E10" s="24">
        <v>1</v>
      </c>
      <c r="F10" s="24">
        <v>1</v>
      </c>
      <c r="G10" s="24">
        <v>0</v>
      </c>
      <c r="H10" s="24">
        <v>1</v>
      </c>
      <c r="I10" s="24">
        <v>1</v>
      </c>
      <c r="J10" s="24">
        <v>1</v>
      </c>
      <c r="K10" s="24">
        <v>0</v>
      </c>
      <c r="L10" s="24">
        <v>0</v>
      </c>
      <c r="M10" s="24">
        <v>0</v>
      </c>
      <c r="N10" s="24">
        <v>0</v>
      </c>
      <c r="O10" s="24">
        <v>0</v>
      </c>
      <c r="P10" s="24">
        <v>0</v>
      </c>
      <c r="Q10" s="24">
        <f t="shared" si="0"/>
        <v>8</v>
      </c>
    </row>
    <row r="11" spans="1:17" x14ac:dyDescent="0.2">
      <c r="A11" s="8" t="s">
        <v>1</v>
      </c>
      <c r="B11" s="24">
        <v>1</v>
      </c>
      <c r="C11" s="24">
        <v>1</v>
      </c>
      <c r="D11" s="24">
        <v>1</v>
      </c>
      <c r="E11" s="24">
        <v>1</v>
      </c>
      <c r="F11" s="24">
        <v>1</v>
      </c>
      <c r="G11" s="24">
        <v>0</v>
      </c>
      <c r="H11" s="24">
        <v>1</v>
      </c>
      <c r="I11" s="24">
        <v>1</v>
      </c>
      <c r="J11" s="24">
        <v>1</v>
      </c>
      <c r="K11" s="24">
        <v>0</v>
      </c>
      <c r="L11" s="24">
        <v>0</v>
      </c>
      <c r="M11" s="24">
        <v>0</v>
      </c>
      <c r="N11" s="24">
        <v>0</v>
      </c>
      <c r="O11" s="24">
        <v>0</v>
      </c>
      <c r="P11" s="24">
        <v>0</v>
      </c>
      <c r="Q11" s="24">
        <f t="shared" si="0"/>
        <v>8</v>
      </c>
    </row>
    <row r="12" spans="1:17" x14ac:dyDescent="0.2">
      <c r="A12" s="8" t="s">
        <v>843</v>
      </c>
      <c r="B12" s="24">
        <v>1</v>
      </c>
      <c r="C12" s="24">
        <v>1</v>
      </c>
      <c r="D12" s="24">
        <v>1</v>
      </c>
      <c r="E12" s="24">
        <v>1</v>
      </c>
      <c r="F12" s="24">
        <v>1</v>
      </c>
      <c r="G12" s="24">
        <v>1</v>
      </c>
      <c r="H12" s="24">
        <v>1</v>
      </c>
      <c r="I12" s="24">
        <v>1</v>
      </c>
      <c r="J12" s="24">
        <v>0</v>
      </c>
      <c r="K12" s="24">
        <v>0</v>
      </c>
      <c r="L12" s="24">
        <v>0</v>
      </c>
      <c r="M12" s="24">
        <v>0</v>
      </c>
      <c r="N12" s="24">
        <v>0</v>
      </c>
      <c r="O12" s="24">
        <v>0</v>
      </c>
      <c r="P12" s="24">
        <v>0</v>
      </c>
      <c r="Q12" s="24">
        <f t="shared" si="0"/>
        <v>8</v>
      </c>
    </row>
    <row r="13" spans="1:17" x14ac:dyDescent="0.2">
      <c r="A13" s="8" t="s">
        <v>479</v>
      </c>
      <c r="B13" s="24">
        <v>1</v>
      </c>
      <c r="C13" s="24">
        <v>1</v>
      </c>
      <c r="D13" s="24">
        <v>1</v>
      </c>
      <c r="E13" s="24">
        <v>1</v>
      </c>
      <c r="F13" s="24">
        <v>1</v>
      </c>
      <c r="G13" s="24">
        <v>1</v>
      </c>
      <c r="H13" s="24">
        <v>1</v>
      </c>
      <c r="I13" s="24">
        <v>1</v>
      </c>
      <c r="J13" s="24">
        <v>0</v>
      </c>
      <c r="K13" s="24">
        <v>0</v>
      </c>
      <c r="L13" s="24">
        <v>0</v>
      </c>
      <c r="M13" s="24">
        <v>0</v>
      </c>
      <c r="N13" s="24">
        <v>0</v>
      </c>
      <c r="O13" s="24">
        <v>0</v>
      </c>
      <c r="P13" s="24">
        <v>0</v>
      </c>
      <c r="Q13" s="24">
        <f t="shared" si="0"/>
        <v>8</v>
      </c>
    </row>
    <row r="14" spans="1:17" x14ac:dyDescent="0.2">
      <c r="A14" s="8" t="s">
        <v>108</v>
      </c>
      <c r="B14" s="24">
        <v>1</v>
      </c>
      <c r="C14" s="24">
        <v>1</v>
      </c>
      <c r="D14" s="24">
        <v>1</v>
      </c>
      <c r="E14" s="24">
        <v>1</v>
      </c>
      <c r="F14" s="24">
        <v>1</v>
      </c>
      <c r="G14" s="24">
        <v>1</v>
      </c>
      <c r="H14" s="24">
        <v>1</v>
      </c>
      <c r="I14" s="24">
        <v>1</v>
      </c>
      <c r="J14" s="24">
        <v>0</v>
      </c>
      <c r="K14" s="24">
        <v>0</v>
      </c>
      <c r="L14" s="24">
        <v>0</v>
      </c>
      <c r="M14" s="24">
        <v>0</v>
      </c>
      <c r="N14" s="24">
        <v>0</v>
      </c>
      <c r="O14" s="24">
        <v>0</v>
      </c>
      <c r="P14" s="24">
        <v>0</v>
      </c>
      <c r="Q14" s="24">
        <f t="shared" si="0"/>
        <v>8</v>
      </c>
    </row>
    <row r="15" spans="1:17" x14ac:dyDescent="0.2">
      <c r="A15" s="8" t="s">
        <v>597</v>
      </c>
      <c r="B15" s="24">
        <v>1</v>
      </c>
      <c r="C15" s="24">
        <v>1</v>
      </c>
      <c r="D15" s="24">
        <v>1</v>
      </c>
      <c r="E15" s="24">
        <v>1</v>
      </c>
      <c r="F15" s="24">
        <v>1</v>
      </c>
      <c r="G15" s="24">
        <v>1</v>
      </c>
      <c r="H15" s="24">
        <v>1</v>
      </c>
      <c r="I15" s="24">
        <v>1</v>
      </c>
      <c r="J15" s="24">
        <v>0</v>
      </c>
      <c r="K15" s="24">
        <v>0</v>
      </c>
      <c r="L15" s="24">
        <v>0</v>
      </c>
      <c r="M15" s="24">
        <v>0</v>
      </c>
      <c r="N15" s="24">
        <v>0</v>
      </c>
      <c r="O15" s="24">
        <v>0</v>
      </c>
      <c r="P15" s="24">
        <v>0</v>
      </c>
      <c r="Q15" s="24">
        <f t="shared" si="0"/>
        <v>8</v>
      </c>
    </row>
    <row r="16" spans="1:17" x14ac:dyDescent="0.2">
      <c r="A16" s="8" t="s">
        <v>276</v>
      </c>
      <c r="B16" s="24">
        <v>1</v>
      </c>
      <c r="C16" s="24">
        <v>1</v>
      </c>
      <c r="D16" s="24">
        <v>1</v>
      </c>
      <c r="E16" s="24">
        <v>1</v>
      </c>
      <c r="F16" s="24">
        <v>1</v>
      </c>
      <c r="G16" s="24">
        <v>1</v>
      </c>
      <c r="H16" s="24">
        <v>1</v>
      </c>
      <c r="I16" s="24">
        <v>1</v>
      </c>
      <c r="J16" s="24">
        <v>0</v>
      </c>
      <c r="K16" s="24">
        <v>0</v>
      </c>
      <c r="L16" s="24">
        <v>0</v>
      </c>
      <c r="M16" s="24">
        <v>0</v>
      </c>
      <c r="N16" s="24">
        <v>0</v>
      </c>
      <c r="O16" s="24">
        <v>0</v>
      </c>
      <c r="P16" s="24">
        <v>0</v>
      </c>
      <c r="Q16" s="24">
        <f t="shared" si="0"/>
        <v>8</v>
      </c>
    </row>
    <row r="17" spans="1:17" x14ac:dyDescent="0.2">
      <c r="A17" s="8" t="s">
        <v>263</v>
      </c>
      <c r="B17" s="24">
        <v>1</v>
      </c>
      <c r="C17" s="24">
        <v>1</v>
      </c>
      <c r="D17" s="24">
        <v>1</v>
      </c>
      <c r="E17" s="24">
        <v>1</v>
      </c>
      <c r="F17" s="24">
        <v>1</v>
      </c>
      <c r="G17" s="24">
        <v>0</v>
      </c>
      <c r="H17" s="24">
        <v>1</v>
      </c>
      <c r="I17" s="24">
        <v>1</v>
      </c>
      <c r="J17" s="24">
        <v>0</v>
      </c>
      <c r="K17" s="24">
        <v>0</v>
      </c>
      <c r="L17" s="24">
        <v>0</v>
      </c>
      <c r="M17" s="24">
        <v>0</v>
      </c>
      <c r="N17" s="24">
        <v>0</v>
      </c>
      <c r="O17" s="24">
        <v>0</v>
      </c>
      <c r="P17" s="24">
        <v>0</v>
      </c>
      <c r="Q17" s="24">
        <f t="shared" si="0"/>
        <v>7</v>
      </c>
    </row>
    <row r="18" spans="1:17" x14ac:dyDescent="0.2">
      <c r="A18" s="8" t="s">
        <v>556</v>
      </c>
      <c r="B18" s="24">
        <v>1</v>
      </c>
      <c r="C18" s="24">
        <v>1</v>
      </c>
      <c r="D18" s="24">
        <v>1</v>
      </c>
      <c r="E18" s="24">
        <v>1</v>
      </c>
      <c r="F18" s="24">
        <v>1</v>
      </c>
      <c r="G18" s="24">
        <v>0</v>
      </c>
      <c r="H18" s="24">
        <v>1</v>
      </c>
      <c r="I18" s="24">
        <v>1</v>
      </c>
      <c r="J18" s="24">
        <v>0</v>
      </c>
      <c r="K18" s="24">
        <v>0</v>
      </c>
      <c r="L18" s="24">
        <v>0</v>
      </c>
      <c r="M18" s="24">
        <v>0</v>
      </c>
      <c r="N18" s="24">
        <v>0</v>
      </c>
      <c r="O18" s="24">
        <v>0</v>
      </c>
      <c r="P18" s="24">
        <v>0</v>
      </c>
      <c r="Q18" s="24">
        <f t="shared" si="0"/>
        <v>7</v>
      </c>
    </row>
    <row r="19" spans="1:17" x14ac:dyDescent="0.2">
      <c r="A19" s="8" t="s">
        <v>538</v>
      </c>
      <c r="B19" s="24">
        <v>1</v>
      </c>
      <c r="C19" s="24">
        <v>1</v>
      </c>
      <c r="D19" s="24">
        <v>1</v>
      </c>
      <c r="E19" s="24">
        <v>1</v>
      </c>
      <c r="F19" s="24">
        <v>1</v>
      </c>
      <c r="G19" s="24">
        <v>0</v>
      </c>
      <c r="H19" s="24">
        <v>1</v>
      </c>
      <c r="I19" s="24">
        <v>1</v>
      </c>
      <c r="J19" s="24">
        <v>0</v>
      </c>
      <c r="K19" s="24">
        <v>0</v>
      </c>
      <c r="L19" s="24">
        <v>0</v>
      </c>
      <c r="M19" s="24">
        <v>0</v>
      </c>
      <c r="N19" s="24">
        <v>0</v>
      </c>
      <c r="O19" s="24">
        <v>0</v>
      </c>
      <c r="P19" s="24">
        <v>0</v>
      </c>
      <c r="Q19" s="24">
        <f t="shared" si="0"/>
        <v>7</v>
      </c>
    </row>
    <row r="20" spans="1:17" x14ac:dyDescent="0.2">
      <c r="A20" s="8" t="s">
        <v>366</v>
      </c>
      <c r="B20" s="24">
        <v>1</v>
      </c>
      <c r="C20" s="24">
        <v>1</v>
      </c>
      <c r="D20" s="24">
        <v>1</v>
      </c>
      <c r="E20" s="24">
        <v>1</v>
      </c>
      <c r="F20" s="24">
        <v>1</v>
      </c>
      <c r="G20" s="24">
        <v>0</v>
      </c>
      <c r="H20" s="24">
        <v>0</v>
      </c>
      <c r="I20" s="24">
        <v>0</v>
      </c>
      <c r="J20" s="24">
        <v>0</v>
      </c>
      <c r="K20" s="24">
        <v>0</v>
      </c>
      <c r="L20" s="24">
        <v>1</v>
      </c>
      <c r="M20" s="24">
        <v>0</v>
      </c>
      <c r="N20" s="24">
        <v>0</v>
      </c>
      <c r="O20" s="24">
        <v>1</v>
      </c>
      <c r="P20" s="24">
        <v>0</v>
      </c>
      <c r="Q20" s="24">
        <f t="shared" si="0"/>
        <v>7</v>
      </c>
    </row>
    <row r="21" spans="1:17" x14ac:dyDescent="0.2">
      <c r="A21" s="8" t="s">
        <v>1016</v>
      </c>
      <c r="B21" s="24">
        <v>1</v>
      </c>
      <c r="C21" s="24">
        <v>1</v>
      </c>
      <c r="D21" s="24">
        <v>1</v>
      </c>
      <c r="E21" s="24">
        <v>1</v>
      </c>
      <c r="F21" s="24">
        <v>1</v>
      </c>
      <c r="G21" s="24">
        <v>0</v>
      </c>
      <c r="H21" s="24">
        <v>1</v>
      </c>
      <c r="I21" s="24">
        <v>1</v>
      </c>
      <c r="J21" s="24">
        <v>0</v>
      </c>
      <c r="K21" s="24">
        <v>0</v>
      </c>
      <c r="L21" s="24">
        <v>0</v>
      </c>
      <c r="M21" s="24">
        <v>0</v>
      </c>
      <c r="N21" s="24">
        <v>0</v>
      </c>
      <c r="O21" s="24">
        <v>0</v>
      </c>
      <c r="P21" s="24">
        <v>0</v>
      </c>
      <c r="Q21" s="24">
        <f t="shared" si="0"/>
        <v>7</v>
      </c>
    </row>
    <row r="22" spans="1:17" x14ac:dyDescent="0.2">
      <c r="A22" s="8" t="s">
        <v>585</v>
      </c>
      <c r="B22" s="24">
        <v>1</v>
      </c>
      <c r="C22" s="24">
        <v>1</v>
      </c>
      <c r="D22" s="24">
        <v>1</v>
      </c>
      <c r="E22" s="24">
        <v>1</v>
      </c>
      <c r="F22" s="24">
        <v>1</v>
      </c>
      <c r="G22" s="24">
        <v>0</v>
      </c>
      <c r="H22" s="24">
        <v>1</v>
      </c>
      <c r="I22" s="24">
        <v>1</v>
      </c>
      <c r="J22" s="24">
        <v>0</v>
      </c>
      <c r="K22" s="24">
        <v>0</v>
      </c>
      <c r="L22" s="24">
        <v>0</v>
      </c>
      <c r="M22" s="24">
        <v>0</v>
      </c>
      <c r="N22" s="24">
        <v>0</v>
      </c>
      <c r="O22" s="24">
        <v>0</v>
      </c>
      <c r="P22" s="24">
        <v>0</v>
      </c>
      <c r="Q22" s="24">
        <f t="shared" si="0"/>
        <v>7</v>
      </c>
    </row>
    <row r="23" spans="1:17" x14ac:dyDescent="0.2">
      <c r="A23" s="8" t="s">
        <v>880</v>
      </c>
      <c r="B23" s="24">
        <v>1</v>
      </c>
      <c r="C23" s="24">
        <v>1</v>
      </c>
      <c r="D23" s="24">
        <v>1</v>
      </c>
      <c r="E23" s="24">
        <v>1</v>
      </c>
      <c r="F23" s="24">
        <v>1</v>
      </c>
      <c r="G23" s="24">
        <v>0</v>
      </c>
      <c r="H23" s="24">
        <v>0</v>
      </c>
      <c r="I23" s="24">
        <v>0</v>
      </c>
      <c r="J23" s="24">
        <v>0</v>
      </c>
      <c r="K23" s="24">
        <v>0</v>
      </c>
      <c r="L23" s="24">
        <v>1</v>
      </c>
      <c r="M23" s="24">
        <v>0</v>
      </c>
      <c r="N23" s="24">
        <v>0</v>
      </c>
      <c r="O23" s="24">
        <v>1</v>
      </c>
      <c r="P23" s="24">
        <v>0</v>
      </c>
      <c r="Q23" s="24">
        <f t="shared" si="0"/>
        <v>7</v>
      </c>
    </row>
    <row r="24" spans="1:17" x14ac:dyDescent="0.2">
      <c r="A24" s="8" t="s">
        <v>752</v>
      </c>
      <c r="B24" s="24">
        <v>1</v>
      </c>
      <c r="C24" s="24">
        <v>1</v>
      </c>
      <c r="D24" s="24">
        <v>1</v>
      </c>
      <c r="E24" s="24">
        <v>1</v>
      </c>
      <c r="F24" s="24">
        <v>1</v>
      </c>
      <c r="G24" s="24">
        <v>0</v>
      </c>
      <c r="H24" s="24">
        <v>1</v>
      </c>
      <c r="I24" s="24">
        <v>1</v>
      </c>
      <c r="J24" s="24">
        <v>0</v>
      </c>
      <c r="K24" s="24">
        <v>0</v>
      </c>
      <c r="L24" s="24">
        <v>0</v>
      </c>
      <c r="M24" s="24">
        <v>0</v>
      </c>
      <c r="N24" s="24">
        <v>0</v>
      </c>
      <c r="O24" s="24">
        <v>0</v>
      </c>
      <c r="P24" s="24">
        <v>0</v>
      </c>
      <c r="Q24" s="24">
        <f t="shared" si="0"/>
        <v>7</v>
      </c>
    </row>
    <row r="25" spans="1:17" x14ac:dyDescent="0.2">
      <c r="A25" s="8" t="s">
        <v>580</v>
      </c>
      <c r="B25" s="24">
        <v>1</v>
      </c>
      <c r="C25" s="24">
        <v>1</v>
      </c>
      <c r="D25" s="24">
        <v>1</v>
      </c>
      <c r="E25" s="24">
        <v>1</v>
      </c>
      <c r="F25" s="24">
        <v>1</v>
      </c>
      <c r="G25" s="24">
        <v>1</v>
      </c>
      <c r="H25" s="24">
        <v>1</v>
      </c>
      <c r="I25" s="24">
        <v>0</v>
      </c>
      <c r="J25" s="24">
        <v>0</v>
      </c>
      <c r="K25" s="24">
        <v>0</v>
      </c>
      <c r="L25" s="24">
        <v>0</v>
      </c>
      <c r="M25" s="24">
        <v>0</v>
      </c>
      <c r="N25" s="24">
        <v>0</v>
      </c>
      <c r="O25" s="24">
        <v>0</v>
      </c>
      <c r="P25" s="24">
        <v>0</v>
      </c>
      <c r="Q25" s="24">
        <f t="shared" si="0"/>
        <v>7</v>
      </c>
    </row>
    <row r="26" spans="1:17" x14ac:dyDescent="0.2">
      <c r="A26" s="8" t="s">
        <v>648</v>
      </c>
      <c r="B26" s="24">
        <v>1</v>
      </c>
      <c r="C26" s="24">
        <v>1</v>
      </c>
      <c r="D26" s="24">
        <v>1</v>
      </c>
      <c r="E26" s="24">
        <v>1</v>
      </c>
      <c r="F26" s="24">
        <v>1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4">
        <v>1</v>
      </c>
      <c r="M26" s="24">
        <v>0</v>
      </c>
      <c r="N26" s="24">
        <v>0</v>
      </c>
      <c r="O26" s="24">
        <v>0</v>
      </c>
      <c r="P26" s="24">
        <v>0</v>
      </c>
      <c r="Q26" s="24">
        <f t="shared" si="0"/>
        <v>6</v>
      </c>
    </row>
    <row r="27" spans="1:17" x14ac:dyDescent="0.2">
      <c r="A27" s="8" t="s">
        <v>592</v>
      </c>
      <c r="B27" s="24">
        <v>1</v>
      </c>
      <c r="C27" s="24">
        <v>1</v>
      </c>
      <c r="D27" s="24">
        <v>1</v>
      </c>
      <c r="E27" s="24">
        <v>1</v>
      </c>
      <c r="F27" s="24">
        <v>1</v>
      </c>
      <c r="G27" s="24">
        <v>0</v>
      </c>
      <c r="H27" s="24">
        <v>0</v>
      </c>
      <c r="I27" s="24">
        <v>0</v>
      </c>
      <c r="J27" s="24">
        <v>1</v>
      </c>
      <c r="K27" s="24">
        <v>0</v>
      </c>
      <c r="L27" s="24">
        <v>0</v>
      </c>
      <c r="M27" s="24">
        <v>0</v>
      </c>
      <c r="N27" s="24">
        <v>0</v>
      </c>
      <c r="O27" s="24">
        <v>0</v>
      </c>
      <c r="P27" s="24">
        <v>0</v>
      </c>
      <c r="Q27" s="24">
        <f t="shared" si="0"/>
        <v>6</v>
      </c>
    </row>
    <row r="28" spans="1:17" x14ac:dyDescent="0.2">
      <c r="A28" s="8" t="s">
        <v>282</v>
      </c>
      <c r="B28" s="24">
        <v>1</v>
      </c>
      <c r="C28" s="24">
        <v>1</v>
      </c>
      <c r="D28" s="24">
        <v>1</v>
      </c>
      <c r="E28" s="24">
        <v>1</v>
      </c>
      <c r="F28" s="24">
        <v>1</v>
      </c>
      <c r="G28" s="24">
        <v>1</v>
      </c>
      <c r="H28" s="24">
        <v>0</v>
      </c>
      <c r="I28" s="24">
        <v>0</v>
      </c>
      <c r="J28" s="24">
        <v>0</v>
      </c>
      <c r="K28" s="24">
        <v>0</v>
      </c>
      <c r="L28" s="24">
        <v>0</v>
      </c>
      <c r="M28" s="24">
        <v>0</v>
      </c>
      <c r="N28" s="24">
        <v>0</v>
      </c>
      <c r="O28" s="24">
        <v>0</v>
      </c>
      <c r="P28" s="24">
        <v>0</v>
      </c>
      <c r="Q28" s="24">
        <f t="shared" si="0"/>
        <v>6</v>
      </c>
    </row>
    <row r="29" spans="1:17" x14ac:dyDescent="0.2">
      <c r="A29" s="8" t="s">
        <v>594</v>
      </c>
      <c r="B29" s="24">
        <v>1</v>
      </c>
      <c r="C29" s="24">
        <v>1</v>
      </c>
      <c r="D29" s="24">
        <v>1</v>
      </c>
      <c r="E29" s="24">
        <v>1</v>
      </c>
      <c r="F29" s="24">
        <v>0</v>
      </c>
      <c r="G29" s="24">
        <v>1</v>
      </c>
      <c r="H29" s="24">
        <v>0</v>
      </c>
      <c r="I29" s="24">
        <v>0</v>
      </c>
      <c r="J29" s="24">
        <v>1</v>
      </c>
      <c r="K29" s="24">
        <v>0</v>
      </c>
      <c r="L29" s="24">
        <v>0</v>
      </c>
      <c r="M29" s="24">
        <v>0</v>
      </c>
      <c r="N29" s="24">
        <v>0</v>
      </c>
      <c r="O29" s="24">
        <v>0</v>
      </c>
      <c r="P29" s="24">
        <v>0</v>
      </c>
      <c r="Q29" s="24">
        <f t="shared" si="0"/>
        <v>6</v>
      </c>
    </row>
    <row r="30" spans="1:17" x14ac:dyDescent="0.2">
      <c r="A30" s="8" t="s">
        <v>68</v>
      </c>
      <c r="B30" s="24">
        <v>1</v>
      </c>
      <c r="C30" s="24">
        <v>1</v>
      </c>
      <c r="D30" s="24">
        <v>1</v>
      </c>
      <c r="E30" s="24">
        <v>1</v>
      </c>
      <c r="F30" s="24">
        <v>0</v>
      </c>
      <c r="G30" s="24">
        <v>1</v>
      </c>
      <c r="H30" s="24">
        <v>0</v>
      </c>
      <c r="I30" s="24">
        <v>0</v>
      </c>
      <c r="J30" s="24">
        <v>1</v>
      </c>
      <c r="K30" s="24">
        <v>0</v>
      </c>
      <c r="L30" s="24">
        <v>0</v>
      </c>
      <c r="M30" s="24">
        <v>0</v>
      </c>
      <c r="N30" s="24">
        <v>0</v>
      </c>
      <c r="O30" s="24">
        <v>0</v>
      </c>
      <c r="P30" s="24">
        <v>0</v>
      </c>
      <c r="Q30" s="24">
        <f t="shared" si="0"/>
        <v>6</v>
      </c>
    </row>
    <row r="31" spans="1:17" x14ac:dyDescent="0.2">
      <c r="A31" s="8" t="s">
        <v>362</v>
      </c>
      <c r="B31" s="24">
        <v>1</v>
      </c>
      <c r="C31" s="24">
        <v>1</v>
      </c>
      <c r="D31" s="24">
        <v>1</v>
      </c>
      <c r="E31" s="24">
        <v>1</v>
      </c>
      <c r="F31" s="24">
        <v>1</v>
      </c>
      <c r="G31" s="24">
        <v>0</v>
      </c>
      <c r="H31" s="24">
        <v>0</v>
      </c>
      <c r="I31" s="24">
        <v>0</v>
      </c>
      <c r="J31" s="24">
        <v>1</v>
      </c>
      <c r="K31" s="24">
        <v>0</v>
      </c>
      <c r="L31" s="24">
        <v>0</v>
      </c>
      <c r="M31" s="24">
        <v>0</v>
      </c>
      <c r="N31" s="24">
        <v>0</v>
      </c>
      <c r="O31" s="24">
        <v>0</v>
      </c>
      <c r="P31" s="24">
        <v>0</v>
      </c>
      <c r="Q31" s="24">
        <f t="shared" si="0"/>
        <v>6</v>
      </c>
    </row>
    <row r="32" spans="1:17" x14ac:dyDescent="0.2">
      <c r="A32" s="8" t="s">
        <v>504</v>
      </c>
      <c r="B32" s="24">
        <v>1</v>
      </c>
      <c r="C32" s="24">
        <v>1</v>
      </c>
      <c r="D32" s="24">
        <v>1</v>
      </c>
      <c r="E32" s="24">
        <v>1</v>
      </c>
      <c r="F32" s="24">
        <v>1</v>
      </c>
      <c r="G32" s="24">
        <v>0</v>
      </c>
      <c r="H32" s="24">
        <v>1</v>
      </c>
      <c r="I32" s="24">
        <v>0</v>
      </c>
      <c r="J32" s="24">
        <v>0</v>
      </c>
      <c r="K32" s="24">
        <v>0</v>
      </c>
      <c r="L32" s="24">
        <v>0</v>
      </c>
      <c r="M32" s="24">
        <v>0</v>
      </c>
      <c r="N32" s="24">
        <v>0</v>
      </c>
      <c r="O32" s="24">
        <v>0</v>
      </c>
      <c r="P32" s="24">
        <v>0</v>
      </c>
      <c r="Q32" s="24">
        <f t="shared" si="0"/>
        <v>6</v>
      </c>
    </row>
    <row r="33" spans="1:17" x14ac:dyDescent="0.2">
      <c r="A33" s="8" t="s">
        <v>914</v>
      </c>
      <c r="B33" s="24">
        <v>1</v>
      </c>
      <c r="C33" s="24">
        <v>1</v>
      </c>
      <c r="D33" s="24">
        <v>1</v>
      </c>
      <c r="E33" s="24">
        <v>1</v>
      </c>
      <c r="F33" s="24">
        <v>0</v>
      </c>
      <c r="G33" s="24">
        <v>0</v>
      </c>
      <c r="H33" s="24">
        <v>1</v>
      </c>
      <c r="I33" s="24">
        <v>0</v>
      </c>
      <c r="J33" s="24">
        <v>1</v>
      </c>
      <c r="K33" s="24">
        <v>0</v>
      </c>
      <c r="L33" s="24">
        <v>0</v>
      </c>
      <c r="M33" s="24">
        <v>0</v>
      </c>
      <c r="N33" s="24">
        <v>0</v>
      </c>
      <c r="O33" s="24">
        <v>0</v>
      </c>
      <c r="P33" s="24">
        <v>0</v>
      </c>
      <c r="Q33" s="24">
        <f t="shared" si="0"/>
        <v>6</v>
      </c>
    </row>
    <row r="34" spans="1:17" x14ac:dyDescent="0.2">
      <c r="A34" s="8" t="s">
        <v>333</v>
      </c>
      <c r="B34" s="24">
        <v>1</v>
      </c>
      <c r="C34" s="24">
        <v>1</v>
      </c>
      <c r="D34" s="24">
        <v>1</v>
      </c>
      <c r="E34" s="24">
        <v>1</v>
      </c>
      <c r="F34" s="24">
        <v>1</v>
      </c>
      <c r="G34" s="24">
        <v>0</v>
      </c>
      <c r="H34" s="24">
        <v>0</v>
      </c>
      <c r="I34" s="24">
        <v>0</v>
      </c>
      <c r="J34" s="24">
        <v>1</v>
      </c>
      <c r="K34" s="24">
        <v>0</v>
      </c>
      <c r="L34" s="24">
        <v>0</v>
      </c>
      <c r="M34" s="24">
        <v>0</v>
      </c>
      <c r="N34" s="24">
        <v>0</v>
      </c>
      <c r="O34" s="24">
        <v>0</v>
      </c>
      <c r="P34" s="24">
        <v>0</v>
      </c>
      <c r="Q34" s="24">
        <f t="shared" si="0"/>
        <v>6</v>
      </c>
    </row>
    <row r="35" spans="1:17" x14ac:dyDescent="0.2">
      <c r="A35" s="8" t="s">
        <v>387</v>
      </c>
      <c r="B35" s="24">
        <v>1</v>
      </c>
      <c r="C35" s="24">
        <v>1</v>
      </c>
      <c r="D35" s="24">
        <v>1</v>
      </c>
      <c r="E35" s="24">
        <v>1</v>
      </c>
      <c r="F35" s="24">
        <v>1</v>
      </c>
      <c r="G35" s="24">
        <v>1</v>
      </c>
      <c r="H35" s="24">
        <v>0</v>
      </c>
      <c r="I35" s="24">
        <v>0</v>
      </c>
      <c r="J35" s="24">
        <v>0</v>
      </c>
      <c r="K35" s="24">
        <v>0</v>
      </c>
      <c r="L35" s="24">
        <v>0</v>
      </c>
      <c r="M35" s="24">
        <v>0</v>
      </c>
      <c r="N35" s="24">
        <v>0</v>
      </c>
      <c r="O35" s="24">
        <v>0</v>
      </c>
      <c r="P35" s="24">
        <v>0</v>
      </c>
      <c r="Q35" s="24">
        <f t="shared" si="0"/>
        <v>6</v>
      </c>
    </row>
    <row r="36" spans="1:17" x14ac:dyDescent="0.2">
      <c r="A36" s="8" t="s">
        <v>710</v>
      </c>
      <c r="B36" s="24">
        <v>1</v>
      </c>
      <c r="C36" s="24">
        <v>1</v>
      </c>
      <c r="D36" s="24">
        <v>1</v>
      </c>
      <c r="E36" s="24">
        <v>1</v>
      </c>
      <c r="F36" s="24">
        <v>1</v>
      </c>
      <c r="G36" s="24">
        <v>1</v>
      </c>
      <c r="H36" s="24">
        <v>0</v>
      </c>
      <c r="I36" s="24">
        <v>0</v>
      </c>
      <c r="J36" s="24">
        <v>0</v>
      </c>
      <c r="K36" s="24">
        <v>0</v>
      </c>
      <c r="L36" s="24">
        <v>0</v>
      </c>
      <c r="M36" s="24">
        <v>0</v>
      </c>
      <c r="N36" s="24">
        <v>0</v>
      </c>
      <c r="O36" s="24">
        <v>0</v>
      </c>
      <c r="P36" s="24">
        <v>0</v>
      </c>
      <c r="Q36" s="24">
        <f t="shared" si="0"/>
        <v>6</v>
      </c>
    </row>
    <row r="37" spans="1:17" x14ac:dyDescent="0.2">
      <c r="A37" s="8" t="s">
        <v>63</v>
      </c>
      <c r="B37" s="24">
        <v>1</v>
      </c>
      <c r="C37" s="24">
        <v>1</v>
      </c>
      <c r="D37" s="24">
        <v>1</v>
      </c>
      <c r="E37" s="24">
        <v>1</v>
      </c>
      <c r="F37" s="24">
        <v>1</v>
      </c>
      <c r="G37" s="24">
        <v>1</v>
      </c>
      <c r="H37" s="24">
        <v>0</v>
      </c>
      <c r="I37" s="24">
        <v>0</v>
      </c>
      <c r="J37" s="24">
        <v>0</v>
      </c>
      <c r="K37" s="24">
        <v>0</v>
      </c>
      <c r="L37" s="24">
        <v>0</v>
      </c>
      <c r="M37" s="24">
        <v>0</v>
      </c>
      <c r="N37" s="24">
        <v>0</v>
      </c>
      <c r="O37" s="24">
        <v>0</v>
      </c>
      <c r="P37" s="24">
        <v>0</v>
      </c>
      <c r="Q37" s="24">
        <f t="shared" si="0"/>
        <v>6</v>
      </c>
    </row>
    <row r="38" spans="1:17" x14ac:dyDescent="0.2">
      <c r="A38" s="8" t="s">
        <v>206</v>
      </c>
      <c r="B38" s="24">
        <v>1</v>
      </c>
      <c r="C38" s="24">
        <v>1</v>
      </c>
      <c r="D38" s="24">
        <v>1</v>
      </c>
      <c r="E38" s="24">
        <v>1</v>
      </c>
      <c r="F38" s="24">
        <v>0</v>
      </c>
      <c r="G38" s="24">
        <v>1</v>
      </c>
      <c r="H38" s="24">
        <v>1</v>
      </c>
      <c r="I38" s="24">
        <v>0</v>
      </c>
      <c r="J38" s="24">
        <v>0</v>
      </c>
      <c r="K38" s="24">
        <v>0</v>
      </c>
      <c r="L38" s="24">
        <v>0</v>
      </c>
      <c r="M38" s="24">
        <v>0</v>
      </c>
      <c r="N38" s="24">
        <v>0</v>
      </c>
      <c r="O38" s="24">
        <v>0</v>
      </c>
      <c r="P38" s="24">
        <v>0</v>
      </c>
      <c r="Q38" s="24">
        <f t="shared" si="0"/>
        <v>6</v>
      </c>
    </row>
    <row r="39" spans="1:17" x14ac:dyDescent="0.2">
      <c r="A39" s="8" t="s">
        <v>186</v>
      </c>
      <c r="B39" s="24">
        <v>1</v>
      </c>
      <c r="C39" s="24">
        <v>1</v>
      </c>
      <c r="D39" s="24">
        <v>1</v>
      </c>
      <c r="E39" s="24">
        <v>1</v>
      </c>
      <c r="F39" s="24">
        <v>1</v>
      </c>
      <c r="G39" s="24">
        <v>0</v>
      </c>
      <c r="H39" s="24">
        <v>0</v>
      </c>
      <c r="I39" s="24">
        <v>0</v>
      </c>
      <c r="J39" s="24">
        <v>1</v>
      </c>
      <c r="K39" s="24">
        <v>0</v>
      </c>
      <c r="L39" s="24">
        <v>0</v>
      </c>
      <c r="M39" s="24">
        <v>0</v>
      </c>
      <c r="N39" s="24">
        <v>0</v>
      </c>
      <c r="O39" s="24">
        <v>0</v>
      </c>
      <c r="P39" s="24">
        <v>0</v>
      </c>
      <c r="Q39" s="24">
        <f t="shared" si="0"/>
        <v>6</v>
      </c>
    </row>
    <row r="40" spans="1:17" x14ac:dyDescent="0.2">
      <c r="A40" s="8" t="s">
        <v>654</v>
      </c>
      <c r="B40" s="24">
        <v>1</v>
      </c>
      <c r="C40" s="24">
        <v>1</v>
      </c>
      <c r="D40" s="24">
        <v>1</v>
      </c>
      <c r="E40" s="24">
        <v>1</v>
      </c>
      <c r="F40" s="24">
        <v>0</v>
      </c>
      <c r="G40" s="24">
        <v>1</v>
      </c>
      <c r="H40" s="24">
        <v>1</v>
      </c>
      <c r="I40" s="24">
        <v>0</v>
      </c>
      <c r="J40" s="24">
        <v>0</v>
      </c>
      <c r="K40" s="24">
        <v>0</v>
      </c>
      <c r="L40" s="24">
        <v>0</v>
      </c>
      <c r="M40" s="24">
        <v>0</v>
      </c>
      <c r="N40" s="24">
        <v>0</v>
      </c>
      <c r="O40" s="24">
        <v>0</v>
      </c>
      <c r="P40" s="24">
        <v>0</v>
      </c>
      <c r="Q40" s="24">
        <f t="shared" si="0"/>
        <v>6</v>
      </c>
    </row>
    <row r="41" spans="1:17" x14ac:dyDescent="0.2">
      <c r="A41" s="8" t="s">
        <v>798</v>
      </c>
      <c r="B41" s="24">
        <v>1</v>
      </c>
      <c r="C41" s="24">
        <v>1</v>
      </c>
      <c r="D41" s="24">
        <v>1</v>
      </c>
      <c r="E41" s="24">
        <v>1</v>
      </c>
      <c r="F41" s="24">
        <v>1</v>
      </c>
      <c r="G41" s="24">
        <v>0</v>
      </c>
      <c r="H41" s="24">
        <v>0</v>
      </c>
      <c r="I41" s="24">
        <v>0</v>
      </c>
      <c r="J41" s="24">
        <v>0</v>
      </c>
      <c r="K41" s="24">
        <v>0</v>
      </c>
      <c r="L41" s="24">
        <v>0</v>
      </c>
      <c r="M41" s="24">
        <v>0</v>
      </c>
      <c r="N41" s="24">
        <v>0</v>
      </c>
      <c r="O41" s="24">
        <v>0</v>
      </c>
      <c r="P41" s="24">
        <v>0</v>
      </c>
      <c r="Q41" s="24">
        <f t="shared" si="0"/>
        <v>5</v>
      </c>
    </row>
    <row r="42" spans="1:17" x14ac:dyDescent="0.2">
      <c r="A42" s="8" t="s">
        <v>285</v>
      </c>
      <c r="B42" s="24">
        <v>1</v>
      </c>
      <c r="C42" s="24">
        <v>1</v>
      </c>
      <c r="D42" s="24">
        <v>1</v>
      </c>
      <c r="E42" s="24">
        <v>1</v>
      </c>
      <c r="F42" s="24">
        <v>0</v>
      </c>
      <c r="G42" s="24">
        <v>0</v>
      </c>
      <c r="H42" s="24">
        <v>0</v>
      </c>
      <c r="I42" s="24">
        <v>0</v>
      </c>
      <c r="J42" s="24">
        <v>1</v>
      </c>
      <c r="K42" s="24">
        <v>0</v>
      </c>
      <c r="L42" s="24">
        <v>0</v>
      </c>
      <c r="M42" s="24">
        <v>0</v>
      </c>
      <c r="N42" s="24">
        <v>0</v>
      </c>
      <c r="O42" s="24">
        <v>0</v>
      </c>
      <c r="P42" s="24">
        <v>0</v>
      </c>
      <c r="Q42" s="24">
        <f t="shared" si="0"/>
        <v>5</v>
      </c>
    </row>
    <row r="43" spans="1:17" x14ac:dyDescent="0.2">
      <c r="A43" s="8" t="s">
        <v>377</v>
      </c>
      <c r="B43" s="24">
        <v>1</v>
      </c>
      <c r="C43" s="24">
        <v>1</v>
      </c>
      <c r="D43" s="24">
        <v>1</v>
      </c>
      <c r="E43" s="24">
        <v>1</v>
      </c>
      <c r="F43" s="24">
        <v>0</v>
      </c>
      <c r="G43" s="24">
        <v>0</v>
      </c>
      <c r="H43" s="24">
        <v>0</v>
      </c>
      <c r="I43" s="24">
        <v>0</v>
      </c>
      <c r="J43" s="24">
        <v>1</v>
      </c>
      <c r="K43" s="24">
        <v>0</v>
      </c>
      <c r="L43" s="24">
        <v>0</v>
      </c>
      <c r="M43" s="24">
        <v>0</v>
      </c>
      <c r="N43" s="24">
        <v>0</v>
      </c>
      <c r="O43" s="24">
        <v>0</v>
      </c>
      <c r="P43" s="24">
        <v>0</v>
      </c>
      <c r="Q43" s="24">
        <f t="shared" si="0"/>
        <v>5</v>
      </c>
    </row>
    <row r="44" spans="1:17" x14ac:dyDescent="0.2">
      <c r="A44" s="8" t="s">
        <v>334</v>
      </c>
      <c r="B44" s="24">
        <v>1</v>
      </c>
      <c r="C44" s="24">
        <v>1</v>
      </c>
      <c r="D44" s="24">
        <v>1</v>
      </c>
      <c r="E44" s="24">
        <v>1</v>
      </c>
      <c r="F44" s="24">
        <v>1</v>
      </c>
      <c r="G44" s="24">
        <v>0</v>
      </c>
      <c r="H44" s="24">
        <v>0</v>
      </c>
      <c r="I44" s="24">
        <v>0</v>
      </c>
      <c r="J44" s="24">
        <v>0</v>
      </c>
      <c r="K44" s="24">
        <v>0</v>
      </c>
      <c r="L44" s="24">
        <v>0</v>
      </c>
      <c r="M44" s="24">
        <v>0</v>
      </c>
      <c r="N44" s="24">
        <v>0</v>
      </c>
      <c r="O44" s="24">
        <v>0</v>
      </c>
      <c r="P44" s="24">
        <v>0</v>
      </c>
      <c r="Q44" s="24">
        <f t="shared" si="0"/>
        <v>5</v>
      </c>
    </row>
    <row r="45" spans="1:17" x14ac:dyDescent="0.2">
      <c r="A45" s="8" t="s">
        <v>168</v>
      </c>
      <c r="B45" s="24">
        <v>1</v>
      </c>
      <c r="C45" s="24">
        <v>1</v>
      </c>
      <c r="D45" s="24">
        <v>1</v>
      </c>
      <c r="E45" s="24">
        <v>1</v>
      </c>
      <c r="F45" s="24">
        <v>1</v>
      </c>
      <c r="G45" s="24">
        <v>0</v>
      </c>
      <c r="H45" s="24">
        <v>0</v>
      </c>
      <c r="I45" s="24">
        <v>0</v>
      </c>
      <c r="J45" s="24">
        <v>0</v>
      </c>
      <c r="K45" s="24">
        <v>0</v>
      </c>
      <c r="L45" s="24">
        <v>0</v>
      </c>
      <c r="M45" s="24">
        <v>0</v>
      </c>
      <c r="N45" s="24">
        <v>0</v>
      </c>
      <c r="O45" s="24">
        <v>0</v>
      </c>
      <c r="P45" s="24">
        <v>0</v>
      </c>
      <c r="Q45" s="24">
        <f t="shared" si="0"/>
        <v>5</v>
      </c>
    </row>
    <row r="46" spans="1:17" x14ac:dyDescent="0.2">
      <c r="A46" s="8" t="s">
        <v>482</v>
      </c>
      <c r="B46" s="24">
        <v>1</v>
      </c>
      <c r="C46" s="24">
        <v>1</v>
      </c>
      <c r="D46" s="24">
        <v>1</v>
      </c>
      <c r="E46" s="24">
        <v>1</v>
      </c>
      <c r="F46" s="24">
        <v>0</v>
      </c>
      <c r="G46" s="24">
        <v>0</v>
      </c>
      <c r="H46" s="24">
        <v>1</v>
      </c>
      <c r="I46" s="24">
        <v>0</v>
      </c>
      <c r="J46" s="24">
        <v>0</v>
      </c>
      <c r="K46" s="24">
        <v>0</v>
      </c>
      <c r="L46" s="24">
        <v>0</v>
      </c>
      <c r="M46" s="24">
        <v>0</v>
      </c>
      <c r="N46" s="24">
        <v>0</v>
      </c>
      <c r="O46" s="24">
        <v>0</v>
      </c>
      <c r="P46" s="24">
        <v>0</v>
      </c>
      <c r="Q46" s="24">
        <f t="shared" si="0"/>
        <v>5</v>
      </c>
    </row>
    <row r="47" spans="1:17" x14ac:dyDescent="0.2">
      <c r="A47" s="8" t="s">
        <v>610</v>
      </c>
      <c r="B47" s="24">
        <v>1</v>
      </c>
      <c r="C47" s="24">
        <v>1</v>
      </c>
      <c r="D47" s="24">
        <v>1</v>
      </c>
      <c r="E47" s="24">
        <v>1</v>
      </c>
      <c r="F47" s="24">
        <v>0</v>
      </c>
      <c r="G47" s="24">
        <v>0</v>
      </c>
      <c r="H47" s="24">
        <v>1</v>
      </c>
      <c r="I47" s="24">
        <v>0</v>
      </c>
      <c r="J47" s="24">
        <v>0</v>
      </c>
      <c r="K47" s="24">
        <v>0</v>
      </c>
      <c r="L47" s="24">
        <v>0</v>
      </c>
      <c r="M47" s="24">
        <v>0</v>
      </c>
      <c r="N47" s="24">
        <v>0</v>
      </c>
      <c r="O47" s="24">
        <v>0</v>
      </c>
      <c r="P47" s="24">
        <v>0</v>
      </c>
      <c r="Q47" s="24">
        <f t="shared" si="0"/>
        <v>5</v>
      </c>
    </row>
    <row r="48" spans="1:17" x14ac:dyDescent="0.2">
      <c r="A48" s="8" t="s">
        <v>719</v>
      </c>
      <c r="B48" s="24">
        <v>1</v>
      </c>
      <c r="C48" s="24">
        <v>1</v>
      </c>
      <c r="D48" s="24">
        <v>1</v>
      </c>
      <c r="E48" s="24">
        <v>1</v>
      </c>
      <c r="F48" s="24">
        <v>1</v>
      </c>
      <c r="G48" s="24">
        <v>0</v>
      </c>
      <c r="H48" s="24">
        <v>0</v>
      </c>
      <c r="I48" s="24">
        <v>0</v>
      </c>
      <c r="J48" s="24">
        <v>0</v>
      </c>
      <c r="K48" s="24">
        <v>0</v>
      </c>
      <c r="L48" s="24">
        <v>0</v>
      </c>
      <c r="M48" s="24">
        <v>0</v>
      </c>
      <c r="N48" s="24">
        <v>0</v>
      </c>
      <c r="O48" s="24">
        <v>0</v>
      </c>
      <c r="P48" s="24">
        <v>0</v>
      </c>
      <c r="Q48" s="24">
        <f t="shared" si="0"/>
        <v>5</v>
      </c>
    </row>
    <row r="49" spans="1:17" x14ac:dyDescent="0.2">
      <c r="A49" s="8" t="s">
        <v>810</v>
      </c>
      <c r="B49" s="24">
        <v>1</v>
      </c>
      <c r="C49" s="24">
        <v>1</v>
      </c>
      <c r="D49" s="24">
        <v>1</v>
      </c>
      <c r="E49" s="24">
        <v>1</v>
      </c>
      <c r="F49" s="24">
        <v>0</v>
      </c>
      <c r="G49" s="24">
        <v>1</v>
      </c>
      <c r="H49" s="24">
        <v>0</v>
      </c>
      <c r="I49" s="24">
        <v>0</v>
      </c>
      <c r="J49" s="24">
        <v>0</v>
      </c>
      <c r="K49" s="24">
        <v>0</v>
      </c>
      <c r="L49" s="24">
        <v>0</v>
      </c>
      <c r="M49" s="24">
        <v>0</v>
      </c>
      <c r="N49" s="24">
        <v>0</v>
      </c>
      <c r="O49" s="24">
        <v>0</v>
      </c>
      <c r="P49" s="24">
        <v>0</v>
      </c>
      <c r="Q49" s="24">
        <f t="shared" si="0"/>
        <v>5</v>
      </c>
    </row>
    <row r="50" spans="1:17" x14ac:dyDescent="0.2">
      <c r="A50" s="8" t="s">
        <v>964</v>
      </c>
      <c r="B50" s="24">
        <v>1</v>
      </c>
      <c r="C50" s="24">
        <v>1</v>
      </c>
      <c r="D50" s="24">
        <v>1</v>
      </c>
      <c r="E50" s="24">
        <v>1</v>
      </c>
      <c r="F50" s="24">
        <v>1</v>
      </c>
      <c r="G50" s="24">
        <v>0</v>
      </c>
      <c r="H50" s="24">
        <v>0</v>
      </c>
      <c r="I50" s="24">
        <v>0</v>
      </c>
      <c r="J50" s="24">
        <v>0</v>
      </c>
      <c r="K50" s="24">
        <v>0</v>
      </c>
      <c r="L50" s="24">
        <v>0</v>
      </c>
      <c r="M50" s="24">
        <v>0</v>
      </c>
      <c r="N50" s="24">
        <v>0</v>
      </c>
      <c r="O50" s="24">
        <v>0</v>
      </c>
      <c r="P50" s="24">
        <v>0</v>
      </c>
      <c r="Q50" s="24">
        <f t="shared" si="0"/>
        <v>5</v>
      </c>
    </row>
    <row r="51" spans="1:17" x14ac:dyDescent="0.2">
      <c r="A51" s="8" t="s">
        <v>1023</v>
      </c>
      <c r="B51" s="24">
        <v>1</v>
      </c>
      <c r="C51" s="24">
        <v>1</v>
      </c>
      <c r="D51" s="24">
        <v>1</v>
      </c>
      <c r="E51" s="24">
        <v>0</v>
      </c>
      <c r="F51" s="24">
        <v>1</v>
      </c>
      <c r="G51" s="24">
        <v>1</v>
      </c>
      <c r="H51" s="24">
        <v>0</v>
      </c>
      <c r="I51" s="24">
        <v>0</v>
      </c>
      <c r="J51" s="24">
        <v>0</v>
      </c>
      <c r="K51" s="24">
        <v>0</v>
      </c>
      <c r="L51" s="24">
        <v>0</v>
      </c>
      <c r="M51" s="24">
        <v>0</v>
      </c>
      <c r="N51" s="24">
        <v>0</v>
      </c>
      <c r="O51" s="24">
        <v>0</v>
      </c>
      <c r="P51" s="24">
        <v>0</v>
      </c>
      <c r="Q51" s="24">
        <f t="shared" si="0"/>
        <v>5</v>
      </c>
    </row>
    <row r="52" spans="1:17" x14ac:dyDescent="0.2">
      <c r="A52" s="8" t="s">
        <v>948</v>
      </c>
      <c r="B52" s="24">
        <v>1</v>
      </c>
      <c r="C52" s="24">
        <v>1</v>
      </c>
      <c r="D52" s="24">
        <v>1</v>
      </c>
      <c r="E52" s="24">
        <v>1</v>
      </c>
      <c r="F52" s="24">
        <v>0</v>
      </c>
      <c r="G52" s="24">
        <v>1</v>
      </c>
      <c r="H52" s="24">
        <v>0</v>
      </c>
      <c r="I52" s="24">
        <v>0</v>
      </c>
      <c r="J52" s="24">
        <v>0</v>
      </c>
      <c r="K52" s="24">
        <v>0</v>
      </c>
      <c r="L52" s="24">
        <v>0</v>
      </c>
      <c r="M52" s="24">
        <v>0</v>
      </c>
      <c r="N52" s="24">
        <v>0</v>
      </c>
      <c r="O52" s="24">
        <v>0</v>
      </c>
      <c r="P52" s="24">
        <v>0</v>
      </c>
      <c r="Q52" s="24">
        <f t="shared" si="0"/>
        <v>5</v>
      </c>
    </row>
    <row r="53" spans="1:17" x14ac:dyDescent="0.2">
      <c r="A53" s="8" t="s">
        <v>302</v>
      </c>
      <c r="B53" s="24">
        <v>1</v>
      </c>
      <c r="C53" s="24">
        <v>1</v>
      </c>
      <c r="D53" s="24">
        <v>1</v>
      </c>
      <c r="E53" s="24">
        <v>1</v>
      </c>
      <c r="F53" s="24">
        <v>1</v>
      </c>
      <c r="G53" s="24">
        <v>0</v>
      </c>
      <c r="H53" s="24">
        <v>0</v>
      </c>
      <c r="I53" s="24">
        <v>0</v>
      </c>
      <c r="J53" s="24">
        <v>0</v>
      </c>
      <c r="K53" s="24">
        <v>0</v>
      </c>
      <c r="L53" s="24">
        <v>0</v>
      </c>
      <c r="M53" s="24">
        <v>0</v>
      </c>
      <c r="N53" s="24">
        <v>0</v>
      </c>
      <c r="O53" s="24">
        <v>0</v>
      </c>
      <c r="P53" s="24">
        <v>0</v>
      </c>
      <c r="Q53" s="24">
        <f t="shared" si="0"/>
        <v>5</v>
      </c>
    </row>
    <row r="54" spans="1:17" x14ac:dyDescent="0.2">
      <c r="A54" s="8" t="s">
        <v>18</v>
      </c>
      <c r="B54" s="24">
        <v>1</v>
      </c>
      <c r="C54" s="24">
        <v>1</v>
      </c>
      <c r="D54" s="24">
        <v>1</v>
      </c>
      <c r="E54" s="24">
        <v>1</v>
      </c>
      <c r="F54" s="24">
        <v>1</v>
      </c>
      <c r="G54" s="24">
        <v>0</v>
      </c>
      <c r="H54" s="24">
        <v>0</v>
      </c>
      <c r="I54" s="24">
        <v>0</v>
      </c>
      <c r="J54" s="24">
        <v>0</v>
      </c>
      <c r="K54" s="24">
        <v>0</v>
      </c>
      <c r="L54" s="24">
        <v>0</v>
      </c>
      <c r="M54" s="24">
        <v>0</v>
      </c>
      <c r="N54" s="24">
        <v>0</v>
      </c>
      <c r="O54" s="24">
        <v>0</v>
      </c>
      <c r="P54" s="24">
        <v>0</v>
      </c>
      <c r="Q54" s="24">
        <f t="shared" si="0"/>
        <v>5</v>
      </c>
    </row>
    <row r="55" spans="1:17" x14ac:dyDescent="0.2">
      <c r="A55" s="8" t="s">
        <v>891</v>
      </c>
      <c r="B55" s="24">
        <v>1</v>
      </c>
      <c r="C55" s="24">
        <v>1</v>
      </c>
      <c r="D55" s="24">
        <v>1</v>
      </c>
      <c r="E55" s="24">
        <v>1</v>
      </c>
      <c r="F55" s="24">
        <v>1</v>
      </c>
      <c r="G55" s="24">
        <v>0</v>
      </c>
      <c r="H55" s="24">
        <v>0</v>
      </c>
      <c r="I55" s="24">
        <v>0</v>
      </c>
      <c r="J55" s="24">
        <v>0</v>
      </c>
      <c r="K55" s="24">
        <v>0</v>
      </c>
      <c r="L55" s="24">
        <v>0</v>
      </c>
      <c r="M55" s="24">
        <v>0</v>
      </c>
      <c r="N55" s="24">
        <v>0</v>
      </c>
      <c r="O55" s="24">
        <v>0</v>
      </c>
      <c r="P55" s="24">
        <v>0</v>
      </c>
      <c r="Q55" s="24">
        <f t="shared" si="0"/>
        <v>5</v>
      </c>
    </row>
    <row r="56" spans="1:17" x14ac:dyDescent="0.2">
      <c r="A56" s="8" t="s">
        <v>391</v>
      </c>
      <c r="B56" s="24">
        <v>1</v>
      </c>
      <c r="C56" s="24">
        <v>1</v>
      </c>
      <c r="D56" s="24">
        <v>1</v>
      </c>
      <c r="E56" s="24">
        <v>1</v>
      </c>
      <c r="F56" s="24">
        <v>0</v>
      </c>
      <c r="G56" s="24">
        <v>1</v>
      </c>
      <c r="H56" s="24">
        <v>0</v>
      </c>
      <c r="I56" s="24">
        <v>0</v>
      </c>
      <c r="J56" s="24">
        <v>0</v>
      </c>
      <c r="K56" s="24">
        <v>0</v>
      </c>
      <c r="L56" s="24">
        <v>0</v>
      </c>
      <c r="M56" s="24">
        <v>0</v>
      </c>
      <c r="N56" s="24">
        <v>0</v>
      </c>
      <c r="O56" s="24">
        <v>0</v>
      </c>
      <c r="P56" s="24">
        <v>0</v>
      </c>
      <c r="Q56" s="24">
        <f t="shared" si="0"/>
        <v>5</v>
      </c>
    </row>
    <row r="57" spans="1:17" x14ac:dyDescent="0.2">
      <c r="A57" s="8" t="s">
        <v>490</v>
      </c>
      <c r="B57" s="24">
        <v>1</v>
      </c>
      <c r="C57" s="24">
        <v>1</v>
      </c>
      <c r="D57" s="24">
        <v>1</v>
      </c>
      <c r="E57" s="24">
        <v>1</v>
      </c>
      <c r="F57" s="24">
        <v>1</v>
      </c>
      <c r="G57" s="24">
        <v>0</v>
      </c>
      <c r="H57" s="24">
        <v>0</v>
      </c>
      <c r="I57" s="24">
        <v>0</v>
      </c>
      <c r="J57" s="24">
        <v>0</v>
      </c>
      <c r="K57" s="24">
        <v>0</v>
      </c>
      <c r="L57" s="24">
        <v>0</v>
      </c>
      <c r="M57" s="24">
        <v>0</v>
      </c>
      <c r="N57" s="24">
        <v>0</v>
      </c>
      <c r="O57" s="24">
        <v>0</v>
      </c>
      <c r="P57" s="24">
        <v>0</v>
      </c>
      <c r="Q57" s="24">
        <f t="shared" si="0"/>
        <v>5</v>
      </c>
    </row>
    <row r="58" spans="1:17" x14ac:dyDescent="0.2">
      <c r="A58" s="8" t="s">
        <v>1027</v>
      </c>
      <c r="B58" s="24">
        <v>1</v>
      </c>
      <c r="C58" s="24">
        <v>1</v>
      </c>
      <c r="D58" s="24">
        <v>1</v>
      </c>
      <c r="E58" s="24">
        <v>1</v>
      </c>
      <c r="F58" s="24">
        <v>1</v>
      </c>
      <c r="G58" s="24">
        <v>0</v>
      </c>
      <c r="H58" s="24">
        <v>0</v>
      </c>
      <c r="I58" s="24">
        <v>0</v>
      </c>
      <c r="J58" s="24">
        <v>0</v>
      </c>
      <c r="K58" s="24">
        <v>0</v>
      </c>
      <c r="L58" s="24">
        <v>0</v>
      </c>
      <c r="M58" s="24">
        <v>0</v>
      </c>
      <c r="N58" s="24">
        <v>0</v>
      </c>
      <c r="O58" s="24">
        <v>0</v>
      </c>
      <c r="P58" s="24">
        <v>0</v>
      </c>
      <c r="Q58" s="24">
        <f t="shared" si="0"/>
        <v>5</v>
      </c>
    </row>
    <row r="59" spans="1:17" x14ac:dyDescent="0.2">
      <c r="A59" s="8" t="s">
        <v>651</v>
      </c>
      <c r="B59" s="24">
        <v>1</v>
      </c>
      <c r="C59" s="24">
        <v>1</v>
      </c>
      <c r="D59" s="24">
        <v>1</v>
      </c>
      <c r="E59" s="24">
        <v>1</v>
      </c>
      <c r="F59" s="24">
        <v>0</v>
      </c>
      <c r="G59" s="24">
        <v>0</v>
      </c>
      <c r="H59" s="24">
        <v>0</v>
      </c>
      <c r="I59" s="24">
        <v>0</v>
      </c>
      <c r="J59" s="24">
        <v>0</v>
      </c>
      <c r="K59" s="24">
        <v>0</v>
      </c>
      <c r="L59" s="24">
        <v>0</v>
      </c>
      <c r="M59" s="24">
        <v>0</v>
      </c>
      <c r="N59" s="24">
        <v>0</v>
      </c>
      <c r="O59" s="24">
        <v>0</v>
      </c>
      <c r="P59" s="24">
        <v>0</v>
      </c>
      <c r="Q59" s="24">
        <f t="shared" si="0"/>
        <v>4</v>
      </c>
    </row>
    <row r="60" spans="1:17" x14ac:dyDescent="0.2">
      <c r="A60" s="8" t="s">
        <v>906</v>
      </c>
      <c r="B60" s="24">
        <v>1</v>
      </c>
      <c r="C60" s="24">
        <v>1</v>
      </c>
      <c r="D60" s="24">
        <v>1</v>
      </c>
      <c r="E60" s="24">
        <v>1</v>
      </c>
      <c r="F60" s="24">
        <v>0</v>
      </c>
      <c r="G60" s="24">
        <v>0</v>
      </c>
      <c r="H60" s="24">
        <v>0</v>
      </c>
      <c r="I60" s="24">
        <v>0</v>
      </c>
      <c r="J60" s="24">
        <v>0</v>
      </c>
      <c r="K60" s="24">
        <v>0</v>
      </c>
      <c r="L60" s="24">
        <v>0</v>
      </c>
      <c r="M60" s="24">
        <v>0</v>
      </c>
      <c r="N60" s="24">
        <v>0</v>
      </c>
      <c r="O60" s="24">
        <v>0</v>
      </c>
      <c r="P60" s="24">
        <v>0</v>
      </c>
      <c r="Q60" s="24">
        <f t="shared" si="0"/>
        <v>4</v>
      </c>
    </row>
    <row r="61" spans="1:17" x14ac:dyDescent="0.2">
      <c r="A61" s="8" t="s">
        <v>501</v>
      </c>
      <c r="B61" s="24">
        <v>1</v>
      </c>
      <c r="C61" s="24">
        <v>1</v>
      </c>
      <c r="D61" s="24">
        <v>1</v>
      </c>
      <c r="E61" s="24">
        <v>1</v>
      </c>
      <c r="F61" s="24">
        <v>0</v>
      </c>
      <c r="G61" s="24">
        <v>0</v>
      </c>
      <c r="H61" s="24">
        <v>0</v>
      </c>
      <c r="I61" s="24">
        <v>0</v>
      </c>
      <c r="J61" s="24">
        <v>0</v>
      </c>
      <c r="K61" s="24">
        <v>0</v>
      </c>
      <c r="L61" s="24">
        <v>0</v>
      </c>
      <c r="M61" s="24">
        <v>0</v>
      </c>
      <c r="N61" s="24">
        <v>0</v>
      </c>
      <c r="O61" s="24">
        <v>0</v>
      </c>
      <c r="P61" s="24">
        <v>0</v>
      </c>
      <c r="Q61" s="24">
        <f t="shared" si="0"/>
        <v>4</v>
      </c>
    </row>
    <row r="62" spans="1:17" x14ac:dyDescent="0.2">
      <c r="A62" s="8" t="s">
        <v>731</v>
      </c>
      <c r="B62" s="24">
        <v>1</v>
      </c>
      <c r="C62" s="24">
        <v>1</v>
      </c>
      <c r="D62" s="24">
        <v>1</v>
      </c>
      <c r="E62" s="24">
        <v>1</v>
      </c>
      <c r="F62" s="24">
        <v>0</v>
      </c>
      <c r="G62" s="24">
        <v>0</v>
      </c>
      <c r="H62" s="24">
        <v>0</v>
      </c>
      <c r="I62" s="24">
        <v>0</v>
      </c>
      <c r="J62" s="24">
        <v>0</v>
      </c>
      <c r="K62" s="24">
        <v>0</v>
      </c>
      <c r="L62" s="24">
        <v>0</v>
      </c>
      <c r="M62" s="24">
        <v>0</v>
      </c>
      <c r="N62" s="24">
        <v>0</v>
      </c>
      <c r="O62" s="24">
        <v>0</v>
      </c>
      <c r="P62" s="24">
        <v>0</v>
      </c>
      <c r="Q62" s="24">
        <f t="shared" si="0"/>
        <v>4</v>
      </c>
    </row>
    <row r="63" spans="1:17" x14ac:dyDescent="0.2">
      <c r="A63" s="8" t="s">
        <v>917</v>
      </c>
      <c r="B63" s="24">
        <v>1</v>
      </c>
      <c r="C63" s="24">
        <v>1</v>
      </c>
      <c r="D63" s="24">
        <v>1</v>
      </c>
      <c r="E63" s="24">
        <v>1</v>
      </c>
      <c r="F63" s="24">
        <v>0</v>
      </c>
      <c r="G63" s="24">
        <v>0</v>
      </c>
      <c r="H63" s="24">
        <v>0</v>
      </c>
      <c r="I63" s="24">
        <v>0</v>
      </c>
      <c r="J63" s="24">
        <v>0</v>
      </c>
      <c r="K63" s="24">
        <v>0</v>
      </c>
      <c r="L63" s="24">
        <v>0</v>
      </c>
      <c r="M63" s="24">
        <v>0</v>
      </c>
      <c r="N63" s="24">
        <v>0</v>
      </c>
      <c r="O63" s="24">
        <v>0</v>
      </c>
      <c r="P63" s="24">
        <v>0</v>
      </c>
      <c r="Q63" s="24">
        <f t="shared" si="0"/>
        <v>4</v>
      </c>
    </row>
    <row r="64" spans="1:17" x14ac:dyDescent="0.2">
      <c r="A64" s="8" t="s">
        <v>492</v>
      </c>
      <c r="B64" s="24">
        <v>1</v>
      </c>
      <c r="C64" s="24">
        <v>1</v>
      </c>
      <c r="D64" s="24">
        <v>1</v>
      </c>
      <c r="E64" s="24">
        <v>1</v>
      </c>
      <c r="F64" s="24">
        <v>0</v>
      </c>
      <c r="G64" s="24">
        <v>0</v>
      </c>
      <c r="H64" s="24">
        <v>0</v>
      </c>
      <c r="I64" s="24">
        <v>0</v>
      </c>
      <c r="J64" s="24">
        <v>0</v>
      </c>
      <c r="K64" s="24">
        <v>0</v>
      </c>
      <c r="L64" s="24">
        <v>0</v>
      </c>
      <c r="M64" s="24">
        <v>0</v>
      </c>
      <c r="N64" s="24">
        <v>0</v>
      </c>
      <c r="O64" s="24">
        <v>0</v>
      </c>
      <c r="P64" s="24">
        <v>0</v>
      </c>
      <c r="Q64" s="24">
        <f t="shared" si="0"/>
        <v>4</v>
      </c>
    </row>
    <row r="65" spans="1:17" x14ac:dyDescent="0.2">
      <c r="A65" s="8" t="s">
        <v>895</v>
      </c>
      <c r="B65" s="24">
        <v>1</v>
      </c>
      <c r="C65" s="24">
        <v>1</v>
      </c>
      <c r="D65" s="24">
        <v>1</v>
      </c>
      <c r="E65" s="24">
        <v>1</v>
      </c>
      <c r="F65" s="24">
        <v>0</v>
      </c>
      <c r="G65" s="24">
        <v>0</v>
      </c>
      <c r="H65" s="24">
        <v>0</v>
      </c>
      <c r="I65" s="24">
        <v>0</v>
      </c>
      <c r="J65" s="24">
        <v>0</v>
      </c>
      <c r="K65" s="24">
        <v>0</v>
      </c>
      <c r="L65" s="24">
        <v>0</v>
      </c>
      <c r="M65" s="24">
        <v>0</v>
      </c>
      <c r="N65" s="24">
        <v>0</v>
      </c>
      <c r="O65" s="24">
        <v>0</v>
      </c>
      <c r="P65" s="24">
        <v>0</v>
      </c>
      <c r="Q65" s="24">
        <f t="shared" si="0"/>
        <v>4</v>
      </c>
    </row>
    <row r="66" spans="1:17" x14ac:dyDescent="0.2">
      <c r="A66" s="8" t="s">
        <v>879</v>
      </c>
      <c r="B66" s="24">
        <v>1</v>
      </c>
      <c r="C66" s="24">
        <v>1</v>
      </c>
      <c r="D66" s="24">
        <v>1</v>
      </c>
      <c r="E66" s="24">
        <v>1</v>
      </c>
      <c r="F66" s="24">
        <v>0</v>
      </c>
      <c r="G66" s="24">
        <v>0</v>
      </c>
      <c r="H66" s="24">
        <v>0</v>
      </c>
      <c r="I66" s="24">
        <v>0</v>
      </c>
      <c r="J66" s="24">
        <v>0</v>
      </c>
      <c r="K66" s="24">
        <v>0</v>
      </c>
      <c r="L66" s="24">
        <v>0</v>
      </c>
      <c r="M66" s="24">
        <v>0</v>
      </c>
      <c r="N66" s="24">
        <v>0</v>
      </c>
      <c r="O66" s="24">
        <v>0</v>
      </c>
      <c r="P66" s="24">
        <v>0</v>
      </c>
      <c r="Q66" s="24">
        <f t="shared" si="0"/>
        <v>4</v>
      </c>
    </row>
    <row r="67" spans="1:17" x14ac:dyDescent="0.2">
      <c r="A67" s="8" t="s">
        <v>279</v>
      </c>
      <c r="B67" s="24">
        <v>1</v>
      </c>
      <c r="C67" s="24">
        <v>1</v>
      </c>
      <c r="D67" s="24">
        <v>1</v>
      </c>
      <c r="E67" s="24">
        <v>1</v>
      </c>
      <c r="F67" s="24">
        <v>0</v>
      </c>
      <c r="G67" s="24">
        <v>0</v>
      </c>
      <c r="H67" s="24">
        <v>0</v>
      </c>
      <c r="I67" s="24">
        <v>0</v>
      </c>
      <c r="J67" s="24">
        <v>0</v>
      </c>
      <c r="K67" s="24">
        <v>0</v>
      </c>
      <c r="L67" s="24">
        <v>0</v>
      </c>
      <c r="M67" s="24">
        <v>0</v>
      </c>
      <c r="N67" s="24">
        <v>0</v>
      </c>
      <c r="O67" s="24">
        <v>0</v>
      </c>
      <c r="P67" s="24">
        <v>0</v>
      </c>
      <c r="Q67" s="24">
        <f t="shared" si="0"/>
        <v>4</v>
      </c>
    </row>
    <row r="68" spans="1:17" x14ac:dyDescent="0.2">
      <c r="A68" s="8" t="s">
        <v>32</v>
      </c>
      <c r="B68" s="24">
        <v>1</v>
      </c>
      <c r="C68" s="24">
        <v>1</v>
      </c>
      <c r="D68" s="24">
        <v>1</v>
      </c>
      <c r="E68" s="24">
        <v>1</v>
      </c>
      <c r="F68" s="24">
        <v>0</v>
      </c>
      <c r="G68" s="24">
        <v>0</v>
      </c>
      <c r="H68" s="24">
        <v>0</v>
      </c>
      <c r="I68" s="24">
        <v>0</v>
      </c>
      <c r="J68" s="24">
        <v>0</v>
      </c>
      <c r="K68" s="24">
        <v>0</v>
      </c>
      <c r="L68" s="24">
        <v>0</v>
      </c>
      <c r="M68" s="24">
        <v>0</v>
      </c>
      <c r="N68" s="24">
        <v>0</v>
      </c>
      <c r="O68" s="24">
        <v>0</v>
      </c>
      <c r="P68" s="24">
        <v>0</v>
      </c>
      <c r="Q68" s="24">
        <f t="shared" si="0"/>
        <v>4</v>
      </c>
    </row>
    <row r="69" spans="1:17" x14ac:dyDescent="0.2">
      <c r="A69" s="8" t="s">
        <v>593</v>
      </c>
      <c r="B69" s="24">
        <v>1</v>
      </c>
      <c r="C69" s="24">
        <v>1</v>
      </c>
      <c r="D69" s="24">
        <v>1</v>
      </c>
      <c r="E69" s="24">
        <v>1</v>
      </c>
      <c r="F69" s="24">
        <v>0</v>
      </c>
      <c r="G69" s="24">
        <v>0</v>
      </c>
      <c r="H69" s="24">
        <v>0</v>
      </c>
      <c r="I69" s="24">
        <v>0</v>
      </c>
      <c r="J69" s="24">
        <v>0</v>
      </c>
      <c r="K69" s="24">
        <v>0</v>
      </c>
      <c r="L69" s="24">
        <v>0</v>
      </c>
      <c r="M69" s="24">
        <v>0</v>
      </c>
      <c r="N69" s="24">
        <v>0</v>
      </c>
      <c r="O69" s="24">
        <v>0</v>
      </c>
      <c r="P69" s="24">
        <v>0</v>
      </c>
      <c r="Q69" s="24">
        <f t="shared" si="0"/>
        <v>4</v>
      </c>
    </row>
    <row r="70" spans="1:17" x14ac:dyDescent="0.2">
      <c r="A70" s="8" t="s">
        <v>369</v>
      </c>
      <c r="B70" s="24">
        <v>1</v>
      </c>
      <c r="C70" s="24">
        <v>1</v>
      </c>
      <c r="D70" s="24">
        <v>1</v>
      </c>
      <c r="E70" s="24">
        <v>1</v>
      </c>
      <c r="F70" s="24">
        <v>0</v>
      </c>
      <c r="G70" s="24">
        <v>0</v>
      </c>
      <c r="H70" s="24">
        <v>0</v>
      </c>
      <c r="I70" s="24">
        <v>0</v>
      </c>
      <c r="J70" s="24">
        <v>0</v>
      </c>
      <c r="K70" s="24">
        <v>0</v>
      </c>
      <c r="L70" s="24">
        <v>0</v>
      </c>
      <c r="M70" s="24">
        <v>0</v>
      </c>
      <c r="N70" s="24">
        <v>0</v>
      </c>
      <c r="O70" s="24">
        <v>0</v>
      </c>
      <c r="P70" s="24">
        <v>0</v>
      </c>
      <c r="Q70" s="24">
        <f t="shared" si="0"/>
        <v>4</v>
      </c>
    </row>
    <row r="71" spans="1:17" x14ac:dyDescent="0.2">
      <c r="A71" s="8" t="s">
        <v>653</v>
      </c>
      <c r="B71" s="24">
        <v>1</v>
      </c>
      <c r="C71" s="24">
        <v>1</v>
      </c>
      <c r="D71" s="24">
        <v>1</v>
      </c>
      <c r="E71" s="24">
        <v>1</v>
      </c>
      <c r="F71" s="24">
        <v>0</v>
      </c>
      <c r="G71" s="24">
        <v>0</v>
      </c>
      <c r="H71" s="24">
        <v>0</v>
      </c>
      <c r="I71" s="24">
        <v>0</v>
      </c>
      <c r="J71" s="24">
        <v>0</v>
      </c>
      <c r="K71" s="24">
        <v>0</v>
      </c>
      <c r="L71" s="24">
        <v>0</v>
      </c>
      <c r="M71" s="24">
        <v>0</v>
      </c>
      <c r="N71" s="24">
        <v>0</v>
      </c>
      <c r="O71" s="24">
        <v>0</v>
      </c>
      <c r="P71" s="24">
        <v>0</v>
      </c>
      <c r="Q71" s="24">
        <f t="shared" ref="Q71:Q134" si="1">SUM(B71:P71)</f>
        <v>4</v>
      </c>
    </row>
    <row r="72" spans="1:17" x14ac:dyDescent="0.2">
      <c r="A72" s="8" t="s">
        <v>883</v>
      </c>
      <c r="B72" s="24">
        <v>1</v>
      </c>
      <c r="C72" s="24">
        <v>1</v>
      </c>
      <c r="D72" s="24">
        <v>0</v>
      </c>
      <c r="E72" s="24">
        <v>0</v>
      </c>
      <c r="F72" s="24">
        <v>1</v>
      </c>
      <c r="G72" s="24">
        <v>1</v>
      </c>
      <c r="H72" s="24">
        <v>0</v>
      </c>
      <c r="I72" s="24">
        <v>0</v>
      </c>
      <c r="J72" s="24">
        <v>0</v>
      </c>
      <c r="K72" s="24">
        <v>0</v>
      </c>
      <c r="L72" s="24">
        <v>0</v>
      </c>
      <c r="M72" s="24">
        <v>0</v>
      </c>
      <c r="N72" s="24">
        <v>0</v>
      </c>
      <c r="O72" s="24">
        <v>0</v>
      </c>
      <c r="P72" s="24">
        <v>0</v>
      </c>
      <c r="Q72" s="24">
        <f t="shared" si="1"/>
        <v>4</v>
      </c>
    </row>
    <row r="73" spans="1:17" x14ac:dyDescent="0.2">
      <c r="A73" s="8" t="s">
        <v>714</v>
      </c>
      <c r="B73" s="24">
        <v>1</v>
      </c>
      <c r="C73" s="24">
        <v>1</v>
      </c>
      <c r="D73" s="24">
        <v>1</v>
      </c>
      <c r="E73" s="24">
        <v>1</v>
      </c>
      <c r="F73" s="24">
        <v>0</v>
      </c>
      <c r="G73" s="24">
        <v>0</v>
      </c>
      <c r="H73" s="24">
        <v>0</v>
      </c>
      <c r="I73" s="24">
        <v>0</v>
      </c>
      <c r="J73" s="24">
        <v>0</v>
      </c>
      <c r="K73" s="24">
        <v>0</v>
      </c>
      <c r="L73" s="24">
        <v>0</v>
      </c>
      <c r="M73" s="24">
        <v>0</v>
      </c>
      <c r="N73" s="24">
        <v>0</v>
      </c>
      <c r="O73" s="24">
        <v>0</v>
      </c>
      <c r="P73" s="24">
        <v>0</v>
      </c>
      <c r="Q73" s="24">
        <f t="shared" si="1"/>
        <v>4</v>
      </c>
    </row>
    <row r="74" spans="1:17" x14ac:dyDescent="0.2">
      <c r="A74" s="8" t="s">
        <v>113</v>
      </c>
      <c r="B74" s="24">
        <v>1</v>
      </c>
      <c r="C74" s="24">
        <v>1</v>
      </c>
      <c r="D74" s="24">
        <v>1</v>
      </c>
      <c r="E74" s="24">
        <v>1</v>
      </c>
      <c r="F74" s="24">
        <v>0</v>
      </c>
      <c r="G74" s="24">
        <v>0</v>
      </c>
      <c r="H74" s="24">
        <v>0</v>
      </c>
      <c r="I74" s="24">
        <v>0</v>
      </c>
      <c r="J74" s="24">
        <v>0</v>
      </c>
      <c r="K74" s="24">
        <v>0</v>
      </c>
      <c r="L74" s="24">
        <v>0</v>
      </c>
      <c r="M74" s="24">
        <v>0</v>
      </c>
      <c r="N74" s="24">
        <v>0</v>
      </c>
      <c r="O74" s="24">
        <v>0</v>
      </c>
      <c r="P74" s="24">
        <v>0</v>
      </c>
      <c r="Q74" s="24">
        <f t="shared" si="1"/>
        <v>4</v>
      </c>
    </row>
    <row r="75" spans="1:17" x14ac:dyDescent="0.2">
      <c r="A75" s="8" t="s">
        <v>1019</v>
      </c>
      <c r="B75" s="24">
        <v>1</v>
      </c>
      <c r="C75" s="24">
        <v>1</v>
      </c>
      <c r="D75" s="24">
        <v>1</v>
      </c>
      <c r="E75" s="24">
        <v>1</v>
      </c>
      <c r="F75" s="24">
        <v>0</v>
      </c>
      <c r="G75" s="24">
        <v>0</v>
      </c>
      <c r="H75" s="24">
        <v>0</v>
      </c>
      <c r="I75" s="24">
        <v>0</v>
      </c>
      <c r="J75" s="24">
        <v>0</v>
      </c>
      <c r="K75" s="24">
        <v>0</v>
      </c>
      <c r="L75" s="24">
        <v>0</v>
      </c>
      <c r="M75" s="24">
        <v>0</v>
      </c>
      <c r="N75" s="24">
        <v>0</v>
      </c>
      <c r="O75" s="24">
        <v>0</v>
      </c>
      <c r="P75" s="24">
        <v>0</v>
      </c>
      <c r="Q75" s="24">
        <f t="shared" si="1"/>
        <v>4</v>
      </c>
    </row>
    <row r="76" spans="1:17" x14ac:dyDescent="0.2">
      <c r="A76" s="8" t="s">
        <v>331</v>
      </c>
      <c r="B76" s="24">
        <v>1</v>
      </c>
      <c r="C76" s="24">
        <v>1</v>
      </c>
      <c r="D76" s="24">
        <v>1</v>
      </c>
      <c r="E76" s="24">
        <v>1</v>
      </c>
      <c r="F76" s="24">
        <v>0</v>
      </c>
      <c r="G76" s="24">
        <v>0</v>
      </c>
      <c r="H76" s="24">
        <v>0</v>
      </c>
      <c r="I76" s="24">
        <v>0</v>
      </c>
      <c r="J76" s="24">
        <v>0</v>
      </c>
      <c r="K76" s="24">
        <v>0</v>
      </c>
      <c r="L76" s="24">
        <v>0</v>
      </c>
      <c r="M76" s="24">
        <v>0</v>
      </c>
      <c r="N76" s="24">
        <v>0</v>
      </c>
      <c r="O76" s="24">
        <v>0</v>
      </c>
      <c r="P76" s="24">
        <v>0</v>
      </c>
      <c r="Q76" s="24">
        <f t="shared" si="1"/>
        <v>4</v>
      </c>
    </row>
    <row r="77" spans="1:17" x14ac:dyDescent="0.2">
      <c r="A77" s="8" t="s">
        <v>393</v>
      </c>
      <c r="B77" s="24">
        <v>1</v>
      </c>
      <c r="C77" s="24">
        <v>1</v>
      </c>
      <c r="D77" s="24">
        <v>1</v>
      </c>
      <c r="E77" s="24">
        <v>1</v>
      </c>
      <c r="F77" s="24">
        <v>0</v>
      </c>
      <c r="G77" s="24">
        <v>0</v>
      </c>
      <c r="H77" s="24">
        <v>0</v>
      </c>
      <c r="I77" s="24">
        <v>0</v>
      </c>
      <c r="J77" s="24">
        <v>0</v>
      </c>
      <c r="K77" s="24">
        <v>0</v>
      </c>
      <c r="L77" s="24">
        <v>0</v>
      </c>
      <c r="M77" s="24">
        <v>0</v>
      </c>
      <c r="N77" s="24">
        <v>0</v>
      </c>
      <c r="O77" s="24">
        <v>0</v>
      </c>
      <c r="P77" s="24">
        <v>0</v>
      </c>
      <c r="Q77" s="24">
        <f t="shared" si="1"/>
        <v>4</v>
      </c>
    </row>
    <row r="78" spans="1:17" x14ac:dyDescent="0.2">
      <c r="A78" s="8" t="s">
        <v>1036</v>
      </c>
      <c r="B78" s="24">
        <v>1</v>
      </c>
      <c r="C78" s="24">
        <v>1</v>
      </c>
      <c r="D78" s="24">
        <v>1</v>
      </c>
      <c r="E78" s="24">
        <v>1</v>
      </c>
      <c r="F78" s="24">
        <v>0</v>
      </c>
      <c r="G78" s="24">
        <v>0</v>
      </c>
      <c r="H78" s="24">
        <v>0</v>
      </c>
      <c r="I78" s="24">
        <v>0</v>
      </c>
      <c r="J78" s="24">
        <v>0</v>
      </c>
      <c r="K78" s="24">
        <v>0</v>
      </c>
      <c r="L78" s="24">
        <v>0</v>
      </c>
      <c r="M78" s="24">
        <v>0</v>
      </c>
      <c r="N78" s="24">
        <v>0</v>
      </c>
      <c r="O78" s="24">
        <v>0</v>
      </c>
      <c r="P78" s="24">
        <v>0</v>
      </c>
      <c r="Q78" s="24">
        <f t="shared" si="1"/>
        <v>4</v>
      </c>
    </row>
    <row r="79" spans="1:17" x14ac:dyDescent="0.2">
      <c r="A79" s="8" t="s">
        <v>795</v>
      </c>
      <c r="B79" s="24">
        <v>1</v>
      </c>
      <c r="C79" s="24">
        <v>1</v>
      </c>
      <c r="D79" s="24">
        <v>1</v>
      </c>
      <c r="E79" s="24">
        <v>0</v>
      </c>
      <c r="F79" s="24">
        <v>0</v>
      </c>
      <c r="G79" s="24">
        <v>1</v>
      </c>
      <c r="H79" s="24">
        <v>0</v>
      </c>
      <c r="I79" s="24">
        <v>0</v>
      </c>
      <c r="J79" s="24">
        <v>0</v>
      </c>
      <c r="K79" s="24">
        <v>0</v>
      </c>
      <c r="L79" s="24">
        <v>0</v>
      </c>
      <c r="M79" s="24">
        <v>0</v>
      </c>
      <c r="N79" s="24">
        <v>0</v>
      </c>
      <c r="O79" s="24">
        <v>0</v>
      </c>
      <c r="P79" s="24">
        <v>0</v>
      </c>
      <c r="Q79" s="24">
        <f t="shared" si="1"/>
        <v>4</v>
      </c>
    </row>
    <row r="80" spans="1:17" x14ac:dyDescent="0.2">
      <c r="A80" s="8" t="s">
        <v>530</v>
      </c>
      <c r="B80" s="24">
        <v>1</v>
      </c>
      <c r="C80" s="24">
        <v>1</v>
      </c>
      <c r="D80" s="24">
        <v>0</v>
      </c>
      <c r="E80" s="24">
        <v>0</v>
      </c>
      <c r="F80" s="24">
        <v>1</v>
      </c>
      <c r="G80" s="24">
        <v>1</v>
      </c>
      <c r="H80" s="24">
        <v>0</v>
      </c>
      <c r="I80" s="24">
        <v>0</v>
      </c>
      <c r="J80" s="24">
        <v>0</v>
      </c>
      <c r="K80" s="24">
        <v>0</v>
      </c>
      <c r="L80" s="24">
        <v>0</v>
      </c>
      <c r="M80" s="24">
        <v>0</v>
      </c>
      <c r="N80" s="24">
        <v>0</v>
      </c>
      <c r="O80" s="24">
        <v>0</v>
      </c>
      <c r="P80" s="24">
        <v>0</v>
      </c>
      <c r="Q80" s="24">
        <f t="shared" si="1"/>
        <v>4</v>
      </c>
    </row>
    <row r="81" spans="1:17" x14ac:dyDescent="0.2">
      <c r="A81" s="8" t="s">
        <v>340</v>
      </c>
      <c r="B81" s="24">
        <v>1</v>
      </c>
      <c r="C81" s="24">
        <v>1</v>
      </c>
      <c r="D81" s="24">
        <v>0</v>
      </c>
      <c r="E81" s="24">
        <v>0</v>
      </c>
      <c r="F81" s="24">
        <v>1</v>
      </c>
      <c r="G81" s="24">
        <v>1</v>
      </c>
      <c r="H81" s="24">
        <v>0</v>
      </c>
      <c r="I81" s="24">
        <v>0</v>
      </c>
      <c r="J81" s="24">
        <v>0</v>
      </c>
      <c r="K81" s="24">
        <v>0</v>
      </c>
      <c r="L81" s="24">
        <v>0</v>
      </c>
      <c r="M81" s="24">
        <v>0</v>
      </c>
      <c r="N81" s="24">
        <v>0</v>
      </c>
      <c r="O81" s="24">
        <v>0</v>
      </c>
      <c r="P81" s="24">
        <v>0</v>
      </c>
      <c r="Q81" s="24">
        <f t="shared" si="1"/>
        <v>4</v>
      </c>
    </row>
    <row r="82" spans="1:17" x14ac:dyDescent="0.2">
      <c r="A82" s="8" t="s">
        <v>527</v>
      </c>
      <c r="B82" s="24">
        <v>1</v>
      </c>
      <c r="C82" s="24">
        <v>1</v>
      </c>
      <c r="D82" s="24">
        <v>1</v>
      </c>
      <c r="E82" s="24">
        <v>1</v>
      </c>
      <c r="F82" s="24">
        <v>0</v>
      </c>
      <c r="G82" s="24">
        <v>0</v>
      </c>
      <c r="H82" s="24">
        <v>0</v>
      </c>
      <c r="I82" s="24">
        <v>0</v>
      </c>
      <c r="J82" s="24">
        <v>0</v>
      </c>
      <c r="K82" s="24">
        <v>0</v>
      </c>
      <c r="L82" s="24">
        <v>0</v>
      </c>
      <c r="M82" s="24">
        <v>0</v>
      </c>
      <c r="N82" s="24">
        <v>0</v>
      </c>
      <c r="O82" s="24">
        <v>0</v>
      </c>
      <c r="P82" s="24">
        <v>0</v>
      </c>
      <c r="Q82" s="24">
        <f t="shared" si="1"/>
        <v>4</v>
      </c>
    </row>
    <row r="83" spans="1:17" x14ac:dyDescent="0.2">
      <c r="A83" s="8" t="s">
        <v>743</v>
      </c>
      <c r="B83" s="24">
        <v>1</v>
      </c>
      <c r="C83" s="24">
        <v>1</v>
      </c>
      <c r="D83" s="24">
        <v>1</v>
      </c>
      <c r="E83" s="24">
        <v>1</v>
      </c>
      <c r="F83" s="24">
        <v>0</v>
      </c>
      <c r="G83" s="24">
        <v>0</v>
      </c>
      <c r="H83" s="24">
        <v>0</v>
      </c>
      <c r="I83" s="24">
        <v>0</v>
      </c>
      <c r="J83" s="24">
        <v>0</v>
      </c>
      <c r="K83" s="24">
        <v>0</v>
      </c>
      <c r="L83" s="24">
        <v>0</v>
      </c>
      <c r="M83" s="24">
        <v>0</v>
      </c>
      <c r="N83" s="24">
        <v>0</v>
      </c>
      <c r="O83" s="24">
        <v>0</v>
      </c>
      <c r="P83" s="24">
        <v>0</v>
      </c>
      <c r="Q83" s="24">
        <f t="shared" si="1"/>
        <v>4</v>
      </c>
    </row>
    <row r="84" spans="1:17" x14ac:dyDescent="0.2">
      <c r="A84" s="8" t="s">
        <v>755</v>
      </c>
      <c r="B84" s="24">
        <v>1</v>
      </c>
      <c r="C84" s="24">
        <v>1</v>
      </c>
      <c r="D84" s="24">
        <v>1</v>
      </c>
      <c r="E84" s="24">
        <v>1</v>
      </c>
      <c r="F84" s="24">
        <v>0</v>
      </c>
      <c r="G84" s="24">
        <v>0</v>
      </c>
      <c r="H84" s="24">
        <v>0</v>
      </c>
      <c r="I84" s="24">
        <v>0</v>
      </c>
      <c r="J84" s="24">
        <v>0</v>
      </c>
      <c r="K84" s="24">
        <v>0</v>
      </c>
      <c r="L84" s="24">
        <v>0</v>
      </c>
      <c r="M84" s="24">
        <v>0</v>
      </c>
      <c r="N84" s="24">
        <v>0</v>
      </c>
      <c r="O84" s="24">
        <v>0</v>
      </c>
      <c r="P84" s="24">
        <v>0</v>
      </c>
      <c r="Q84" s="24">
        <f t="shared" si="1"/>
        <v>4</v>
      </c>
    </row>
    <row r="85" spans="1:17" x14ac:dyDescent="0.2">
      <c r="A85" s="8" t="s">
        <v>901</v>
      </c>
      <c r="B85" s="24">
        <v>1</v>
      </c>
      <c r="C85" s="24">
        <v>1</v>
      </c>
      <c r="D85" s="24">
        <v>0</v>
      </c>
      <c r="E85" s="24">
        <v>0</v>
      </c>
      <c r="F85" s="24">
        <v>1</v>
      </c>
      <c r="G85" s="24">
        <v>1</v>
      </c>
      <c r="H85" s="24">
        <v>0</v>
      </c>
      <c r="I85" s="24">
        <v>0</v>
      </c>
      <c r="J85" s="24">
        <v>0</v>
      </c>
      <c r="K85" s="24">
        <v>0</v>
      </c>
      <c r="L85" s="24">
        <v>0</v>
      </c>
      <c r="M85" s="24">
        <v>0</v>
      </c>
      <c r="N85" s="24">
        <v>0</v>
      </c>
      <c r="O85" s="24">
        <v>0</v>
      </c>
      <c r="P85" s="24">
        <v>0</v>
      </c>
      <c r="Q85" s="24">
        <f t="shared" si="1"/>
        <v>4</v>
      </c>
    </row>
    <row r="86" spans="1:17" x14ac:dyDescent="0.2">
      <c r="A86" s="8" t="s">
        <v>389</v>
      </c>
      <c r="B86" s="24">
        <v>1</v>
      </c>
      <c r="C86" s="24">
        <v>1</v>
      </c>
      <c r="D86" s="24">
        <v>1</v>
      </c>
      <c r="E86" s="24">
        <v>0</v>
      </c>
      <c r="F86" s="24">
        <v>1</v>
      </c>
      <c r="G86" s="24">
        <v>0</v>
      </c>
      <c r="H86" s="24">
        <v>0</v>
      </c>
      <c r="I86" s="24">
        <v>0</v>
      </c>
      <c r="J86" s="24">
        <v>0</v>
      </c>
      <c r="K86" s="24">
        <v>0</v>
      </c>
      <c r="L86" s="24">
        <v>0</v>
      </c>
      <c r="M86" s="24">
        <v>0</v>
      </c>
      <c r="N86" s="24">
        <v>0</v>
      </c>
      <c r="O86" s="24">
        <v>0</v>
      </c>
      <c r="P86" s="24">
        <v>0</v>
      </c>
      <c r="Q86" s="24">
        <f t="shared" si="1"/>
        <v>4</v>
      </c>
    </row>
    <row r="87" spans="1:17" x14ac:dyDescent="0.2">
      <c r="A87" s="8" t="s">
        <v>1055</v>
      </c>
      <c r="B87" s="24">
        <v>1</v>
      </c>
      <c r="C87" s="24">
        <v>1</v>
      </c>
      <c r="D87" s="24">
        <v>0</v>
      </c>
      <c r="E87" s="24">
        <v>0</v>
      </c>
      <c r="F87" s="24">
        <v>1</v>
      </c>
      <c r="G87" s="24">
        <v>1</v>
      </c>
      <c r="H87" s="24">
        <v>0</v>
      </c>
      <c r="I87" s="24">
        <v>0</v>
      </c>
      <c r="J87" s="24">
        <v>0</v>
      </c>
      <c r="K87" s="24">
        <v>0</v>
      </c>
      <c r="L87" s="24">
        <v>0</v>
      </c>
      <c r="M87" s="24">
        <v>0</v>
      </c>
      <c r="N87" s="24">
        <v>0</v>
      </c>
      <c r="O87" s="24">
        <v>0</v>
      </c>
      <c r="P87" s="24">
        <v>0</v>
      </c>
      <c r="Q87" s="24">
        <f t="shared" si="1"/>
        <v>4</v>
      </c>
    </row>
    <row r="88" spans="1:17" x14ac:dyDescent="0.2">
      <c r="A88" s="8" t="s">
        <v>195</v>
      </c>
      <c r="B88" s="24">
        <v>0</v>
      </c>
      <c r="C88" s="24">
        <v>0</v>
      </c>
      <c r="D88" s="24">
        <v>0</v>
      </c>
      <c r="E88" s="24">
        <v>0</v>
      </c>
      <c r="F88" s="24">
        <v>0</v>
      </c>
      <c r="G88" s="24">
        <v>0</v>
      </c>
      <c r="H88" s="24">
        <v>0</v>
      </c>
      <c r="I88" s="24">
        <v>0</v>
      </c>
      <c r="J88" s="24">
        <v>0</v>
      </c>
      <c r="K88" s="24">
        <v>1</v>
      </c>
      <c r="L88" s="24">
        <v>0</v>
      </c>
      <c r="M88" s="24">
        <v>1</v>
      </c>
      <c r="N88" s="24">
        <v>1</v>
      </c>
      <c r="O88" s="24">
        <v>0</v>
      </c>
      <c r="P88" s="24">
        <v>1</v>
      </c>
      <c r="Q88" s="24">
        <f t="shared" si="1"/>
        <v>4</v>
      </c>
    </row>
    <row r="89" spans="1:17" x14ac:dyDescent="0.2">
      <c r="A89" s="8" t="s">
        <v>931</v>
      </c>
      <c r="B89" s="24">
        <v>0</v>
      </c>
      <c r="C89" s="24">
        <v>0</v>
      </c>
      <c r="D89" s="24">
        <v>0</v>
      </c>
      <c r="E89" s="24">
        <v>0</v>
      </c>
      <c r="F89" s="24">
        <v>0</v>
      </c>
      <c r="G89" s="24">
        <v>0</v>
      </c>
      <c r="H89" s="24">
        <v>0</v>
      </c>
      <c r="I89" s="24">
        <v>0</v>
      </c>
      <c r="J89" s="24">
        <v>0</v>
      </c>
      <c r="K89" s="24">
        <v>1</v>
      </c>
      <c r="L89" s="24">
        <v>0</v>
      </c>
      <c r="M89" s="24">
        <v>1</v>
      </c>
      <c r="N89" s="24">
        <v>1</v>
      </c>
      <c r="O89" s="24">
        <v>0</v>
      </c>
      <c r="P89" s="24">
        <v>1</v>
      </c>
      <c r="Q89" s="24">
        <f t="shared" si="1"/>
        <v>4</v>
      </c>
    </row>
    <row r="90" spans="1:17" x14ac:dyDescent="0.2">
      <c r="A90" s="8" t="s">
        <v>647</v>
      </c>
      <c r="B90" s="24">
        <v>0</v>
      </c>
      <c r="C90" s="24">
        <v>0</v>
      </c>
      <c r="D90" s="24">
        <v>0</v>
      </c>
      <c r="E90" s="24">
        <v>0</v>
      </c>
      <c r="F90" s="24">
        <v>0</v>
      </c>
      <c r="G90" s="24">
        <v>0</v>
      </c>
      <c r="H90" s="24">
        <v>0</v>
      </c>
      <c r="I90" s="24">
        <v>0</v>
      </c>
      <c r="J90" s="24">
        <v>0</v>
      </c>
      <c r="K90" s="24">
        <v>1</v>
      </c>
      <c r="L90" s="24">
        <v>0</v>
      </c>
      <c r="M90" s="24">
        <v>1</v>
      </c>
      <c r="N90" s="24">
        <v>1</v>
      </c>
      <c r="O90" s="24">
        <v>0</v>
      </c>
      <c r="P90" s="24">
        <v>1</v>
      </c>
      <c r="Q90" s="24">
        <f t="shared" si="1"/>
        <v>4</v>
      </c>
    </row>
    <row r="91" spans="1:17" x14ac:dyDescent="0.2">
      <c r="A91" s="8" t="s">
        <v>753</v>
      </c>
      <c r="B91" s="24">
        <v>1</v>
      </c>
      <c r="C91" s="24">
        <v>1</v>
      </c>
      <c r="D91" s="24">
        <v>1</v>
      </c>
      <c r="E91" s="24">
        <v>1</v>
      </c>
      <c r="F91" s="24">
        <v>0</v>
      </c>
      <c r="G91" s="24">
        <v>0</v>
      </c>
      <c r="H91" s="24">
        <v>0</v>
      </c>
      <c r="I91" s="24">
        <v>0</v>
      </c>
      <c r="J91" s="24">
        <v>0</v>
      </c>
      <c r="K91" s="24">
        <v>0</v>
      </c>
      <c r="L91" s="24">
        <v>0</v>
      </c>
      <c r="M91" s="24">
        <v>0</v>
      </c>
      <c r="N91" s="24">
        <v>0</v>
      </c>
      <c r="O91" s="24">
        <v>0</v>
      </c>
      <c r="P91" s="24">
        <v>0</v>
      </c>
      <c r="Q91" s="24">
        <f t="shared" si="1"/>
        <v>4</v>
      </c>
    </row>
    <row r="92" spans="1:17" x14ac:dyDescent="0.2">
      <c r="A92" s="8" t="s">
        <v>858</v>
      </c>
      <c r="B92" s="24">
        <v>1</v>
      </c>
      <c r="C92" s="24">
        <v>1</v>
      </c>
      <c r="D92" s="24">
        <v>1</v>
      </c>
      <c r="E92" s="24">
        <v>1</v>
      </c>
      <c r="F92" s="24">
        <v>0</v>
      </c>
      <c r="G92" s="24">
        <v>0</v>
      </c>
      <c r="H92" s="24">
        <v>0</v>
      </c>
      <c r="I92" s="24">
        <v>0</v>
      </c>
      <c r="J92" s="24">
        <v>0</v>
      </c>
      <c r="K92" s="24">
        <v>0</v>
      </c>
      <c r="L92" s="24">
        <v>0</v>
      </c>
      <c r="M92" s="24">
        <v>0</v>
      </c>
      <c r="N92" s="24">
        <v>0</v>
      </c>
      <c r="O92" s="24">
        <v>0</v>
      </c>
      <c r="P92" s="24">
        <v>0</v>
      </c>
      <c r="Q92" s="24">
        <f t="shared" si="1"/>
        <v>4</v>
      </c>
    </row>
    <row r="93" spans="1:17" x14ac:dyDescent="0.2">
      <c r="A93" s="8" t="s">
        <v>904</v>
      </c>
      <c r="B93" s="24">
        <v>1</v>
      </c>
      <c r="C93" s="24">
        <v>1</v>
      </c>
      <c r="D93" s="24">
        <v>1</v>
      </c>
      <c r="E93" s="24">
        <v>1</v>
      </c>
      <c r="F93" s="24">
        <v>0</v>
      </c>
      <c r="G93" s="24">
        <v>0</v>
      </c>
      <c r="H93" s="24">
        <v>0</v>
      </c>
      <c r="I93" s="24">
        <v>0</v>
      </c>
      <c r="J93" s="24">
        <v>0</v>
      </c>
      <c r="K93" s="24">
        <v>0</v>
      </c>
      <c r="L93" s="24">
        <v>0</v>
      </c>
      <c r="M93" s="24">
        <v>0</v>
      </c>
      <c r="N93" s="24">
        <v>0</v>
      </c>
      <c r="O93" s="24">
        <v>0</v>
      </c>
      <c r="P93" s="24">
        <v>0</v>
      </c>
      <c r="Q93" s="24">
        <f t="shared" si="1"/>
        <v>4</v>
      </c>
    </row>
    <row r="94" spans="1:17" x14ac:dyDescent="0.2">
      <c r="A94" s="8" t="s">
        <v>111</v>
      </c>
      <c r="B94" s="24">
        <v>1</v>
      </c>
      <c r="C94" s="24">
        <v>1</v>
      </c>
      <c r="D94" s="24">
        <v>1</v>
      </c>
      <c r="E94" s="24">
        <v>1</v>
      </c>
      <c r="F94" s="24">
        <v>0</v>
      </c>
      <c r="G94" s="24">
        <v>0</v>
      </c>
      <c r="H94" s="24">
        <v>0</v>
      </c>
      <c r="I94" s="24">
        <v>0</v>
      </c>
      <c r="J94" s="24">
        <v>0</v>
      </c>
      <c r="K94" s="24">
        <v>0</v>
      </c>
      <c r="L94" s="24">
        <v>0</v>
      </c>
      <c r="M94" s="24">
        <v>0</v>
      </c>
      <c r="N94" s="24">
        <v>0</v>
      </c>
      <c r="O94" s="24">
        <v>0</v>
      </c>
      <c r="P94" s="24">
        <v>0</v>
      </c>
      <c r="Q94" s="24">
        <f t="shared" si="1"/>
        <v>4</v>
      </c>
    </row>
    <row r="95" spans="1:17" x14ac:dyDescent="0.2">
      <c r="A95" s="8" t="s">
        <v>343</v>
      </c>
      <c r="B95" s="24">
        <v>1</v>
      </c>
      <c r="C95" s="24">
        <v>1</v>
      </c>
      <c r="D95" s="24">
        <v>1</v>
      </c>
      <c r="E95" s="24">
        <v>1</v>
      </c>
      <c r="F95" s="24">
        <v>0</v>
      </c>
      <c r="G95" s="24">
        <v>0</v>
      </c>
      <c r="H95" s="24">
        <v>0</v>
      </c>
      <c r="I95" s="24">
        <v>0</v>
      </c>
      <c r="J95" s="24">
        <v>0</v>
      </c>
      <c r="K95" s="24">
        <v>0</v>
      </c>
      <c r="L95" s="24">
        <v>0</v>
      </c>
      <c r="M95" s="24">
        <v>0</v>
      </c>
      <c r="N95" s="24">
        <v>0</v>
      </c>
      <c r="O95" s="24">
        <v>0</v>
      </c>
      <c r="P95" s="24">
        <v>0</v>
      </c>
      <c r="Q95" s="24">
        <f t="shared" si="1"/>
        <v>4</v>
      </c>
    </row>
    <row r="96" spans="1:17" x14ac:dyDescent="0.2">
      <c r="A96" s="8" t="s">
        <v>1032</v>
      </c>
      <c r="B96" s="24">
        <v>1</v>
      </c>
      <c r="C96" s="24">
        <v>1</v>
      </c>
      <c r="D96" s="24">
        <v>1</v>
      </c>
      <c r="E96" s="24">
        <v>1</v>
      </c>
      <c r="F96" s="24">
        <v>0</v>
      </c>
      <c r="G96" s="24">
        <v>0</v>
      </c>
      <c r="H96" s="24">
        <v>0</v>
      </c>
      <c r="I96" s="24">
        <v>0</v>
      </c>
      <c r="J96" s="24">
        <v>0</v>
      </c>
      <c r="K96" s="24">
        <v>0</v>
      </c>
      <c r="L96" s="24">
        <v>0</v>
      </c>
      <c r="M96" s="24">
        <v>0</v>
      </c>
      <c r="N96" s="24">
        <v>0</v>
      </c>
      <c r="O96" s="24">
        <v>0</v>
      </c>
      <c r="P96" s="24">
        <v>0</v>
      </c>
      <c r="Q96" s="24">
        <f t="shared" si="1"/>
        <v>4</v>
      </c>
    </row>
    <row r="97" spans="1:17" x14ac:dyDescent="0.2">
      <c r="A97" s="8" t="s">
        <v>897</v>
      </c>
      <c r="B97" s="24">
        <v>1</v>
      </c>
      <c r="C97" s="24">
        <v>1</v>
      </c>
      <c r="D97" s="24">
        <v>1</v>
      </c>
      <c r="E97" s="24">
        <v>1</v>
      </c>
      <c r="F97" s="24">
        <v>0</v>
      </c>
      <c r="G97" s="24">
        <v>0</v>
      </c>
      <c r="H97" s="24">
        <v>0</v>
      </c>
      <c r="I97" s="24">
        <v>0</v>
      </c>
      <c r="J97" s="24">
        <v>0</v>
      </c>
      <c r="K97" s="24">
        <v>0</v>
      </c>
      <c r="L97" s="24">
        <v>0</v>
      </c>
      <c r="M97" s="24">
        <v>0</v>
      </c>
      <c r="N97" s="24">
        <v>0</v>
      </c>
      <c r="O97" s="24">
        <v>0</v>
      </c>
      <c r="P97" s="24">
        <v>0</v>
      </c>
      <c r="Q97" s="24">
        <f t="shared" si="1"/>
        <v>4</v>
      </c>
    </row>
    <row r="98" spans="1:17" x14ac:dyDescent="0.2">
      <c r="A98" s="8" t="s">
        <v>313</v>
      </c>
      <c r="B98" s="24">
        <v>1</v>
      </c>
      <c r="C98" s="24">
        <v>1</v>
      </c>
      <c r="D98" s="24">
        <v>1</v>
      </c>
      <c r="E98" s="24">
        <v>1</v>
      </c>
      <c r="F98" s="24">
        <v>0</v>
      </c>
      <c r="G98" s="24">
        <v>0</v>
      </c>
      <c r="H98" s="24">
        <v>0</v>
      </c>
      <c r="I98" s="24">
        <v>0</v>
      </c>
      <c r="J98" s="24">
        <v>0</v>
      </c>
      <c r="K98" s="24">
        <v>0</v>
      </c>
      <c r="L98" s="24">
        <v>0</v>
      </c>
      <c r="M98" s="24">
        <v>0</v>
      </c>
      <c r="N98" s="24">
        <v>0</v>
      </c>
      <c r="O98" s="24">
        <v>0</v>
      </c>
      <c r="P98" s="24">
        <v>0</v>
      </c>
      <c r="Q98" s="24">
        <f t="shared" si="1"/>
        <v>4</v>
      </c>
    </row>
    <row r="99" spans="1:17" x14ac:dyDescent="0.2">
      <c r="A99" s="8" t="s">
        <v>424</v>
      </c>
      <c r="B99" s="24">
        <v>1</v>
      </c>
      <c r="C99" s="24">
        <v>1</v>
      </c>
      <c r="D99" s="24">
        <v>1</v>
      </c>
      <c r="E99" s="24">
        <v>1</v>
      </c>
      <c r="F99" s="24">
        <v>0</v>
      </c>
      <c r="G99" s="24">
        <v>0</v>
      </c>
      <c r="H99" s="24">
        <v>0</v>
      </c>
      <c r="I99" s="24">
        <v>0</v>
      </c>
      <c r="J99" s="24">
        <v>0</v>
      </c>
      <c r="K99" s="24">
        <v>0</v>
      </c>
      <c r="L99" s="24">
        <v>0</v>
      </c>
      <c r="M99" s="24">
        <v>0</v>
      </c>
      <c r="N99" s="24">
        <v>0</v>
      </c>
      <c r="O99" s="24">
        <v>0</v>
      </c>
      <c r="P99" s="24">
        <v>0</v>
      </c>
      <c r="Q99" s="24">
        <f t="shared" si="1"/>
        <v>4</v>
      </c>
    </row>
    <row r="100" spans="1:17" x14ac:dyDescent="0.2">
      <c r="A100" s="8" t="s">
        <v>1009</v>
      </c>
      <c r="B100" s="24">
        <v>1</v>
      </c>
      <c r="C100" s="24">
        <v>1</v>
      </c>
      <c r="D100" s="24">
        <v>1</v>
      </c>
      <c r="E100" s="24">
        <v>1</v>
      </c>
      <c r="F100" s="24">
        <v>0</v>
      </c>
      <c r="G100" s="24">
        <v>0</v>
      </c>
      <c r="H100" s="24">
        <v>0</v>
      </c>
      <c r="I100" s="24">
        <v>0</v>
      </c>
      <c r="J100" s="24">
        <v>0</v>
      </c>
      <c r="K100" s="24">
        <v>0</v>
      </c>
      <c r="L100" s="24">
        <v>0</v>
      </c>
      <c r="M100" s="24">
        <v>0</v>
      </c>
      <c r="N100" s="24">
        <v>0</v>
      </c>
      <c r="O100" s="24">
        <v>0</v>
      </c>
      <c r="P100" s="24">
        <v>0</v>
      </c>
      <c r="Q100" s="24">
        <f t="shared" si="1"/>
        <v>4</v>
      </c>
    </row>
    <row r="101" spans="1:17" x14ac:dyDescent="0.2">
      <c r="A101" s="8" t="s">
        <v>312</v>
      </c>
      <c r="B101" s="24">
        <v>1</v>
      </c>
      <c r="C101" s="24">
        <v>1</v>
      </c>
      <c r="D101" s="24">
        <v>1</v>
      </c>
      <c r="E101" s="24">
        <v>1</v>
      </c>
      <c r="F101" s="24">
        <v>0</v>
      </c>
      <c r="G101" s="24">
        <v>0</v>
      </c>
      <c r="H101" s="24">
        <v>0</v>
      </c>
      <c r="I101" s="24">
        <v>0</v>
      </c>
      <c r="J101" s="24">
        <v>0</v>
      </c>
      <c r="K101" s="24">
        <v>0</v>
      </c>
      <c r="L101" s="24">
        <v>0</v>
      </c>
      <c r="M101" s="24">
        <v>0</v>
      </c>
      <c r="N101" s="24">
        <v>0</v>
      </c>
      <c r="O101" s="24">
        <v>0</v>
      </c>
      <c r="P101" s="24">
        <v>0</v>
      </c>
      <c r="Q101" s="24">
        <f t="shared" si="1"/>
        <v>4</v>
      </c>
    </row>
    <row r="102" spans="1:17" x14ac:dyDescent="0.2">
      <c r="A102" s="8" t="s">
        <v>548</v>
      </c>
      <c r="B102" s="24">
        <v>1</v>
      </c>
      <c r="C102" s="24">
        <v>1</v>
      </c>
      <c r="D102" s="24">
        <v>1</v>
      </c>
      <c r="E102" s="24">
        <v>1</v>
      </c>
      <c r="F102" s="24">
        <v>0</v>
      </c>
      <c r="G102" s="24">
        <v>0</v>
      </c>
      <c r="H102" s="24">
        <v>0</v>
      </c>
      <c r="I102" s="24">
        <v>0</v>
      </c>
      <c r="J102" s="24">
        <v>0</v>
      </c>
      <c r="K102" s="24">
        <v>0</v>
      </c>
      <c r="L102" s="24">
        <v>0</v>
      </c>
      <c r="M102" s="24">
        <v>0</v>
      </c>
      <c r="N102" s="24">
        <v>0</v>
      </c>
      <c r="O102" s="24">
        <v>0</v>
      </c>
      <c r="P102" s="24">
        <v>0</v>
      </c>
      <c r="Q102" s="24">
        <f t="shared" si="1"/>
        <v>4</v>
      </c>
    </row>
    <row r="103" spans="1:17" x14ac:dyDescent="0.2">
      <c r="A103" s="8" t="s">
        <v>99</v>
      </c>
      <c r="B103" s="24">
        <v>1</v>
      </c>
      <c r="C103" s="24">
        <v>1</v>
      </c>
      <c r="D103" s="24">
        <v>1</v>
      </c>
      <c r="E103" s="24">
        <v>1</v>
      </c>
      <c r="F103" s="24">
        <v>0</v>
      </c>
      <c r="G103" s="24">
        <v>0</v>
      </c>
      <c r="H103" s="24">
        <v>0</v>
      </c>
      <c r="I103" s="24">
        <v>0</v>
      </c>
      <c r="J103" s="24">
        <v>0</v>
      </c>
      <c r="K103" s="24">
        <v>0</v>
      </c>
      <c r="L103" s="24">
        <v>0</v>
      </c>
      <c r="M103" s="24">
        <v>0</v>
      </c>
      <c r="N103" s="24">
        <v>0</v>
      </c>
      <c r="O103" s="24">
        <v>0</v>
      </c>
      <c r="P103" s="24">
        <v>0</v>
      </c>
      <c r="Q103" s="24">
        <f t="shared" si="1"/>
        <v>4</v>
      </c>
    </row>
    <row r="104" spans="1:17" x14ac:dyDescent="0.2">
      <c r="A104" s="8" t="s">
        <v>781</v>
      </c>
      <c r="B104" s="24">
        <v>1</v>
      </c>
      <c r="C104" s="24">
        <v>1</v>
      </c>
      <c r="D104" s="24">
        <v>1</v>
      </c>
      <c r="E104" s="24">
        <v>1</v>
      </c>
      <c r="F104" s="24">
        <v>0</v>
      </c>
      <c r="G104" s="24">
        <v>0</v>
      </c>
      <c r="H104" s="24">
        <v>0</v>
      </c>
      <c r="I104" s="24">
        <v>0</v>
      </c>
      <c r="J104" s="24">
        <v>0</v>
      </c>
      <c r="K104" s="24">
        <v>0</v>
      </c>
      <c r="L104" s="24">
        <v>0</v>
      </c>
      <c r="M104" s="24">
        <v>0</v>
      </c>
      <c r="N104" s="24">
        <v>0</v>
      </c>
      <c r="O104" s="24">
        <v>0</v>
      </c>
      <c r="P104" s="24">
        <v>0</v>
      </c>
      <c r="Q104" s="24">
        <f t="shared" si="1"/>
        <v>4</v>
      </c>
    </row>
    <row r="105" spans="1:17" x14ac:dyDescent="0.2">
      <c r="A105" s="8" t="s">
        <v>163</v>
      </c>
      <c r="B105" s="24">
        <v>1</v>
      </c>
      <c r="C105" s="24">
        <v>1</v>
      </c>
      <c r="D105" s="24">
        <v>1</v>
      </c>
      <c r="E105" s="24">
        <v>1</v>
      </c>
      <c r="F105" s="24">
        <v>0</v>
      </c>
      <c r="G105" s="24">
        <v>0</v>
      </c>
      <c r="H105" s="24">
        <v>0</v>
      </c>
      <c r="I105" s="24">
        <v>0</v>
      </c>
      <c r="J105" s="24">
        <v>0</v>
      </c>
      <c r="K105" s="24">
        <v>0</v>
      </c>
      <c r="L105" s="24">
        <v>0</v>
      </c>
      <c r="M105" s="24">
        <v>0</v>
      </c>
      <c r="N105" s="24">
        <v>0</v>
      </c>
      <c r="O105" s="24">
        <v>0</v>
      </c>
      <c r="P105" s="24">
        <v>0</v>
      </c>
      <c r="Q105" s="24">
        <f t="shared" si="1"/>
        <v>4</v>
      </c>
    </row>
    <row r="106" spans="1:17" x14ac:dyDescent="0.2">
      <c r="A106" s="8" t="s">
        <v>517</v>
      </c>
      <c r="B106" s="24">
        <v>1</v>
      </c>
      <c r="C106" s="24">
        <v>1</v>
      </c>
      <c r="D106" s="24">
        <v>1</v>
      </c>
      <c r="E106" s="24">
        <v>1</v>
      </c>
      <c r="F106" s="24">
        <v>0</v>
      </c>
      <c r="G106" s="24">
        <v>0</v>
      </c>
      <c r="H106" s="24">
        <v>0</v>
      </c>
      <c r="I106" s="24">
        <v>0</v>
      </c>
      <c r="J106" s="24">
        <v>0</v>
      </c>
      <c r="K106" s="24">
        <v>0</v>
      </c>
      <c r="L106" s="24">
        <v>0</v>
      </c>
      <c r="M106" s="24">
        <v>0</v>
      </c>
      <c r="N106" s="24">
        <v>0</v>
      </c>
      <c r="O106" s="24">
        <v>0</v>
      </c>
      <c r="P106" s="24">
        <v>0</v>
      </c>
      <c r="Q106" s="24">
        <f t="shared" si="1"/>
        <v>4</v>
      </c>
    </row>
    <row r="107" spans="1:17" x14ac:dyDescent="0.2">
      <c r="A107" s="8" t="s">
        <v>768</v>
      </c>
      <c r="B107" s="24">
        <v>1</v>
      </c>
      <c r="C107" s="24">
        <v>1</v>
      </c>
      <c r="D107" s="24">
        <v>1</v>
      </c>
      <c r="E107" s="24">
        <v>1</v>
      </c>
      <c r="F107" s="24">
        <v>0</v>
      </c>
      <c r="G107" s="24">
        <v>0</v>
      </c>
      <c r="H107" s="24">
        <v>0</v>
      </c>
      <c r="I107" s="24">
        <v>0</v>
      </c>
      <c r="J107" s="24">
        <v>0</v>
      </c>
      <c r="K107" s="24">
        <v>0</v>
      </c>
      <c r="L107" s="24">
        <v>0</v>
      </c>
      <c r="M107" s="24">
        <v>0</v>
      </c>
      <c r="N107" s="24">
        <v>0</v>
      </c>
      <c r="O107" s="24">
        <v>0</v>
      </c>
      <c r="P107" s="24">
        <v>0</v>
      </c>
      <c r="Q107" s="24">
        <f t="shared" si="1"/>
        <v>4</v>
      </c>
    </row>
    <row r="108" spans="1:17" x14ac:dyDescent="0.2">
      <c r="A108" s="8" t="s">
        <v>937</v>
      </c>
      <c r="B108" s="24">
        <v>1</v>
      </c>
      <c r="C108" s="24">
        <v>1</v>
      </c>
      <c r="D108" s="24">
        <v>0</v>
      </c>
      <c r="E108" s="24">
        <v>0</v>
      </c>
      <c r="F108" s="24">
        <v>1</v>
      </c>
      <c r="G108" s="24">
        <v>1</v>
      </c>
      <c r="H108" s="24">
        <v>0</v>
      </c>
      <c r="I108" s="24">
        <v>0</v>
      </c>
      <c r="J108" s="24">
        <v>0</v>
      </c>
      <c r="K108" s="24">
        <v>0</v>
      </c>
      <c r="L108" s="24">
        <v>0</v>
      </c>
      <c r="M108" s="24">
        <v>0</v>
      </c>
      <c r="N108" s="24">
        <v>0</v>
      </c>
      <c r="O108" s="24">
        <v>0</v>
      </c>
      <c r="P108" s="24">
        <v>0</v>
      </c>
      <c r="Q108" s="24">
        <f t="shared" si="1"/>
        <v>4</v>
      </c>
    </row>
    <row r="109" spans="1:17" x14ac:dyDescent="0.2">
      <c r="A109" s="8" t="s">
        <v>381</v>
      </c>
      <c r="B109" s="24">
        <v>1</v>
      </c>
      <c r="C109" s="24">
        <v>1</v>
      </c>
      <c r="D109" s="24">
        <v>1</v>
      </c>
      <c r="E109" s="24">
        <v>1</v>
      </c>
      <c r="F109" s="24">
        <v>0</v>
      </c>
      <c r="G109" s="24">
        <v>0</v>
      </c>
      <c r="H109" s="24">
        <v>0</v>
      </c>
      <c r="I109" s="24">
        <v>0</v>
      </c>
      <c r="J109" s="24">
        <v>0</v>
      </c>
      <c r="K109" s="24">
        <v>0</v>
      </c>
      <c r="L109" s="24">
        <v>0</v>
      </c>
      <c r="M109" s="24">
        <v>0</v>
      </c>
      <c r="N109" s="24">
        <v>0</v>
      </c>
      <c r="O109" s="24">
        <v>0</v>
      </c>
      <c r="P109" s="24">
        <v>0</v>
      </c>
      <c r="Q109" s="24">
        <f t="shared" si="1"/>
        <v>4</v>
      </c>
    </row>
    <row r="110" spans="1:17" x14ac:dyDescent="0.2">
      <c r="A110" s="8" t="s">
        <v>1026</v>
      </c>
      <c r="B110" s="24">
        <v>1</v>
      </c>
      <c r="C110" s="24">
        <v>1</v>
      </c>
      <c r="D110" s="24">
        <v>1</v>
      </c>
      <c r="E110" s="24">
        <v>1</v>
      </c>
      <c r="F110" s="24">
        <v>0</v>
      </c>
      <c r="G110" s="24">
        <v>0</v>
      </c>
      <c r="H110" s="24">
        <v>0</v>
      </c>
      <c r="I110" s="24">
        <v>0</v>
      </c>
      <c r="J110" s="24">
        <v>0</v>
      </c>
      <c r="K110" s="24">
        <v>0</v>
      </c>
      <c r="L110" s="24">
        <v>0</v>
      </c>
      <c r="M110" s="24">
        <v>0</v>
      </c>
      <c r="N110" s="24">
        <v>0</v>
      </c>
      <c r="O110" s="24">
        <v>0</v>
      </c>
      <c r="P110" s="24">
        <v>0</v>
      </c>
      <c r="Q110" s="24">
        <f t="shared" si="1"/>
        <v>4</v>
      </c>
    </row>
    <row r="111" spans="1:17" x14ac:dyDescent="0.2">
      <c r="A111" s="8" t="s">
        <v>54</v>
      </c>
      <c r="B111" s="24">
        <v>1</v>
      </c>
      <c r="C111" s="24">
        <v>1</v>
      </c>
      <c r="D111" s="24">
        <v>1</v>
      </c>
      <c r="E111" s="24">
        <v>1</v>
      </c>
      <c r="F111" s="24">
        <v>0</v>
      </c>
      <c r="G111" s="24">
        <v>0</v>
      </c>
      <c r="H111" s="24">
        <v>0</v>
      </c>
      <c r="I111" s="24">
        <v>0</v>
      </c>
      <c r="J111" s="24">
        <v>0</v>
      </c>
      <c r="K111" s="24">
        <v>0</v>
      </c>
      <c r="L111" s="24">
        <v>0</v>
      </c>
      <c r="M111" s="24">
        <v>0</v>
      </c>
      <c r="N111" s="24">
        <v>0</v>
      </c>
      <c r="O111" s="24">
        <v>0</v>
      </c>
      <c r="P111" s="24">
        <v>0</v>
      </c>
      <c r="Q111" s="24">
        <f t="shared" si="1"/>
        <v>4</v>
      </c>
    </row>
    <row r="112" spans="1:17" x14ac:dyDescent="0.2">
      <c r="A112" s="8" t="s">
        <v>924</v>
      </c>
      <c r="B112" s="24">
        <v>1</v>
      </c>
      <c r="C112" s="24">
        <v>1</v>
      </c>
      <c r="D112" s="24">
        <v>0</v>
      </c>
      <c r="E112" s="24">
        <v>0</v>
      </c>
      <c r="F112" s="24">
        <v>1</v>
      </c>
      <c r="G112" s="24">
        <v>0</v>
      </c>
      <c r="H112" s="24">
        <v>0</v>
      </c>
      <c r="I112" s="24">
        <v>0</v>
      </c>
      <c r="J112" s="24">
        <v>0</v>
      </c>
      <c r="K112" s="24">
        <v>0</v>
      </c>
      <c r="L112" s="24">
        <v>0</v>
      </c>
      <c r="M112" s="24">
        <v>0</v>
      </c>
      <c r="N112" s="24">
        <v>0</v>
      </c>
      <c r="O112" s="24">
        <v>0</v>
      </c>
      <c r="P112" s="24">
        <v>0</v>
      </c>
      <c r="Q112" s="24">
        <f t="shared" si="1"/>
        <v>3</v>
      </c>
    </row>
    <row r="113" spans="1:17" x14ac:dyDescent="0.2">
      <c r="A113" s="8" t="s">
        <v>79</v>
      </c>
      <c r="B113" s="24">
        <v>1</v>
      </c>
      <c r="C113" s="24">
        <v>1</v>
      </c>
      <c r="D113" s="24">
        <v>0</v>
      </c>
      <c r="E113" s="24">
        <v>0</v>
      </c>
      <c r="F113" s="24">
        <v>1</v>
      </c>
      <c r="G113" s="24">
        <v>0</v>
      </c>
      <c r="H113" s="24">
        <v>0</v>
      </c>
      <c r="I113" s="24">
        <v>0</v>
      </c>
      <c r="J113" s="24">
        <v>0</v>
      </c>
      <c r="K113" s="24">
        <v>0</v>
      </c>
      <c r="L113" s="24">
        <v>0</v>
      </c>
      <c r="M113" s="24">
        <v>0</v>
      </c>
      <c r="N113" s="24">
        <v>0</v>
      </c>
      <c r="O113" s="24">
        <v>0</v>
      </c>
      <c r="P113" s="24">
        <v>0</v>
      </c>
      <c r="Q113" s="24">
        <f t="shared" si="1"/>
        <v>3</v>
      </c>
    </row>
    <row r="114" spans="1:17" x14ac:dyDescent="0.2">
      <c r="A114" s="8" t="s">
        <v>251</v>
      </c>
      <c r="B114" s="24">
        <v>1</v>
      </c>
      <c r="C114" s="24">
        <v>1</v>
      </c>
      <c r="D114" s="24">
        <v>0</v>
      </c>
      <c r="E114" s="24">
        <v>0</v>
      </c>
      <c r="F114" s="24">
        <v>0</v>
      </c>
      <c r="G114" s="24">
        <v>1</v>
      </c>
      <c r="H114" s="24">
        <v>0</v>
      </c>
      <c r="I114" s="24">
        <v>0</v>
      </c>
      <c r="J114" s="24">
        <v>0</v>
      </c>
      <c r="K114" s="24">
        <v>0</v>
      </c>
      <c r="L114" s="24">
        <v>0</v>
      </c>
      <c r="M114" s="24">
        <v>0</v>
      </c>
      <c r="N114" s="24">
        <v>0</v>
      </c>
      <c r="O114" s="24">
        <v>0</v>
      </c>
      <c r="P114" s="24">
        <v>0</v>
      </c>
      <c r="Q114" s="24">
        <f t="shared" si="1"/>
        <v>3</v>
      </c>
    </row>
    <row r="115" spans="1:17" x14ac:dyDescent="0.2">
      <c r="A115" s="8" t="s">
        <v>690</v>
      </c>
      <c r="B115" s="24">
        <v>1</v>
      </c>
      <c r="C115" s="24">
        <v>1</v>
      </c>
      <c r="D115" s="24">
        <v>0</v>
      </c>
      <c r="E115" s="24">
        <v>0</v>
      </c>
      <c r="F115" s="24">
        <v>0</v>
      </c>
      <c r="G115" s="24">
        <v>1</v>
      </c>
      <c r="H115" s="24">
        <v>0</v>
      </c>
      <c r="I115" s="24">
        <v>0</v>
      </c>
      <c r="J115" s="24">
        <v>0</v>
      </c>
      <c r="K115" s="24">
        <v>0</v>
      </c>
      <c r="L115" s="24">
        <v>0</v>
      </c>
      <c r="M115" s="24">
        <v>0</v>
      </c>
      <c r="N115" s="24">
        <v>0</v>
      </c>
      <c r="O115" s="24">
        <v>0</v>
      </c>
      <c r="P115" s="24">
        <v>0</v>
      </c>
      <c r="Q115" s="24">
        <f t="shared" si="1"/>
        <v>3</v>
      </c>
    </row>
    <row r="116" spans="1:17" x14ac:dyDescent="0.2">
      <c r="A116" s="8" t="s">
        <v>1029</v>
      </c>
      <c r="B116" s="24">
        <v>1</v>
      </c>
      <c r="C116" s="24">
        <v>1</v>
      </c>
      <c r="D116" s="24">
        <v>0</v>
      </c>
      <c r="E116" s="24">
        <v>0</v>
      </c>
      <c r="F116" s="24">
        <v>0</v>
      </c>
      <c r="G116" s="24">
        <v>1</v>
      </c>
      <c r="H116" s="24">
        <v>0</v>
      </c>
      <c r="I116" s="24">
        <v>0</v>
      </c>
      <c r="J116" s="24">
        <v>0</v>
      </c>
      <c r="K116" s="24">
        <v>0</v>
      </c>
      <c r="L116" s="24">
        <v>0</v>
      </c>
      <c r="M116" s="24">
        <v>0</v>
      </c>
      <c r="N116" s="24">
        <v>0</v>
      </c>
      <c r="O116" s="24">
        <v>0</v>
      </c>
      <c r="P116" s="24">
        <v>0</v>
      </c>
      <c r="Q116" s="24">
        <f t="shared" si="1"/>
        <v>3</v>
      </c>
    </row>
    <row r="117" spans="1:17" x14ac:dyDescent="0.2">
      <c r="A117" s="8" t="s">
        <v>458</v>
      </c>
      <c r="B117" s="24">
        <v>1</v>
      </c>
      <c r="C117" s="24">
        <v>1</v>
      </c>
      <c r="D117" s="24">
        <v>0</v>
      </c>
      <c r="E117" s="24">
        <v>0</v>
      </c>
      <c r="F117" s="24">
        <v>0</v>
      </c>
      <c r="G117" s="24">
        <v>1</v>
      </c>
      <c r="H117" s="24">
        <v>0</v>
      </c>
      <c r="I117" s="24">
        <v>0</v>
      </c>
      <c r="J117" s="24">
        <v>0</v>
      </c>
      <c r="K117" s="24">
        <v>0</v>
      </c>
      <c r="L117" s="24">
        <v>0</v>
      </c>
      <c r="M117" s="24">
        <v>0</v>
      </c>
      <c r="N117" s="24">
        <v>0</v>
      </c>
      <c r="O117" s="24">
        <v>0</v>
      </c>
      <c r="P117" s="24">
        <v>0</v>
      </c>
      <c r="Q117" s="24">
        <f t="shared" si="1"/>
        <v>3</v>
      </c>
    </row>
    <row r="118" spans="1:17" x14ac:dyDescent="0.2">
      <c r="A118" s="8" t="s">
        <v>1042</v>
      </c>
      <c r="B118" s="24">
        <v>1</v>
      </c>
      <c r="C118" s="24">
        <v>1</v>
      </c>
      <c r="D118" s="24">
        <v>0</v>
      </c>
      <c r="E118" s="24">
        <v>0</v>
      </c>
      <c r="F118" s="24">
        <v>0</v>
      </c>
      <c r="G118" s="24">
        <v>1</v>
      </c>
      <c r="H118" s="24">
        <v>0</v>
      </c>
      <c r="I118" s="24">
        <v>0</v>
      </c>
      <c r="J118" s="24">
        <v>0</v>
      </c>
      <c r="K118" s="24">
        <v>0</v>
      </c>
      <c r="L118" s="24">
        <v>0</v>
      </c>
      <c r="M118" s="24">
        <v>0</v>
      </c>
      <c r="N118" s="24">
        <v>0</v>
      </c>
      <c r="O118" s="24">
        <v>0</v>
      </c>
      <c r="P118" s="24">
        <v>0</v>
      </c>
      <c r="Q118" s="24">
        <f t="shared" si="1"/>
        <v>3</v>
      </c>
    </row>
    <row r="119" spans="1:17" x14ac:dyDescent="0.2">
      <c r="A119" s="8" t="s">
        <v>878</v>
      </c>
      <c r="B119" s="24">
        <v>1</v>
      </c>
      <c r="C119" s="24">
        <v>1</v>
      </c>
      <c r="D119" s="24">
        <v>0</v>
      </c>
      <c r="E119" s="24">
        <v>0</v>
      </c>
      <c r="F119" s="24">
        <v>0</v>
      </c>
      <c r="G119" s="24">
        <v>1</v>
      </c>
      <c r="H119" s="24">
        <v>0</v>
      </c>
      <c r="I119" s="24">
        <v>0</v>
      </c>
      <c r="J119" s="24">
        <v>0</v>
      </c>
      <c r="K119" s="24">
        <v>0</v>
      </c>
      <c r="L119" s="24">
        <v>0</v>
      </c>
      <c r="M119" s="24">
        <v>0</v>
      </c>
      <c r="N119" s="24">
        <v>0</v>
      </c>
      <c r="O119" s="24">
        <v>0</v>
      </c>
      <c r="P119" s="24">
        <v>0</v>
      </c>
      <c r="Q119" s="24">
        <f t="shared" si="1"/>
        <v>3</v>
      </c>
    </row>
    <row r="120" spans="1:17" x14ac:dyDescent="0.2">
      <c r="A120" s="8" t="s">
        <v>257</v>
      </c>
      <c r="B120" s="24">
        <v>1</v>
      </c>
      <c r="C120" s="24">
        <v>1</v>
      </c>
      <c r="D120" s="24">
        <v>0</v>
      </c>
      <c r="E120" s="24">
        <v>0</v>
      </c>
      <c r="F120" s="24">
        <v>1</v>
      </c>
      <c r="G120" s="24">
        <v>0</v>
      </c>
      <c r="H120" s="24">
        <v>0</v>
      </c>
      <c r="I120" s="24">
        <v>0</v>
      </c>
      <c r="J120" s="24">
        <v>0</v>
      </c>
      <c r="K120" s="24">
        <v>0</v>
      </c>
      <c r="L120" s="24">
        <v>0</v>
      </c>
      <c r="M120" s="24">
        <v>0</v>
      </c>
      <c r="N120" s="24">
        <v>0</v>
      </c>
      <c r="O120" s="24">
        <v>0</v>
      </c>
      <c r="P120" s="24">
        <v>0</v>
      </c>
      <c r="Q120" s="24">
        <f t="shared" si="1"/>
        <v>3</v>
      </c>
    </row>
    <row r="121" spans="1:17" x14ac:dyDescent="0.2">
      <c r="A121" s="8" t="s">
        <v>472</v>
      </c>
      <c r="B121" s="24">
        <v>1</v>
      </c>
      <c r="C121" s="24">
        <v>1</v>
      </c>
      <c r="D121" s="24">
        <v>0</v>
      </c>
      <c r="E121" s="24">
        <v>0</v>
      </c>
      <c r="F121" s="24">
        <v>1</v>
      </c>
      <c r="G121" s="24">
        <v>0</v>
      </c>
      <c r="H121" s="24">
        <v>0</v>
      </c>
      <c r="I121" s="24">
        <v>0</v>
      </c>
      <c r="J121" s="24">
        <v>0</v>
      </c>
      <c r="K121" s="24">
        <v>0</v>
      </c>
      <c r="L121" s="24">
        <v>0</v>
      </c>
      <c r="M121" s="24">
        <v>0</v>
      </c>
      <c r="N121" s="24">
        <v>0</v>
      </c>
      <c r="O121" s="24">
        <v>0</v>
      </c>
      <c r="P121" s="24">
        <v>0</v>
      </c>
      <c r="Q121" s="24">
        <f t="shared" si="1"/>
        <v>3</v>
      </c>
    </row>
    <row r="122" spans="1:17" x14ac:dyDescent="0.2">
      <c r="A122" s="8" t="s">
        <v>745</v>
      </c>
      <c r="B122" s="24">
        <v>1</v>
      </c>
      <c r="C122" s="24">
        <v>1</v>
      </c>
      <c r="D122" s="24">
        <v>0</v>
      </c>
      <c r="E122" s="24">
        <v>0</v>
      </c>
      <c r="F122" s="24">
        <v>0</v>
      </c>
      <c r="G122" s="24">
        <v>1</v>
      </c>
      <c r="H122" s="24">
        <v>0</v>
      </c>
      <c r="I122" s="24">
        <v>0</v>
      </c>
      <c r="J122" s="24">
        <v>0</v>
      </c>
      <c r="K122" s="24">
        <v>0</v>
      </c>
      <c r="L122" s="24">
        <v>0</v>
      </c>
      <c r="M122" s="24">
        <v>0</v>
      </c>
      <c r="N122" s="24">
        <v>0</v>
      </c>
      <c r="O122" s="24">
        <v>0</v>
      </c>
      <c r="P122" s="24">
        <v>0</v>
      </c>
      <c r="Q122" s="24">
        <f t="shared" si="1"/>
        <v>3</v>
      </c>
    </row>
    <row r="123" spans="1:17" x14ac:dyDescent="0.2">
      <c r="A123" s="8" t="s">
        <v>258</v>
      </c>
      <c r="B123" s="24">
        <v>1</v>
      </c>
      <c r="C123" s="24">
        <v>1</v>
      </c>
      <c r="D123" s="24">
        <v>0</v>
      </c>
      <c r="E123" s="24">
        <v>0</v>
      </c>
      <c r="F123" s="24">
        <v>0</v>
      </c>
      <c r="G123" s="24">
        <v>1</v>
      </c>
      <c r="H123" s="24">
        <v>0</v>
      </c>
      <c r="I123" s="24">
        <v>0</v>
      </c>
      <c r="J123" s="24">
        <v>0</v>
      </c>
      <c r="K123" s="24">
        <v>0</v>
      </c>
      <c r="L123" s="24">
        <v>0</v>
      </c>
      <c r="M123" s="24">
        <v>0</v>
      </c>
      <c r="N123" s="24">
        <v>0</v>
      </c>
      <c r="O123" s="24">
        <v>0</v>
      </c>
      <c r="P123" s="24">
        <v>0</v>
      </c>
      <c r="Q123" s="24">
        <f t="shared" si="1"/>
        <v>3</v>
      </c>
    </row>
    <row r="124" spans="1:17" x14ac:dyDescent="0.2">
      <c r="A124" s="8" t="s">
        <v>1468</v>
      </c>
      <c r="B124" s="24">
        <v>1</v>
      </c>
      <c r="C124" s="24">
        <v>1</v>
      </c>
      <c r="D124" s="24">
        <v>0</v>
      </c>
      <c r="E124" s="24">
        <v>0</v>
      </c>
      <c r="F124" s="24">
        <v>0</v>
      </c>
      <c r="G124" s="24">
        <v>1</v>
      </c>
      <c r="H124" s="24">
        <v>0</v>
      </c>
      <c r="I124" s="24">
        <v>0</v>
      </c>
      <c r="J124" s="24">
        <v>0</v>
      </c>
      <c r="K124" s="24">
        <v>0</v>
      </c>
      <c r="L124" s="24">
        <v>0</v>
      </c>
      <c r="M124" s="24">
        <v>0</v>
      </c>
      <c r="N124" s="24">
        <v>0</v>
      </c>
      <c r="O124" s="24">
        <v>0</v>
      </c>
      <c r="P124" s="24">
        <v>0</v>
      </c>
      <c r="Q124" s="24">
        <f t="shared" si="1"/>
        <v>3</v>
      </c>
    </row>
    <row r="125" spans="1:17" x14ac:dyDescent="0.2">
      <c r="A125" s="8" t="s">
        <v>433</v>
      </c>
      <c r="B125" s="24">
        <v>1</v>
      </c>
      <c r="C125" s="24">
        <v>1</v>
      </c>
      <c r="D125" s="24">
        <v>0</v>
      </c>
      <c r="E125" s="24">
        <v>0</v>
      </c>
      <c r="F125" s="24">
        <v>0</v>
      </c>
      <c r="G125" s="24">
        <v>1</v>
      </c>
      <c r="H125" s="24">
        <v>0</v>
      </c>
      <c r="I125" s="24">
        <v>0</v>
      </c>
      <c r="J125" s="24">
        <v>0</v>
      </c>
      <c r="K125" s="24">
        <v>0</v>
      </c>
      <c r="L125" s="24">
        <v>0</v>
      </c>
      <c r="M125" s="24">
        <v>0</v>
      </c>
      <c r="N125" s="24">
        <v>0</v>
      </c>
      <c r="O125" s="24">
        <v>0</v>
      </c>
      <c r="P125" s="24">
        <v>0</v>
      </c>
      <c r="Q125" s="24">
        <f t="shared" si="1"/>
        <v>3</v>
      </c>
    </row>
    <row r="126" spans="1:17" x14ac:dyDescent="0.2">
      <c r="A126" s="8" t="s">
        <v>200</v>
      </c>
      <c r="B126" s="24">
        <v>1</v>
      </c>
      <c r="C126" s="24">
        <v>1</v>
      </c>
      <c r="D126" s="24">
        <v>0</v>
      </c>
      <c r="E126" s="24">
        <v>0</v>
      </c>
      <c r="F126" s="24">
        <v>0</v>
      </c>
      <c r="G126" s="24">
        <v>1</v>
      </c>
      <c r="H126" s="24">
        <v>0</v>
      </c>
      <c r="I126" s="24">
        <v>0</v>
      </c>
      <c r="J126" s="24">
        <v>0</v>
      </c>
      <c r="K126" s="24">
        <v>0</v>
      </c>
      <c r="L126" s="24">
        <v>0</v>
      </c>
      <c r="M126" s="24">
        <v>0</v>
      </c>
      <c r="N126" s="24">
        <v>0</v>
      </c>
      <c r="O126" s="24">
        <v>0</v>
      </c>
      <c r="P126" s="24">
        <v>0</v>
      </c>
      <c r="Q126" s="24">
        <f t="shared" si="1"/>
        <v>3</v>
      </c>
    </row>
    <row r="127" spans="1:17" x14ac:dyDescent="0.2">
      <c r="A127" s="8" t="s">
        <v>961</v>
      </c>
      <c r="B127" s="24">
        <v>1</v>
      </c>
      <c r="C127" s="24">
        <v>1</v>
      </c>
      <c r="D127" s="24">
        <v>0</v>
      </c>
      <c r="E127" s="24">
        <v>0</v>
      </c>
      <c r="F127" s="24">
        <v>0</v>
      </c>
      <c r="G127" s="24">
        <v>1</v>
      </c>
      <c r="H127" s="24">
        <v>0</v>
      </c>
      <c r="I127" s="24">
        <v>0</v>
      </c>
      <c r="J127" s="24">
        <v>0</v>
      </c>
      <c r="K127" s="24">
        <v>0</v>
      </c>
      <c r="L127" s="24">
        <v>0</v>
      </c>
      <c r="M127" s="24">
        <v>0</v>
      </c>
      <c r="N127" s="24">
        <v>0</v>
      </c>
      <c r="O127" s="24">
        <v>0</v>
      </c>
      <c r="P127" s="24">
        <v>0</v>
      </c>
      <c r="Q127" s="24">
        <f t="shared" si="1"/>
        <v>3</v>
      </c>
    </row>
    <row r="128" spans="1:17" x14ac:dyDescent="0.2">
      <c r="A128" s="8" t="s">
        <v>394</v>
      </c>
      <c r="B128" s="24">
        <v>1</v>
      </c>
      <c r="C128" s="24">
        <v>1</v>
      </c>
      <c r="D128" s="24">
        <v>0</v>
      </c>
      <c r="E128" s="24">
        <v>0</v>
      </c>
      <c r="F128" s="24">
        <v>0</v>
      </c>
      <c r="G128" s="24">
        <v>1</v>
      </c>
      <c r="H128" s="24">
        <v>0</v>
      </c>
      <c r="I128" s="24">
        <v>0</v>
      </c>
      <c r="J128" s="24">
        <v>0</v>
      </c>
      <c r="K128" s="24">
        <v>0</v>
      </c>
      <c r="L128" s="24">
        <v>0</v>
      </c>
      <c r="M128" s="24">
        <v>0</v>
      </c>
      <c r="N128" s="24">
        <v>0</v>
      </c>
      <c r="O128" s="24">
        <v>0</v>
      </c>
      <c r="P128" s="24">
        <v>0</v>
      </c>
      <c r="Q128" s="24">
        <f t="shared" si="1"/>
        <v>3</v>
      </c>
    </row>
    <row r="129" spans="1:17" x14ac:dyDescent="0.2">
      <c r="A129" s="8" t="s">
        <v>473</v>
      </c>
      <c r="B129" s="24">
        <v>1</v>
      </c>
      <c r="C129" s="24">
        <v>1</v>
      </c>
      <c r="D129" s="24">
        <v>0</v>
      </c>
      <c r="E129" s="24">
        <v>0</v>
      </c>
      <c r="F129" s="24">
        <v>0</v>
      </c>
      <c r="G129" s="24">
        <v>1</v>
      </c>
      <c r="H129" s="24">
        <v>0</v>
      </c>
      <c r="I129" s="24">
        <v>0</v>
      </c>
      <c r="J129" s="24">
        <v>0</v>
      </c>
      <c r="K129" s="24">
        <v>0</v>
      </c>
      <c r="L129" s="24">
        <v>0</v>
      </c>
      <c r="M129" s="24">
        <v>0</v>
      </c>
      <c r="N129" s="24">
        <v>0</v>
      </c>
      <c r="O129" s="24">
        <v>0</v>
      </c>
      <c r="P129" s="24">
        <v>0</v>
      </c>
      <c r="Q129" s="24">
        <f t="shared" si="1"/>
        <v>3</v>
      </c>
    </row>
    <row r="130" spans="1:17" x14ac:dyDescent="0.2">
      <c r="A130" s="8" t="s">
        <v>1025</v>
      </c>
      <c r="B130" s="24">
        <v>1</v>
      </c>
      <c r="C130" s="24">
        <v>1</v>
      </c>
      <c r="D130" s="24">
        <v>0</v>
      </c>
      <c r="E130" s="24">
        <v>0</v>
      </c>
      <c r="F130" s="24">
        <v>0</v>
      </c>
      <c r="G130" s="24">
        <v>1</v>
      </c>
      <c r="H130" s="24">
        <v>0</v>
      </c>
      <c r="I130" s="24">
        <v>0</v>
      </c>
      <c r="J130" s="24">
        <v>0</v>
      </c>
      <c r="K130" s="24">
        <v>0</v>
      </c>
      <c r="L130" s="24">
        <v>0</v>
      </c>
      <c r="M130" s="24">
        <v>0</v>
      </c>
      <c r="N130" s="24">
        <v>0</v>
      </c>
      <c r="O130" s="24">
        <v>0</v>
      </c>
      <c r="P130" s="24">
        <v>0</v>
      </c>
      <c r="Q130" s="24">
        <f t="shared" si="1"/>
        <v>3</v>
      </c>
    </row>
    <row r="131" spans="1:17" x14ac:dyDescent="0.2">
      <c r="A131" s="8" t="s">
        <v>60</v>
      </c>
      <c r="B131" s="24">
        <v>1</v>
      </c>
      <c r="C131" s="24">
        <v>1</v>
      </c>
      <c r="D131" s="24">
        <v>0</v>
      </c>
      <c r="E131" s="24">
        <v>0</v>
      </c>
      <c r="F131" s="24">
        <v>0</v>
      </c>
      <c r="G131" s="24">
        <v>1</v>
      </c>
      <c r="H131" s="24">
        <v>0</v>
      </c>
      <c r="I131" s="24">
        <v>0</v>
      </c>
      <c r="J131" s="24">
        <v>0</v>
      </c>
      <c r="K131" s="24">
        <v>0</v>
      </c>
      <c r="L131" s="24">
        <v>0</v>
      </c>
      <c r="M131" s="24">
        <v>0</v>
      </c>
      <c r="N131" s="24">
        <v>0</v>
      </c>
      <c r="O131" s="24">
        <v>0</v>
      </c>
      <c r="P131" s="24">
        <v>0</v>
      </c>
      <c r="Q131" s="24">
        <f t="shared" si="1"/>
        <v>3</v>
      </c>
    </row>
    <row r="132" spans="1:17" x14ac:dyDescent="0.2">
      <c r="A132" s="8" t="s">
        <v>83</v>
      </c>
      <c r="B132" s="24">
        <v>0</v>
      </c>
      <c r="C132" s="24">
        <v>0</v>
      </c>
      <c r="D132" s="24">
        <v>0</v>
      </c>
      <c r="E132" s="24">
        <v>0</v>
      </c>
      <c r="F132" s="24">
        <v>0</v>
      </c>
      <c r="G132" s="24">
        <v>0</v>
      </c>
      <c r="H132" s="24">
        <v>0</v>
      </c>
      <c r="I132" s="24">
        <v>0</v>
      </c>
      <c r="J132" s="24">
        <v>0</v>
      </c>
      <c r="K132" s="24">
        <v>1</v>
      </c>
      <c r="L132" s="24">
        <v>0</v>
      </c>
      <c r="M132" s="24">
        <v>1</v>
      </c>
      <c r="N132" s="24">
        <v>1</v>
      </c>
      <c r="O132" s="24">
        <v>0</v>
      </c>
      <c r="P132" s="24">
        <v>0</v>
      </c>
      <c r="Q132" s="24">
        <f t="shared" si="1"/>
        <v>3</v>
      </c>
    </row>
    <row r="133" spans="1:17" x14ac:dyDescent="0.2">
      <c r="A133" s="8" t="s">
        <v>1312</v>
      </c>
      <c r="B133" s="24">
        <v>0</v>
      </c>
      <c r="C133" s="24">
        <v>0</v>
      </c>
      <c r="D133" s="24">
        <v>0</v>
      </c>
      <c r="E133" s="24">
        <v>0</v>
      </c>
      <c r="F133" s="24">
        <v>0</v>
      </c>
      <c r="G133" s="24">
        <v>0</v>
      </c>
      <c r="H133" s="24">
        <v>0</v>
      </c>
      <c r="I133" s="24">
        <v>0</v>
      </c>
      <c r="J133" s="24">
        <v>0</v>
      </c>
      <c r="K133" s="24">
        <v>1</v>
      </c>
      <c r="L133" s="24">
        <v>0</v>
      </c>
      <c r="M133" s="24">
        <v>1</v>
      </c>
      <c r="N133" s="24">
        <v>1</v>
      </c>
      <c r="O133" s="24">
        <v>0</v>
      </c>
      <c r="P133" s="24">
        <v>0</v>
      </c>
      <c r="Q133" s="24">
        <f t="shared" si="1"/>
        <v>3</v>
      </c>
    </row>
    <row r="134" spans="1:17" x14ac:dyDescent="0.2">
      <c r="A134" s="8" t="s">
        <v>528</v>
      </c>
      <c r="B134" s="24">
        <v>1</v>
      </c>
      <c r="C134" s="24">
        <v>1</v>
      </c>
      <c r="D134" s="24">
        <v>0</v>
      </c>
      <c r="E134" s="24">
        <v>0</v>
      </c>
      <c r="F134" s="24">
        <v>1</v>
      </c>
      <c r="G134" s="24">
        <v>0</v>
      </c>
      <c r="H134" s="24">
        <v>0</v>
      </c>
      <c r="I134" s="24">
        <v>0</v>
      </c>
      <c r="J134" s="24">
        <v>0</v>
      </c>
      <c r="K134" s="24">
        <v>0</v>
      </c>
      <c r="L134" s="24">
        <v>0</v>
      </c>
      <c r="M134" s="24">
        <v>0</v>
      </c>
      <c r="N134" s="24">
        <v>0</v>
      </c>
      <c r="O134" s="24">
        <v>0</v>
      </c>
      <c r="P134" s="24">
        <v>0</v>
      </c>
      <c r="Q134" s="24">
        <f t="shared" si="1"/>
        <v>3</v>
      </c>
    </row>
    <row r="135" spans="1:17" x14ac:dyDescent="0.2">
      <c r="A135" s="8" t="s">
        <v>183</v>
      </c>
      <c r="B135" s="24">
        <v>1</v>
      </c>
      <c r="C135" s="24">
        <v>1</v>
      </c>
      <c r="D135" s="24">
        <v>0</v>
      </c>
      <c r="E135" s="24">
        <v>0</v>
      </c>
      <c r="F135" s="24">
        <v>0</v>
      </c>
      <c r="G135" s="24">
        <v>1</v>
      </c>
      <c r="H135" s="24">
        <v>0</v>
      </c>
      <c r="I135" s="24">
        <v>0</v>
      </c>
      <c r="J135" s="24">
        <v>0</v>
      </c>
      <c r="K135" s="24">
        <v>0</v>
      </c>
      <c r="L135" s="24">
        <v>0</v>
      </c>
      <c r="M135" s="24">
        <v>0</v>
      </c>
      <c r="N135" s="24">
        <v>0</v>
      </c>
      <c r="O135" s="24">
        <v>0</v>
      </c>
      <c r="P135" s="24">
        <v>0</v>
      </c>
      <c r="Q135" s="24">
        <f t="shared" ref="Q135:Q198" si="2">SUM(B135:P135)</f>
        <v>3</v>
      </c>
    </row>
    <row r="136" spans="1:17" x14ac:dyDescent="0.2">
      <c r="A136" s="8" t="s">
        <v>777</v>
      </c>
      <c r="B136" s="24">
        <v>1</v>
      </c>
      <c r="C136" s="24">
        <v>1</v>
      </c>
      <c r="D136" s="24">
        <v>0</v>
      </c>
      <c r="E136" s="24">
        <v>0</v>
      </c>
      <c r="F136" s="24">
        <v>0</v>
      </c>
      <c r="G136" s="24">
        <v>0</v>
      </c>
      <c r="H136" s="24">
        <v>0</v>
      </c>
      <c r="I136" s="24">
        <v>0</v>
      </c>
      <c r="J136" s="24">
        <v>0</v>
      </c>
      <c r="K136" s="24">
        <v>0</v>
      </c>
      <c r="L136" s="24">
        <v>0</v>
      </c>
      <c r="M136" s="24">
        <v>0</v>
      </c>
      <c r="N136" s="24">
        <v>0</v>
      </c>
      <c r="O136" s="24">
        <v>0</v>
      </c>
      <c r="P136" s="24">
        <v>0</v>
      </c>
      <c r="Q136" s="24">
        <f t="shared" si="2"/>
        <v>2</v>
      </c>
    </row>
    <row r="137" spans="1:17" x14ac:dyDescent="0.2">
      <c r="A137" s="8" t="s">
        <v>344</v>
      </c>
      <c r="B137" s="24">
        <v>1</v>
      </c>
      <c r="C137" s="24">
        <v>1</v>
      </c>
      <c r="D137" s="24">
        <v>0</v>
      </c>
      <c r="E137" s="24">
        <v>0</v>
      </c>
      <c r="F137" s="24">
        <v>0</v>
      </c>
      <c r="G137" s="24">
        <v>0</v>
      </c>
      <c r="H137" s="24">
        <v>0</v>
      </c>
      <c r="I137" s="24">
        <v>0</v>
      </c>
      <c r="J137" s="24">
        <v>0</v>
      </c>
      <c r="K137" s="24">
        <v>0</v>
      </c>
      <c r="L137" s="24">
        <v>0</v>
      </c>
      <c r="M137" s="24">
        <v>0</v>
      </c>
      <c r="N137" s="24">
        <v>0</v>
      </c>
      <c r="O137" s="24">
        <v>0</v>
      </c>
      <c r="P137" s="24">
        <v>0</v>
      </c>
      <c r="Q137" s="24">
        <f t="shared" si="2"/>
        <v>2</v>
      </c>
    </row>
    <row r="138" spans="1:17" x14ac:dyDescent="0.2">
      <c r="A138" s="8" t="s">
        <v>266</v>
      </c>
      <c r="B138" s="24">
        <v>1</v>
      </c>
      <c r="C138" s="24">
        <v>1</v>
      </c>
      <c r="D138" s="24">
        <v>0</v>
      </c>
      <c r="E138" s="24">
        <v>0</v>
      </c>
      <c r="F138" s="24">
        <v>0</v>
      </c>
      <c r="G138" s="24">
        <v>0</v>
      </c>
      <c r="H138" s="24">
        <v>0</v>
      </c>
      <c r="I138" s="24">
        <v>0</v>
      </c>
      <c r="J138" s="24">
        <v>0</v>
      </c>
      <c r="K138" s="24">
        <v>0</v>
      </c>
      <c r="L138" s="24">
        <v>0</v>
      </c>
      <c r="M138" s="24">
        <v>0</v>
      </c>
      <c r="N138" s="24">
        <v>0</v>
      </c>
      <c r="O138" s="24">
        <v>0</v>
      </c>
      <c r="P138" s="24">
        <v>0</v>
      </c>
      <c r="Q138" s="24">
        <f t="shared" si="2"/>
        <v>2</v>
      </c>
    </row>
    <row r="139" spans="1:17" x14ac:dyDescent="0.2">
      <c r="A139" s="8" t="s">
        <v>215</v>
      </c>
      <c r="B139" s="24">
        <v>1</v>
      </c>
      <c r="C139" s="24">
        <v>1</v>
      </c>
      <c r="D139" s="24">
        <v>0</v>
      </c>
      <c r="E139" s="24">
        <v>0</v>
      </c>
      <c r="F139" s="24">
        <v>0</v>
      </c>
      <c r="G139" s="24">
        <v>0</v>
      </c>
      <c r="H139" s="24">
        <v>0</v>
      </c>
      <c r="I139" s="24">
        <v>0</v>
      </c>
      <c r="J139" s="24">
        <v>0</v>
      </c>
      <c r="K139" s="24">
        <v>0</v>
      </c>
      <c r="L139" s="24">
        <v>0</v>
      </c>
      <c r="M139" s="24">
        <v>0</v>
      </c>
      <c r="N139" s="24">
        <v>0</v>
      </c>
      <c r="O139" s="24">
        <v>0</v>
      </c>
      <c r="P139" s="24">
        <v>0</v>
      </c>
      <c r="Q139" s="24">
        <f t="shared" si="2"/>
        <v>2</v>
      </c>
    </row>
    <row r="140" spans="1:17" x14ac:dyDescent="0.2">
      <c r="A140" s="8" t="s">
        <v>691</v>
      </c>
      <c r="B140" s="24">
        <v>1</v>
      </c>
      <c r="C140" s="24">
        <v>1</v>
      </c>
      <c r="D140" s="24">
        <v>0</v>
      </c>
      <c r="E140" s="24">
        <v>0</v>
      </c>
      <c r="F140" s="24">
        <v>0</v>
      </c>
      <c r="G140" s="24">
        <v>0</v>
      </c>
      <c r="H140" s="24">
        <v>0</v>
      </c>
      <c r="I140" s="24">
        <v>0</v>
      </c>
      <c r="J140" s="24">
        <v>0</v>
      </c>
      <c r="K140" s="24">
        <v>0</v>
      </c>
      <c r="L140" s="24">
        <v>0</v>
      </c>
      <c r="M140" s="24">
        <v>0</v>
      </c>
      <c r="N140" s="24">
        <v>0</v>
      </c>
      <c r="O140" s="24">
        <v>0</v>
      </c>
      <c r="P140" s="24">
        <v>0</v>
      </c>
      <c r="Q140" s="24">
        <f t="shared" si="2"/>
        <v>2</v>
      </c>
    </row>
    <row r="141" spans="1:17" x14ac:dyDescent="0.2">
      <c r="A141" s="8" t="s">
        <v>770</v>
      </c>
      <c r="B141" s="24">
        <v>1</v>
      </c>
      <c r="C141" s="24">
        <v>1</v>
      </c>
      <c r="D141" s="24">
        <v>0</v>
      </c>
      <c r="E141" s="24">
        <v>0</v>
      </c>
      <c r="F141" s="24">
        <v>0</v>
      </c>
      <c r="G141" s="24">
        <v>0</v>
      </c>
      <c r="H141" s="24">
        <v>0</v>
      </c>
      <c r="I141" s="24">
        <v>0</v>
      </c>
      <c r="J141" s="24">
        <v>0</v>
      </c>
      <c r="K141" s="24">
        <v>0</v>
      </c>
      <c r="L141" s="24">
        <v>0</v>
      </c>
      <c r="M141" s="24">
        <v>0</v>
      </c>
      <c r="N141" s="24">
        <v>0</v>
      </c>
      <c r="O141" s="24">
        <v>0</v>
      </c>
      <c r="P141" s="24">
        <v>0</v>
      </c>
      <c r="Q141" s="24">
        <f t="shared" si="2"/>
        <v>2</v>
      </c>
    </row>
    <row r="142" spans="1:17" x14ac:dyDescent="0.2">
      <c r="A142" s="8" t="s">
        <v>1053</v>
      </c>
      <c r="B142" s="24">
        <v>1</v>
      </c>
      <c r="C142" s="24">
        <v>1</v>
      </c>
      <c r="D142" s="24">
        <v>0</v>
      </c>
      <c r="E142" s="24">
        <v>0</v>
      </c>
      <c r="F142" s="24">
        <v>0</v>
      </c>
      <c r="G142" s="24">
        <v>0</v>
      </c>
      <c r="H142" s="24">
        <v>0</v>
      </c>
      <c r="I142" s="24">
        <v>0</v>
      </c>
      <c r="J142" s="24">
        <v>0</v>
      </c>
      <c r="K142" s="24">
        <v>0</v>
      </c>
      <c r="L142" s="24">
        <v>0</v>
      </c>
      <c r="M142" s="24">
        <v>0</v>
      </c>
      <c r="N142" s="24">
        <v>0</v>
      </c>
      <c r="O142" s="24">
        <v>0</v>
      </c>
      <c r="P142" s="24">
        <v>0</v>
      </c>
      <c r="Q142" s="24">
        <f t="shared" si="2"/>
        <v>2</v>
      </c>
    </row>
    <row r="143" spans="1:17" x14ac:dyDescent="0.2">
      <c r="A143" s="8" t="s">
        <v>522</v>
      </c>
      <c r="B143" s="24">
        <v>1</v>
      </c>
      <c r="C143" s="24">
        <v>1</v>
      </c>
      <c r="D143" s="24">
        <v>0</v>
      </c>
      <c r="E143" s="24">
        <v>0</v>
      </c>
      <c r="F143" s="24">
        <v>0</v>
      </c>
      <c r="G143" s="24">
        <v>0</v>
      </c>
      <c r="H143" s="24">
        <v>0</v>
      </c>
      <c r="I143" s="24">
        <v>0</v>
      </c>
      <c r="J143" s="24">
        <v>0</v>
      </c>
      <c r="K143" s="24">
        <v>0</v>
      </c>
      <c r="L143" s="24">
        <v>0</v>
      </c>
      <c r="M143" s="24">
        <v>0</v>
      </c>
      <c r="N143" s="24">
        <v>0</v>
      </c>
      <c r="O143" s="24">
        <v>0</v>
      </c>
      <c r="P143" s="24">
        <v>0</v>
      </c>
      <c r="Q143" s="24">
        <f t="shared" si="2"/>
        <v>2</v>
      </c>
    </row>
    <row r="144" spans="1:17" x14ac:dyDescent="0.2">
      <c r="A144" s="8" t="s">
        <v>668</v>
      </c>
      <c r="B144" s="24">
        <v>1</v>
      </c>
      <c r="C144" s="24">
        <v>1</v>
      </c>
      <c r="D144" s="24">
        <v>0</v>
      </c>
      <c r="E144" s="24">
        <v>0</v>
      </c>
      <c r="F144" s="24">
        <v>0</v>
      </c>
      <c r="G144" s="24">
        <v>0</v>
      </c>
      <c r="H144" s="24">
        <v>0</v>
      </c>
      <c r="I144" s="24">
        <v>0</v>
      </c>
      <c r="J144" s="24">
        <v>0</v>
      </c>
      <c r="K144" s="24">
        <v>0</v>
      </c>
      <c r="L144" s="24">
        <v>0</v>
      </c>
      <c r="M144" s="24">
        <v>0</v>
      </c>
      <c r="N144" s="24">
        <v>0</v>
      </c>
      <c r="O144" s="24">
        <v>0</v>
      </c>
      <c r="P144" s="24">
        <v>0</v>
      </c>
      <c r="Q144" s="24">
        <f t="shared" si="2"/>
        <v>2</v>
      </c>
    </row>
    <row r="145" spans="1:17" x14ac:dyDescent="0.2">
      <c r="A145" s="8" t="s">
        <v>45</v>
      </c>
      <c r="B145" s="24">
        <v>1</v>
      </c>
      <c r="C145" s="24">
        <v>1</v>
      </c>
      <c r="D145" s="24">
        <v>0</v>
      </c>
      <c r="E145" s="24">
        <v>0</v>
      </c>
      <c r="F145" s="24">
        <v>0</v>
      </c>
      <c r="G145" s="24">
        <v>0</v>
      </c>
      <c r="H145" s="24">
        <v>0</v>
      </c>
      <c r="I145" s="24">
        <v>0</v>
      </c>
      <c r="J145" s="24">
        <v>0</v>
      </c>
      <c r="K145" s="24">
        <v>0</v>
      </c>
      <c r="L145" s="24">
        <v>0</v>
      </c>
      <c r="M145" s="24">
        <v>0</v>
      </c>
      <c r="N145" s="24">
        <v>0</v>
      </c>
      <c r="O145" s="24">
        <v>0</v>
      </c>
      <c r="P145" s="24">
        <v>0</v>
      </c>
      <c r="Q145" s="24">
        <f t="shared" si="2"/>
        <v>2</v>
      </c>
    </row>
    <row r="146" spans="1:17" x14ac:dyDescent="0.2">
      <c r="A146" s="8" t="s">
        <v>706</v>
      </c>
      <c r="B146" s="24">
        <v>0</v>
      </c>
      <c r="C146" s="24">
        <v>0</v>
      </c>
      <c r="D146" s="24">
        <v>0</v>
      </c>
      <c r="E146" s="24">
        <v>0</v>
      </c>
      <c r="F146" s="24">
        <v>0</v>
      </c>
      <c r="G146" s="24">
        <v>0</v>
      </c>
      <c r="H146" s="24">
        <v>0</v>
      </c>
      <c r="I146" s="24">
        <v>0</v>
      </c>
      <c r="J146" s="24">
        <v>0</v>
      </c>
      <c r="K146" s="24">
        <v>1</v>
      </c>
      <c r="L146" s="24">
        <v>0</v>
      </c>
      <c r="M146" s="24">
        <v>0</v>
      </c>
      <c r="N146" s="24">
        <v>0</v>
      </c>
      <c r="O146" s="24">
        <v>0</v>
      </c>
      <c r="P146" s="24">
        <v>1</v>
      </c>
      <c r="Q146" s="24">
        <f t="shared" si="2"/>
        <v>2</v>
      </c>
    </row>
    <row r="147" spans="1:17" x14ac:dyDescent="0.2">
      <c r="A147" s="8" t="s">
        <v>660</v>
      </c>
      <c r="B147" s="24">
        <v>0</v>
      </c>
      <c r="C147" s="24">
        <v>0</v>
      </c>
      <c r="D147" s="24">
        <v>0</v>
      </c>
      <c r="E147" s="24">
        <v>0</v>
      </c>
      <c r="F147" s="24">
        <v>0</v>
      </c>
      <c r="G147" s="24">
        <v>0</v>
      </c>
      <c r="H147" s="24">
        <v>0</v>
      </c>
      <c r="I147" s="24">
        <v>0</v>
      </c>
      <c r="J147" s="24">
        <v>0</v>
      </c>
      <c r="K147" s="24">
        <v>1</v>
      </c>
      <c r="L147" s="24">
        <v>0</v>
      </c>
      <c r="M147" s="24">
        <v>0</v>
      </c>
      <c r="N147" s="24">
        <v>0</v>
      </c>
      <c r="O147" s="24">
        <v>0</v>
      </c>
      <c r="P147" s="24">
        <v>1</v>
      </c>
      <c r="Q147" s="24">
        <f t="shared" si="2"/>
        <v>2</v>
      </c>
    </row>
    <row r="148" spans="1:17" x14ac:dyDescent="0.2">
      <c r="A148" s="8" t="s">
        <v>474</v>
      </c>
      <c r="B148" s="24">
        <v>1</v>
      </c>
      <c r="C148" s="24">
        <v>0</v>
      </c>
      <c r="D148" s="24">
        <v>1</v>
      </c>
      <c r="E148" s="24">
        <v>0</v>
      </c>
      <c r="F148" s="24">
        <v>0</v>
      </c>
      <c r="G148" s="24">
        <v>0</v>
      </c>
      <c r="H148" s="24">
        <v>0</v>
      </c>
      <c r="I148" s="24">
        <v>0</v>
      </c>
      <c r="J148" s="24">
        <v>0</v>
      </c>
      <c r="K148" s="24">
        <v>0</v>
      </c>
      <c r="L148" s="24">
        <v>0</v>
      </c>
      <c r="M148" s="24">
        <v>0</v>
      </c>
      <c r="N148" s="24">
        <v>0</v>
      </c>
      <c r="O148" s="24">
        <v>0</v>
      </c>
      <c r="P148" s="24">
        <v>0</v>
      </c>
      <c r="Q148" s="24">
        <f t="shared" si="2"/>
        <v>2</v>
      </c>
    </row>
    <row r="149" spans="1:17" x14ac:dyDescent="0.2">
      <c r="A149" s="8" t="s">
        <v>751</v>
      </c>
      <c r="B149" s="24">
        <v>1</v>
      </c>
      <c r="C149" s="24">
        <v>0</v>
      </c>
      <c r="D149" s="24">
        <v>1</v>
      </c>
      <c r="E149" s="24">
        <v>0</v>
      </c>
      <c r="F149" s="24">
        <v>0</v>
      </c>
      <c r="G149" s="24">
        <v>0</v>
      </c>
      <c r="H149" s="24">
        <v>0</v>
      </c>
      <c r="I149" s="24">
        <v>0</v>
      </c>
      <c r="J149" s="24">
        <v>0</v>
      </c>
      <c r="K149" s="24">
        <v>0</v>
      </c>
      <c r="L149" s="24">
        <v>0</v>
      </c>
      <c r="M149" s="24">
        <v>0</v>
      </c>
      <c r="N149" s="24">
        <v>0</v>
      </c>
      <c r="O149" s="24">
        <v>0</v>
      </c>
      <c r="P149" s="24">
        <v>0</v>
      </c>
      <c r="Q149" s="24">
        <f t="shared" si="2"/>
        <v>2</v>
      </c>
    </row>
    <row r="150" spans="1:17" x14ac:dyDescent="0.2">
      <c r="A150" s="8" t="s">
        <v>228</v>
      </c>
      <c r="B150" s="24">
        <v>1</v>
      </c>
      <c r="C150" s="24">
        <v>1</v>
      </c>
      <c r="D150" s="24">
        <v>0</v>
      </c>
      <c r="E150" s="24">
        <v>0</v>
      </c>
      <c r="F150" s="24">
        <v>0</v>
      </c>
      <c r="G150" s="24">
        <v>0</v>
      </c>
      <c r="H150" s="24">
        <v>0</v>
      </c>
      <c r="I150" s="24">
        <v>0</v>
      </c>
      <c r="J150" s="24">
        <v>0</v>
      </c>
      <c r="K150" s="24">
        <v>0</v>
      </c>
      <c r="L150" s="24">
        <v>0</v>
      </c>
      <c r="M150" s="24">
        <v>0</v>
      </c>
      <c r="N150" s="24">
        <v>0</v>
      </c>
      <c r="O150" s="24">
        <v>0</v>
      </c>
      <c r="P150" s="24">
        <v>0</v>
      </c>
      <c r="Q150" s="24">
        <f t="shared" si="2"/>
        <v>2</v>
      </c>
    </row>
    <row r="151" spans="1:17" x14ac:dyDescent="0.2">
      <c r="A151" s="8" t="s">
        <v>887</v>
      </c>
      <c r="B151" s="24">
        <v>1</v>
      </c>
      <c r="C151" s="24">
        <v>1</v>
      </c>
      <c r="D151" s="24">
        <v>0</v>
      </c>
      <c r="E151" s="24">
        <v>0</v>
      </c>
      <c r="F151" s="24">
        <v>0</v>
      </c>
      <c r="G151" s="24">
        <v>0</v>
      </c>
      <c r="H151" s="24">
        <v>0</v>
      </c>
      <c r="I151" s="24">
        <v>0</v>
      </c>
      <c r="J151" s="24">
        <v>0</v>
      </c>
      <c r="K151" s="24">
        <v>0</v>
      </c>
      <c r="L151" s="24">
        <v>0</v>
      </c>
      <c r="M151" s="24">
        <v>0</v>
      </c>
      <c r="N151" s="24">
        <v>0</v>
      </c>
      <c r="O151" s="24">
        <v>0</v>
      </c>
      <c r="P151" s="24">
        <v>0</v>
      </c>
      <c r="Q151" s="24">
        <f t="shared" si="2"/>
        <v>2</v>
      </c>
    </row>
    <row r="152" spans="1:17" x14ac:dyDescent="0.2">
      <c r="A152" s="8" t="s">
        <v>8</v>
      </c>
      <c r="B152" s="24">
        <v>1</v>
      </c>
      <c r="C152" s="24">
        <v>1</v>
      </c>
      <c r="D152" s="24">
        <v>0</v>
      </c>
      <c r="E152" s="24">
        <v>0</v>
      </c>
      <c r="F152" s="24">
        <v>0</v>
      </c>
      <c r="G152" s="24">
        <v>0</v>
      </c>
      <c r="H152" s="24">
        <v>0</v>
      </c>
      <c r="I152" s="24">
        <v>0</v>
      </c>
      <c r="J152" s="24">
        <v>0</v>
      </c>
      <c r="K152" s="24">
        <v>0</v>
      </c>
      <c r="L152" s="24">
        <v>0</v>
      </c>
      <c r="M152" s="24">
        <v>0</v>
      </c>
      <c r="N152" s="24">
        <v>0</v>
      </c>
      <c r="O152" s="24">
        <v>0</v>
      </c>
      <c r="P152" s="24">
        <v>0</v>
      </c>
      <c r="Q152" s="24">
        <f t="shared" si="2"/>
        <v>2</v>
      </c>
    </row>
    <row r="153" spans="1:17" x14ac:dyDescent="0.2">
      <c r="A153" s="8" t="s">
        <v>457</v>
      </c>
      <c r="B153" s="24">
        <v>1</v>
      </c>
      <c r="C153" s="24">
        <v>1</v>
      </c>
      <c r="D153" s="24">
        <v>0</v>
      </c>
      <c r="E153" s="24">
        <v>0</v>
      </c>
      <c r="F153" s="24">
        <v>0</v>
      </c>
      <c r="G153" s="24">
        <v>0</v>
      </c>
      <c r="H153" s="24">
        <v>0</v>
      </c>
      <c r="I153" s="24">
        <v>0</v>
      </c>
      <c r="J153" s="24">
        <v>0</v>
      </c>
      <c r="K153" s="24">
        <v>0</v>
      </c>
      <c r="L153" s="24">
        <v>0</v>
      </c>
      <c r="M153" s="24">
        <v>0</v>
      </c>
      <c r="N153" s="24">
        <v>0</v>
      </c>
      <c r="O153" s="24">
        <v>0</v>
      </c>
      <c r="P153" s="24">
        <v>0</v>
      </c>
      <c r="Q153" s="24">
        <f t="shared" si="2"/>
        <v>2</v>
      </c>
    </row>
    <row r="154" spans="1:17" x14ac:dyDescent="0.2">
      <c r="A154" s="8" t="s">
        <v>97</v>
      </c>
      <c r="B154" s="24">
        <v>1</v>
      </c>
      <c r="C154" s="24">
        <v>1</v>
      </c>
      <c r="D154" s="24">
        <v>0</v>
      </c>
      <c r="E154" s="24">
        <v>0</v>
      </c>
      <c r="F154" s="24">
        <v>0</v>
      </c>
      <c r="G154" s="24">
        <v>0</v>
      </c>
      <c r="H154" s="24">
        <v>0</v>
      </c>
      <c r="I154" s="24">
        <v>0</v>
      </c>
      <c r="J154" s="24">
        <v>0</v>
      </c>
      <c r="K154" s="24">
        <v>0</v>
      </c>
      <c r="L154" s="24">
        <v>0</v>
      </c>
      <c r="M154" s="24">
        <v>0</v>
      </c>
      <c r="N154" s="24">
        <v>0</v>
      </c>
      <c r="O154" s="24">
        <v>0</v>
      </c>
      <c r="P154" s="24">
        <v>0</v>
      </c>
      <c r="Q154" s="24">
        <f t="shared" si="2"/>
        <v>2</v>
      </c>
    </row>
    <row r="155" spans="1:17" x14ac:dyDescent="0.2">
      <c r="A155" s="8" t="s">
        <v>693</v>
      </c>
      <c r="B155" s="24">
        <v>1</v>
      </c>
      <c r="C155" s="24">
        <v>1</v>
      </c>
      <c r="D155" s="24">
        <v>0</v>
      </c>
      <c r="E155" s="24">
        <v>0</v>
      </c>
      <c r="F155" s="24">
        <v>0</v>
      </c>
      <c r="G155" s="24">
        <v>0</v>
      </c>
      <c r="H155" s="24">
        <v>0</v>
      </c>
      <c r="I155" s="24">
        <v>0</v>
      </c>
      <c r="J155" s="24">
        <v>0</v>
      </c>
      <c r="K155" s="24">
        <v>0</v>
      </c>
      <c r="L155" s="24">
        <v>0</v>
      </c>
      <c r="M155" s="24">
        <v>0</v>
      </c>
      <c r="N155" s="24">
        <v>0</v>
      </c>
      <c r="O155" s="24">
        <v>0</v>
      </c>
      <c r="P155" s="24">
        <v>0</v>
      </c>
      <c r="Q155" s="24">
        <f t="shared" si="2"/>
        <v>2</v>
      </c>
    </row>
    <row r="156" spans="1:17" x14ac:dyDescent="0.2">
      <c r="A156" s="8" t="s">
        <v>682</v>
      </c>
      <c r="B156" s="24">
        <v>1</v>
      </c>
      <c r="C156" s="24">
        <v>1</v>
      </c>
      <c r="D156" s="24">
        <v>0</v>
      </c>
      <c r="E156" s="24">
        <v>0</v>
      </c>
      <c r="F156" s="24">
        <v>0</v>
      </c>
      <c r="G156" s="24">
        <v>0</v>
      </c>
      <c r="H156" s="24">
        <v>0</v>
      </c>
      <c r="I156" s="24">
        <v>0</v>
      </c>
      <c r="J156" s="24">
        <v>0</v>
      </c>
      <c r="K156" s="24">
        <v>0</v>
      </c>
      <c r="L156" s="24">
        <v>0</v>
      </c>
      <c r="M156" s="24">
        <v>0</v>
      </c>
      <c r="N156" s="24">
        <v>0</v>
      </c>
      <c r="O156" s="24">
        <v>0</v>
      </c>
      <c r="P156" s="24">
        <v>0</v>
      </c>
      <c r="Q156" s="24">
        <f t="shared" si="2"/>
        <v>2</v>
      </c>
    </row>
    <row r="157" spans="1:17" x14ac:dyDescent="0.2">
      <c r="A157" s="8" t="s">
        <v>956</v>
      </c>
      <c r="B157" s="24">
        <v>1</v>
      </c>
      <c r="C157" s="24">
        <v>0</v>
      </c>
      <c r="D157" s="24">
        <v>1</v>
      </c>
      <c r="E157" s="24">
        <v>0</v>
      </c>
      <c r="F157" s="24">
        <v>0</v>
      </c>
      <c r="G157" s="24">
        <v>0</v>
      </c>
      <c r="H157" s="24">
        <v>0</v>
      </c>
      <c r="I157" s="24">
        <v>0</v>
      </c>
      <c r="J157" s="24">
        <v>0</v>
      </c>
      <c r="K157" s="24">
        <v>0</v>
      </c>
      <c r="L157" s="24">
        <v>0</v>
      </c>
      <c r="M157" s="24">
        <v>0</v>
      </c>
      <c r="N157" s="24">
        <v>0</v>
      </c>
      <c r="O157" s="24">
        <v>0</v>
      </c>
      <c r="P157" s="24">
        <v>0</v>
      </c>
      <c r="Q157" s="24">
        <f t="shared" si="2"/>
        <v>2</v>
      </c>
    </row>
    <row r="158" spans="1:17" x14ac:dyDescent="0.2">
      <c r="A158" s="8" t="s">
        <v>1067</v>
      </c>
      <c r="B158" s="24">
        <v>1</v>
      </c>
      <c r="C158" s="24">
        <v>1</v>
      </c>
      <c r="D158" s="24">
        <v>0</v>
      </c>
      <c r="E158" s="24">
        <v>0</v>
      </c>
      <c r="F158" s="24">
        <v>0</v>
      </c>
      <c r="G158" s="24">
        <v>0</v>
      </c>
      <c r="H158" s="24">
        <v>0</v>
      </c>
      <c r="I158" s="24">
        <v>0</v>
      </c>
      <c r="J158" s="24">
        <v>0</v>
      </c>
      <c r="K158" s="24">
        <v>0</v>
      </c>
      <c r="L158" s="24">
        <v>0</v>
      </c>
      <c r="M158" s="24">
        <v>0</v>
      </c>
      <c r="N158" s="24">
        <v>0</v>
      </c>
      <c r="O158" s="24">
        <v>0</v>
      </c>
      <c r="P158" s="24">
        <v>0</v>
      </c>
      <c r="Q158" s="24">
        <f t="shared" si="2"/>
        <v>2</v>
      </c>
    </row>
    <row r="159" spans="1:17" x14ac:dyDescent="0.2">
      <c r="A159" s="8" t="s">
        <v>234</v>
      </c>
      <c r="B159" s="24">
        <v>1</v>
      </c>
      <c r="C159" s="24">
        <v>1</v>
      </c>
      <c r="D159" s="24">
        <v>0</v>
      </c>
      <c r="E159" s="24">
        <v>0</v>
      </c>
      <c r="F159" s="24">
        <v>0</v>
      </c>
      <c r="G159" s="24">
        <v>0</v>
      </c>
      <c r="H159" s="24">
        <v>0</v>
      </c>
      <c r="I159" s="24">
        <v>0</v>
      </c>
      <c r="J159" s="24">
        <v>0</v>
      </c>
      <c r="K159" s="24">
        <v>0</v>
      </c>
      <c r="L159" s="24">
        <v>0</v>
      </c>
      <c r="M159" s="24">
        <v>0</v>
      </c>
      <c r="N159" s="24">
        <v>0</v>
      </c>
      <c r="O159" s="24">
        <v>0</v>
      </c>
      <c r="P159" s="24">
        <v>0</v>
      </c>
      <c r="Q159" s="24">
        <f t="shared" si="2"/>
        <v>2</v>
      </c>
    </row>
    <row r="160" spans="1:17" x14ac:dyDescent="0.2">
      <c r="A160" s="8" t="s">
        <v>792</v>
      </c>
      <c r="B160" s="24">
        <v>1</v>
      </c>
      <c r="C160" s="24">
        <v>1</v>
      </c>
      <c r="D160" s="24">
        <v>0</v>
      </c>
      <c r="E160" s="24">
        <v>0</v>
      </c>
      <c r="F160" s="24">
        <v>0</v>
      </c>
      <c r="G160" s="24">
        <v>0</v>
      </c>
      <c r="H160" s="24">
        <v>0</v>
      </c>
      <c r="I160" s="24">
        <v>0</v>
      </c>
      <c r="J160" s="24">
        <v>0</v>
      </c>
      <c r="K160" s="24">
        <v>0</v>
      </c>
      <c r="L160" s="24">
        <v>0</v>
      </c>
      <c r="M160" s="24">
        <v>0</v>
      </c>
      <c r="N160" s="24">
        <v>0</v>
      </c>
      <c r="O160" s="24">
        <v>0</v>
      </c>
      <c r="P160" s="24">
        <v>0</v>
      </c>
      <c r="Q160" s="24">
        <f t="shared" si="2"/>
        <v>2</v>
      </c>
    </row>
    <row r="161" spans="1:17" x14ac:dyDescent="0.2">
      <c r="A161" s="8" t="s">
        <v>1049</v>
      </c>
      <c r="B161" s="24">
        <v>1</v>
      </c>
      <c r="C161" s="24">
        <v>1</v>
      </c>
      <c r="D161" s="24">
        <v>0</v>
      </c>
      <c r="E161" s="24">
        <v>0</v>
      </c>
      <c r="F161" s="24">
        <v>0</v>
      </c>
      <c r="G161" s="24">
        <v>0</v>
      </c>
      <c r="H161" s="24">
        <v>0</v>
      </c>
      <c r="I161" s="24">
        <v>0</v>
      </c>
      <c r="J161" s="24">
        <v>0</v>
      </c>
      <c r="K161" s="24">
        <v>0</v>
      </c>
      <c r="L161" s="24">
        <v>0</v>
      </c>
      <c r="M161" s="24">
        <v>0</v>
      </c>
      <c r="N161" s="24">
        <v>0</v>
      </c>
      <c r="O161" s="24">
        <v>0</v>
      </c>
      <c r="P161" s="24">
        <v>0</v>
      </c>
      <c r="Q161" s="24">
        <f t="shared" si="2"/>
        <v>2</v>
      </c>
    </row>
    <row r="162" spans="1:17" x14ac:dyDescent="0.2">
      <c r="A162" s="8" t="s">
        <v>722</v>
      </c>
      <c r="B162" s="24">
        <v>0</v>
      </c>
      <c r="C162" s="24">
        <v>0</v>
      </c>
      <c r="D162" s="24">
        <v>1</v>
      </c>
      <c r="E162" s="24">
        <v>0</v>
      </c>
      <c r="F162" s="24">
        <v>0</v>
      </c>
      <c r="G162" s="24">
        <v>0</v>
      </c>
      <c r="H162" s="24">
        <v>0</v>
      </c>
      <c r="I162" s="24">
        <v>0</v>
      </c>
      <c r="J162" s="24">
        <v>0</v>
      </c>
      <c r="K162" s="24">
        <v>0</v>
      </c>
      <c r="L162" s="24">
        <v>0</v>
      </c>
      <c r="M162" s="24">
        <v>0</v>
      </c>
      <c r="N162" s="24">
        <v>0</v>
      </c>
      <c r="O162" s="24">
        <v>0</v>
      </c>
      <c r="P162" s="24">
        <v>0</v>
      </c>
      <c r="Q162" s="24">
        <f t="shared" si="2"/>
        <v>1</v>
      </c>
    </row>
    <row r="163" spans="1:17" x14ac:dyDescent="0.2">
      <c r="A163" s="8" t="s">
        <v>640</v>
      </c>
      <c r="B163" s="24">
        <v>0</v>
      </c>
      <c r="C163" s="24">
        <v>0</v>
      </c>
      <c r="D163" s="24">
        <v>1</v>
      </c>
      <c r="E163" s="24">
        <v>0</v>
      </c>
      <c r="F163" s="24">
        <v>0</v>
      </c>
      <c r="G163" s="24">
        <v>0</v>
      </c>
      <c r="H163" s="24">
        <v>0</v>
      </c>
      <c r="I163" s="24">
        <v>0</v>
      </c>
      <c r="J163" s="24">
        <v>0</v>
      </c>
      <c r="K163" s="24">
        <v>0</v>
      </c>
      <c r="L163" s="24">
        <v>0</v>
      </c>
      <c r="M163" s="24">
        <v>0</v>
      </c>
      <c r="N163" s="24">
        <v>0</v>
      </c>
      <c r="O163" s="24">
        <v>0</v>
      </c>
      <c r="P163" s="24">
        <v>0</v>
      </c>
      <c r="Q163" s="24">
        <f t="shared" si="2"/>
        <v>1</v>
      </c>
    </row>
    <row r="164" spans="1:17" x14ac:dyDescent="0.2">
      <c r="A164" s="8" t="s">
        <v>737</v>
      </c>
      <c r="B164" s="24">
        <v>1</v>
      </c>
      <c r="C164" s="24">
        <v>0</v>
      </c>
      <c r="D164" s="24">
        <v>0</v>
      </c>
      <c r="E164" s="24">
        <v>0</v>
      </c>
      <c r="F164" s="24">
        <v>0</v>
      </c>
      <c r="G164" s="24">
        <v>0</v>
      </c>
      <c r="H164" s="24">
        <v>0</v>
      </c>
      <c r="I164" s="24">
        <v>0</v>
      </c>
      <c r="J164" s="24">
        <v>0</v>
      </c>
      <c r="K164" s="24">
        <v>0</v>
      </c>
      <c r="L164" s="24">
        <v>0</v>
      </c>
      <c r="M164" s="24">
        <v>0</v>
      </c>
      <c r="N164" s="24">
        <v>0</v>
      </c>
      <c r="O164" s="24">
        <v>0</v>
      </c>
      <c r="P164" s="24">
        <v>0</v>
      </c>
      <c r="Q164" s="24">
        <f t="shared" si="2"/>
        <v>1</v>
      </c>
    </row>
    <row r="165" spans="1:17" x14ac:dyDescent="0.2">
      <c r="A165" s="8" t="s">
        <v>786</v>
      </c>
      <c r="B165" s="24">
        <v>1</v>
      </c>
      <c r="C165" s="24">
        <v>0</v>
      </c>
      <c r="D165" s="24">
        <v>0</v>
      </c>
      <c r="E165" s="24">
        <v>0</v>
      </c>
      <c r="F165" s="24">
        <v>0</v>
      </c>
      <c r="G165" s="24">
        <v>0</v>
      </c>
      <c r="H165" s="24">
        <v>0</v>
      </c>
      <c r="I165" s="24">
        <v>0</v>
      </c>
      <c r="J165" s="24">
        <v>0</v>
      </c>
      <c r="K165" s="24">
        <v>0</v>
      </c>
      <c r="L165" s="24">
        <v>0</v>
      </c>
      <c r="M165" s="24">
        <v>0</v>
      </c>
      <c r="N165" s="24">
        <v>0</v>
      </c>
      <c r="O165" s="24">
        <v>0</v>
      </c>
      <c r="P165" s="24">
        <v>0</v>
      </c>
      <c r="Q165" s="24">
        <f t="shared" si="2"/>
        <v>1</v>
      </c>
    </row>
    <row r="166" spans="1:17" x14ac:dyDescent="0.2">
      <c r="A166" s="8" t="s">
        <v>505</v>
      </c>
      <c r="B166" s="24">
        <v>0</v>
      </c>
      <c r="C166" s="24">
        <v>0</v>
      </c>
      <c r="D166" s="24">
        <v>1</v>
      </c>
      <c r="E166" s="24">
        <v>0</v>
      </c>
      <c r="F166" s="24">
        <v>0</v>
      </c>
      <c r="G166" s="24">
        <v>0</v>
      </c>
      <c r="H166" s="24">
        <v>0</v>
      </c>
      <c r="I166" s="24">
        <v>0</v>
      </c>
      <c r="J166" s="24">
        <v>0</v>
      </c>
      <c r="K166" s="24">
        <v>0</v>
      </c>
      <c r="L166" s="24">
        <v>0</v>
      </c>
      <c r="M166" s="24">
        <v>0</v>
      </c>
      <c r="N166" s="24">
        <v>0</v>
      </c>
      <c r="O166" s="24">
        <v>0</v>
      </c>
      <c r="P166" s="24">
        <v>0</v>
      </c>
      <c r="Q166" s="24">
        <f t="shared" si="2"/>
        <v>1</v>
      </c>
    </row>
    <row r="167" spans="1:17" x14ac:dyDescent="0.2">
      <c r="A167" s="8" t="s">
        <v>62</v>
      </c>
      <c r="B167" s="24">
        <v>0</v>
      </c>
      <c r="C167" s="24">
        <v>0</v>
      </c>
      <c r="D167" s="24">
        <v>1</v>
      </c>
      <c r="E167" s="24">
        <v>0</v>
      </c>
      <c r="F167" s="24">
        <v>0</v>
      </c>
      <c r="G167" s="24">
        <v>0</v>
      </c>
      <c r="H167" s="24">
        <v>0</v>
      </c>
      <c r="I167" s="24">
        <v>0</v>
      </c>
      <c r="J167" s="24">
        <v>0</v>
      </c>
      <c r="K167" s="24">
        <v>0</v>
      </c>
      <c r="L167" s="24">
        <v>0</v>
      </c>
      <c r="M167" s="24">
        <v>0</v>
      </c>
      <c r="N167" s="24">
        <v>0</v>
      </c>
      <c r="O167" s="24">
        <v>0</v>
      </c>
      <c r="P167" s="24">
        <v>0</v>
      </c>
      <c r="Q167" s="24">
        <f t="shared" si="2"/>
        <v>1</v>
      </c>
    </row>
    <row r="168" spans="1:17" x14ac:dyDescent="0.2">
      <c r="A168" s="8" t="s">
        <v>513</v>
      </c>
      <c r="B168" s="24">
        <v>0</v>
      </c>
      <c r="C168" s="24">
        <v>0</v>
      </c>
      <c r="D168" s="24">
        <v>1</v>
      </c>
      <c r="E168" s="24">
        <v>0</v>
      </c>
      <c r="F168" s="24">
        <v>0</v>
      </c>
      <c r="G168" s="24">
        <v>0</v>
      </c>
      <c r="H168" s="24">
        <v>0</v>
      </c>
      <c r="I168" s="24">
        <v>0</v>
      </c>
      <c r="J168" s="24">
        <v>0</v>
      </c>
      <c r="K168" s="24">
        <v>0</v>
      </c>
      <c r="L168" s="24">
        <v>0</v>
      </c>
      <c r="M168" s="24">
        <v>0</v>
      </c>
      <c r="N168" s="24">
        <v>0</v>
      </c>
      <c r="O168" s="24">
        <v>0</v>
      </c>
      <c r="P168" s="24">
        <v>0</v>
      </c>
      <c r="Q168" s="24">
        <f t="shared" si="2"/>
        <v>1</v>
      </c>
    </row>
    <row r="169" spans="1:17" x14ac:dyDescent="0.2">
      <c r="A169" s="8" t="s">
        <v>217</v>
      </c>
      <c r="B169" s="24">
        <v>1</v>
      </c>
      <c r="C169" s="24">
        <v>0</v>
      </c>
      <c r="D169" s="24">
        <v>0</v>
      </c>
      <c r="E169" s="24">
        <v>0</v>
      </c>
      <c r="F169" s="24">
        <v>0</v>
      </c>
      <c r="G169" s="24">
        <v>0</v>
      </c>
      <c r="H169" s="24">
        <v>0</v>
      </c>
      <c r="I169" s="24">
        <v>0</v>
      </c>
      <c r="J169" s="24">
        <v>0</v>
      </c>
      <c r="K169" s="24">
        <v>0</v>
      </c>
      <c r="L169" s="24">
        <v>0</v>
      </c>
      <c r="M169" s="24">
        <v>0</v>
      </c>
      <c r="N169" s="24">
        <v>0</v>
      </c>
      <c r="O169" s="24">
        <v>0</v>
      </c>
      <c r="P169" s="24">
        <v>0</v>
      </c>
      <c r="Q169" s="24">
        <f t="shared" si="2"/>
        <v>1</v>
      </c>
    </row>
    <row r="170" spans="1:17" x14ac:dyDescent="0.2">
      <c r="A170" s="8" t="s">
        <v>822</v>
      </c>
      <c r="B170" s="24">
        <v>0</v>
      </c>
      <c r="C170" s="24">
        <v>0</v>
      </c>
      <c r="D170" s="24">
        <v>1</v>
      </c>
      <c r="E170" s="24">
        <v>0</v>
      </c>
      <c r="F170" s="24">
        <v>0</v>
      </c>
      <c r="G170" s="24">
        <v>0</v>
      </c>
      <c r="H170" s="24">
        <v>0</v>
      </c>
      <c r="I170" s="24">
        <v>0</v>
      </c>
      <c r="J170" s="24">
        <v>0</v>
      </c>
      <c r="K170" s="24">
        <v>0</v>
      </c>
      <c r="L170" s="24">
        <v>0</v>
      </c>
      <c r="M170" s="24">
        <v>0</v>
      </c>
      <c r="N170" s="24">
        <v>0</v>
      </c>
      <c r="O170" s="24">
        <v>0</v>
      </c>
      <c r="P170" s="24">
        <v>0</v>
      </c>
      <c r="Q170" s="24">
        <f t="shared" si="2"/>
        <v>1</v>
      </c>
    </row>
    <row r="171" spans="1:17" x14ac:dyDescent="0.2">
      <c r="A171" s="8" t="s">
        <v>540</v>
      </c>
      <c r="B171" s="24">
        <v>0</v>
      </c>
      <c r="C171" s="24">
        <v>0</v>
      </c>
      <c r="D171" s="24">
        <v>1</v>
      </c>
      <c r="E171" s="24">
        <v>0</v>
      </c>
      <c r="F171" s="24">
        <v>0</v>
      </c>
      <c r="G171" s="24">
        <v>0</v>
      </c>
      <c r="H171" s="24">
        <v>0</v>
      </c>
      <c r="I171" s="24">
        <v>0</v>
      </c>
      <c r="J171" s="24">
        <v>0</v>
      </c>
      <c r="K171" s="24">
        <v>0</v>
      </c>
      <c r="L171" s="24">
        <v>0</v>
      </c>
      <c r="M171" s="24">
        <v>0</v>
      </c>
      <c r="N171" s="24">
        <v>0</v>
      </c>
      <c r="O171" s="24">
        <v>0</v>
      </c>
      <c r="P171" s="24">
        <v>0</v>
      </c>
      <c r="Q171" s="24">
        <f t="shared" si="2"/>
        <v>1</v>
      </c>
    </row>
    <row r="172" spans="1:17" x14ac:dyDescent="0.2">
      <c r="A172" s="8" t="s">
        <v>120</v>
      </c>
      <c r="B172" s="24">
        <v>1</v>
      </c>
      <c r="C172" s="24">
        <v>0</v>
      </c>
      <c r="D172" s="24">
        <v>0</v>
      </c>
      <c r="E172" s="24">
        <v>0</v>
      </c>
      <c r="F172" s="24">
        <v>0</v>
      </c>
      <c r="G172" s="24">
        <v>0</v>
      </c>
      <c r="H172" s="24">
        <v>0</v>
      </c>
      <c r="I172" s="24">
        <v>0</v>
      </c>
      <c r="J172" s="24">
        <v>0</v>
      </c>
      <c r="K172" s="24">
        <v>0</v>
      </c>
      <c r="L172" s="24">
        <v>0</v>
      </c>
      <c r="M172" s="24">
        <v>0</v>
      </c>
      <c r="N172" s="24">
        <v>0</v>
      </c>
      <c r="O172" s="24">
        <v>0</v>
      </c>
      <c r="P172" s="24">
        <v>0</v>
      </c>
      <c r="Q172" s="24">
        <f t="shared" si="2"/>
        <v>1</v>
      </c>
    </row>
    <row r="173" spans="1:17" x14ac:dyDescent="0.2">
      <c r="A173" s="8" t="s">
        <v>848</v>
      </c>
      <c r="B173" s="24">
        <v>0</v>
      </c>
      <c r="C173" s="24">
        <v>0</v>
      </c>
      <c r="D173" s="24">
        <v>1</v>
      </c>
      <c r="E173" s="24">
        <v>0</v>
      </c>
      <c r="F173" s="24">
        <v>0</v>
      </c>
      <c r="G173" s="24">
        <v>0</v>
      </c>
      <c r="H173" s="24">
        <v>0</v>
      </c>
      <c r="I173" s="24">
        <v>0</v>
      </c>
      <c r="J173" s="24">
        <v>0</v>
      </c>
      <c r="K173" s="24">
        <v>0</v>
      </c>
      <c r="L173" s="24">
        <v>0</v>
      </c>
      <c r="M173" s="24">
        <v>0</v>
      </c>
      <c r="N173" s="24">
        <v>0</v>
      </c>
      <c r="O173" s="24">
        <v>0</v>
      </c>
      <c r="P173" s="24">
        <v>0</v>
      </c>
      <c r="Q173" s="24">
        <f t="shared" si="2"/>
        <v>1</v>
      </c>
    </row>
    <row r="174" spans="1:17" x14ac:dyDescent="0.2">
      <c r="A174" s="8" t="s">
        <v>841</v>
      </c>
      <c r="B174" s="24">
        <v>0</v>
      </c>
      <c r="C174" s="24">
        <v>0</v>
      </c>
      <c r="D174" s="24">
        <v>1</v>
      </c>
      <c r="E174" s="24">
        <v>0</v>
      </c>
      <c r="F174" s="24">
        <v>0</v>
      </c>
      <c r="G174" s="24">
        <v>0</v>
      </c>
      <c r="H174" s="24">
        <v>0</v>
      </c>
      <c r="I174" s="24">
        <v>0</v>
      </c>
      <c r="J174" s="24">
        <v>0</v>
      </c>
      <c r="K174" s="24">
        <v>0</v>
      </c>
      <c r="L174" s="24">
        <v>0</v>
      </c>
      <c r="M174" s="24">
        <v>0</v>
      </c>
      <c r="N174" s="24">
        <v>0</v>
      </c>
      <c r="O174" s="24">
        <v>0</v>
      </c>
      <c r="P174" s="24">
        <v>0</v>
      </c>
      <c r="Q174" s="24">
        <f t="shared" si="2"/>
        <v>1</v>
      </c>
    </row>
    <row r="175" spans="1:17" x14ac:dyDescent="0.2">
      <c r="A175" s="8" t="s">
        <v>565</v>
      </c>
      <c r="B175" s="24">
        <v>0</v>
      </c>
      <c r="C175" s="24">
        <v>0</v>
      </c>
      <c r="D175" s="24">
        <v>1</v>
      </c>
      <c r="E175" s="24">
        <v>0</v>
      </c>
      <c r="F175" s="24">
        <v>0</v>
      </c>
      <c r="G175" s="24">
        <v>0</v>
      </c>
      <c r="H175" s="24">
        <v>0</v>
      </c>
      <c r="I175" s="24">
        <v>0</v>
      </c>
      <c r="J175" s="24">
        <v>0</v>
      </c>
      <c r="K175" s="24">
        <v>0</v>
      </c>
      <c r="L175" s="24">
        <v>0</v>
      </c>
      <c r="M175" s="24">
        <v>0</v>
      </c>
      <c r="N175" s="24">
        <v>0</v>
      </c>
      <c r="O175" s="24">
        <v>0</v>
      </c>
      <c r="P175" s="24">
        <v>0</v>
      </c>
      <c r="Q175" s="24">
        <f t="shared" si="2"/>
        <v>1</v>
      </c>
    </row>
    <row r="176" spans="1:17" x14ac:dyDescent="0.2">
      <c r="A176" s="8" t="s">
        <v>1881</v>
      </c>
      <c r="B176" s="24">
        <v>0</v>
      </c>
      <c r="C176" s="24">
        <v>0</v>
      </c>
      <c r="D176" s="24">
        <v>1</v>
      </c>
      <c r="E176" s="24">
        <v>0</v>
      </c>
      <c r="F176" s="24">
        <v>0</v>
      </c>
      <c r="G176" s="24">
        <v>0</v>
      </c>
      <c r="H176" s="24">
        <v>0</v>
      </c>
      <c r="I176" s="24">
        <v>0</v>
      </c>
      <c r="J176" s="24">
        <v>0</v>
      </c>
      <c r="K176" s="24">
        <v>0</v>
      </c>
      <c r="L176" s="24">
        <v>0</v>
      </c>
      <c r="M176" s="24">
        <v>0</v>
      </c>
      <c r="N176" s="24">
        <v>0</v>
      </c>
      <c r="O176" s="24">
        <v>0</v>
      </c>
      <c r="P176" s="24">
        <v>0</v>
      </c>
      <c r="Q176" s="24">
        <f t="shared" si="2"/>
        <v>1</v>
      </c>
    </row>
    <row r="177" spans="1:17" x14ac:dyDescent="0.2">
      <c r="A177" s="8" t="s">
        <v>643</v>
      </c>
      <c r="B177" s="24">
        <v>1</v>
      </c>
      <c r="C177" s="24">
        <v>0</v>
      </c>
      <c r="D177" s="24">
        <v>0</v>
      </c>
      <c r="E177" s="24">
        <v>0</v>
      </c>
      <c r="F177" s="24">
        <v>0</v>
      </c>
      <c r="G177" s="24">
        <v>0</v>
      </c>
      <c r="H177" s="24">
        <v>0</v>
      </c>
      <c r="I177" s="24">
        <v>0</v>
      </c>
      <c r="J177" s="24">
        <v>0</v>
      </c>
      <c r="K177" s="24">
        <v>0</v>
      </c>
      <c r="L177" s="24">
        <v>0</v>
      </c>
      <c r="M177" s="24">
        <v>0</v>
      </c>
      <c r="N177" s="24">
        <v>0</v>
      </c>
      <c r="O177" s="24">
        <v>0</v>
      </c>
      <c r="P177" s="24">
        <v>0</v>
      </c>
      <c r="Q177" s="24">
        <f t="shared" si="2"/>
        <v>1</v>
      </c>
    </row>
    <row r="178" spans="1:17" x14ac:dyDescent="0.2">
      <c r="A178" s="8" t="s">
        <v>910</v>
      </c>
      <c r="B178" s="24">
        <v>0</v>
      </c>
      <c r="C178" s="24">
        <v>0</v>
      </c>
      <c r="D178" s="24">
        <v>1</v>
      </c>
      <c r="E178" s="24">
        <v>0</v>
      </c>
      <c r="F178" s="24">
        <v>0</v>
      </c>
      <c r="G178" s="24">
        <v>0</v>
      </c>
      <c r="H178" s="24">
        <v>0</v>
      </c>
      <c r="I178" s="24">
        <v>0</v>
      </c>
      <c r="J178" s="24">
        <v>0</v>
      </c>
      <c r="K178" s="24">
        <v>0</v>
      </c>
      <c r="L178" s="24">
        <v>0</v>
      </c>
      <c r="M178" s="24">
        <v>0</v>
      </c>
      <c r="N178" s="24">
        <v>0</v>
      </c>
      <c r="O178" s="24">
        <v>0</v>
      </c>
      <c r="P178" s="24">
        <v>0</v>
      </c>
      <c r="Q178" s="24">
        <f t="shared" si="2"/>
        <v>1</v>
      </c>
    </row>
    <row r="179" spans="1:17" x14ac:dyDescent="0.2">
      <c r="A179" s="8" t="s">
        <v>907</v>
      </c>
      <c r="B179" s="24">
        <v>0</v>
      </c>
      <c r="C179" s="24">
        <v>0</v>
      </c>
      <c r="D179" s="24">
        <v>1</v>
      </c>
      <c r="E179" s="24">
        <v>0</v>
      </c>
      <c r="F179" s="24">
        <v>0</v>
      </c>
      <c r="G179" s="24">
        <v>0</v>
      </c>
      <c r="H179" s="24">
        <v>0</v>
      </c>
      <c r="I179" s="24">
        <v>0</v>
      </c>
      <c r="J179" s="24">
        <v>0</v>
      </c>
      <c r="K179" s="24">
        <v>0</v>
      </c>
      <c r="L179" s="24">
        <v>0</v>
      </c>
      <c r="M179" s="24">
        <v>0</v>
      </c>
      <c r="N179" s="24">
        <v>0</v>
      </c>
      <c r="O179" s="24">
        <v>0</v>
      </c>
      <c r="P179" s="24">
        <v>0</v>
      </c>
      <c r="Q179" s="24">
        <f t="shared" si="2"/>
        <v>1</v>
      </c>
    </row>
    <row r="180" spans="1:17" x14ac:dyDescent="0.2">
      <c r="A180" s="8" t="s">
        <v>105</v>
      </c>
      <c r="B180" s="24">
        <v>0</v>
      </c>
      <c r="C180" s="24">
        <v>0</v>
      </c>
      <c r="D180" s="24">
        <v>1</v>
      </c>
      <c r="E180" s="24">
        <v>0</v>
      </c>
      <c r="F180" s="24">
        <v>0</v>
      </c>
      <c r="G180" s="24">
        <v>0</v>
      </c>
      <c r="H180" s="24">
        <v>0</v>
      </c>
      <c r="I180" s="24">
        <v>0</v>
      </c>
      <c r="J180" s="24">
        <v>0</v>
      </c>
      <c r="K180" s="24">
        <v>0</v>
      </c>
      <c r="L180" s="24">
        <v>0</v>
      </c>
      <c r="M180" s="24">
        <v>0</v>
      </c>
      <c r="N180" s="24">
        <v>0</v>
      </c>
      <c r="O180" s="24">
        <v>0</v>
      </c>
      <c r="P180" s="24">
        <v>0</v>
      </c>
      <c r="Q180" s="24">
        <f t="shared" si="2"/>
        <v>1</v>
      </c>
    </row>
    <row r="181" spans="1:17" x14ac:dyDescent="0.2">
      <c r="A181" s="8" t="s">
        <v>627</v>
      </c>
      <c r="B181" s="24">
        <v>0</v>
      </c>
      <c r="C181" s="24">
        <v>0</v>
      </c>
      <c r="D181" s="24">
        <v>1</v>
      </c>
      <c r="E181" s="24">
        <v>0</v>
      </c>
      <c r="F181" s="24">
        <v>0</v>
      </c>
      <c r="G181" s="24">
        <v>0</v>
      </c>
      <c r="H181" s="24">
        <v>0</v>
      </c>
      <c r="I181" s="24">
        <v>0</v>
      </c>
      <c r="J181" s="24">
        <v>0</v>
      </c>
      <c r="K181" s="24">
        <v>0</v>
      </c>
      <c r="L181" s="24">
        <v>0</v>
      </c>
      <c r="M181" s="24">
        <v>0</v>
      </c>
      <c r="N181" s="24">
        <v>0</v>
      </c>
      <c r="O181" s="24">
        <v>0</v>
      </c>
      <c r="P181" s="24">
        <v>0</v>
      </c>
      <c r="Q181" s="24">
        <f t="shared" si="2"/>
        <v>1</v>
      </c>
    </row>
    <row r="182" spans="1:17" x14ac:dyDescent="0.2">
      <c r="A182" s="8" t="s">
        <v>595</v>
      </c>
      <c r="B182" s="24">
        <v>0</v>
      </c>
      <c r="C182" s="24">
        <v>0</v>
      </c>
      <c r="D182" s="24">
        <v>1</v>
      </c>
      <c r="E182" s="24">
        <v>0</v>
      </c>
      <c r="F182" s="24">
        <v>0</v>
      </c>
      <c r="G182" s="24">
        <v>0</v>
      </c>
      <c r="H182" s="24">
        <v>0</v>
      </c>
      <c r="I182" s="24">
        <v>0</v>
      </c>
      <c r="J182" s="24">
        <v>0</v>
      </c>
      <c r="K182" s="24">
        <v>0</v>
      </c>
      <c r="L182" s="24">
        <v>0</v>
      </c>
      <c r="M182" s="24">
        <v>0</v>
      </c>
      <c r="N182" s="24">
        <v>0</v>
      </c>
      <c r="O182" s="24">
        <v>0</v>
      </c>
      <c r="P182" s="24">
        <v>0</v>
      </c>
      <c r="Q182" s="24">
        <f t="shared" si="2"/>
        <v>1</v>
      </c>
    </row>
    <row r="183" spans="1:17" x14ac:dyDescent="0.2">
      <c r="A183" s="8" t="s">
        <v>922</v>
      </c>
      <c r="B183" s="24">
        <v>0</v>
      </c>
      <c r="C183" s="24">
        <v>0</v>
      </c>
      <c r="D183" s="24">
        <v>1</v>
      </c>
      <c r="E183" s="24">
        <v>0</v>
      </c>
      <c r="F183" s="24">
        <v>0</v>
      </c>
      <c r="G183" s="24">
        <v>0</v>
      </c>
      <c r="H183" s="24">
        <v>0</v>
      </c>
      <c r="I183" s="24">
        <v>0</v>
      </c>
      <c r="J183" s="24">
        <v>0</v>
      </c>
      <c r="K183" s="24">
        <v>0</v>
      </c>
      <c r="L183" s="24">
        <v>0</v>
      </c>
      <c r="M183" s="24">
        <v>0</v>
      </c>
      <c r="N183" s="24">
        <v>0</v>
      </c>
      <c r="O183" s="24">
        <v>0</v>
      </c>
      <c r="P183" s="24">
        <v>0</v>
      </c>
      <c r="Q183" s="24">
        <f t="shared" si="2"/>
        <v>1</v>
      </c>
    </row>
    <row r="184" spans="1:17" x14ac:dyDescent="0.2">
      <c r="A184" s="8" t="s">
        <v>498</v>
      </c>
      <c r="B184" s="24">
        <v>0</v>
      </c>
      <c r="C184" s="24">
        <v>0</v>
      </c>
      <c r="D184" s="24">
        <v>1</v>
      </c>
      <c r="E184" s="24">
        <v>0</v>
      </c>
      <c r="F184" s="24">
        <v>0</v>
      </c>
      <c r="G184" s="24">
        <v>0</v>
      </c>
      <c r="H184" s="24">
        <v>0</v>
      </c>
      <c r="I184" s="24">
        <v>0</v>
      </c>
      <c r="J184" s="24">
        <v>0</v>
      </c>
      <c r="K184" s="24">
        <v>0</v>
      </c>
      <c r="L184" s="24">
        <v>0</v>
      </c>
      <c r="M184" s="24">
        <v>0</v>
      </c>
      <c r="N184" s="24">
        <v>0</v>
      </c>
      <c r="O184" s="24">
        <v>0</v>
      </c>
      <c r="P184" s="24">
        <v>0</v>
      </c>
      <c r="Q184" s="24">
        <f t="shared" si="2"/>
        <v>1</v>
      </c>
    </row>
    <row r="185" spans="1:17" x14ac:dyDescent="0.2">
      <c r="A185" s="8" t="s">
        <v>179</v>
      </c>
      <c r="B185" s="24">
        <v>0</v>
      </c>
      <c r="C185" s="24">
        <v>0</v>
      </c>
      <c r="D185" s="24">
        <v>0</v>
      </c>
      <c r="E185" s="24">
        <v>0</v>
      </c>
      <c r="F185" s="24">
        <v>0</v>
      </c>
      <c r="G185" s="24">
        <v>0</v>
      </c>
      <c r="H185" s="24">
        <v>0</v>
      </c>
      <c r="I185" s="24">
        <v>0</v>
      </c>
      <c r="J185" s="24">
        <v>0</v>
      </c>
      <c r="K185" s="24">
        <v>1</v>
      </c>
      <c r="L185" s="24">
        <v>0</v>
      </c>
      <c r="M185" s="24">
        <v>0</v>
      </c>
      <c r="N185" s="24">
        <v>0</v>
      </c>
      <c r="O185" s="24">
        <v>0</v>
      </c>
      <c r="P185" s="24">
        <v>0</v>
      </c>
      <c r="Q185" s="24">
        <f t="shared" si="2"/>
        <v>1</v>
      </c>
    </row>
    <row r="186" spans="1:17" x14ac:dyDescent="0.2">
      <c r="A186" s="8" t="s">
        <v>793</v>
      </c>
      <c r="B186" s="24">
        <v>0</v>
      </c>
      <c r="C186" s="24">
        <v>0</v>
      </c>
      <c r="D186" s="24">
        <v>0</v>
      </c>
      <c r="E186" s="24">
        <v>0</v>
      </c>
      <c r="F186" s="24">
        <v>0</v>
      </c>
      <c r="G186" s="24">
        <v>0</v>
      </c>
      <c r="H186" s="24">
        <v>0</v>
      </c>
      <c r="I186" s="24">
        <v>0</v>
      </c>
      <c r="J186" s="24">
        <v>0</v>
      </c>
      <c r="K186" s="24">
        <v>0</v>
      </c>
      <c r="L186" s="24">
        <v>0</v>
      </c>
      <c r="M186" s="24">
        <v>1</v>
      </c>
      <c r="N186" s="24">
        <v>0</v>
      </c>
      <c r="O186" s="24">
        <v>0</v>
      </c>
      <c r="P186" s="24">
        <v>0</v>
      </c>
      <c r="Q186" s="24">
        <f t="shared" si="2"/>
        <v>1</v>
      </c>
    </row>
    <row r="187" spans="1:17" x14ac:dyDescent="0.2">
      <c r="A187" s="8" t="s">
        <v>952</v>
      </c>
      <c r="B187" s="24">
        <v>0</v>
      </c>
      <c r="C187" s="24">
        <v>0</v>
      </c>
      <c r="D187" s="24">
        <v>1</v>
      </c>
      <c r="E187" s="24">
        <v>0</v>
      </c>
      <c r="F187" s="24">
        <v>0</v>
      </c>
      <c r="G187" s="24">
        <v>0</v>
      </c>
      <c r="H187" s="24">
        <v>0</v>
      </c>
      <c r="I187" s="24">
        <v>0</v>
      </c>
      <c r="J187" s="24">
        <v>0</v>
      </c>
      <c r="K187" s="24">
        <v>0</v>
      </c>
      <c r="L187" s="24">
        <v>0</v>
      </c>
      <c r="M187" s="24">
        <v>0</v>
      </c>
      <c r="N187" s="24">
        <v>0</v>
      </c>
      <c r="O187" s="24">
        <v>0</v>
      </c>
      <c r="P187" s="24">
        <v>0</v>
      </c>
      <c r="Q187" s="24">
        <f t="shared" si="2"/>
        <v>1</v>
      </c>
    </row>
    <row r="188" spans="1:17" x14ac:dyDescent="0.2">
      <c r="A188" s="8" t="s">
        <v>869</v>
      </c>
      <c r="B188" s="24">
        <v>0</v>
      </c>
      <c r="C188" s="24">
        <v>0</v>
      </c>
      <c r="D188" s="24">
        <v>1</v>
      </c>
      <c r="E188" s="24">
        <v>0</v>
      </c>
      <c r="F188" s="24">
        <v>0</v>
      </c>
      <c r="G188" s="24">
        <v>0</v>
      </c>
      <c r="H188" s="24">
        <v>0</v>
      </c>
      <c r="I188" s="24">
        <v>0</v>
      </c>
      <c r="J188" s="24">
        <v>0</v>
      </c>
      <c r="K188" s="24">
        <v>0</v>
      </c>
      <c r="L188" s="24">
        <v>0</v>
      </c>
      <c r="M188" s="24">
        <v>0</v>
      </c>
      <c r="N188" s="24">
        <v>0</v>
      </c>
      <c r="O188" s="24">
        <v>0</v>
      </c>
      <c r="P188" s="24">
        <v>0</v>
      </c>
      <c r="Q188" s="24">
        <f t="shared" si="2"/>
        <v>1</v>
      </c>
    </row>
    <row r="189" spans="1:17" x14ac:dyDescent="0.2">
      <c r="A189" s="8" t="s">
        <v>161</v>
      </c>
      <c r="B189" s="24">
        <v>0</v>
      </c>
      <c r="C189" s="24">
        <v>0</v>
      </c>
      <c r="D189" s="24">
        <v>1</v>
      </c>
      <c r="E189" s="24">
        <v>0</v>
      </c>
      <c r="F189" s="24">
        <v>0</v>
      </c>
      <c r="G189" s="24">
        <v>0</v>
      </c>
      <c r="H189" s="24">
        <v>0</v>
      </c>
      <c r="I189" s="24">
        <v>0</v>
      </c>
      <c r="J189" s="24">
        <v>0</v>
      </c>
      <c r="K189" s="24">
        <v>0</v>
      </c>
      <c r="L189" s="24">
        <v>0</v>
      </c>
      <c r="M189" s="24">
        <v>0</v>
      </c>
      <c r="N189" s="24">
        <v>0</v>
      </c>
      <c r="O189" s="24">
        <v>0</v>
      </c>
      <c r="P189" s="24">
        <v>0</v>
      </c>
      <c r="Q189" s="24">
        <f t="shared" si="2"/>
        <v>1</v>
      </c>
    </row>
    <row r="190" spans="1:17" x14ac:dyDescent="0.2">
      <c r="A190" s="8" t="s">
        <v>708</v>
      </c>
      <c r="B190" s="24">
        <v>0</v>
      </c>
      <c r="C190" s="24">
        <v>0</v>
      </c>
      <c r="D190" s="24">
        <v>1</v>
      </c>
      <c r="E190" s="24">
        <v>0</v>
      </c>
      <c r="F190" s="24">
        <v>0</v>
      </c>
      <c r="G190" s="24">
        <v>0</v>
      </c>
      <c r="H190" s="24">
        <v>0</v>
      </c>
      <c r="I190" s="24">
        <v>0</v>
      </c>
      <c r="J190" s="24">
        <v>0</v>
      </c>
      <c r="K190" s="24">
        <v>0</v>
      </c>
      <c r="L190" s="24">
        <v>0</v>
      </c>
      <c r="M190" s="24">
        <v>0</v>
      </c>
      <c r="N190" s="24">
        <v>0</v>
      </c>
      <c r="O190" s="24">
        <v>0</v>
      </c>
      <c r="P190" s="24">
        <v>0</v>
      </c>
      <c r="Q190" s="24">
        <f t="shared" si="2"/>
        <v>1</v>
      </c>
    </row>
    <row r="191" spans="1:17" x14ac:dyDescent="0.2">
      <c r="A191" s="8" t="s">
        <v>155</v>
      </c>
      <c r="B191" s="24">
        <v>0</v>
      </c>
      <c r="C191" s="24">
        <v>0</v>
      </c>
      <c r="D191" s="24">
        <v>1</v>
      </c>
      <c r="E191" s="24">
        <v>0</v>
      </c>
      <c r="F191" s="24">
        <v>0</v>
      </c>
      <c r="G191" s="24">
        <v>0</v>
      </c>
      <c r="H191" s="24">
        <v>0</v>
      </c>
      <c r="I191" s="24">
        <v>0</v>
      </c>
      <c r="J191" s="24">
        <v>0</v>
      </c>
      <c r="K191" s="24">
        <v>0</v>
      </c>
      <c r="L191" s="24">
        <v>0</v>
      </c>
      <c r="M191" s="24">
        <v>0</v>
      </c>
      <c r="N191" s="24">
        <v>0</v>
      </c>
      <c r="O191" s="24">
        <v>0</v>
      </c>
      <c r="P191" s="24">
        <v>0</v>
      </c>
      <c r="Q191" s="24">
        <f t="shared" si="2"/>
        <v>1</v>
      </c>
    </row>
    <row r="192" spans="1:17" x14ac:dyDescent="0.2">
      <c r="A192" s="8" t="s">
        <v>434</v>
      </c>
      <c r="B192" s="24">
        <v>0</v>
      </c>
      <c r="C192" s="24">
        <v>0</v>
      </c>
      <c r="D192" s="24">
        <v>1</v>
      </c>
      <c r="E192" s="24">
        <v>0</v>
      </c>
      <c r="F192" s="24">
        <v>0</v>
      </c>
      <c r="G192" s="24">
        <v>0</v>
      </c>
      <c r="H192" s="24">
        <v>0</v>
      </c>
      <c r="I192" s="24">
        <v>0</v>
      </c>
      <c r="J192" s="24">
        <v>0</v>
      </c>
      <c r="K192" s="24">
        <v>0</v>
      </c>
      <c r="L192" s="24">
        <v>0</v>
      </c>
      <c r="M192" s="24">
        <v>0</v>
      </c>
      <c r="N192" s="24">
        <v>0</v>
      </c>
      <c r="O192" s="24">
        <v>0</v>
      </c>
      <c r="P192" s="24">
        <v>0</v>
      </c>
      <c r="Q192" s="24">
        <f t="shared" si="2"/>
        <v>1</v>
      </c>
    </row>
    <row r="193" spans="1:17" x14ac:dyDescent="0.2">
      <c r="A193" s="8" t="s">
        <v>649</v>
      </c>
      <c r="B193" s="24">
        <v>0</v>
      </c>
      <c r="C193" s="24">
        <v>0</v>
      </c>
      <c r="D193" s="24">
        <v>1</v>
      </c>
      <c r="E193" s="24">
        <v>0</v>
      </c>
      <c r="F193" s="24">
        <v>0</v>
      </c>
      <c r="G193" s="24">
        <v>0</v>
      </c>
      <c r="H193" s="24">
        <v>0</v>
      </c>
      <c r="I193" s="24">
        <v>0</v>
      </c>
      <c r="J193" s="24">
        <v>0</v>
      </c>
      <c r="K193" s="24">
        <v>0</v>
      </c>
      <c r="L193" s="24">
        <v>0</v>
      </c>
      <c r="M193" s="24">
        <v>0</v>
      </c>
      <c r="N193" s="24">
        <v>0</v>
      </c>
      <c r="O193" s="24">
        <v>0</v>
      </c>
      <c r="P193" s="24">
        <v>0</v>
      </c>
      <c r="Q193" s="24">
        <f t="shared" si="2"/>
        <v>1</v>
      </c>
    </row>
    <row r="194" spans="1:17" x14ac:dyDescent="0.2">
      <c r="A194" s="8" t="s">
        <v>404</v>
      </c>
      <c r="B194" s="24">
        <v>0</v>
      </c>
      <c r="C194" s="24">
        <v>0</v>
      </c>
      <c r="D194" s="24">
        <v>1</v>
      </c>
      <c r="E194" s="24">
        <v>0</v>
      </c>
      <c r="F194" s="24">
        <v>0</v>
      </c>
      <c r="G194" s="24">
        <v>0</v>
      </c>
      <c r="H194" s="24">
        <v>0</v>
      </c>
      <c r="I194" s="24">
        <v>0</v>
      </c>
      <c r="J194" s="24">
        <v>0</v>
      </c>
      <c r="K194" s="24">
        <v>0</v>
      </c>
      <c r="L194" s="24">
        <v>0</v>
      </c>
      <c r="M194" s="24">
        <v>0</v>
      </c>
      <c r="N194" s="24">
        <v>0</v>
      </c>
      <c r="O194" s="24">
        <v>0</v>
      </c>
      <c r="P194" s="24">
        <v>0</v>
      </c>
      <c r="Q194" s="24">
        <f t="shared" si="2"/>
        <v>1</v>
      </c>
    </row>
    <row r="195" spans="1:17" x14ac:dyDescent="0.2">
      <c r="A195" s="8" t="s">
        <v>137</v>
      </c>
      <c r="B195" s="24">
        <v>0</v>
      </c>
      <c r="C195" s="24">
        <v>0</v>
      </c>
      <c r="D195" s="24">
        <v>1</v>
      </c>
      <c r="E195" s="24">
        <v>0</v>
      </c>
      <c r="F195" s="24">
        <v>0</v>
      </c>
      <c r="G195" s="24">
        <v>0</v>
      </c>
      <c r="H195" s="24">
        <v>0</v>
      </c>
      <c r="I195" s="24">
        <v>0</v>
      </c>
      <c r="J195" s="24">
        <v>0</v>
      </c>
      <c r="K195" s="24">
        <v>0</v>
      </c>
      <c r="L195" s="24">
        <v>0</v>
      </c>
      <c r="M195" s="24">
        <v>0</v>
      </c>
      <c r="N195" s="24">
        <v>0</v>
      </c>
      <c r="O195" s="24">
        <v>0</v>
      </c>
      <c r="P195" s="24">
        <v>0</v>
      </c>
      <c r="Q195" s="24">
        <f t="shared" si="2"/>
        <v>1</v>
      </c>
    </row>
    <row r="196" spans="1:17" x14ac:dyDescent="0.2">
      <c r="A196" s="8" t="s">
        <v>1012</v>
      </c>
      <c r="B196" s="24">
        <v>1</v>
      </c>
      <c r="C196" s="24">
        <v>0</v>
      </c>
      <c r="D196" s="24">
        <v>0</v>
      </c>
      <c r="E196" s="24">
        <v>0</v>
      </c>
      <c r="F196" s="24">
        <v>0</v>
      </c>
      <c r="G196" s="24">
        <v>0</v>
      </c>
      <c r="H196" s="24">
        <v>0</v>
      </c>
      <c r="I196" s="24">
        <v>0</v>
      </c>
      <c r="J196" s="24">
        <v>0</v>
      </c>
      <c r="K196" s="24">
        <v>0</v>
      </c>
      <c r="L196" s="24">
        <v>0</v>
      </c>
      <c r="M196" s="24">
        <v>0</v>
      </c>
      <c r="N196" s="24">
        <v>0</v>
      </c>
      <c r="O196" s="24">
        <v>0</v>
      </c>
      <c r="P196" s="24">
        <v>0</v>
      </c>
      <c r="Q196" s="24">
        <f t="shared" si="2"/>
        <v>1</v>
      </c>
    </row>
    <row r="197" spans="1:17" x14ac:dyDescent="0.2">
      <c r="A197" s="8" t="s">
        <v>316</v>
      </c>
      <c r="B197" s="24">
        <v>0</v>
      </c>
      <c r="C197" s="24">
        <v>0</v>
      </c>
      <c r="D197" s="24">
        <v>1</v>
      </c>
      <c r="E197" s="24">
        <v>0</v>
      </c>
      <c r="F197" s="24">
        <v>0</v>
      </c>
      <c r="G197" s="24">
        <v>0</v>
      </c>
      <c r="H197" s="24">
        <v>0</v>
      </c>
      <c r="I197" s="24">
        <v>0</v>
      </c>
      <c r="J197" s="24">
        <v>0</v>
      </c>
      <c r="K197" s="24">
        <v>0</v>
      </c>
      <c r="L197" s="24">
        <v>0</v>
      </c>
      <c r="M197" s="24">
        <v>0</v>
      </c>
      <c r="N197" s="24">
        <v>0</v>
      </c>
      <c r="O197" s="24">
        <v>0</v>
      </c>
      <c r="P197" s="24">
        <v>0</v>
      </c>
      <c r="Q197" s="24">
        <f t="shared" si="2"/>
        <v>1</v>
      </c>
    </row>
    <row r="198" spans="1:17" x14ac:dyDescent="0.2">
      <c r="A198" s="8" t="s">
        <v>859</v>
      </c>
      <c r="B198" s="24">
        <v>0</v>
      </c>
      <c r="C198" s="24">
        <v>0</v>
      </c>
      <c r="D198" s="24">
        <v>1</v>
      </c>
      <c r="E198" s="24">
        <v>0</v>
      </c>
      <c r="F198" s="24">
        <v>0</v>
      </c>
      <c r="G198" s="24">
        <v>0</v>
      </c>
      <c r="H198" s="24">
        <v>0</v>
      </c>
      <c r="I198" s="24">
        <v>0</v>
      </c>
      <c r="J198" s="24">
        <v>0</v>
      </c>
      <c r="K198" s="24">
        <v>0</v>
      </c>
      <c r="L198" s="24">
        <v>0</v>
      </c>
      <c r="M198" s="24">
        <v>0</v>
      </c>
      <c r="N198" s="24">
        <v>0</v>
      </c>
      <c r="O198" s="24">
        <v>0</v>
      </c>
      <c r="P198" s="24">
        <v>0</v>
      </c>
      <c r="Q198" s="24">
        <f t="shared" si="2"/>
        <v>1</v>
      </c>
    </row>
    <row r="199" spans="1:17" x14ac:dyDescent="0.2">
      <c r="A199" s="8" t="s">
        <v>665</v>
      </c>
      <c r="B199" s="24">
        <v>1</v>
      </c>
      <c r="C199" s="24">
        <v>0</v>
      </c>
      <c r="D199" s="24">
        <v>0</v>
      </c>
      <c r="E199" s="24">
        <v>0</v>
      </c>
      <c r="F199" s="24">
        <v>0</v>
      </c>
      <c r="G199" s="24">
        <v>0</v>
      </c>
      <c r="H199" s="24">
        <v>0</v>
      </c>
      <c r="I199" s="24">
        <v>0</v>
      </c>
      <c r="J199" s="24">
        <v>0</v>
      </c>
      <c r="K199" s="24">
        <v>0</v>
      </c>
      <c r="L199" s="24">
        <v>0</v>
      </c>
      <c r="M199" s="24">
        <v>0</v>
      </c>
      <c r="N199" s="24">
        <v>0</v>
      </c>
      <c r="O199" s="24">
        <v>0</v>
      </c>
      <c r="P199" s="24">
        <v>0</v>
      </c>
      <c r="Q199" s="24">
        <f t="shared" ref="Q199:Q203" si="3">SUM(B199:P199)</f>
        <v>1</v>
      </c>
    </row>
    <row r="200" spans="1:17" x14ac:dyDescent="0.2">
      <c r="A200" s="8" t="s">
        <v>12</v>
      </c>
      <c r="B200" s="24">
        <v>0</v>
      </c>
      <c r="C200" s="24">
        <v>0</v>
      </c>
      <c r="D200" s="24">
        <v>1</v>
      </c>
      <c r="E200" s="24">
        <v>0</v>
      </c>
      <c r="F200" s="24">
        <v>0</v>
      </c>
      <c r="G200" s="24">
        <v>0</v>
      </c>
      <c r="H200" s="24">
        <v>0</v>
      </c>
      <c r="I200" s="24">
        <v>0</v>
      </c>
      <c r="J200" s="24">
        <v>0</v>
      </c>
      <c r="K200" s="24">
        <v>0</v>
      </c>
      <c r="L200" s="24">
        <v>0</v>
      </c>
      <c r="M200" s="24">
        <v>0</v>
      </c>
      <c r="N200" s="24">
        <v>0</v>
      </c>
      <c r="O200" s="24">
        <v>0</v>
      </c>
      <c r="P200" s="24">
        <v>0</v>
      </c>
      <c r="Q200" s="24">
        <f t="shared" si="3"/>
        <v>1</v>
      </c>
    </row>
    <row r="201" spans="1:17" x14ac:dyDescent="0.2">
      <c r="A201" s="8" t="s">
        <v>496</v>
      </c>
      <c r="B201" s="24">
        <v>0</v>
      </c>
      <c r="C201" s="24">
        <v>0</v>
      </c>
      <c r="D201" s="24">
        <v>1</v>
      </c>
      <c r="E201" s="24">
        <v>0</v>
      </c>
      <c r="F201" s="24">
        <v>0</v>
      </c>
      <c r="G201" s="24">
        <v>0</v>
      </c>
      <c r="H201" s="24">
        <v>0</v>
      </c>
      <c r="I201" s="24">
        <v>0</v>
      </c>
      <c r="J201" s="24">
        <v>0</v>
      </c>
      <c r="K201" s="24">
        <v>0</v>
      </c>
      <c r="L201" s="24">
        <v>0</v>
      </c>
      <c r="M201" s="24">
        <v>0</v>
      </c>
      <c r="N201" s="24">
        <v>0</v>
      </c>
      <c r="O201" s="24">
        <v>0</v>
      </c>
      <c r="P201" s="24">
        <v>0</v>
      </c>
      <c r="Q201" s="24">
        <f t="shared" si="3"/>
        <v>1</v>
      </c>
    </row>
    <row r="202" spans="1:17" x14ac:dyDescent="0.2">
      <c r="A202" s="8" t="s">
        <v>1018</v>
      </c>
      <c r="B202" s="24">
        <v>0</v>
      </c>
      <c r="C202" s="24">
        <v>0</v>
      </c>
      <c r="D202" s="24">
        <v>1</v>
      </c>
      <c r="E202" s="24">
        <v>0</v>
      </c>
      <c r="F202" s="24">
        <v>0</v>
      </c>
      <c r="G202" s="24">
        <v>0</v>
      </c>
      <c r="H202" s="24">
        <v>0</v>
      </c>
      <c r="I202" s="24">
        <v>0</v>
      </c>
      <c r="J202" s="24">
        <v>0</v>
      </c>
      <c r="K202" s="24">
        <v>0</v>
      </c>
      <c r="L202" s="24">
        <v>0</v>
      </c>
      <c r="M202" s="24">
        <v>0</v>
      </c>
      <c r="N202" s="24">
        <v>0</v>
      </c>
      <c r="O202" s="24">
        <v>0</v>
      </c>
      <c r="P202" s="24">
        <v>0</v>
      </c>
      <c r="Q202" s="24">
        <f t="shared" si="3"/>
        <v>1</v>
      </c>
    </row>
    <row r="203" spans="1:17" x14ac:dyDescent="0.2">
      <c r="A203" s="8" t="s">
        <v>390</v>
      </c>
      <c r="B203" s="24">
        <v>0</v>
      </c>
      <c r="C203" s="24">
        <v>0</v>
      </c>
      <c r="D203" s="24">
        <v>1</v>
      </c>
      <c r="E203" s="24">
        <v>0</v>
      </c>
      <c r="F203" s="24">
        <v>0</v>
      </c>
      <c r="G203" s="24">
        <v>0</v>
      </c>
      <c r="H203" s="24">
        <v>0</v>
      </c>
      <c r="I203" s="24">
        <v>0</v>
      </c>
      <c r="J203" s="24">
        <v>0</v>
      </c>
      <c r="K203" s="24">
        <v>0</v>
      </c>
      <c r="L203" s="24">
        <v>0</v>
      </c>
      <c r="M203" s="24">
        <v>0</v>
      </c>
      <c r="N203" s="24">
        <v>0</v>
      </c>
      <c r="O203" s="24">
        <v>0</v>
      </c>
      <c r="P203" s="24">
        <v>0</v>
      </c>
      <c r="Q203" s="24">
        <f t="shared" si="3"/>
        <v>1</v>
      </c>
    </row>
  </sheetData>
  <conditionalFormatting sqref="B7:P20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6E917-C44A-3B48-B2ED-D230D01EB7CA}">
  <dimension ref="A1:X445"/>
  <sheetViews>
    <sheetView workbookViewId="0">
      <selection activeCell="A2" sqref="A2"/>
    </sheetView>
  </sheetViews>
  <sheetFormatPr baseColWidth="10" defaultRowHeight="16" x14ac:dyDescent="0.2"/>
  <cols>
    <col min="1" max="1" width="116.33203125" customWidth="1"/>
    <col min="2" max="24" width="6" style="22" customWidth="1"/>
  </cols>
  <sheetData>
    <row r="1" spans="1:24" ht="26" customHeight="1" x14ac:dyDescent="0.2">
      <c r="A1" s="6" t="s">
        <v>2353</v>
      </c>
    </row>
    <row r="2" spans="1:24" ht="26" customHeight="1" x14ac:dyDescent="0.2">
      <c r="A2" s="7" t="s">
        <v>2355</v>
      </c>
    </row>
    <row r="4" spans="1:24" ht="354" x14ac:dyDescent="0.2">
      <c r="A4" s="8" t="s">
        <v>2336</v>
      </c>
      <c r="B4" s="26" t="s">
        <v>2281</v>
      </c>
      <c r="C4" s="26" t="s">
        <v>2282</v>
      </c>
      <c r="D4" s="26" t="s">
        <v>2283</v>
      </c>
      <c r="E4" s="26" t="s">
        <v>2284</v>
      </c>
      <c r="F4" s="26" t="s">
        <v>2313</v>
      </c>
      <c r="G4" s="26" t="s">
        <v>2314</v>
      </c>
      <c r="H4" s="26" t="s">
        <v>2285</v>
      </c>
      <c r="I4" s="26" t="s">
        <v>2315</v>
      </c>
      <c r="J4" s="26" t="s">
        <v>2286</v>
      </c>
      <c r="K4" s="26" t="s">
        <v>2316</v>
      </c>
      <c r="L4" s="26" t="s">
        <v>2317</v>
      </c>
      <c r="M4" s="26" t="s">
        <v>2318</v>
      </c>
      <c r="N4" s="26" t="s">
        <v>2287</v>
      </c>
      <c r="O4" s="26" t="s">
        <v>2319</v>
      </c>
      <c r="P4" s="26" t="s">
        <v>2320</v>
      </c>
      <c r="Q4" s="26" t="s">
        <v>2288</v>
      </c>
      <c r="R4" s="26" t="s">
        <v>2321</v>
      </c>
      <c r="S4" s="26" t="s">
        <v>2289</v>
      </c>
      <c r="T4" s="26" t="s">
        <v>2322</v>
      </c>
      <c r="U4" s="26" t="s">
        <v>2290</v>
      </c>
      <c r="V4" s="26" t="s">
        <v>2323</v>
      </c>
      <c r="W4" s="26" t="s">
        <v>2292</v>
      </c>
      <c r="X4" s="29"/>
    </row>
    <row r="5" spans="1:24" ht="85" x14ac:dyDescent="0.2">
      <c r="A5" s="25" t="s">
        <v>2296</v>
      </c>
      <c r="B5" s="26" t="s">
        <v>2297</v>
      </c>
      <c r="C5" s="26" t="s">
        <v>2298</v>
      </c>
      <c r="D5" s="26" t="s">
        <v>2299</v>
      </c>
      <c r="E5" s="26" t="s">
        <v>2300</v>
      </c>
      <c r="F5" s="26" t="s">
        <v>2324</v>
      </c>
      <c r="G5" s="26" t="s">
        <v>2325</v>
      </c>
      <c r="H5" s="26" t="s">
        <v>2301</v>
      </c>
      <c r="I5" s="26" t="s">
        <v>2326</v>
      </c>
      <c r="J5" s="26" t="s">
        <v>2302</v>
      </c>
      <c r="K5" s="26" t="s">
        <v>2327</v>
      </c>
      <c r="L5" s="26" t="s">
        <v>2328</v>
      </c>
      <c r="M5" s="26" t="s">
        <v>2329</v>
      </c>
      <c r="N5" s="26" t="s">
        <v>2303</v>
      </c>
      <c r="O5" s="26" t="s">
        <v>2330</v>
      </c>
      <c r="P5" s="26" t="s">
        <v>2331</v>
      </c>
      <c r="Q5" s="26" t="s">
        <v>2304</v>
      </c>
      <c r="R5" s="26" t="s">
        <v>2332</v>
      </c>
      <c r="S5" s="26" t="s">
        <v>2305</v>
      </c>
      <c r="T5" s="26" t="s">
        <v>2333</v>
      </c>
      <c r="U5" s="26" t="s">
        <v>2306</v>
      </c>
      <c r="V5" s="26" t="s">
        <v>2334</v>
      </c>
      <c r="W5" s="26" t="s">
        <v>2308</v>
      </c>
      <c r="X5" s="26" t="s">
        <v>2312</v>
      </c>
    </row>
    <row r="6" spans="1:24" x14ac:dyDescent="0.2">
      <c r="A6" s="25" t="s">
        <v>2335</v>
      </c>
      <c r="B6" s="22">
        <v>286</v>
      </c>
      <c r="C6" s="22">
        <v>271</v>
      </c>
      <c r="D6" s="22">
        <v>232</v>
      </c>
      <c r="E6" s="22">
        <v>180</v>
      </c>
      <c r="F6" s="22">
        <v>137</v>
      </c>
      <c r="G6" s="22">
        <v>125</v>
      </c>
      <c r="H6" s="22">
        <v>103</v>
      </c>
      <c r="I6" s="22">
        <v>91</v>
      </c>
      <c r="J6" s="22">
        <v>77</v>
      </c>
      <c r="K6" s="22">
        <v>52</v>
      </c>
      <c r="L6" s="22">
        <v>47</v>
      </c>
      <c r="M6" s="22">
        <v>41</v>
      </c>
      <c r="N6" s="22">
        <v>36</v>
      </c>
      <c r="O6" s="22">
        <v>31</v>
      </c>
      <c r="P6" s="22">
        <v>29</v>
      </c>
      <c r="Q6" s="22">
        <v>24</v>
      </c>
      <c r="R6" s="22">
        <v>21</v>
      </c>
      <c r="S6" s="22">
        <v>15</v>
      </c>
      <c r="T6" s="22">
        <v>13</v>
      </c>
      <c r="U6" s="22">
        <v>10</v>
      </c>
      <c r="V6" s="22">
        <v>8</v>
      </c>
      <c r="W6" s="22">
        <v>8</v>
      </c>
    </row>
    <row r="7" spans="1:24" x14ac:dyDescent="0.2">
      <c r="A7" s="8" t="s">
        <v>965</v>
      </c>
      <c r="B7" s="24">
        <v>1</v>
      </c>
      <c r="C7" s="24">
        <v>1</v>
      </c>
      <c r="D7" s="24">
        <v>1</v>
      </c>
      <c r="E7" s="24">
        <v>1</v>
      </c>
      <c r="F7" s="24">
        <v>1</v>
      </c>
      <c r="G7" s="24">
        <v>1</v>
      </c>
      <c r="H7" s="24">
        <v>1</v>
      </c>
      <c r="I7" s="24">
        <v>0</v>
      </c>
      <c r="J7" s="24">
        <v>1</v>
      </c>
      <c r="K7" s="24">
        <v>0</v>
      </c>
      <c r="L7" s="24">
        <v>1</v>
      </c>
      <c r="M7" s="24">
        <v>1</v>
      </c>
      <c r="N7" s="24">
        <v>0</v>
      </c>
      <c r="O7" s="24">
        <v>1</v>
      </c>
      <c r="P7" s="24">
        <v>1</v>
      </c>
      <c r="Q7" s="24">
        <v>0</v>
      </c>
      <c r="R7" s="24">
        <v>0</v>
      </c>
      <c r="S7" s="24">
        <v>0</v>
      </c>
      <c r="T7" s="24">
        <v>1</v>
      </c>
      <c r="U7" s="24">
        <v>0</v>
      </c>
      <c r="V7" s="24">
        <v>0</v>
      </c>
      <c r="W7" s="24">
        <v>0</v>
      </c>
      <c r="X7" s="24">
        <f t="shared" ref="X7:X70" si="0">SUM(B7:W7)</f>
        <v>13</v>
      </c>
    </row>
    <row r="8" spans="1:24" x14ac:dyDescent="0.2">
      <c r="A8" s="8" t="s">
        <v>358</v>
      </c>
      <c r="B8" s="24">
        <v>1</v>
      </c>
      <c r="C8" s="24">
        <v>1</v>
      </c>
      <c r="D8" s="24">
        <v>1</v>
      </c>
      <c r="E8" s="24">
        <v>1</v>
      </c>
      <c r="F8" s="24">
        <v>1</v>
      </c>
      <c r="G8" s="24">
        <v>1</v>
      </c>
      <c r="H8" s="24">
        <v>1</v>
      </c>
      <c r="I8" s="24">
        <v>0</v>
      </c>
      <c r="J8" s="24">
        <v>1</v>
      </c>
      <c r="K8" s="24">
        <v>0</v>
      </c>
      <c r="L8" s="24">
        <v>1</v>
      </c>
      <c r="M8" s="24">
        <v>0</v>
      </c>
      <c r="N8" s="24">
        <v>1</v>
      </c>
      <c r="O8" s="24">
        <v>0</v>
      </c>
      <c r="P8" s="24">
        <v>1</v>
      </c>
      <c r="Q8" s="24">
        <v>1</v>
      </c>
      <c r="R8" s="24">
        <v>1</v>
      </c>
      <c r="S8" s="24">
        <v>0</v>
      </c>
      <c r="T8" s="24">
        <v>0</v>
      </c>
      <c r="U8" s="24">
        <v>0</v>
      </c>
      <c r="V8" s="24">
        <v>0</v>
      </c>
      <c r="W8" s="24">
        <v>0</v>
      </c>
      <c r="X8" s="24">
        <f t="shared" si="0"/>
        <v>13</v>
      </c>
    </row>
    <row r="9" spans="1:24" x14ac:dyDescent="0.2">
      <c r="A9" s="8" t="s">
        <v>121</v>
      </c>
      <c r="B9" s="24">
        <v>1</v>
      </c>
      <c r="C9" s="24">
        <v>1</v>
      </c>
      <c r="D9" s="24">
        <v>1</v>
      </c>
      <c r="E9" s="24">
        <v>1</v>
      </c>
      <c r="F9" s="24">
        <v>1</v>
      </c>
      <c r="G9" s="24">
        <v>1</v>
      </c>
      <c r="H9" s="24">
        <v>1</v>
      </c>
      <c r="I9" s="24">
        <v>0</v>
      </c>
      <c r="J9" s="24">
        <v>1</v>
      </c>
      <c r="K9" s="24">
        <v>0</v>
      </c>
      <c r="L9" s="24">
        <v>1</v>
      </c>
      <c r="M9" s="24">
        <v>1</v>
      </c>
      <c r="N9" s="24">
        <v>0</v>
      </c>
      <c r="O9" s="24">
        <v>1</v>
      </c>
      <c r="P9" s="24">
        <v>0</v>
      </c>
      <c r="Q9" s="24">
        <v>0</v>
      </c>
      <c r="R9" s="24">
        <v>0</v>
      </c>
      <c r="S9" s="24">
        <v>0</v>
      </c>
      <c r="T9" s="24">
        <v>1</v>
      </c>
      <c r="U9" s="24">
        <v>0</v>
      </c>
      <c r="V9" s="24">
        <v>0</v>
      </c>
      <c r="W9" s="24">
        <v>0</v>
      </c>
      <c r="X9" s="24">
        <f t="shared" si="0"/>
        <v>12</v>
      </c>
    </row>
    <row r="10" spans="1:24" x14ac:dyDescent="0.2">
      <c r="A10" s="8" t="s">
        <v>150</v>
      </c>
      <c r="B10" s="24">
        <v>1</v>
      </c>
      <c r="C10" s="24">
        <v>1</v>
      </c>
      <c r="D10" s="24">
        <v>1</v>
      </c>
      <c r="E10" s="24">
        <v>1</v>
      </c>
      <c r="F10" s="24">
        <v>1</v>
      </c>
      <c r="G10" s="24">
        <v>1</v>
      </c>
      <c r="H10" s="24">
        <v>1</v>
      </c>
      <c r="I10" s="24">
        <v>0</v>
      </c>
      <c r="J10" s="24">
        <v>1</v>
      </c>
      <c r="K10" s="24">
        <v>0</v>
      </c>
      <c r="L10" s="24">
        <v>1</v>
      </c>
      <c r="M10" s="24">
        <v>1</v>
      </c>
      <c r="N10" s="24">
        <v>0</v>
      </c>
      <c r="O10" s="24">
        <v>1</v>
      </c>
      <c r="P10" s="24">
        <v>1</v>
      </c>
      <c r="Q10" s="24">
        <v>0</v>
      </c>
      <c r="R10" s="24">
        <v>0</v>
      </c>
      <c r="S10" s="24">
        <v>0</v>
      </c>
      <c r="T10" s="24">
        <v>0</v>
      </c>
      <c r="U10" s="24">
        <v>0</v>
      </c>
      <c r="V10" s="24">
        <v>0</v>
      </c>
      <c r="W10" s="24">
        <v>0</v>
      </c>
      <c r="X10" s="24">
        <f t="shared" si="0"/>
        <v>12</v>
      </c>
    </row>
    <row r="11" spans="1:24" x14ac:dyDescent="0.2">
      <c r="A11" s="8" t="s">
        <v>306</v>
      </c>
      <c r="B11" s="24">
        <v>1</v>
      </c>
      <c r="C11" s="24">
        <v>1</v>
      </c>
      <c r="D11" s="24">
        <v>1</v>
      </c>
      <c r="E11" s="24">
        <v>1</v>
      </c>
      <c r="F11" s="24">
        <v>1</v>
      </c>
      <c r="G11" s="24">
        <v>1</v>
      </c>
      <c r="H11" s="24">
        <v>1</v>
      </c>
      <c r="I11" s="24">
        <v>0</v>
      </c>
      <c r="J11" s="24">
        <v>1</v>
      </c>
      <c r="K11" s="24">
        <v>0</v>
      </c>
      <c r="L11" s="24">
        <v>1</v>
      </c>
      <c r="M11" s="24">
        <v>1</v>
      </c>
      <c r="N11" s="24">
        <v>0</v>
      </c>
      <c r="O11" s="24">
        <v>1</v>
      </c>
      <c r="P11" s="24">
        <v>0</v>
      </c>
      <c r="Q11" s="24">
        <v>0</v>
      </c>
      <c r="R11" s="24">
        <v>0</v>
      </c>
      <c r="S11" s="24">
        <v>0</v>
      </c>
      <c r="T11" s="24">
        <v>1</v>
      </c>
      <c r="U11" s="24">
        <v>0</v>
      </c>
      <c r="V11" s="24">
        <v>0</v>
      </c>
      <c r="W11" s="24">
        <v>0</v>
      </c>
      <c r="X11" s="24">
        <f t="shared" si="0"/>
        <v>12</v>
      </c>
    </row>
    <row r="12" spans="1:24" x14ac:dyDescent="0.2">
      <c r="A12" s="8" t="s">
        <v>480</v>
      </c>
      <c r="B12" s="24">
        <v>1</v>
      </c>
      <c r="C12" s="24">
        <v>1</v>
      </c>
      <c r="D12" s="24">
        <v>1</v>
      </c>
      <c r="E12" s="24">
        <v>1</v>
      </c>
      <c r="F12" s="24">
        <v>1</v>
      </c>
      <c r="G12" s="24">
        <v>1</v>
      </c>
      <c r="H12" s="24">
        <v>1</v>
      </c>
      <c r="I12" s="24">
        <v>0</v>
      </c>
      <c r="J12" s="24">
        <v>1</v>
      </c>
      <c r="K12" s="24">
        <v>0</v>
      </c>
      <c r="L12" s="24">
        <v>1</v>
      </c>
      <c r="M12" s="24">
        <v>1</v>
      </c>
      <c r="N12" s="24">
        <v>0</v>
      </c>
      <c r="O12" s="24">
        <v>1</v>
      </c>
      <c r="P12" s="24">
        <v>0</v>
      </c>
      <c r="Q12" s="24">
        <v>0</v>
      </c>
      <c r="R12" s="24">
        <v>0</v>
      </c>
      <c r="S12" s="24">
        <v>0</v>
      </c>
      <c r="T12" s="24">
        <v>1</v>
      </c>
      <c r="U12" s="24">
        <v>0</v>
      </c>
      <c r="V12" s="24">
        <v>0</v>
      </c>
      <c r="W12" s="24">
        <v>0</v>
      </c>
      <c r="X12" s="24">
        <f t="shared" si="0"/>
        <v>12</v>
      </c>
    </row>
    <row r="13" spans="1:24" x14ac:dyDescent="0.2">
      <c r="A13" s="8" t="s">
        <v>618</v>
      </c>
      <c r="B13" s="24">
        <v>1</v>
      </c>
      <c r="C13" s="24">
        <v>1</v>
      </c>
      <c r="D13" s="24">
        <v>1</v>
      </c>
      <c r="E13" s="24">
        <v>1</v>
      </c>
      <c r="F13" s="24">
        <v>1</v>
      </c>
      <c r="G13" s="24">
        <v>0</v>
      </c>
      <c r="H13" s="24">
        <v>1</v>
      </c>
      <c r="I13" s="24">
        <v>1</v>
      </c>
      <c r="J13" s="24">
        <v>1</v>
      </c>
      <c r="K13" s="24">
        <v>0</v>
      </c>
      <c r="L13" s="24">
        <v>0</v>
      </c>
      <c r="M13" s="24">
        <v>0</v>
      </c>
      <c r="N13" s="24">
        <v>1</v>
      </c>
      <c r="O13" s="24">
        <v>0</v>
      </c>
      <c r="P13" s="24">
        <v>1</v>
      </c>
      <c r="Q13" s="24">
        <v>1</v>
      </c>
      <c r="R13" s="24">
        <v>1</v>
      </c>
      <c r="S13" s="24">
        <v>0</v>
      </c>
      <c r="T13" s="24">
        <v>0</v>
      </c>
      <c r="U13" s="24">
        <v>0</v>
      </c>
      <c r="V13" s="24">
        <v>0</v>
      </c>
      <c r="W13" s="24">
        <v>0</v>
      </c>
      <c r="X13" s="24">
        <f t="shared" si="0"/>
        <v>12</v>
      </c>
    </row>
    <row r="14" spans="1:24" x14ac:dyDescent="0.2">
      <c r="A14" s="8" t="s">
        <v>1899</v>
      </c>
      <c r="B14" s="24">
        <v>1</v>
      </c>
      <c r="C14" s="24">
        <v>1</v>
      </c>
      <c r="D14" s="24">
        <v>1</v>
      </c>
      <c r="E14" s="24">
        <v>1</v>
      </c>
      <c r="F14" s="24">
        <v>1</v>
      </c>
      <c r="G14" s="24">
        <v>1</v>
      </c>
      <c r="H14" s="24">
        <v>1</v>
      </c>
      <c r="I14" s="24">
        <v>0</v>
      </c>
      <c r="J14" s="24">
        <v>1</v>
      </c>
      <c r="K14" s="24">
        <v>0</v>
      </c>
      <c r="L14" s="24">
        <v>1</v>
      </c>
      <c r="M14" s="24">
        <v>1</v>
      </c>
      <c r="N14" s="24">
        <v>0</v>
      </c>
      <c r="O14" s="24">
        <v>1</v>
      </c>
      <c r="P14" s="24">
        <v>1</v>
      </c>
      <c r="Q14" s="24">
        <v>0</v>
      </c>
      <c r="R14" s="24">
        <v>0</v>
      </c>
      <c r="S14" s="24">
        <v>0</v>
      </c>
      <c r="T14" s="24">
        <v>0</v>
      </c>
      <c r="U14" s="24">
        <v>0</v>
      </c>
      <c r="V14" s="24">
        <v>0</v>
      </c>
      <c r="W14" s="24">
        <v>0</v>
      </c>
      <c r="X14" s="24">
        <f t="shared" si="0"/>
        <v>12</v>
      </c>
    </row>
    <row r="15" spans="1:24" x14ac:dyDescent="0.2">
      <c r="A15" s="8" t="s">
        <v>466</v>
      </c>
      <c r="B15" s="24">
        <v>1</v>
      </c>
      <c r="C15" s="24">
        <v>1</v>
      </c>
      <c r="D15" s="24">
        <v>1</v>
      </c>
      <c r="E15" s="24">
        <v>1</v>
      </c>
      <c r="F15" s="24">
        <v>1</v>
      </c>
      <c r="G15" s="24">
        <v>1</v>
      </c>
      <c r="H15" s="24">
        <v>1</v>
      </c>
      <c r="I15" s="24">
        <v>0</v>
      </c>
      <c r="J15" s="24">
        <v>1</v>
      </c>
      <c r="K15" s="24">
        <v>0</v>
      </c>
      <c r="L15" s="24">
        <v>1</v>
      </c>
      <c r="M15" s="24">
        <v>0</v>
      </c>
      <c r="N15" s="24">
        <v>0</v>
      </c>
      <c r="O15" s="24">
        <v>0</v>
      </c>
      <c r="P15" s="24">
        <v>1</v>
      </c>
      <c r="Q15" s="24">
        <v>0</v>
      </c>
      <c r="R15" s="24">
        <v>1</v>
      </c>
      <c r="S15" s="24">
        <v>0</v>
      </c>
      <c r="T15" s="24">
        <v>0</v>
      </c>
      <c r="U15" s="24">
        <v>0</v>
      </c>
      <c r="V15" s="24">
        <v>0</v>
      </c>
      <c r="W15" s="24">
        <v>0</v>
      </c>
      <c r="X15" s="24">
        <f t="shared" si="0"/>
        <v>11</v>
      </c>
    </row>
    <row r="16" spans="1:24" x14ac:dyDescent="0.2">
      <c r="A16" s="8" t="s">
        <v>2143</v>
      </c>
      <c r="B16" s="24">
        <v>1</v>
      </c>
      <c r="C16" s="24">
        <v>1</v>
      </c>
      <c r="D16" s="24">
        <v>1</v>
      </c>
      <c r="E16" s="24">
        <v>1</v>
      </c>
      <c r="F16" s="24">
        <v>1</v>
      </c>
      <c r="G16" s="24">
        <v>1</v>
      </c>
      <c r="H16" s="24">
        <v>1</v>
      </c>
      <c r="I16" s="24">
        <v>0</v>
      </c>
      <c r="J16" s="24">
        <v>1</v>
      </c>
      <c r="K16" s="24">
        <v>0</v>
      </c>
      <c r="L16" s="24">
        <v>1</v>
      </c>
      <c r="M16" s="24">
        <v>0</v>
      </c>
      <c r="N16" s="24">
        <v>0</v>
      </c>
      <c r="O16" s="24">
        <v>0</v>
      </c>
      <c r="P16" s="24">
        <v>1</v>
      </c>
      <c r="Q16" s="24">
        <v>0</v>
      </c>
      <c r="R16" s="24">
        <v>1</v>
      </c>
      <c r="S16" s="24">
        <v>0</v>
      </c>
      <c r="T16" s="24">
        <v>0</v>
      </c>
      <c r="U16" s="24">
        <v>0</v>
      </c>
      <c r="V16" s="24">
        <v>0</v>
      </c>
      <c r="W16" s="24">
        <v>0</v>
      </c>
      <c r="X16" s="24">
        <f t="shared" si="0"/>
        <v>11</v>
      </c>
    </row>
    <row r="17" spans="1:24" x14ac:dyDescent="0.2">
      <c r="A17" s="8" t="s">
        <v>249</v>
      </c>
      <c r="B17" s="24">
        <v>1</v>
      </c>
      <c r="C17" s="24">
        <v>1</v>
      </c>
      <c r="D17" s="24">
        <v>1</v>
      </c>
      <c r="E17" s="24">
        <v>1</v>
      </c>
      <c r="F17" s="24">
        <v>1</v>
      </c>
      <c r="G17" s="24">
        <v>1</v>
      </c>
      <c r="H17" s="24">
        <v>1</v>
      </c>
      <c r="I17" s="24">
        <v>0</v>
      </c>
      <c r="J17" s="24">
        <v>0</v>
      </c>
      <c r="K17" s="24">
        <v>0</v>
      </c>
      <c r="L17" s="24">
        <v>1</v>
      </c>
      <c r="M17" s="24">
        <v>0</v>
      </c>
      <c r="N17" s="24">
        <v>1</v>
      </c>
      <c r="O17" s="24">
        <v>0</v>
      </c>
      <c r="P17" s="24">
        <v>0</v>
      </c>
      <c r="Q17" s="24">
        <v>1</v>
      </c>
      <c r="R17" s="24">
        <v>0</v>
      </c>
      <c r="S17" s="24">
        <v>1</v>
      </c>
      <c r="T17" s="24">
        <v>0</v>
      </c>
      <c r="U17" s="24">
        <v>0</v>
      </c>
      <c r="V17" s="24">
        <v>0</v>
      </c>
      <c r="W17" s="24">
        <v>0</v>
      </c>
      <c r="X17" s="24">
        <f t="shared" si="0"/>
        <v>11</v>
      </c>
    </row>
    <row r="18" spans="1:24" x14ac:dyDescent="0.2">
      <c r="A18" s="8" t="s">
        <v>683</v>
      </c>
      <c r="B18" s="24">
        <v>1</v>
      </c>
      <c r="C18" s="24">
        <v>1</v>
      </c>
      <c r="D18" s="24">
        <v>1</v>
      </c>
      <c r="E18" s="24">
        <v>1</v>
      </c>
      <c r="F18" s="24">
        <v>1</v>
      </c>
      <c r="G18" s="24">
        <v>1</v>
      </c>
      <c r="H18" s="24">
        <v>1</v>
      </c>
      <c r="I18" s="24">
        <v>0</v>
      </c>
      <c r="J18" s="24">
        <v>0</v>
      </c>
      <c r="K18" s="24">
        <v>0</v>
      </c>
      <c r="L18" s="24">
        <v>1</v>
      </c>
      <c r="M18" s="24">
        <v>0</v>
      </c>
      <c r="N18" s="24">
        <v>1</v>
      </c>
      <c r="O18" s="24">
        <v>0</v>
      </c>
      <c r="P18" s="24">
        <v>0</v>
      </c>
      <c r="Q18" s="24">
        <v>1</v>
      </c>
      <c r="R18" s="24">
        <v>0</v>
      </c>
      <c r="S18" s="24">
        <v>1</v>
      </c>
      <c r="T18" s="24">
        <v>0</v>
      </c>
      <c r="U18" s="24">
        <v>0</v>
      </c>
      <c r="V18" s="24">
        <v>0</v>
      </c>
      <c r="W18" s="24">
        <v>0</v>
      </c>
      <c r="X18" s="24">
        <f t="shared" si="0"/>
        <v>11</v>
      </c>
    </row>
    <row r="19" spans="1:24" x14ac:dyDescent="0.2">
      <c r="A19" s="8" t="s">
        <v>1</v>
      </c>
      <c r="B19" s="24">
        <v>1</v>
      </c>
      <c r="C19" s="24">
        <v>1</v>
      </c>
      <c r="D19" s="24">
        <v>1</v>
      </c>
      <c r="E19" s="24">
        <v>1</v>
      </c>
      <c r="F19" s="24">
        <v>1</v>
      </c>
      <c r="G19" s="24">
        <v>1</v>
      </c>
      <c r="H19" s="24">
        <v>1</v>
      </c>
      <c r="I19" s="24">
        <v>0</v>
      </c>
      <c r="J19" s="24">
        <v>0</v>
      </c>
      <c r="K19" s="24">
        <v>0</v>
      </c>
      <c r="L19" s="24">
        <v>1</v>
      </c>
      <c r="M19" s="24">
        <v>0</v>
      </c>
      <c r="N19" s="24">
        <v>1</v>
      </c>
      <c r="O19" s="24">
        <v>0</v>
      </c>
      <c r="P19" s="24">
        <v>0</v>
      </c>
      <c r="Q19" s="24">
        <v>1</v>
      </c>
      <c r="R19" s="24">
        <v>0</v>
      </c>
      <c r="S19" s="24">
        <v>1</v>
      </c>
      <c r="T19" s="24">
        <v>0</v>
      </c>
      <c r="U19" s="24">
        <v>0</v>
      </c>
      <c r="V19" s="24">
        <v>0</v>
      </c>
      <c r="W19" s="24">
        <v>0</v>
      </c>
      <c r="X19" s="24">
        <f t="shared" si="0"/>
        <v>11</v>
      </c>
    </row>
    <row r="20" spans="1:24" x14ac:dyDescent="0.2">
      <c r="A20" s="8" t="s">
        <v>246</v>
      </c>
      <c r="B20" s="24">
        <v>1</v>
      </c>
      <c r="C20" s="24">
        <v>1</v>
      </c>
      <c r="D20" s="24">
        <v>1</v>
      </c>
      <c r="E20" s="24">
        <v>1</v>
      </c>
      <c r="F20" s="24">
        <v>1</v>
      </c>
      <c r="G20" s="24">
        <v>0</v>
      </c>
      <c r="H20" s="24">
        <v>1</v>
      </c>
      <c r="I20" s="24">
        <v>0</v>
      </c>
      <c r="J20" s="24">
        <v>1</v>
      </c>
      <c r="K20" s="24">
        <v>0</v>
      </c>
      <c r="L20" s="24">
        <v>0</v>
      </c>
      <c r="M20" s="24">
        <v>0</v>
      </c>
      <c r="N20" s="24">
        <v>1</v>
      </c>
      <c r="O20" s="24">
        <v>0</v>
      </c>
      <c r="P20" s="24">
        <v>1</v>
      </c>
      <c r="Q20" s="24">
        <v>1</v>
      </c>
      <c r="R20" s="24">
        <v>1</v>
      </c>
      <c r="S20" s="24">
        <v>0</v>
      </c>
      <c r="T20" s="24">
        <v>0</v>
      </c>
      <c r="U20" s="24">
        <v>0</v>
      </c>
      <c r="V20" s="24">
        <v>0</v>
      </c>
      <c r="W20" s="24">
        <v>0</v>
      </c>
      <c r="X20" s="24">
        <f t="shared" si="0"/>
        <v>11</v>
      </c>
    </row>
    <row r="21" spans="1:24" x14ac:dyDescent="0.2">
      <c r="A21" s="8" t="s">
        <v>63</v>
      </c>
      <c r="B21" s="24">
        <v>1</v>
      </c>
      <c r="C21" s="24">
        <v>1</v>
      </c>
      <c r="D21" s="24">
        <v>1</v>
      </c>
      <c r="E21" s="24">
        <v>1</v>
      </c>
      <c r="F21" s="24">
        <v>1</v>
      </c>
      <c r="G21" s="24">
        <v>1</v>
      </c>
      <c r="H21" s="24">
        <v>1</v>
      </c>
      <c r="I21" s="24">
        <v>0</v>
      </c>
      <c r="J21" s="24">
        <v>1</v>
      </c>
      <c r="K21" s="24">
        <v>0</v>
      </c>
      <c r="L21" s="24">
        <v>1</v>
      </c>
      <c r="M21" s="24">
        <v>0</v>
      </c>
      <c r="N21" s="24">
        <v>0</v>
      </c>
      <c r="O21" s="24">
        <v>0</v>
      </c>
      <c r="P21" s="24">
        <v>1</v>
      </c>
      <c r="Q21" s="24">
        <v>0</v>
      </c>
      <c r="R21" s="24">
        <v>1</v>
      </c>
      <c r="S21" s="24">
        <v>0</v>
      </c>
      <c r="T21" s="24">
        <v>0</v>
      </c>
      <c r="U21" s="24">
        <v>0</v>
      </c>
      <c r="V21" s="24">
        <v>0</v>
      </c>
      <c r="W21" s="24">
        <v>0</v>
      </c>
      <c r="X21" s="24">
        <f t="shared" si="0"/>
        <v>11</v>
      </c>
    </row>
    <row r="22" spans="1:24" x14ac:dyDescent="0.2">
      <c r="A22" s="8" t="s">
        <v>276</v>
      </c>
      <c r="B22" s="24">
        <v>1</v>
      </c>
      <c r="C22" s="24">
        <v>1</v>
      </c>
      <c r="D22" s="24">
        <v>1</v>
      </c>
      <c r="E22" s="24">
        <v>1</v>
      </c>
      <c r="F22" s="24">
        <v>1</v>
      </c>
      <c r="G22" s="24">
        <v>0</v>
      </c>
      <c r="H22" s="24">
        <v>1</v>
      </c>
      <c r="I22" s="24">
        <v>0</v>
      </c>
      <c r="J22" s="24">
        <v>1</v>
      </c>
      <c r="K22" s="24">
        <v>0</v>
      </c>
      <c r="L22" s="24">
        <v>0</v>
      </c>
      <c r="M22" s="24">
        <v>0</v>
      </c>
      <c r="N22" s="24">
        <v>1</v>
      </c>
      <c r="O22" s="24">
        <v>0</v>
      </c>
      <c r="P22" s="24">
        <v>1</v>
      </c>
      <c r="Q22" s="24">
        <v>1</v>
      </c>
      <c r="R22" s="24">
        <v>1</v>
      </c>
      <c r="S22" s="24">
        <v>0</v>
      </c>
      <c r="T22" s="24">
        <v>0</v>
      </c>
      <c r="U22" s="24">
        <v>0</v>
      </c>
      <c r="V22" s="24">
        <v>0</v>
      </c>
      <c r="W22" s="24">
        <v>0</v>
      </c>
      <c r="X22" s="24">
        <f t="shared" si="0"/>
        <v>11</v>
      </c>
    </row>
    <row r="23" spans="1:24" x14ac:dyDescent="0.2">
      <c r="A23" s="8" t="s">
        <v>116</v>
      </c>
      <c r="B23" s="24">
        <v>1</v>
      </c>
      <c r="C23" s="24">
        <v>1</v>
      </c>
      <c r="D23" s="24">
        <v>1</v>
      </c>
      <c r="E23" s="24">
        <v>1</v>
      </c>
      <c r="F23" s="24">
        <v>1</v>
      </c>
      <c r="G23" s="24">
        <v>1</v>
      </c>
      <c r="H23" s="24">
        <v>1</v>
      </c>
      <c r="I23" s="24">
        <v>0</v>
      </c>
      <c r="J23" s="24">
        <v>1</v>
      </c>
      <c r="K23" s="24">
        <v>0</v>
      </c>
      <c r="L23" s="24">
        <v>1</v>
      </c>
      <c r="M23" s="24">
        <v>0</v>
      </c>
      <c r="N23" s="24">
        <v>0</v>
      </c>
      <c r="O23" s="24">
        <v>0</v>
      </c>
      <c r="P23" s="24">
        <v>1</v>
      </c>
      <c r="Q23" s="24">
        <v>0</v>
      </c>
      <c r="R23" s="24">
        <v>1</v>
      </c>
      <c r="S23" s="24">
        <v>0</v>
      </c>
      <c r="T23" s="24">
        <v>0</v>
      </c>
      <c r="U23" s="24">
        <v>0</v>
      </c>
      <c r="V23" s="24">
        <v>0</v>
      </c>
      <c r="W23" s="24">
        <v>0</v>
      </c>
      <c r="X23" s="24">
        <f t="shared" si="0"/>
        <v>11</v>
      </c>
    </row>
    <row r="24" spans="1:24" x14ac:dyDescent="0.2">
      <c r="A24" s="8" t="s">
        <v>882</v>
      </c>
      <c r="B24" s="24">
        <v>1</v>
      </c>
      <c r="C24" s="24">
        <v>1</v>
      </c>
      <c r="D24" s="24">
        <v>1</v>
      </c>
      <c r="E24" s="24">
        <v>1</v>
      </c>
      <c r="F24" s="24">
        <v>1</v>
      </c>
      <c r="G24" s="24">
        <v>1</v>
      </c>
      <c r="H24" s="24">
        <v>1</v>
      </c>
      <c r="I24" s="24">
        <v>0</v>
      </c>
      <c r="J24" s="24">
        <v>0</v>
      </c>
      <c r="K24" s="24">
        <v>0</v>
      </c>
      <c r="L24" s="24">
        <v>1</v>
      </c>
      <c r="M24" s="24">
        <v>1</v>
      </c>
      <c r="N24" s="24">
        <v>0</v>
      </c>
      <c r="O24" s="24">
        <v>1</v>
      </c>
      <c r="P24" s="24">
        <v>0</v>
      </c>
      <c r="Q24" s="24">
        <v>0</v>
      </c>
      <c r="R24" s="24">
        <v>0</v>
      </c>
      <c r="S24" s="24">
        <v>0</v>
      </c>
      <c r="T24" s="24">
        <v>0</v>
      </c>
      <c r="U24" s="24">
        <v>0</v>
      </c>
      <c r="V24" s="24">
        <v>0</v>
      </c>
      <c r="W24" s="24">
        <v>0</v>
      </c>
      <c r="X24" s="24">
        <f t="shared" si="0"/>
        <v>10</v>
      </c>
    </row>
    <row r="25" spans="1:24" x14ac:dyDescent="0.2">
      <c r="A25" s="8" t="s">
        <v>107</v>
      </c>
      <c r="B25" s="24">
        <v>1</v>
      </c>
      <c r="C25" s="24">
        <v>1</v>
      </c>
      <c r="D25" s="24">
        <v>1</v>
      </c>
      <c r="E25" s="24">
        <v>1</v>
      </c>
      <c r="F25" s="24">
        <v>1</v>
      </c>
      <c r="G25" s="24">
        <v>0</v>
      </c>
      <c r="H25" s="24">
        <v>1</v>
      </c>
      <c r="I25" s="24">
        <v>0</v>
      </c>
      <c r="J25" s="24">
        <v>1</v>
      </c>
      <c r="K25" s="24">
        <v>0</v>
      </c>
      <c r="L25" s="24">
        <v>0</v>
      </c>
      <c r="M25" s="24">
        <v>1</v>
      </c>
      <c r="N25" s="24">
        <v>0</v>
      </c>
      <c r="O25" s="24">
        <v>0</v>
      </c>
      <c r="P25" s="24">
        <v>1</v>
      </c>
      <c r="Q25" s="24">
        <v>0</v>
      </c>
      <c r="R25" s="24">
        <v>1</v>
      </c>
      <c r="S25" s="24">
        <v>0</v>
      </c>
      <c r="T25" s="24">
        <v>0</v>
      </c>
      <c r="U25" s="24">
        <v>0</v>
      </c>
      <c r="V25" s="24">
        <v>0</v>
      </c>
      <c r="W25" s="24">
        <v>0</v>
      </c>
      <c r="X25" s="24">
        <f t="shared" si="0"/>
        <v>10</v>
      </c>
    </row>
    <row r="26" spans="1:24" x14ac:dyDescent="0.2">
      <c r="A26" s="8" t="s">
        <v>322</v>
      </c>
      <c r="B26" s="24">
        <v>1</v>
      </c>
      <c r="C26" s="24">
        <v>1</v>
      </c>
      <c r="D26" s="24">
        <v>1</v>
      </c>
      <c r="E26" s="24">
        <v>1</v>
      </c>
      <c r="F26" s="24">
        <v>1</v>
      </c>
      <c r="G26" s="24">
        <v>1</v>
      </c>
      <c r="H26" s="24">
        <v>1</v>
      </c>
      <c r="I26" s="24">
        <v>0</v>
      </c>
      <c r="J26" s="24">
        <v>0</v>
      </c>
      <c r="K26" s="24">
        <v>0</v>
      </c>
      <c r="L26" s="24">
        <v>1</v>
      </c>
      <c r="M26" s="24">
        <v>1</v>
      </c>
      <c r="N26" s="24">
        <v>0</v>
      </c>
      <c r="O26" s="24">
        <v>1</v>
      </c>
      <c r="P26" s="24">
        <v>0</v>
      </c>
      <c r="Q26" s="24">
        <v>0</v>
      </c>
      <c r="R26" s="24">
        <v>0</v>
      </c>
      <c r="S26" s="24">
        <v>0</v>
      </c>
      <c r="T26" s="24">
        <v>0</v>
      </c>
      <c r="U26" s="24">
        <v>0</v>
      </c>
      <c r="V26" s="24">
        <v>0</v>
      </c>
      <c r="W26" s="24">
        <v>0</v>
      </c>
      <c r="X26" s="24">
        <f t="shared" si="0"/>
        <v>10</v>
      </c>
    </row>
    <row r="27" spans="1:24" x14ac:dyDescent="0.2">
      <c r="A27" s="8" t="s">
        <v>757</v>
      </c>
      <c r="B27" s="24">
        <v>1</v>
      </c>
      <c r="C27" s="24">
        <v>1</v>
      </c>
      <c r="D27" s="24">
        <v>1</v>
      </c>
      <c r="E27" s="24">
        <v>1</v>
      </c>
      <c r="F27" s="24">
        <v>1</v>
      </c>
      <c r="G27" s="24">
        <v>1</v>
      </c>
      <c r="H27" s="24">
        <v>1</v>
      </c>
      <c r="I27" s="24">
        <v>0</v>
      </c>
      <c r="J27" s="24">
        <v>1</v>
      </c>
      <c r="K27" s="24">
        <v>0</v>
      </c>
      <c r="L27" s="24">
        <v>0</v>
      </c>
      <c r="M27" s="24">
        <v>1</v>
      </c>
      <c r="N27" s="24">
        <v>0</v>
      </c>
      <c r="O27" s="24">
        <v>1</v>
      </c>
      <c r="P27" s="24">
        <v>0</v>
      </c>
      <c r="Q27" s="24">
        <v>0</v>
      </c>
      <c r="R27" s="24">
        <v>0</v>
      </c>
      <c r="S27" s="24">
        <v>0</v>
      </c>
      <c r="T27" s="24">
        <v>0</v>
      </c>
      <c r="U27" s="24">
        <v>0</v>
      </c>
      <c r="V27" s="24">
        <v>0</v>
      </c>
      <c r="W27" s="24">
        <v>0</v>
      </c>
      <c r="X27" s="24">
        <f t="shared" si="0"/>
        <v>10</v>
      </c>
    </row>
    <row r="28" spans="1:24" x14ac:dyDescent="0.2">
      <c r="A28" s="8" t="s">
        <v>265</v>
      </c>
      <c r="B28" s="24">
        <v>1</v>
      </c>
      <c r="C28" s="24">
        <v>1</v>
      </c>
      <c r="D28" s="24">
        <v>1</v>
      </c>
      <c r="E28" s="24">
        <v>1</v>
      </c>
      <c r="F28" s="24">
        <v>1</v>
      </c>
      <c r="G28" s="24">
        <v>1</v>
      </c>
      <c r="H28" s="24">
        <v>0</v>
      </c>
      <c r="I28" s="24">
        <v>0</v>
      </c>
      <c r="J28" s="24">
        <v>1</v>
      </c>
      <c r="K28" s="24">
        <v>0</v>
      </c>
      <c r="L28" s="24">
        <v>0</v>
      </c>
      <c r="M28" s="24">
        <v>1</v>
      </c>
      <c r="N28" s="24">
        <v>0</v>
      </c>
      <c r="O28" s="24">
        <v>1</v>
      </c>
      <c r="P28" s="24">
        <v>0</v>
      </c>
      <c r="Q28" s="24">
        <v>0</v>
      </c>
      <c r="R28" s="24">
        <v>0</v>
      </c>
      <c r="S28" s="24">
        <v>0</v>
      </c>
      <c r="T28" s="24">
        <v>1</v>
      </c>
      <c r="U28" s="24">
        <v>0</v>
      </c>
      <c r="V28" s="24">
        <v>0</v>
      </c>
      <c r="W28" s="24">
        <v>0</v>
      </c>
      <c r="X28" s="24">
        <f t="shared" si="0"/>
        <v>10</v>
      </c>
    </row>
    <row r="29" spans="1:24" x14ac:dyDescent="0.2">
      <c r="A29" s="8" t="s">
        <v>342</v>
      </c>
      <c r="B29" s="24">
        <v>1</v>
      </c>
      <c r="C29" s="24">
        <v>1</v>
      </c>
      <c r="D29" s="24">
        <v>1</v>
      </c>
      <c r="E29" s="24">
        <v>1</v>
      </c>
      <c r="F29" s="24">
        <v>1</v>
      </c>
      <c r="G29" s="24">
        <v>1</v>
      </c>
      <c r="H29" s="24">
        <v>1</v>
      </c>
      <c r="I29" s="24">
        <v>0</v>
      </c>
      <c r="J29" s="24">
        <v>0</v>
      </c>
      <c r="K29" s="24">
        <v>0</v>
      </c>
      <c r="L29" s="24">
        <v>1</v>
      </c>
      <c r="M29" s="24">
        <v>1</v>
      </c>
      <c r="N29" s="24">
        <v>0</v>
      </c>
      <c r="O29" s="24">
        <v>1</v>
      </c>
      <c r="P29" s="24">
        <v>0</v>
      </c>
      <c r="Q29" s="24">
        <v>0</v>
      </c>
      <c r="R29" s="24">
        <v>0</v>
      </c>
      <c r="S29" s="24">
        <v>0</v>
      </c>
      <c r="T29" s="24">
        <v>0</v>
      </c>
      <c r="U29" s="24">
        <v>0</v>
      </c>
      <c r="V29" s="24">
        <v>0</v>
      </c>
      <c r="W29" s="24">
        <v>0</v>
      </c>
      <c r="X29" s="24">
        <f t="shared" si="0"/>
        <v>10</v>
      </c>
    </row>
    <row r="30" spans="1:24" x14ac:dyDescent="0.2">
      <c r="A30" s="8" t="s">
        <v>995</v>
      </c>
      <c r="B30" s="24">
        <v>1</v>
      </c>
      <c r="C30" s="24">
        <v>1</v>
      </c>
      <c r="D30" s="24">
        <v>1</v>
      </c>
      <c r="E30" s="24">
        <v>1</v>
      </c>
      <c r="F30" s="24">
        <v>1</v>
      </c>
      <c r="G30" s="24">
        <v>1</v>
      </c>
      <c r="H30" s="24">
        <v>1</v>
      </c>
      <c r="I30" s="24">
        <v>0</v>
      </c>
      <c r="J30" s="24">
        <v>0</v>
      </c>
      <c r="K30" s="24">
        <v>0</v>
      </c>
      <c r="L30" s="24">
        <v>1</v>
      </c>
      <c r="M30" s="24">
        <v>1</v>
      </c>
      <c r="N30" s="24">
        <v>0</v>
      </c>
      <c r="O30" s="24">
        <v>1</v>
      </c>
      <c r="P30" s="24">
        <v>0</v>
      </c>
      <c r="Q30" s="24">
        <v>0</v>
      </c>
      <c r="R30" s="24">
        <v>0</v>
      </c>
      <c r="S30" s="24">
        <v>0</v>
      </c>
      <c r="T30" s="24">
        <v>0</v>
      </c>
      <c r="U30" s="24">
        <v>0</v>
      </c>
      <c r="V30" s="24">
        <v>0</v>
      </c>
      <c r="W30" s="24">
        <v>0</v>
      </c>
      <c r="X30" s="24">
        <f t="shared" si="0"/>
        <v>10</v>
      </c>
    </row>
    <row r="31" spans="1:24" x14ac:dyDescent="0.2">
      <c r="A31" s="8" t="s">
        <v>207</v>
      </c>
      <c r="B31" s="24">
        <v>1</v>
      </c>
      <c r="C31" s="24">
        <v>1</v>
      </c>
      <c r="D31" s="24">
        <v>1</v>
      </c>
      <c r="E31" s="24">
        <v>1</v>
      </c>
      <c r="F31" s="24">
        <v>1</v>
      </c>
      <c r="G31" s="24">
        <v>1</v>
      </c>
      <c r="H31" s="24">
        <v>1</v>
      </c>
      <c r="I31" s="24">
        <v>0</v>
      </c>
      <c r="J31" s="24">
        <v>0</v>
      </c>
      <c r="K31" s="24">
        <v>0</v>
      </c>
      <c r="L31" s="24">
        <v>1</v>
      </c>
      <c r="M31" s="24">
        <v>0</v>
      </c>
      <c r="N31" s="24">
        <v>1</v>
      </c>
      <c r="O31" s="24">
        <v>0</v>
      </c>
      <c r="P31" s="24">
        <v>0</v>
      </c>
      <c r="Q31" s="24">
        <v>1</v>
      </c>
      <c r="R31" s="24">
        <v>0</v>
      </c>
      <c r="S31" s="24">
        <v>0</v>
      </c>
      <c r="T31" s="24">
        <v>0</v>
      </c>
      <c r="U31" s="24">
        <v>0</v>
      </c>
      <c r="V31" s="24">
        <v>0</v>
      </c>
      <c r="W31" s="24">
        <v>0</v>
      </c>
      <c r="X31" s="24">
        <f t="shared" si="0"/>
        <v>10</v>
      </c>
    </row>
    <row r="32" spans="1:24" x14ac:dyDescent="0.2">
      <c r="A32" s="8" t="s">
        <v>885</v>
      </c>
      <c r="B32" s="24">
        <v>1</v>
      </c>
      <c r="C32" s="24">
        <v>1</v>
      </c>
      <c r="D32" s="24">
        <v>1</v>
      </c>
      <c r="E32" s="24">
        <v>1</v>
      </c>
      <c r="F32" s="24">
        <v>1</v>
      </c>
      <c r="G32" s="24">
        <v>1</v>
      </c>
      <c r="H32" s="24">
        <v>1</v>
      </c>
      <c r="I32" s="24">
        <v>0</v>
      </c>
      <c r="J32" s="24">
        <v>0</v>
      </c>
      <c r="K32" s="24">
        <v>0</v>
      </c>
      <c r="L32" s="24">
        <v>1</v>
      </c>
      <c r="M32" s="24">
        <v>0</v>
      </c>
      <c r="N32" s="24">
        <v>1</v>
      </c>
      <c r="O32" s="24">
        <v>0</v>
      </c>
      <c r="P32" s="24">
        <v>0</v>
      </c>
      <c r="Q32" s="24">
        <v>1</v>
      </c>
      <c r="R32" s="24">
        <v>0</v>
      </c>
      <c r="S32" s="24">
        <v>0</v>
      </c>
      <c r="T32" s="24">
        <v>0</v>
      </c>
      <c r="U32" s="24">
        <v>0</v>
      </c>
      <c r="V32" s="24">
        <v>0</v>
      </c>
      <c r="W32" s="24">
        <v>0</v>
      </c>
      <c r="X32" s="24">
        <f t="shared" si="0"/>
        <v>10</v>
      </c>
    </row>
    <row r="33" spans="1:24" x14ac:dyDescent="0.2">
      <c r="A33" s="8" t="s">
        <v>685</v>
      </c>
      <c r="B33" s="24">
        <v>1</v>
      </c>
      <c r="C33" s="24">
        <v>1</v>
      </c>
      <c r="D33" s="24">
        <v>1</v>
      </c>
      <c r="E33" s="24">
        <v>1</v>
      </c>
      <c r="F33" s="24">
        <v>1</v>
      </c>
      <c r="G33" s="24">
        <v>1</v>
      </c>
      <c r="H33" s="24">
        <v>1</v>
      </c>
      <c r="I33" s="24">
        <v>0</v>
      </c>
      <c r="J33" s="24">
        <v>0</v>
      </c>
      <c r="K33" s="24">
        <v>0</v>
      </c>
      <c r="L33" s="24">
        <v>1</v>
      </c>
      <c r="M33" s="24">
        <v>0</v>
      </c>
      <c r="N33" s="24">
        <v>1</v>
      </c>
      <c r="O33" s="24">
        <v>0</v>
      </c>
      <c r="P33" s="24">
        <v>0</v>
      </c>
      <c r="Q33" s="24">
        <v>1</v>
      </c>
      <c r="R33" s="24">
        <v>0</v>
      </c>
      <c r="S33" s="24">
        <v>0</v>
      </c>
      <c r="T33" s="24">
        <v>0</v>
      </c>
      <c r="U33" s="24">
        <v>0</v>
      </c>
      <c r="V33" s="24">
        <v>0</v>
      </c>
      <c r="W33" s="24">
        <v>0</v>
      </c>
      <c r="X33" s="24">
        <f t="shared" si="0"/>
        <v>10</v>
      </c>
    </row>
    <row r="34" spans="1:24" x14ac:dyDescent="0.2">
      <c r="A34" s="8" t="s">
        <v>295</v>
      </c>
      <c r="B34" s="24">
        <v>1</v>
      </c>
      <c r="C34" s="24">
        <v>1</v>
      </c>
      <c r="D34" s="24">
        <v>1</v>
      </c>
      <c r="E34" s="24">
        <v>1</v>
      </c>
      <c r="F34" s="24">
        <v>1</v>
      </c>
      <c r="G34" s="24">
        <v>1</v>
      </c>
      <c r="H34" s="24">
        <v>0</v>
      </c>
      <c r="I34" s="24">
        <v>0</v>
      </c>
      <c r="J34" s="24">
        <v>1</v>
      </c>
      <c r="K34" s="24">
        <v>0</v>
      </c>
      <c r="L34" s="24">
        <v>0</v>
      </c>
      <c r="M34" s="24">
        <v>1</v>
      </c>
      <c r="N34" s="24">
        <v>0</v>
      </c>
      <c r="O34" s="24">
        <v>1</v>
      </c>
      <c r="P34" s="24">
        <v>0</v>
      </c>
      <c r="Q34" s="24">
        <v>0</v>
      </c>
      <c r="R34" s="24">
        <v>0</v>
      </c>
      <c r="S34" s="24">
        <v>0</v>
      </c>
      <c r="T34" s="24">
        <v>1</v>
      </c>
      <c r="U34" s="24">
        <v>0</v>
      </c>
      <c r="V34" s="24">
        <v>0</v>
      </c>
      <c r="W34" s="24">
        <v>0</v>
      </c>
      <c r="X34" s="24">
        <f t="shared" si="0"/>
        <v>10</v>
      </c>
    </row>
    <row r="35" spans="1:24" x14ac:dyDescent="0.2">
      <c r="A35" s="8" t="s">
        <v>365</v>
      </c>
      <c r="B35" s="24">
        <v>1</v>
      </c>
      <c r="C35" s="24">
        <v>1</v>
      </c>
      <c r="D35" s="24">
        <v>1</v>
      </c>
      <c r="E35" s="24">
        <v>1</v>
      </c>
      <c r="F35" s="24">
        <v>1</v>
      </c>
      <c r="G35" s="24">
        <v>1</v>
      </c>
      <c r="H35" s="24">
        <v>1</v>
      </c>
      <c r="I35" s="24">
        <v>0</v>
      </c>
      <c r="J35" s="24">
        <v>0</v>
      </c>
      <c r="K35" s="24">
        <v>0</v>
      </c>
      <c r="L35" s="24">
        <v>1</v>
      </c>
      <c r="M35" s="24">
        <v>1</v>
      </c>
      <c r="N35" s="24">
        <v>0</v>
      </c>
      <c r="O35" s="24">
        <v>1</v>
      </c>
      <c r="P35" s="24">
        <v>0</v>
      </c>
      <c r="Q35" s="24">
        <v>0</v>
      </c>
      <c r="R35" s="24">
        <v>0</v>
      </c>
      <c r="S35" s="24">
        <v>0</v>
      </c>
      <c r="T35" s="24">
        <v>0</v>
      </c>
      <c r="U35" s="24">
        <v>0</v>
      </c>
      <c r="V35" s="24">
        <v>0</v>
      </c>
      <c r="W35" s="24">
        <v>0</v>
      </c>
      <c r="X35" s="24">
        <f t="shared" si="0"/>
        <v>10</v>
      </c>
    </row>
    <row r="36" spans="1:24" x14ac:dyDescent="0.2">
      <c r="A36" s="8" t="s">
        <v>719</v>
      </c>
      <c r="B36" s="24">
        <v>1</v>
      </c>
      <c r="C36" s="24">
        <v>1</v>
      </c>
      <c r="D36" s="24">
        <v>1</v>
      </c>
      <c r="E36" s="24">
        <v>1</v>
      </c>
      <c r="F36" s="24">
        <v>1</v>
      </c>
      <c r="G36" s="24">
        <v>1</v>
      </c>
      <c r="H36" s="24">
        <v>1</v>
      </c>
      <c r="I36" s="24">
        <v>0</v>
      </c>
      <c r="J36" s="24">
        <v>0</v>
      </c>
      <c r="K36" s="24">
        <v>0</v>
      </c>
      <c r="L36" s="24">
        <v>1</v>
      </c>
      <c r="M36" s="24">
        <v>1</v>
      </c>
      <c r="N36" s="24">
        <v>0</v>
      </c>
      <c r="O36" s="24">
        <v>1</v>
      </c>
      <c r="P36" s="24">
        <v>0</v>
      </c>
      <c r="Q36" s="24">
        <v>0</v>
      </c>
      <c r="R36" s="24">
        <v>0</v>
      </c>
      <c r="S36" s="24">
        <v>0</v>
      </c>
      <c r="T36" s="24">
        <v>0</v>
      </c>
      <c r="U36" s="24">
        <v>0</v>
      </c>
      <c r="V36" s="24">
        <v>0</v>
      </c>
      <c r="W36" s="24">
        <v>0</v>
      </c>
      <c r="X36" s="24">
        <f t="shared" si="0"/>
        <v>10</v>
      </c>
    </row>
    <row r="37" spans="1:24" x14ac:dyDescent="0.2">
      <c r="A37" s="8" t="s">
        <v>597</v>
      </c>
      <c r="B37" s="24">
        <v>1</v>
      </c>
      <c r="C37" s="24">
        <v>1</v>
      </c>
      <c r="D37" s="24">
        <v>1</v>
      </c>
      <c r="E37" s="24">
        <v>1</v>
      </c>
      <c r="F37" s="24">
        <v>0</v>
      </c>
      <c r="G37" s="24">
        <v>0</v>
      </c>
      <c r="H37" s="24">
        <v>1</v>
      </c>
      <c r="I37" s="24">
        <v>0</v>
      </c>
      <c r="J37" s="24">
        <v>1</v>
      </c>
      <c r="K37" s="24">
        <v>0</v>
      </c>
      <c r="L37" s="24">
        <v>0</v>
      </c>
      <c r="M37" s="24">
        <v>0</v>
      </c>
      <c r="N37" s="24">
        <v>1</v>
      </c>
      <c r="O37" s="24">
        <v>0</v>
      </c>
      <c r="P37" s="24">
        <v>1</v>
      </c>
      <c r="Q37" s="24">
        <v>1</v>
      </c>
      <c r="R37" s="24">
        <v>1</v>
      </c>
      <c r="S37" s="24">
        <v>0</v>
      </c>
      <c r="T37" s="24">
        <v>0</v>
      </c>
      <c r="U37" s="24">
        <v>0</v>
      </c>
      <c r="V37" s="24">
        <v>0</v>
      </c>
      <c r="W37" s="24">
        <v>0</v>
      </c>
      <c r="X37" s="24">
        <f t="shared" si="0"/>
        <v>10</v>
      </c>
    </row>
    <row r="38" spans="1:24" x14ac:dyDescent="0.2">
      <c r="A38" s="8" t="s">
        <v>18</v>
      </c>
      <c r="B38" s="24">
        <v>1</v>
      </c>
      <c r="C38" s="24">
        <v>1</v>
      </c>
      <c r="D38" s="24">
        <v>1</v>
      </c>
      <c r="E38" s="24">
        <v>1</v>
      </c>
      <c r="F38" s="24">
        <v>1</v>
      </c>
      <c r="G38" s="24">
        <v>1</v>
      </c>
      <c r="H38" s="24">
        <v>1</v>
      </c>
      <c r="I38" s="24">
        <v>0</v>
      </c>
      <c r="J38" s="24">
        <v>0</v>
      </c>
      <c r="K38" s="24">
        <v>0</v>
      </c>
      <c r="L38" s="24">
        <v>1</v>
      </c>
      <c r="M38" s="24">
        <v>1</v>
      </c>
      <c r="N38" s="24">
        <v>0</v>
      </c>
      <c r="O38" s="24">
        <v>1</v>
      </c>
      <c r="P38" s="24">
        <v>0</v>
      </c>
      <c r="Q38" s="24">
        <v>0</v>
      </c>
      <c r="R38" s="24">
        <v>0</v>
      </c>
      <c r="S38" s="24">
        <v>0</v>
      </c>
      <c r="T38" s="24">
        <v>0</v>
      </c>
      <c r="U38" s="24">
        <v>0</v>
      </c>
      <c r="V38" s="24">
        <v>0</v>
      </c>
      <c r="W38" s="24">
        <v>0</v>
      </c>
      <c r="X38" s="24">
        <f t="shared" si="0"/>
        <v>10</v>
      </c>
    </row>
    <row r="39" spans="1:24" x14ac:dyDescent="0.2">
      <c r="A39" s="8" t="s">
        <v>1000</v>
      </c>
      <c r="B39" s="24">
        <v>1</v>
      </c>
      <c r="C39" s="24">
        <v>1</v>
      </c>
      <c r="D39" s="24">
        <v>1</v>
      </c>
      <c r="E39" s="24">
        <v>1</v>
      </c>
      <c r="F39" s="24">
        <v>1</v>
      </c>
      <c r="G39" s="24">
        <v>1</v>
      </c>
      <c r="H39" s="24">
        <v>1</v>
      </c>
      <c r="I39" s="24">
        <v>0</v>
      </c>
      <c r="J39" s="24">
        <v>0</v>
      </c>
      <c r="K39" s="24">
        <v>0</v>
      </c>
      <c r="L39" s="24">
        <v>0</v>
      </c>
      <c r="M39" s="24">
        <v>1</v>
      </c>
      <c r="N39" s="24">
        <v>0</v>
      </c>
      <c r="O39" s="24">
        <v>1</v>
      </c>
      <c r="P39" s="24">
        <v>0</v>
      </c>
      <c r="Q39" s="24">
        <v>0</v>
      </c>
      <c r="R39" s="24">
        <v>0</v>
      </c>
      <c r="S39" s="24">
        <v>0</v>
      </c>
      <c r="T39" s="24">
        <v>0</v>
      </c>
      <c r="U39" s="24">
        <v>0</v>
      </c>
      <c r="V39" s="24">
        <v>0</v>
      </c>
      <c r="W39" s="24">
        <v>0</v>
      </c>
      <c r="X39" s="24">
        <f t="shared" si="0"/>
        <v>9</v>
      </c>
    </row>
    <row r="40" spans="1:24" x14ac:dyDescent="0.2">
      <c r="A40" s="8" t="s">
        <v>592</v>
      </c>
      <c r="B40" s="24">
        <v>1</v>
      </c>
      <c r="C40" s="24">
        <v>1</v>
      </c>
      <c r="D40" s="24">
        <v>1</v>
      </c>
      <c r="E40" s="24">
        <v>1</v>
      </c>
      <c r="F40" s="24">
        <v>1</v>
      </c>
      <c r="G40" s="24">
        <v>1</v>
      </c>
      <c r="H40" s="24">
        <v>1</v>
      </c>
      <c r="I40" s="24">
        <v>0</v>
      </c>
      <c r="J40" s="24">
        <v>0</v>
      </c>
      <c r="K40" s="24">
        <v>0</v>
      </c>
      <c r="L40" s="24">
        <v>1</v>
      </c>
      <c r="M40" s="24">
        <v>0</v>
      </c>
      <c r="N40" s="24">
        <v>0</v>
      </c>
      <c r="O40" s="24">
        <v>0</v>
      </c>
      <c r="P40" s="24">
        <v>0</v>
      </c>
      <c r="Q40" s="24">
        <v>0</v>
      </c>
      <c r="R40" s="24">
        <v>0</v>
      </c>
      <c r="S40" s="24">
        <v>1</v>
      </c>
      <c r="T40" s="24">
        <v>0</v>
      </c>
      <c r="U40" s="24">
        <v>0</v>
      </c>
      <c r="V40" s="24">
        <v>0</v>
      </c>
      <c r="W40" s="24">
        <v>0</v>
      </c>
      <c r="X40" s="24">
        <f t="shared" si="0"/>
        <v>9</v>
      </c>
    </row>
    <row r="41" spans="1:24" x14ac:dyDescent="0.2">
      <c r="A41" s="8" t="s">
        <v>421</v>
      </c>
      <c r="B41" s="24">
        <v>1</v>
      </c>
      <c r="C41" s="24">
        <v>1</v>
      </c>
      <c r="D41" s="24">
        <v>1</v>
      </c>
      <c r="E41" s="24">
        <v>1</v>
      </c>
      <c r="F41" s="24">
        <v>1</v>
      </c>
      <c r="G41" s="24">
        <v>1</v>
      </c>
      <c r="H41" s="24">
        <v>0</v>
      </c>
      <c r="I41" s="24">
        <v>0</v>
      </c>
      <c r="J41" s="24">
        <v>1</v>
      </c>
      <c r="K41" s="24">
        <v>0</v>
      </c>
      <c r="L41" s="24">
        <v>0</v>
      </c>
      <c r="M41" s="24">
        <v>1</v>
      </c>
      <c r="N41" s="24">
        <v>0</v>
      </c>
      <c r="O41" s="24">
        <v>1</v>
      </c>
      <c r="P41" s="24">
        <v>0</v>
      </c>
      <c r="Q41" s="24">
        <v>0</v>
      </c>
      <c r="R41" s="24">
        <v>0</v>
      </c>
      <c r="S41" s="24">
        <v>0</v>
      </c>
      <c r="T41" s="24">
        <v>0</v>
      </c>
      <c r="U41" s="24">
        <v>0</v>
      </c>
      <c r="V41" s="24">
        <v>0</v>
      </c>
      <c r="W41" s="24">
        <v>0</v>
      </c>
      <c r="X41" s="24">
        <f t="shared" si="0"/>
        <v>9</v>
      </c>
    </row>
    <row r="42" spans="1:24" x14ac:dyDescent="0.2">
      <c r="A42" s="8" t="s">
        <v>72</v>
      </c>
      <c r="B42" s="24">
        <v>1</v>
      </c>
      <c r="C42" s="24">
        <v>1</v>
      </c>
      <c r="D42" s="24">
        <v>1</v>
      </c>
      <c r="E42" s="24">
        <v>1</v>
      </c>
      <c r="F42" s="24">
        <v>1</v>
      </c>
      <c r="G42" s="24">
        <v>1</v>
      </c>
      <c r="H42" s="24">
        <v>0</v>
      </c>
      <c r="I42" s="24">
        <v>0</v>
      </c>
      <c r="J42" s="24">
        <v>1</v>
      </c>
      <c r="K42" s="24">
        <v>0</v>
      </c>
      <c r="L42" s="24">
        <v>0</v>
      </c>
      <c r="M42" s="24">
        <v>1</v>
      </c>
      <c r="N42" s="24">
        <v>0</v>
      </c>
      <c r="O42" s="24">
        <v>1</v>
      </c>
      <c r="P42" s="24">
        <v>0</v>
      </c>
      <c r="Q42" s="24">
        <v>0</v>
      </c>
      <c r="R42" s="24">
        <v>0</v>
      </c>
      <c r="S42" s="24">
        <v>0</v>
      </c>
      <c r="T42" s="24">
        <v>0</v>
      </c>
      <c r="U42" s="24">
        <v>0</v>
      </c>
      <c r="V42" s="24">
        <v>0</v>
      </c>
      <c r="W42" s="24">
        <v>0</v>
      </c>
      <c r="X42" s="24">
        <f t="shared" si="0"/>
        <v>9</v>
      </c>
    </row>
    <row r="43" spans="1:24" x14ac:dyDescent="0.2">
      <c r="A43" s="8" t="s">
        <v>604</v>
      </c>
      <c r="B43" s="24">
        <v>1</v>
      </c>
      <c r="C43" s="24">
        <v>1</v>
      </c>
      <c r="D43" s="24">
        <v>1</v>
      </c>
      <c r="E43" s="24">
        <v>1</v>
      </c>
      <c r="F43" s="24">
        <v>1</v>
      </c>
      <c r="G43" s="24">
        <v>1</v>
      </c>
      <c r="H43" s="24">
        <v>0</v>
      </c>
      <c r="I43" s="24">
        <v>0</v>
      </c>
      <c r="J43" s="24">
        <v>1</v>
      </c>
      <c r="K43" s="24">
        <v>0</v>
      </c>
      <c r="L43" s="24">
        <v>0</v>
      </c>
      <c r="M43" s="24">
        <v>1</v>
      </c>
      <c r="N43" s="24">
        <v>0</v>
      </c>
      <c r="O43" s="24">
        <v>1</v>
      </c>
      <c r="P43" s="24">
        <v>0</v>
      </c>
      <c r="Q43" s="24">
        <v>0</v>
      </c>
      <c r="R43" s="24">
        <v>0</v>
      </c>
      <c r="S43" s="24">
        <v>0</v>
      </c>
      <c r="T43" s="24">
        <v>0</v>
      </c>
      <c r="U43" s="24">
        <v>0</v>
      </c>
      <c r="V43" s="24">
        <v>0</v>
      </c>
      <c r="W43" s="24">
        <v>0</v>
      </c>
      <c r="X43" s="24">
        <f t="shared" si="0"/>
        <v>9</v>
      </c>
    </row>
    <row r="44" spans="1:24" x14ac:dyDescent="0.2">
      <c r="A44" s="8" t="s">
        <v>50</v>
      </c>
      <c r="B44" s="24">
        <v>1</v>
      </c>
      <c r="C44" s="24">
        <v>1</v>
      </c>
      <c r="D44" s="24">
        <v>1</v>
      </c>
      <c r="E44" s="24">
        <v>1</v>
      </c>
      <c r="F44" s="24">
        <v>0</v>
      </c>
      <c r="G44" s="24">
        <v>1</v>
      </c>
      <c r="H44" s="24">
        <v>1</v>
      </c>
      <c r="I44" s="24">
        <v>0</v>
      </c>
      <c r="J44" s="24">
        <v>0</v>
      </c>
      <c r="K44" s="24">
        <v>0</v>
      </c>
      <c r="L44" s="24">
        <v>1</v>
      </c>
      <c r="M44" s="24">
        <v>0</v>
      </c>
      <c r="N44" s="24">
        <v>1</v>
      </c>
      <c r="O44" s="24">
        <v>0</v>
      </c>
      <c r="P44" s="24">
        <v>0</v>
      </c>
      <c r="Q44" s="24">
        <v>1</v>
      </c>
      <c r="R44" s="24">
        <v>0</v>
      </c>
      <c r="S44" s="24">
        <v>0</v>
      </c>
      <c r="T44" s="24">
        <v>0</v>
      </c>
      <c r="U44" s="24">
        <v>0</v>
      </c>
      <c r="V44" s="24">
        <v>0</v>
      </c>
      <c r="W44" s="24">
        <v>0</v>
      </c>
      <c r="X44" s="24">
        <f t="shared" si="0"/>
        <v>9</v>
      </c>
    </row>
    <row r="45" spans="1:24" x14ac:dyDescent="0.2">
      <c r="A45" s="8" t="s">
        <v>542</v>
      </c>
      <c r="B45" s="24">
        <v>1</v>
      </c>
      <c r="C45" s="24">
        <v>1</v>
      </c>
      <c r="D45" s="24">
        <v>1</v>
      </c>
      <c r="E45" s="24">
        <v>1</v>
      </c>
      <c r="F45" s="24">
        <v>1</v>
      </c>
      <c r="G45" s="24">
        <v>1</v>
      </c>
      <c r="H45" s="24">
        <v>1</v>
      </c>
      <c r="I45" s="24">
        <v>0</v>
      </c>
      <c r="J45" s="24">
        <v>0</v>
      </c>
      <c r="K45" s="24">
        <v>0</v>
      </c>
      <c r="L45" s="24">
        <v>1</v>
      </c>
      <c r="M45" s="24">
        <v>0</v>
      </c>
      <c r="N45" s="24">
        <v>0</v>
      </c>
      <c r="O45" s="24">
        <v>0</v>
      </c>
      <c r="P45" s="24">
        <v>0</v>
      </c>
      <c r="Q45" s="24">
        <v>0</v>
      </c>
      <c r="R45" s="24">
        <v>0</v>
      </c>
      <c r="S45" s="24">
        <v>1</v>
      </c>
      <c r="T45" s="24">
        <v>0</v>
      </c>
      <c r="U45" s="24">
        <v>0</v>
      </c>
      <c r="V45" s="24">
        <v>0</v>
      </c>
      <c r="W45" s="24">
        <v>0</v>
      </c>
      <c r="X45" s="24">
        <f t="shared" si="0"/>
        <v>9</v>
      </c>
    </row>
    <row r="46" spans="1:24" x14ac:dyDescent="0.2">
      <c r="A46" s="8" t="s">
        <v>362</v>
      </c>
      <c r="B46" s="24">
        <v>1</v>
      </c>
      <c r="C46" s="24">
        <v>1</v>
      </c>
      <c r="D46" s="24">
        <v>1</v>
      </c>
      <c r="E46" s="24">
        <v>1</v>
      </c>
      <c r="F46" s="24">
        <v>1</v>
      </c>
      <c r="G46" s="24">
        <v>1</v>
      </c>
      <c r="H46" s="24">
        <v>1</v>
      </c>
      <c r="I46" s="24">
        <v>0</v>
      </c>
      <c r="J46" s="24">
        <v>0</v>
      </c>
      <c r="K46" s="24">
        <v>0</v>
      </c>
      <c r="L46" s="24">
        <v>1</v>
      </c>
      <c r="M46" s="24">
        <v>0</v>
      </c>
      <c r="N46" s="24">
        <v>0</v>
      </c>
      <c r="O46" s="24">
        <v>0</v>
      </c>
      <c r="P46" s="24">
        <v>0</v>
      </c>
      <c r="Q46" s="24">
        <v>0</v>
      </c>
      <c r="R46" s="24">
        <v>0</v>
      </c>
      <c r="S46" s="24">
        <v>1</v>
      </c>
      <c r="T46" s="24">
        <v>0</v>
      </c>
      <c r="U46" s="24">
        <v>0</v>
      </c>
      <c r="V46" s="24">
        <v>0</v>
      </c>
      <c r="W46" s="24">
        <v>0</v>
      </c>
      <c r="X46" s="24">
        <f t="shared" si="0"/>
        <v>9</v>
      </c>
    </row>
    <row r="47" spans="1:24" x14ac:dyDescent="0.2">
      <c r="A47" s="8" t="s">
        <v>556</v>
      </c>
      <c r="B47" s="24">
        <v>1</v>
      </c>
      <c r="C47" s="24">
        <v>1</v>
      </c>
      <c r="D47" s="24">
        <v>1</v>
      </c>
      <c r="E47" s="24">
        <v>1</v>
      </c>
      <c r="F47" s="24">
        <v>0</v>
      </c>
      <c r="G47" s="24">
        <v>1</v>
      </c>
      <c r="H47" s="24">
        <v>1</v>
      </c>
      <c r="I47" s="24">
        <v>0</v>
      </c>
      <c r="J47" s="24">
        <v>0</v>
      </c>
      <c r="K47" s="24">
        <v>0</v>
      </c>
      <c r="L47" s="24">
        <v>1</v>
      </c>
      <c r="M47" s="24">
        <v>0</v>
      </c>
      <c r="N47" s="24">
        <v>1</v>
      </c>
      <c r="O47" s="24">
        <v>0</v>
      </c>
      <c r="P47" s="24">
        <v>0</v>
      </c>
      <c r="Q47" s="24">
        <v>1</v>
      </c>
      <c r="R47" s="24">
        <v>0</v>
      </c>
      <c r="S47" s="24">
        <v>0</v>
      </c>
      <c r="T47" s="24">
        <v>0</v>
      </c>
      <c r="U47" s="24">
        <v>0</v>
      </c>
      <c r="V47" s="24">
        <v>0</v>
      </c>
      <c r="W47" s="24">
        <v>0</v>
      </c>
      <c r="X47" s="24">
        <f t="shared" si="0"/>
        <v>9</v>
      </c>
    </row>
    <row r="48" spans="1:24" x14ac:dyDescent="0.2">
      <c r="A48" s="8" t="s">
        <v>538</v>
      </c>
      <c r="B48" s="24">
        <v>1</v>
      </c>
      <c r="C48" s="24">
        <v>1</v>
      </c>
      <c r="D48" s="24">
        <v>1</v>
      </c>
      <c r="E48" s="24">
        <v>1</v>
      </c>
      <c r="F48" s="24">
        <v>0</v>
      </c>
      <c r="G48" s="24">
        <v>1</v>
      </c>
      <c r="H48" s="24">
        <v>1</v>
      </c>
      <c r="I48" s="24">
        <v>0</v>
      </c>
      <c r="J48" s="24">
        <v>0</v>
      </c>
      <c r="K48" s="24">
        <v>0</v>
      </c>
      <c r="L48" s="24">
        <v>1</v>
      </c>
      <c r="M48" s="24">
        <v>0</v>
      </c>
      <c r="N48" s="24">
        <v>1</v>
      </c>
      <c r="O48" s="24">
        <v>0</v>
      </c>
      <c r="P48" s="24">
        <v>0</v>
      </c>
      <c r="Q48" s="24">
        <v>1</v>
      </c>
      <c r="R48" s="24">
        <v>0</v>
      </c>
      <c r="S48" s="24">
        <v>0</v>
      </c>
      <c r="T48" s="24">
        <v>0</v>
      </c>
      <c r="U48" s="24">
        <v>0</v>
      </c>
      <c r="V48" s="24">
        <v>0</v>
      </c>
      <c r="W48" s="24">
        <v>0</v>
      </c>
      <c r="X48" s="24">
        <f t="shared" si="0"/>
        <v>9</v>
      </c>
    </row>
    <row r="49" spans="1:24" x14ac:dyDescent="0.2">
      <c r="A49" s="8" t="s">
        <v>333</v>
      </c>
      <c r="B49" s="24">
        <v>1</v>
      </c>
      <c r="C49" s="24">
        <v>1</v>
      </c>
      <c r="D49" s="24">
        <v>1</v>
      </c>
      <c r="E49" s="24">
        <v>1</v>
      </c>
      <c r="F49" s="24">
        <v>1</v>
      </c>
      <c r="G49" s="24">
        <v>1</v>
      </c>
      <c r="H49" s="24">
        <v>1</v>
      </c>
      <c r="I49" s="24">
        <v>0</v>
      </c>
      <c r="J49" s="24">
        <v>0</v>
      </c>
      <c r="K49" s="24">
        <v>0</v>
      </c>
      <c r="L49" s="24">
        <v>1</v>
      </c>
      <c r="M49" s="24">
        <v>0</v>
      </c>
      <c r="N49" s="24">
        <v>0</v>
      </c>
      <c r="O49" s="24">
        <v>0</v>
      </c>
      <c r="P49" s="24">
        <v>0</v>
      </c>
      <c r="Q49" s="24">
        <v>0</v>
      </c>
      <c r="R49" s="24">
        <v>0</v>
      </c>
      <c r="S49" s="24">
        <v>1</v>
      </c>
      <c r="T49" s="24">
        <v>0</v>
      </c>
      <c r="U49" s="24">
        <v>0</v>
      </c>
      <c r="V49" s="24">
        <v>0</v>
      </c>
      <c r="W49" s="24">
        <v>0</v>
      </c>
      <c r="X49" s="24">
        <f t="shared" si="0"/>
        <v>9</v>
      </c>
    </row>
    <row r="50" spans="1:24" x14ac:dyDescent="0.2">
      <c r="A50" s="8" t="s">
        <v>2072</v>
      </c>
      <c r="B50" s="24">
        <v>1</v>
      </c>
      <c r="C50" s="24">
        <v>1</v>
      </c>
      <c r="D50" s="24">
        <v>1</v>
      </c>
      <c r="E50" s="24">
        <v>1</v>
      </c>
      <c r="F50" s="24">
        <v>1</v>
      </c>
      <c r="G50" s="24">
        <v>1</v>
      </c>
      <c r="H50" s="24">
        <v>1</v>
      </c>
      <c r="I50" s="24">
        <v>0</v>
      </c>
      <c r="J50" s="24">
        <v>0</v>
      </c>
      <c r="K50" s="24">
        <v>0</v>
      </c>
      <c r="L50" s="24">
        <v>0</v>
      </c>
      <c r="M50" s="24">
        <v>1</v>
      </c>
      <c r="N50" s="24">
        <v>0</v>
      </c>
      <c r="O50" s="24">
        <v>1</v>
      </c>
      <c r="P50" s="24">
        <v>0</v>
      </c>
      <c r="Q50" s="24">
        <v>0</v>
      </c>
      <c r="R50" s="24">
        <v>0</v>
      </c>
      <c r="S50" s="24">
        <v>0</v>
      </c>
      <c r="T50" s="24">
        <v>0</v>
      </c>
      <c r="U50" s="24">
        <v>0</v>
      </c>
      <c r="V50" s="24">
        <v>0</v>
      </c>
      <c r="W50" s="24">
        <v>0</v>
      </c>
      <c r="X50" s="24">
        <f t="shared" si="0"/>
        <v>9</v>
      </c>
    </row>
    <row r="51" spans="1:24" x14ac:dyDescent="0.2">
      <c r="A51" s="8" t="s">
        <v>752</v>
      </c>
      <c r="B51" s="24">
        <v>1</v>
      </c>
      <c r="C51" s="24">
        <v>1</v>
      </c>
      <c r="D51" s="24">
        <v>1</v>
      </c>
      <c r="E51" s="24">
        <v>1</v>
      </c>
      <c r="F51" s="24">
        <v>0</v>
      </c>
      <c r="G51" s="24">
        <v>1</v>
      </c>
      <c r="H51" s="24">
        <v>1</v>
      </c>
      <c r="I51" s="24">
        <v>0</v>
      </c>
      <c r="J51" s="24">
        <v>0</v>
      </c>
      <c r="K51" s="24">
        <v>0</v>
      </c>
      <c r="L51" s="24">
        <v>1</v>
      </c>
      <c r="M51" s="24">
        <v>0</v>
      </c>
      <c r="N51" s="24">
        <v>1</v>
      </c>
      <c r="O51" s="24">
        <v>0</v>
      </c>
      <c r="P51" s="24">
        <v>0</v>
      </c>
      <c r="Q51" s="24">
        <v>1</v>
      </c>
      <c r="R51" s="24">
        <v>0</v>
      </c>
      <c r="S51" s="24">
        <v>0</v>
      </c>
      <c r="T51" s="24">
        <v>0</v>
      </c>
      <c r="U51" s="24">
        <v>0</v>
      </c>
      <c r="V51" s="24">
        <v>0</v>
      </c>
      <c r="W51" s="24">
        <v>0</v>
      </c>
      <c r="X51" s="24">
        <f t="shared" si="0"/>
        <v>9</v>
      </c>
    </row>
    <row r="52" spans="1:24" x14ac:dyDescent="0.2">
      <c r="A52" s="8" t="s">
        <v>479</v>
      </c>
      <c r="B52" s="24">
        <v>1</v>
      </c>
      <c r="C52" s="24">
        <v>1</v>
      </c>
      <c r="D52" s="24">
        <v>1</v>
      </c>
      <c r="E52" s="24">
        <v>1</v>
      </c>
      <c r="F52" s="24">
        <v>0</v>
      </c>
      <c r="G52" s="24">
        <v>0</v>
      </c>
      <c r="H52" s="24">
        <v>1</v>
      </c>
      <c r="I52" s="24">
        <v>0</v>
      </c>
      <c r="J52" s="24">
        <v>1</v>
      </c>
      <c r="K52" s="24">
        <v>0</v>
      </c>
      <c r="L52" s="24">
        <v>0</v>
      </c>
      <c r="M52" s="24">
        <v>0</v>
      </c>
      <c r="N52" s="24">
        <v>1</v>
      </c>
      <c r="O52" s="24">
        <v>0</v>
      </c>
      <c r="P52" s="24">
        <v>1</v>
      </c>
      <c r="Q52" s="24">
        <v>1</v>
      </c>
      <c r="R52" s="24">
        <v>0</v>
      </c>
      <c r="S52" s="24">
        <v>0</v>
      </c>
      <c r="T52" s="24">
        <v>0</v>
      </c>
      <c r="U52" s="24">
        <v>0</v>
      </c>
      <c r="V52" s="24">
        <v>0</v>
      </c>
      <c r="W52" s="24">
        <v>0</v>
      </c>
      <c r="X52" s="24">
        <f t="shared" si="0"/>
        <v>9</v>
      </c>
    </row>
    <row r="53" spans="1:24" x14ac:dyDescent="0.2">
      <c r="A53" s="8" t="s">
        <v>108</v>
      </c>
      <c r="B53" s="24">
        <v>1</v>
      </c>
      <c r="C53" s="24">
        <v>1</v>
      </c>
      <c r="D53" s="24">
        <v>1</v>
      </c>
      <c r="E53" s="24">
        <v>1</v>
      </c>
      <c r="F53" s="24">
        <v>0</v>
      </c>
      <c r="G53" s="24">
        <v>0</v>
      </c>
      <c r="H53" s="24">
        <v>1</v>
      </c>
      <c r="I53" s="24">
        <v>0</v>
      </c>
      <c r="J53" s="24">
        <v>1</v>
      </c>
      <c r="K53" s="24">
        <v>0</v>
      </c>
      <c r="L53" s="24">
        <v>0</v>
      </c>
      <c r="M53" s="24">
        <v>0</v>
      </c>
      <c r="N53" s="24">
        <v>1</v>
      </c>
      <c r="O53" s="24">
        <v>0</v>
      </c>
      <c r="P53" s="24">
        <v>1</v>
      </c>
      <c r="Q53" s="24">
        <v>1</v>
      </c>
      <c r="R53" s="24">
        <v>0</v>
      </c>
      <c r="S53" s="24">
        <v>0</v>
      </c>
      <c r="T53" s="24">
        <v>0</v>
      </c>
      <c r="U53" s="24">
        <v>0</v>
      </c>
      <c r="V53" s="24">
        <v>0</v>
      </c>
      <c r="W53" s="24">
        <v>0</v>
      </c>
      <c r="X53" s="24">
        <f t="shared" si="0"/>
        <v>9</v>
      </c>
    </row>
    <row r="54" spans="1:24" x14ac:dyDescent="0.2">
      <c r="A54" s="8" t="s">
        <v>186</v>
      </c>
      <c r="B54" s="24">
        <v>1</v>
      </c>
      <c r="C54" s="24">
        <v>1</v>
      </c>
      <c r="D54" s="24">
        <v>1</v>
      </c>
      <c r="E54" s="24">
        <v>1</v>
      </c>
      <c r="F54" s="24">
        <v>1</v>
      </c>
      <c r="G54" s="24">
        <v>1</v>
      </c>
      <c r="H54" s="24">
        <v>1</v>
      </c>
      <c r="I54" s="24">
        <v>0</v>
      </c>
      <c r="J54" s="24">
        <v>0</v>
      </c>
      <c r="K54" s="24">
        <v>0</v>
      </c>
      <c r="L54" s="24">
        <v>1</v>
      </c>
      <c r="M54" s="24">
        <v>0</v>
      </c>
      <c r="N54" s="24">
        <v>0</v>
      </c>
      <c r="O54" s="24">
        <v>0</v>
      </c>
      <c r="P54" s="24">
        <v>0</v>
      </c>
      <c r="Q54" s="24">
        <v>0</v>
      </c>
      <c r="R54" s="24">
        <v>0</v>
      </c>
      <c r="S54" s="24">
        <v>1</v>
      </c>
      <c r="T54" s="24">
        <v>0</v>
      </c>
      <c r="U54" s="24">
        <v>0</v>
      </c>
      <c r="V54" s="24">
        <v>0</v>
      </c>
      <c r="W54" s="24">
        <v>0</v>
      </c>
      <c r="X54" s="24">
        <f t="shared" si="0"/>
        <v>9</v>
      </c>
    </row>
    <row r="55" spans="1:24" x14ac:dyDescent="0.2">
      <c r="A55" s="8" t="s">
        <v>253</v>
      </c>
      <c r="B55" s="24">
        <v>1</v>
      </c>
      <c r="C55" s="24">
        <v>1</v>
      </c>
      <c r="D55" s="24">
        <v>1</v>
      </c>
      <c r="E55" s="24">
        <v>1</v>
      </c>
      <c r="F55" s="24">
        <v>1</v>
      </c>
      <c r="G55" s="24">
        <v>1</v>
      </c>
      <c r="H55" s="24">
        <v>0</v>
      </c>
      <c r="I55" s="24">
        <v>0</v>
      </c>
      <c r="J55" s="24">
        <v>1</v>
      </c>
      <c r="K55" s="24">
        <v>0</v>
      </c>
      <c r="L55" s="24">
        <v>0</v>
      </c>
      <c r="M55" s="24">
        <v>1</v>
      </c>
      <c r="N55" s="24">
        <v>0</v>
      </c>
      <c r="O55" s="24">
        <v>1</v>
      </c>
      <c r="P55" s="24">
        <v>0</v>
      </c>
      <c r="Q55" s="24">
        <v>0</v>
      </c>
      <c r="R55" s="24">
        <v>0</v>
      </c>
      <c r="S55" s="24">
        <v>0</v>
      </c>
      <c r="T55" s="24">
        <v>0</v>
      </c>
      <c r="U55" s="24">
        <v>0</v>
      </c>
      <c r="V55" s="24">
        <v>0</v>
      </c>
      <c r="W55" s="24">
        <v>0</v>
      </c>
      <c r="X55" s="24">
        <f t="shared" si="0"/>
        <v>9</v>
      </c>
    </row>
    <row r="56" spans="1:24" x14ac:dyDescent="0.2">
      <c r="A56" s="8" t="s">
        <v>282</v>
      </c>
      <c r="B56" s="24">
        <v>1</v>
      </c>
      <c r="C56" s="24">
        <v>1</v>
      </c>
      <c r="D56" s="24">
        <v>1</v>
      </c>
      <c r="E56" s="24">
        <v>1</v>
      </c>
      <c r="F56" s="24">
        <v>0</v>
      </c>
      <c r="G56" s="24">
        <v>0</v>
      </c>
      <c r="H56" s="24">
        <v>1</v>
      </c>
      <c r="I56" s="24">
        <v>0</v>
      </c>
      <c r="J56" s="24">
        <v>1</v>
      </c>
      <c r="K56" s="24">
        <v>0</v>
      </c>
      <c r="L56" s="24">
        <v>0</v>
      </c>
      <c r="M56" s="24">
        <v>0</v>
      </c>
      <c r="N56" s="24">
        <v>0</v>
      </c>
      <c r="O56" s="24">
        <v>0</v>
      </c>
      <c r="P56" s="24">
        <v>1</v>
      </c>
      <c r="Q56" s="24">
        <v>0</v>
      </c>
      <c r="R56" s="24">
        <v>1</v>
      </c>
      <c r="S56" s="24">
        <v>0</v>
      </c>
      <c r="T56" s="24">
        <v>0</v>
      </c>
      <c r="U56" s="24">
        <v>0</v>
      </c>
      <c r="V56" s="24">
        <v>0</v>
      </c>
      <c r="W56" s="24">
        <v>0</v>
      </c>
      <c r="X56" s="24">
        <f t="shared" si="0"/>
        <v>8</v>
      </c>
    </row>
    <row r="57" spans="1:24" x14ac:dyDescent="0.2">
      <c r="A57" s="8" t="s">
        <v>735</v>
      </c>
      <c r="B57" s="24">
        <v>1</v>
      </c>
      <c r="C57" s="24">
        <v>1</v>
      </c>
      <c r="D57" s="24">
        <v>1</v>
      </c>
      <c r="E57" s="24">
        <v>1</v>
      </c>
      <c r="F57" s="24">
        <v>1</v>
      </c>
      <c r="G57" s="24">
        <v>1</v>
      </c>
      <c r="H57" s="24">
        <v>1</v>
      </c>
      <c r="I57" s="24">
        <v>0</v>
      </c>
      <c r="J57" s="24">
        <v>0</v>
      </c>
      <c r="K57" s="24">
        <v>0</v>
      </c>
      <c r="L57" s="24">
        <v>1</v>
      </c>
      <c r="M57" s="24">
        <v>0</v>
      </c>
      <c r="N57" s="24">
        <v>0</v>
      </c>
      <c r="O57" s="24">
        <v>0</v>
      </c>
      <c r="P57" s="24">
        <v>0</v>
      </c>
      <c r="Q57" s="24">
        <v>0</v>
      </c>
      <c r="R57" s="24">
        <v>0</v>
      </c>
      <c r="S57" s="24">
        <v>0</v>
      </c>
      <c r="T57" s="24">
        <v>0</v>
      </c>
      <c r="U57" s="24">
        <v>0</v>
      </c>
      <c r="V57" s="24">
        <v>0</v>
      </c>
      <c r="W57" s="24">
        <v>0</v>
      </c>
      <c r="X57" s="24">
        <f t="shared" si="0"/>
        <v>8</v>
      </c>
    </row>
    <row r="58" spans="1:24" x14ac:dyDescent="0.2">
      <c r="A58" s="8" t="s">
        <v>1033</v>
      </c>
      <c r="B58" s="24">
        <v>1</v>
      </c>
      <c r="C58" s="24">
        <v>1</v>
      </c>
      <c r="D58" s="24">
        <v>1</v>
      </c>
      <c r="E58" s="24">
        <v>1</v>
      </c>
      <c r="F58" s="24">
        <v>1</v>
      </c>
      <c r="G58" s="24">
        <v>1</v>
      </c>
      <c r="H58" s="24">
        <v>0</v>
      </c>
      <c r="I58" s="24">
        <v>0</v>
      </c>
      <c r="J58" s="24">
        <v>0</v>
      </c>
      <c r="K58" s="24">
        <v>0</v>
      </c>
      <c r="L58" s="24">
        <v>0</v>
      </c>
      <c r="M58" s="24">
        <v>1</v>
      </c>
      <c r="N58" s="24">
        <v>0</v>
      </c>
      <c r="O58" s="24">
        <v>1</v>
      </c>
      <c r="P58" s="24">
        <v>0</v>
      </c>
      <c r="Q58" s="24">
        <v>0</v>
      </c>
      <c r="R58" s="24">
        <v>0</v>
      </c>
      <c r="S58" s="24">
        <v>0</v>
      </c>
      <c r="T58" s="24">
        <v>0</v>
      </c>
      <c r="U58" s="24">
        <v>0</v>
      </c>
      <c r="V58" s="24">
        <v>0</v>
      </c>
      <c r="W58" s="24">
        <v>0</v>
      </c>
      <c r="X58" s="24">
        <f t="shared" si="0"/>
        <v>8</v>
      </c>
    </row>
    <row r="59" spans="1:24" x14ac:dyDescent="0.2">
      <c r="A59" s="8" t="s">
        <v>638</v>
      </c>
      <c r="B59" s="24">
        <v>1</v>
      </c>
      <c r="C59" s="24">
        <v>1</v>
      </c>
      <c r="D59" s="24">
        <v>1</v>
      </c>
      <c r="E59" s="24">
        <v>1</v>
      </c>
      <c r="F59" s="24">
        <v>1</v>
      </c>
      <c r="G59" s="24">
        <v>1</v>
      </c>
      <c r="H59" s="24">
        <v>0</v>
      </c>
      <c r="I59" s="24">
        <v>0</v>
      </c>
      <c r="J59" s="24">
        <v>0</v>
      </c>
      <c r="K59" s="24">
        <v>0</v>
      </c>
      <c r="L59" s="24">
        <v>0</v>
      </c>
      <c r="M59" s="24">
        <v>1</v>
      </c>
      <c r="N59" s="24">
        <v>0</v>
      </c>
      <c r="O59" s="24">
        <v>1</v>
      </c>
      <c r="P59" s="24">
        <v>0</v>
      </c>
      <c r="Q59" s="24">
        <v>0</v>
      </c>
      <c r="R59" s="24">
        <v>0</v>
      </c>
      <c r="S59" s="24">
        <v>0</v>
      </c>
      <c r="T59" s="24">
        <v>0</v>
      </c>
      <c r="U59" s="24">
        <v>0</v>
      </c>
      <c r="V59" s="24">
        <v>0</v>
      </c>
      <c r="W59" s="24">
        <v>0</v>
      </c>
      <c r="X59" s="24">
        <f t="shared" si="0"/>
        <v>8</v>
      </c>
    </row>
    <row r="60" spans="1:24" x14ac:dyDescent="0.2">
      <c r="A60" s="8" t="s">
        <v>270</v>
      </c>
      <c r="B60" s="24">
        <v>1</v>
      </c>
      <c r="C60" s="24">
        <v>1</v>
      </c>
      <c r="D60" s="24">
        <v>1</v>
      </c>
      <c r="E60" s="24">
        <v>1</v>
      </c>
      <c r="F60" s="24">
        <v>1</v>
      </c>
      <c r="G60" s="24">
        <v>1</v>
      </c>
      <c r="H60" s="24">
        <v>0</v>
      </c>
      <c r="I60" s="24">
        <v>0</v>
      </c>
      <c r="J60" s="24">
        <v>0</v>
      </c>
      <c r="K60" s="24">
        <v>0</v>
      </c>
      <c r="L60" s="24">
        <v>0</v>
      </c>
      <c r="M60" s="24">
        <v>1</v>
      </c>
      <c r="N60" s="24">
        <v>0</v>
      </c>
      <c r="O60" s="24">
        <v>1</v>
      </c>
      <c r="P60" s="24">
        <v>0</v>
      </c>
      <c r="Q60" s="24">
        <v>0</v>
      </c>
      <c r="R60" s="24">
        <v>0</v>
      </c>
      <c r="S60" s="24">
        <v>0</v>
      </c>
      <c r="T60" s="24">
        <v>0</v>
      </c>
      <c r="U60" s="24">
        <v>0</v>
      </c>
      <c r="V60" s="24">
        <v>0</v>
      </c>
      <c r="W60" s="24">
        <v>0</v>
      </c>
      <c r="X60" s="24">
        <f t="shared" si="0"/>
        <v>8</v>
      </c>
    </row>
    <row r="61" spans="1:24" x14ac:dyDescent="0.2">
      <c r="A61" s="8" t="s">
        <v>33</v>
      </c>
      <c r="B61" s="24">
        <v>1</v>
      </c>
      <c r="C61" s="24">
        <v>1</v>
      </c>
      <c r="D61" s="24">
        <v>1</v>
      </c>
      <c r="E61" s="24">
        <v>1</v>
      </c>
      <c r="F61" s="24">
        <v>1</v>
      </c>
      <c r="G61" s="24">
        <v>1</v>
      </c>
      <c r="H61" s="24">
        <v>0</v>
      </c>
      <c r="I61" s="24">
        <v>0</v>
      </c>
      <c r="J61" s="24">
        <v>0</v>
      </c>
      <c r="K61" s="24">
        <v>0</v>
      </c>
      <c r="L61" s="24">
        <v>0</v>
      </c>
      <c r="M61" s="24">
        <v>1</v>
      </c>
      <c r="N61" s="24">
        <v>0</v>
      </c>
      <c r="O61" s="24">
        <v>1</v>
      </c>
      <c r="P61" s="24">
        <v>0</v>
      </c>
      <c r="Q61" s="24">
        <v>0</v>
      </c>
      <c r="R61" s="24">
        <v>0</v>
      </c>
      <c r="S61" s="24">
        <v>0</v>
      </c>
      <c r="T61" s="24">
        <v>0</v>
      </c>
      <c r="U61" s="24">
        <v>0</v>
      </c>
      <c r="V61" s="24">
        <v>0</v>
      </c>
      <c r="W61" s="24">
        <v>0</v>
      </c>
      <c r="X61" s="24">
        <f t="shared" si="0"/>
        <v>8</v>
      </c>
    </row>
    <row r="62" spans="1:24" x14ac:dyDescent="0.2">
      <c r="A62" s="8" t="s">
        <v>594</v>
      </c>
      <c r="B62" s="24">
        <v>1</v>
      </c>
      <c r="C62" s="24">
        <v>1</v>
      </c>
      <c r="D62" s="24">
        <v>1</v>
      </c>
      <c r="E62" s="24">
        <v>1</v>
      </c>
      <c r="F62" s="24">
        <v>1</v>
      </c>
      <c r="G62" s="24">
        <v>1</v>
      </c>
      <c r="H62" s="24">
        <v>0</v>
      </c>
      <c r="I62" s="24">
        <v>0</v>
      </c>
      <c r="J62" s="24">
        <v>1</v>
      </c>
      <c r="K62" s="24">
        <v>0</v>
      </c>
      <c r="L62" s="24">
        <v>0</v>
      </c>
      <c r="M62" s="24">
        <v>0</v>
      </c>
      <c r="N62" s="24">
        <v>0</v>
      </c>
      <c r="O62" s="24">
        <v>0</v>
      </c>
      <c r="P62" s="24">
        <v>0</v>
      </c>
      <c r="Q62" s="24">
        <v>0</v>
      </c>
      <c r="R62" s="24">
        <v>0</v>
      </c>
      <c r="S62" s="24">
        <v>1</v>
      </c>
      <c r="T62" s="24">
        <v>0</v>
      </c>
      <c r="U62" s="24">
        <v>0</v>
      </c>
      <c r="V62" s="24">
        <v>0</v>
      </c>
      <c r="W62" s="24">
        <v>0</v>
      </c>
      <c r="X62" s="24">
        <f t="shared" si="0"/>
        <v>8</v>
      </c>
    </row>
    <row r="63" spans="1:24" x14ac:dyDescent="0.2">
      <c r="A63" s="8" t="s">
        <v>652</v>
      </c>
      <c r="B63" s="24">
        <v>1</v>
      </c>
      <c r="C63" s="24">
        <v>1</v>
      </c>
      <c r="D63" s="24">
        <v>1</v>
      </c>
      <c r="E63" s="24">
        <v>1</v>
      </c>
      <c r="F63" s="24">
        <v>1</v>
      </c>
      <c r="G63" s="24">
        <v>1</v>
      </c>
      <c r="H63" s="24">
        <v>0</v>
      </c>
      <c r="I63" s="24">
        <v>0</v>
      </c>
      <c r="J63" s="24">
        <v>0</v>
      </c>
      <c r="K63" s="24">
        <v>0</v>
      </c>
      <c r="L63" s="24">
        <v>0</v>
      </c>
      <c r="M63" s="24">
        <v>1</v>
      </c>
      <c r="N63" s="24">
        <v>0</v>
      </c>
      <c r="O63" s="24">
        <v>1</v>
      </c>
      <c r="P63" s="24">
        <v>0</v>
      </c>
      <c r="Q63" s="24">
        <v>0</v>
      </c>
      <c r="R63" s="24">
        <v>0</v>
      </c>
      <c r="S63" s="24">
        <v>0</v>
      </c>
      <c r="T63" s="24">
        <v>0</v>
      </c>
      <c r="U63" s="24">
        <v>0</v>
      </c>
      <c r="V63" s="24">
        <v>0</v>
      </c>
      <c r="W63" s="24">
        <v>0</v>
      </c>
      <c r="X63" s="24">
        <f t="shared" si="0"/>
        <v>8</v>
      </c>
    </row>
    <row r="64" spans="1:24" x14ac:dyDescent="0.2">
      <c r="A64" s="8" t="s">
        <v>76</v>
      </c>
      <c r="B64" s="24">
        <v>1</v>
      </c>
      <c r="C64" s="24">
        <v>1</v>
      </c>
      <c r="D64" s="24">
        <v>1</v>
      </c>
      <c r="E64" s="24">
        <v>1</v>
      </c>
      <c r="F64" s="24">
        <v>1</v>
      </c>
      <c r="G64" s="24">
        <v>1</v>
      </c>
      <c r="H64" s="24">
        <v>0</v>
      </c>
      <c r="I64" s="24">
        <v>0</v>
      </c>
      <c r="J64" s="24">
        <v>1</v>
      </c>
      <c r="K64" s="24">
        <v>0</v>
      </c>
      <c r="L64" s="24">
        <v>0</v>
      </c>
      <c r="M64" s="24">
        <v>0</v>
      </c>
      <c r="N64" s="24">
        <v>0</v>
      </c>
      <c r="O64" s="24">
        <v>0</v>
      </c>
      <c r="P64" s="24">
        <v>0</v>
      </c>
      <c r="Q64" s="24">
        <v>0</v>
      </c>
      <c r="R64" s="24">
        <v>0</v>
      </c>
      <c r="S64" s="24">
        <v>1</v>
      </c>
      <c r="T64" s="24">
        <v>0</v>
      </c>
      <c r="U64" s="24">
        <v>0</v>
      </c>
      <c r="V64" s="24">
        <v>0</v>
      </c>
      <c r="W64" s="24">
        <v>0</v>
      </c>
      <c r="X64" s="24">
        <f t="shared" si="0"/>
        <v>8</v>
      </c>
    </row>
    <row r="65" spans="1:24" x14ac:dyDescent="0.2">
      <c r="A65" s="8" t="s">
        <v>68</v>
      </c>
      <c r="B65" s="24">
        <v>1</v>
      </c>
      <c r="C65" s="24">
        <v>1</v>
      </c>
      <c r="D65" s="24">
        <v>1</v>
      </c>
      <c r="E65" s="24">
        <v>1</v>
      </c>
      <c r="F65" s="24">
        <v>1</v>
      </c>
      <c r="G65" s="24">
        <v>1</v>
      </c>
      <c r="H65" s="24">
        <v>0</v>
      </c>
      <c r="I65" s="24">
        <v>0</v>
      </c>
      <c r="J65" s="24">
        <v>1</v>
      </c>
      <c r="K65" s="24">
        <v>0</v>
      </c>
      <c r="L65" s="24">
        <v>0</v>
      </c>
      <c r="M65" s="24">
        <v>0</v>
      </c>
      <c r="N65" s="24">
        <v>0</v>
      </c>
      <c r="O65" s="24">
        <v>0</v>
      </c>
      <c r="P65" s="24">
        <v>0</v>
      </c>
      <c r="Q65" s="24">
        <v>0</v>
      </c>
      <c r="R65" s="24">
        <v>0</v>
      </c>
      <c r="S65" s="24">
        <v>1</v>
      </c>
      <c r="T65" s="24">
        <v>0</v>
      </c>
      <c r="U65" s="24">
        <v>0</v>
      </c>
      <c r="V65" s="24">
        <v>0</v>
      </c>
      <c r="W65" s="24">
        <v>0</v>
      </c>
      <c r="X65" s="24">
        <f t="shared" si="0"/>
        <v>8</v>
      </c>
    </row>
    <row r="66" spans="1:24" x14ac:dyDescent="0.2">
      <c r="A66" s="8" t="s">
        <v>984</v>
      </c>
      <c r="B66" s="24">
        <v>1</v>
      </c>
      <c r="C66" s="24">
        <v>1</v>
      </c>
      <c r="D66" s="24">
        <v>1</v>
      </c>
      <c r="E66" s="24">
        <v>1</v>
      </c>
      <c r="F66" s="24">
        <v>1</v>
      </c>
      <c r="G66" s="24">
        <v>1</v>
      </c>
      <c r="H66" s="24">
        <v>0</v>
      </c>
      <c r="I66" s="24">
        <v>0</v>
      </c>
      <c r="J66" s="24">
        <v>0</v>
      </c>
      <c r="K66" s="24">
        <v>0</v>
      </c>
      <c r="L66" s="24">
        <v>0</v>
      </c>
      <c r="M66" s="24">
        <v>1</v>
      </c>
      <c r="N66" s="24">
        <v>0</v>
      </c>
      <c r="O66" s="24">
        <v>1</v>
      </c>
      <c r="P66" s="24">
        <v>0</v>
      </c>
      <c r="Q66" s="24">
        <v>0</v>
      </c>
      <c r="R66" s="24">
        <v>0</v>
      </c>
      <c r="S66" s="24">
        <v>0</v>
      </c>
      <c r="T66" s="24">
        <v>0</v>
      </c>
      <c r="U66" s="24">
        <v>0</v>
      </c>
      <c r="V66" s="24">
        <v>0</v>
      </c>
      <c r="W66" s="24">
        <v>0</v>
      </c>
      <c r="X66" s="24">
        <f t="shared" si="0"/>
        <v>8</v>
      </c>
    </row>
    <row r="67" spans="1:24" x14ac:dyDescent="0.2">
      <c r="A67" s="8" t="s">
        <v>843</v>
      </c>
      <c r="B67" s="24">
        <v>1</v>
      </c>
      <c r="C67" s="24">
        <v>1</v>
      </c>
      <c r="D67" s="24">
        <v>1</v>
      </c>
      <c r="E67" s="24">
        <v>1</v>
      </c>
      <c r="F67" s="24">
        <v>0</v>
      </c>
      <c r="G67" s="24">
        <v>0</v>
      </c>
      <c r="H67" s="24">
        <v>1</v>
      </c>
      <c r="I67" s="24">
        <v>0</v>
      </c>
      <c r="J67" s="24">
        <v>1</v>
      </c>
      <c r="K67" s="24">
        <v>0</v>
      </c>
      <c r="L67" s="24">
        <v>0</v>
      </c>
      <c r="M67" s="24">
        <v>0</v>
      </c>
      <c r="N67" s="24">
        <v>1</v>
      </c>
      <c r="O67" s="24">
        <v>0</v>
      </c>
      <c r="P67" s="24">
        <v>0</v>
      </c>
      <c r="Q67" s="24">
        <v>1</v>
      </c>
      <c r="R67" s="24">
        <v>0</v>
      </c>
      <c r="S67" s="24">
        <v>0</v>
      </c>
      <c r="T67" s="24">
        <v>0</v>
      </c>
      <c r="U67" s="24">
        <v>0</v>
      </c>
      <c r="V67" s="24">
        <v>0</v>
      </c>
      <c r="W67" s="24">
        <v>0</v>
      </c>
      <c r="X67" s="24">
        <f t="shared" si="0"/>
        <v>8</v>
      </c>
    </row>
    <row r="68" spans="1:24" x14ac:dyDescent="0.2">
      <c r="A68" s="8" t="s">
        <v>387</v>
      </c>
      <c r="B68" s="24">
        <v>1</v>
      </c>
      <c r="C68" s="24">
        <v>1</v>
      </c>
      <c r="D68" s="24">
        <v>1</v>
      </c>
      <c r="E68" s="24">
        <v>1</v>
      </c>
      <c r="F68" s="24">
        <v>0</v>
      </c>
      <c r="G68" s="24">
        <v>0</v>
      </c>
      <c r="H68" s="24">
        <v>1</v>
      </c>
      <c r="I68" s="24">
        <v>0</v>
      </c>
      <c r="J68" s="24">
        <v>1</v>
      </c>
      <c r="K68" s="24">
        <v>0</v>
      </c>
      <c r="L68" s="24">
        <v>0</v>
      </c>
      <c r="M68" s="24">
        <v>0</v>
      </c>
      <c r="N68" s="24">
        <v>0</v>
      </c>
      <c r="O68" s="24">
        <v>0</v>
      </c>
      <c r="P68" s="24">
        <v>1</v>
      </c>
      <c r="Q68" s="24">
        <v>0</v>
      </c>
      <c r="R68" s="24">
        <v>1</v>
      </c>
      <c r="S68" s="24">
        <v>0</v>
      </c>
      <c r="T68" s="24">
        <v>0</v>
      </c>
      <c r="U68" s="24">
        <v>0</v>
      </c>
      <c r="V68" s="24">
        <v>0</v>
      </c>
      <c r="W68" s="24">
        <v>0</v>
      </c>
      <c r="X68" s="24">
        <f t="shared" si="0"/>
        <v>8</v>
      </c>
    </row>
    <row r="69" spans="1:24" x14ac:dyDescent="0.2">
      <c r="A69" s="8" t="s">
        <v>710</v>
      </c>
      <c r="B69" s="24">
        <v>1</v>
      </c>
      <c r="C69" s="24">
        <v>1</v>
      </c>
      <c r="D69" s="24">
        <v>1</v>
      </c>
      <c r="E69" s="24">
        <v>1</v>
      </c>
      <c r="F69" s="24">
        <v>0</v>
      </c>
      <c r="G69" s="24">
        <v>0</v>
      </c>
      <c r="H69" s="24">
        <v>1</v>
      </c>
      <c r="I69" s="24">
        <v>0</v>
      </c>
      <c r="J69" s="24">
        <v>1</v>
      </c>
      <c r="K69" s="24">
        <v>0</v>
      </c>
      <c r="L69" s="24">
        <v>0</v>
      </c>
      <c r="M69" s="24">
        <v>0</v>
      </c>
      <c r="N69" s="24">
        <v>0</v>
      </c>
      <c r="O69" s="24">
        <v>0</v>
      </c>
      <c r="P69" s="24">
        <v>1</v>
      </c>
      <c r="Q69" s="24">
        <v>0</v>
      </c>
      <c r="R69" s="24">
        <v>1</v>
      </c>
      <c r="S69" s="24">
        <v>0</v>
      </c>
      <c r="T69" s="24">
        <v>0</v>
      </c>
      <c r="U69" s="24">
        <v>0</v>
      </c>
      <c r="V69" s="24">
        <v>0</v>
      </c>
      <c r="W69" s="24">
        <v>0</v>
      </c>
      <c r="X69" s="24">
        <f t="shared" si="0"/>
        <v>8</v>
      </c>
    </row>
    <row r="70" spans="1:24" x14ac:dyDescent="0.2">
      <c r="A70" s="8" t="s">
        <v>1021</v>
      </c>
      <c r="B70" s="24">
        <v>1</v>
      </c>
      <c r="C70" s="24">
        <v>1</v>
      </c>
      <c r="D70" s="24">
        <v>1</v>
      </c>
      <c r="E70" s="24">
        <v>1</v>
      </c>
      <c r="F70" s="24">
        <v>1</v>
      </c>
      <c r="G70" s="24">
        <v>1</v>
      </c>
      <c r="H70" s="24">
        <v>1</v>
      </c>
      <c r="I70" s="24">
        <v>0</v>
      </c>
      <c r="J70" s="24">
        <v>0</v>
      </c>
      <c r="K70" s="24">
        <v>0</v>
      </c>
      <c r="L70" s="24">
        <v>1</v>
      </c>
      <c r="M70" s="24">
        <v>0</v>
      </c>
      <c r="N70" s="24">
        <v>0</v>
      </c>
      <c r="O70" s="24">
        <v>0</v>
      </c>
      <c r="P70" s="24">
        <v>0</v>
      </c>
      <c r="Q70" s="24">
        <v>0</v>
      </c>
      <c r="R70" s="24">
        <v>0</v>
      </c>
      <c r="S70" s="24">
        <v>0</v>
      </c>
      <c r="T70" s="24">
        <v>0</v>
      </c>
      <c r="U70" s="24">
        <v>0</v>
      </c>
      <c r="V70" s="24">
        <v>0</v>
      </c>
      <c r="W70" s="24">
        <v>0</v>
      </c>
      <c r="X70" s="24">
        <f t="shared" si="0"/>
        <v>8</v>
      </c>
    </row>
    <row r="71" spans="1:24" x14ac:dyDescent="0.2">
      <c r="A71" s="8" t="s">
        <v>152</v>
      </c>
      <c r="B71" s="24">
        <v>1</v>
      </c>
      <c r="C71" s="24">
        <v>1</v>
      </c>
      <c r="D71" s="24">
        <v>1</v>
      </c>
      <c r="E71" s="24">
        <v>1</v>
      </c>
      <c r="F71" s="24">
        <v>1</v>
      </c>
      <c r="G71" s="24">
        <v>1</v>
      </c>
      <c r="H71" s="24">
        <v>0</v>
      </c>
      <c r="I71" s="24">
        <v>0</v>
      </c>
      <c r="J71" s="24">
        <v>1</v>
      </c>
      <c r="K71" s="24">
        <v>0</v>
      </c>
      <c r="L71" s="24">
        <v>0</v>
      </c>
      <c r="M71" s="24">
        <v>1</v>
      </c>
      <c r="N71" s="24">
        <v>0</v>
      </c>
      <c r="O71" s="24">
        <v>0</v>
      </c>
      <c r="P71" s="24">
        <v>0</v>
      </c>
      <c r="Q71" s="24">
        <v>0</v>
      </c>
      <c r="R71" s="24">
        <v>0</v>
      </c>
      <c r="S71" s="24">
        <v>0</v>
      </c>
      <c r="T71" s="24">
        <v>0</v>
      </c>
      <c r="U71" s="24">
        <v>0</v>
      </c>
      <c r="V71" s="24">
        <v>0</v>
      </c>
      <c r="W71" s="24">
        <v>0</v>
      </c>
      <c r="X71" s="24">
        <f t="shared" ref="X71:X134" si="1">SUM(B71:W71)</f>
        <v>8</v>
      </c>
    </row>
    <row r="72" spans="1:24" x14ac:dyDescent="0.2">
      <c r="A72" s="8" t="s">
        <v>609</v>
      </c>
      <c r="B72" s="24">
        <v>1</v>
      </c>
      <c r="C72" s="24">
        <v>1</v>
      </c>
      <c r="D72" s="24">
        <v>1</v>
      </c>
      <c r="E72" s="24">
        <v>1</v>
      </c>
      <c r="F72" s="24">
        <v>1</v>
      </c>
      <c r="G72" s="24">
        <v>1</v>
      </c>
      <c r="H72" s="24">
        <v>0</v>
      </c>
      <c r="I72" s="24">
        <v>0</v>
      </c>
      <c r="J72" s="24">
        <v>1</v>
      </c>
      <c r="K72" s="24">
        <v>0</v>
      </c>
      <c r="L72" s="24">
        <v>0</v>
      </c>
      <c r="M72" s="24">
        <v>1</v>
      </c>
      <c r="N72" s="24">
        <v>0</v>
      </c>
      <c r="O72" s="24">
        <v>0</v>
      </c>
      <c r="P72" s="24">
        <v>0</v>
      </c>
      <c r="Q72" s="24">
        <v>0</v>
      </c>
      <c r="R72" s="24">
        <v>0</v>
      </c>
      <c r="S72" s="24">
        <v>0</v>
      </c>
      <c r="T72" s="24">
        <v>0</v>
      </c>
      <c r="U72" s="24">
        <v>0</v>
      </c>
      <c r="V72" s="24">
        <v>0</v>
      </c>
      <c r="W72" s="24">
        <v>0</v>
      </c>
      <c r="X72" s="24">
        <f t="shared" si="1"/>
        <v>8</v>
      </c>
    </row>
    <row r="73" spans="1:24" x14ac:dyDescent="0.2">
      <c r="A73" s="8" t="s">
        <v>100</v>
      </c>
      <c r="B73" s="24">
        <v>1</v>
      </c>
      <c r="C73" s="24">
        <v>1</v>
      </c>
      <c r="D73" s="24">
        <v>1</v>
      </c>
      <c r="E73" s="24">
        <v>1</v>
      </c>
      <c r="F73" s="24">
        <v>1</v>
      </c>
      <c r="G73" s="24">
        <v>1</v>
      </c>
      <c r="H73" s="24">
        <v>0</v>
      </c>
      <c r="I73" s="24">
        <v>0</v>
      </c>
      <c r="J73" s="24">
        <v>0</v>
      </c>
      <c r="K73" s="24">
        <v>0</v>
      </c>
      <c r="L73" s="24">
        <v>0</v>
      </c>
      <c r="M73" s="24">
        <v>1</v>
      </c>
      <c r="N73" s="24">
        <v>0</v>
      </c>
      <c r="O73" s="24">
        <v>1</v>
      </c>
      <c r="P73" s="24">
        <v>0</v>
      </c>
      <c r="Q73" s="24">
        <v>0</v>
      </c>
      <c r="R73" s="24">
        <v>0</v>
      </c>
      <c r="S73" s="24">
        <v>0</v>
      </c>
      <c r="T73" s="24">
        <v>0</v>
      </c>
      <c r="U73" s="24">
        <v>0</v>
      </c>
      <c r="V73" s="24">
        <v>0</v>
      </c>
      <c r="W73" s="24">
        <v>0</v>
      </c>
      <c r="X73" s="24">
        <f t="shared" si="1"/>
        <v>8</v>
      </c>
    </row>
    <row r="74" spans="1:24" x14ac:dyDescent="0.2">
      <c r="A74" s="8" t="s">
        <v>726</v>
      </c>
      <c r="B74" s="24">
        <v>1</v>
      </c>
      <c r="C74" s="24">
        <v>1</v>
      </c>
      <c r="D74" s="24">
        <v>1</v>
      </c>
      <c r="E74" s="24">
        <v>1</v>
      </c>
      <c r="F74" s="24">
        <v>1</v>
      </c>
      <c r="G74" s="24">
        <v>1</v>
      </c>
      <c r="H74" s="24">
        <v>0</v>
      </c>
      <c r="I74" s="24">
        <v>0</v>
      </c>
      <c r="J74" s="24">
        <v>1</v>
      </c>
      <c r="K74" s="24">
        <v>0</v>
      </c>
      <c r="L74" s="24">
        <v>0</v>
      </c>
      <c r="M74" s="24">
        <v>0</v>
      </c>
      <c r="N74" s="24">
        <v>0</v>
      </c>
      <c r="O74" s="24">
        <v>0</v>
      </c>
      <c r="P74" s="24">
        <v>0</v>
      </c>
      <c r="Q74" s="24">
        <v>0</v>
      </c>
      <c r="R74" s="24">
        <v>0</v>
      </c>
      <c r="S74" s="24">
        <v>0</v>
      </c>
      <c r="T74" s="24">
        <v>1</v>
      </c>
      <c r="U74" s="24">
        <v>0</v>
      </c>
      <c r="V74" s="24">
        <v>0</v>
      </c>
      <c r="W74" s="24">
        <v>0</v>
      </c>
      <c r="X74" s="24">
        <f t="shared" si="1"/>
        <v>8</v>
      </c>
    </row>
    <row r="75" spans="1:24" x14ac:dyDescent="0.2">
      <c r="A75" s="8" t="s">
        <v>964</v>
      </c>
      <c r="B75" s="24">
        <v>1</v>
      </c>
      <c r="C75" s="24">
        <v>1</v>
      </c>
      <c r="D75" s="24">
        <v>1</v>
      </c>
      <c r="E75" s="24">
        <v>1</v>
      </c>
      <c r="F75" s="24">
        <v>1</v>
      </c>
      <c r="G75" s="24">
        <v>1</v>
      </c>
      <c r="H75" s="24">
        <v>1</v>
      </c>
      <c r="I75" s="24">
        <v>0</v>
      </c>
      <c r="J75" s="24">
        <v>0</v>
      </c>
      <c r="K75" s="24">
        <v>0</v>
      </c>
      <c r="L75" s="24">
        <v>1</v>
      </c>
      <c r="M75" s="24">
        <v>0</v>
      </c>
      <c r="N75" s="24">
        <v>0</v>
      </c>
      <c r="O75" s="24">
        <v>0</v>
      </c>
      <c r="P75" s="24">
        <v>0</v>
      </c>
      <c r="Q75" s="24">
        <v>0</v>
      </c>
      <c r="R75" s="24">
        <v>0</v>
      </c>
      <c r="S75" s="24">
        <v>0</v>
      </c>
      <c r="T75" s="24">
        <v>0</v>
      </c>
      <c r="U75" s="24">
        <v>0</v>
      </c>
      <c r="V75" s="24">
        <v>0</v>
      </c>
      <c r="W75" s="24">
        <v>0</v>
      </c>
      <c r="X75" s="24">
        <f t="shared" si="1"/>
        <v>8</v>
      </c>
    </row>
    <row r="76" spans="1:24" x14ac:dyDescent="0.2">
      <c r="A76" s="8" t="s">
        <v>530</v>
      </c>
      <c r="B76" s="24">
        <v>1</v>
      </c>
      <c r="C76" s="24">
        <v>1</v>
      </c>
      <c r="D76" s="24">
        <v>0</v>
      </c>
      <c r="E76" s="24">
        <v>0</v>
      </c>
      <c r="F76" s="24">
        <v>0</v>
      </c>
      <c r="G76" s="24">
        <v>1</v>
      </c>
      <c r="H76" s="24">
        <v>1</v>
      </c>
      <c r="I76" s="24">
        <v>0</v>
      </c>
      <c r="J76" s="24">
        <v>1</v>
      </c>
      <c r="K76" s="24">
        <v>0</v>
      </c>
      <c r="L76" s="24">
        <v>1</v>
      </c>
      <c r="M76" s="24">
        <v>0</v>
      </c>
      <c r="N76" s="24">
        <v>0</v>
      </c>
      <c r="O76" s="24">
        <v>0</v>
      </c>
      <c r="P76" s="24">
        <v>1</v>
      </c>
      <c r="Q76" s="24">
        <v>0</v>
      </c>
      <c r="R76" s="24">
        <v>0</v>
      </c>
      <c r="S76" s="24">
        <v>0</v>
      </c>
      <c r="T76" s="24">
        <v>1</v>
      </c>
      <c r="U76" s="24">
        <v>0</v>
      </c>
      <c r="V76" s="24">
        <v>0</v>
      </c>
      <c r="W76" s="24">
        <v>0</v>
      </c>
      <c r="X76" s="24">
        <f t="shared" si="1"/>
        <v>8</v>
      </c>
    </row>
    <row r="77" spans="1:24" x14ac:dyDescent="0.2">
      <c r="A77" s="8" t="s">
        <v>302</v>
      </c>
      <c r="B77" s="24">
        <v>1</v>
      </c>
      <c r="C77" s="24">
        <v>1</v>
      </c>
      <c r="D77" s="24">
        <v>1</v>
      </c>
      <c r="E77" s="24">
        <v>1</v>
      </c>
      <c r="F77" s="24">
        <v>1</v>
      </c>
      <c r="G77" s="24">
        <v>1</v>
      </c>
      <c r="H77" s="24">
        <v>1</v>
      </c>
      <c r="I77" s="24">
        <v>0</v>
      </c>
      <c r="J77" s="24">
        <v>0</v>
      </c>
      <c r="K77" s="24">
        <v>0</v>
      </c>
      <c r="L77" s="24">
        <v>1</v>
      </c>
      <c r="M77" s="24">
        <v>0</v>
      </c>
      <c r="N77" s="24">
        <v>0</v>
      </c>
      <c r="O77" s="24">
        <v>0</v>
      </c>
      <c r="P77" s="24">
        <v>0</v>
      </c>
      <c r="Q77" s="24">
        <v>0</v>
      </c>
      <c r="R77" s="24">
        <v>0</v>
      </c>
      <c r="S77" s="24">
        <v>0</v>
      </c>
      <c r="T77" s="24">
        <v>0</v>
      </c>
      <c r="U77" s="24">
        <v>0</v>
      </c>
      <c r="V77" s="24">
        <v>0</v>
      </c>
      <c r="W77" s="24">
        <v>0</v>
      </c>
      <c r="X77" s="24">
        <f t="shared" si="1"/>
        <v>8</v>
      </c>
    </row>
    <row r="78" spans="1:24" x14ac:dyDescent="0.2">
      <c r="A78" s="8" t="s">
        <v>891</v>
      </c>
      <c r="B78" s="24">
        <v>1</v>
      </c>
      <c r="C78" s="24">
        <v>1</v>
      </c>
      <c r="D78" s="24">
        <v>1</v>
      </c>
      <c r="E78" s="24">
        <v>1</v>
      </c>
      <c r="F78" s="24">
        <v>1</v>
      </c>
      <c r="G78" s="24">
        <v>1</v>
      </c>
      <c r="H78" s="24">
        <v>1</v>
      </c>
      <c r="I78" s="24">
        <v>0</v>
      </c>
      <c r="J78" s="24">
        <v>0</v>
      </c>
      <c r="K78" s="24">
        <v>0</v>
      </c>
      <c r="L78" s="24">
        <v>1</v>
      </c>
      <c r="M78" s="24">
        <v>0</v>
      </c>
      <c r="N78" s="24">
        <v>0</v>
      </c>
      <c r="O78" s="24">
        <v>0</v>
      </c>
      <c r="P78" s="24">
        <v>0</v>
      </c>
      <c r="Q78" s="24">
        <v>0</v>
      </c>
      <c r="R78" s="24">
        <v>0</v>
      </c>
      <c r="S78" s="24">
        <v>0</v>
      </c>
      <c r="T78" s="24">
        <v>0</v>
      </c>
      <c r="U78" s="24">
        <v>0</v>
      </c>
      <c r="V78" s="24">
        <v>0</v>
      </c>
      <c r="W78" s="24">
        <v>0</v>
      </c>
      <c r="X78" s="24">
        <f t="shared" si="1"/>
        <v>8</v>
      </c>
    </row>
    <row r="79" spans="1:24" x14ac:dyDescent="0.2">
      <c r="A79" s="8" t="s">
        <v>510</v>
      </c>
      <c r="B79" s="24">
        <v>1</v>
      </c>
      <c r="C79" s="24">
        <v>1</v>
      </c>
      <c r="D79" s="24">
        <v>1</v>
      </c>
      <c r="E79" s="24">
        <v>1</v>
      </c>
      <c r="F79" s="24">
        <v>1</v>
      </c>
      <c r="G79" s="24">
        <v>1</v>
      </c>
      <c r="H79" s="24">
        <v>0</v>
      </c>
      <c r="I79" s="24">
        <v>0</v>
      </c>
      <c r="J79" s="24">
        <v>0</v>
      </c>
      <c r="K79" s="24">
        <v>0</v>
      </c>
      <c r="L79" s="24">
        <v>0</v>
      </c>
      <c r="M79" s="24">
        <v>1</v>
      </c>
      <c r="N79" s="24">
        <v>0</v>
      </c>
      <c r="O79" s="24">
        <v>1</v>
      </c>
      <c r="P79" s="24">
        <v>0</v>
      </c>
      <c r="Q79" s="24">
        <v>0</v>
      </c>
      <c r="R79" s="24">
        <v>0</v>
      </c>
      <c r="S79" s="24">
        <v>0</v>
      </c>
      <c r="T79" s="24">
        <v>0</v>
      </c>
      <c r="U79" s="24">
        <v>0</v>
      </c>
      <c r="V79" s="24">
        <v>0</v>
      </c>
      <c r="W79" s="24">
        <v>0</v>
      </c>
      <c r="X79" s="24">
        <f t="shared" si="1"/>
        <v>8</v>
      </c>
    </row>
    <row r="80" spans="1:24" x14ac:dyDescent="0.2">
      <c r="A80" s="8" t="s">
        <v>1043</v>
      </c>
      <c r="B80" s="24">
        <v>1</v>
      </c>
      <c r="C80" s="24">
        <v>1</v>
      </c>
      <c r="D80" s="24">
        <v>1</v>
      </c>
      <c r="E80" s="24">
        <v>1</v>
      </c>
      <c r="F80" s="24">
        <v>1</v>
      </c>
      <c r="G80" s="24">
        <v>1</v>
      </c>
      <c r="H80" s="24">
        <v>0</v>
      </c>
      <c r="I80" s="24">
        <v>0</v>
      </c>
      <c r="J80" s="24">
        <v>0</v>
      </c>
      <c r="K80" s="24">
        <v>0</v>
      </c>
      <c r="L80" s="24">
        <v>0</v>
      </c>
      <c r="M80" s="24">
        <v>1</v>
      </c>
      <c r="N80" s="24">
        <v>0</v>
      </c>
      <c r="O80" s="24">
        <v>1</v>
      </c>
      <c r="P80" s="24">
        <v>0</v>
      </c>
      <c r="Q80" s="24">
        <v>0</v>
      </c>
      <c r="R80" s="24">
        <v>0</v>
      </c>
      <c r="S80" s="24">
        <v>0</v>
      </c>
      <c r="T80" s="24">
        <v>0</v>
      </c>
      <c r="U80" s="24">
        <v>0</v>
      </c>
      <c r="V80" s="24">
        <v>0</v>
      </c>
      <c r="W80" s="24">
        <v>0</v>
      </c>
      <c r="X80" s="24">
        <f t="shared" si="1"/>
        <v>8</v>
      </c>
    </row>
    <row r="81" spans="1:24" x14ac:dyDescent="0.2">
      <c r="A81" s="8" t="s">
        <v>398</v>
      </c>
      <c r="B81" s="24">
        <v>1</v>
      </c>
      <c r="C81" s="24">
        <v>1</v>
      </c>
      <c r="D81" s="24">
        <v>1</v>
      </c>
      <c r="E81" s="24">
        <v>1</v>
      </c>
      <c r="F81" s="24">
        <v>1</v>
      </c>
      <c r="G81" s="24">
        <v>0</v>
      </c>
      <c r="H81" s="24">
        <v>1</v>
      </c>
      <c r="I81" s="24">
        <v>0</v>
      </c>
      <c r="J81" s="24">
        <v>0</v>
      </c>
      <c r="K81" s="24">
        <v>0</v>
      </c>
      <c r="L81" s="24">
        <v>0</v>
      </c>
      <c r="M81" s="24">
        <v>1</v>
      </c>
      <c r="N81" s="24">
        <v>0</v>
      </c>
      <c r="O81" s="24">
        <v>0</v>
      </c>
      <c r="P81" s="24">
        <v>0</v>
      </c>
      <c r="Q81" s="24">
        <v>0</v>
      </c>
      <c r="R81" s="24">
        <v>0</v>
      </c>
      <c r="S81" s="24">
        <v>0</v>
      </c>
      <c r="T81" s="24">
        <v>0</v>
      </c>
      <c r="U81" s="24">
        <v>0</v>
      </c>
      <c r="V81" s="24">
        <v>0</v>
      </c>
      <c r="W81" s="24">
        <v>0</v>
      </c>
      <c r="X81" s="24">
        <f t="shared" si="1"/>
        <v>7</v>
      </c>
    </row>
    <row r="82" spans="1:24" x14ac:dyDescent="0.2">
      <c r="A82" s="8" t="s">
        <v>798</v>
      </c>
      <c r="B82" s="24">
        <v>1</v>
      </c>
      <c r="C82" s="24">
        <v>1</v>
      </c>
      <c r="D82" s="24">
        <v>1</v>
      </c>
      <c r="E82" s="24">
        <v>1</v>
      </c>
      <c r="F82" s="24">
        <v>1</v>
      </c>
      <c r="G82" s="24">
        <v>0</v>
      </c>
      <c r="H82" s="24">
        <v>1</v>
      </c>
      <c r="I82" s="24">
        <v>0</v>
      </c>
      <c r="J82" s="24">
        <v>0</v>
      </c>
      <c r="K82" s="24">
        <v>0</v>
      </c>
      <c r="L82" s="24">
        <v>0</v>
      </c>
      <c r="M82" s="24">
        <v>1</v>
      </c>
      <c r="N82" s="24">
        <v>0</v>
      </c>
      <c r="O82" s="24">
        <v>0</v>
      </c>
      <c r="P82" s="24">
        <v>0</v>
      </c>
      <c r="Q82" s="24">
        <v>0</v>
      </c>
      <c r="R82" s="24">
        <v>0</v>
      </c>
      <c r="S82" s="24">
        <v>0</v>
      </c>
      <c r="T82" s="24">
        <v>0</v>
      </c>
      <c r="U82" s="24">
        <v>0</v>
      </c>
      <c r="V82" s="24">
        <v>0</v>
      </c>
      <c r="W82" s="24">
        <v>0</v>
      </c>
      <c r="X82" s="24">
        <f t="shared" si="1"/>
        <v>7</v>
      </c>
    </row>
    <row r="83" spans="1:24" x14ac:dyDescent="0.2">
      <c r="A83" s="8" t="s">
        <v>285</v>
      </c>
      <c r="B83" s="24">
        <v>1</v>
      </c>
      <c r="C83" s="24">
        <v>1</v>
      </c>
      <c r="D83" s="24">
        <v>1</v>
      </c>
      <c r="E83" s="24">
        <v>1</v>
      </c>
      <c r="F83" s="24">
        <v>1</v>
      </c>
      <c r="G83" s="24">
        <v>1</v>
      </c>
      <c r="H83" s="24">
        <v>0</v>
      </c>
      <c r="I83" s="24">
        <v>0</v>
      </c>
      <c r="J83" s="24">
        <v>0</v>
      </c>
      <c r="K83" s="24">
        <v>0</v>
      </c>
      <c r="L83" s="24">
        <v>0</v>
      </c>
      <c r="M83" s="24">
        <v>0</v>
      </c>
      <c r="N83" s="24">
        <v>0</v>
      </c>
      <c r="O83" s="24">
        <v>0</v>
      </c>
      <c r="P83" s="24">
        <v>0</v>
      </c>
      <c r="Q83" s="24">
        <v>0</v>
      </c>
      <c r="R83" s="24">
        <v>0</v>
      </c>
      <c r="S83" s="24">
        <v>1</v>
      </c>
      <c r="T83" s="24">
        <v>0</v>
      </c>
      <c r="U83" s="24">
        <v>0</v>
      </c>
      <c r="V83" s="24">
        <v>0</v>
      </c>
      <c r="W83" s="24">
        <v>0</v>
      </c>
      <c r="X83" s="24">
        <f t="shared" si="1"/>
        <v>7</v>
      </c>
    </row>
    <row r="84" spans="1:24" x14ac:dyDescent="0.2">
      <c r="A84" s="8" t="s">
        <v>377</v>
      </c>
      <c r="B84" s="24">
        <v>1</v>
      </c>
      <c r="C84" s="24">
        <v>1</v>
      </c>
      <c r="D84" s="24">
        <v>1</v>
      </c>
      <c r="E84" s="24">
        <v>1</v>
      </c>
      <c r="F84" s="24">
        <v>1</v>
      </c>
      <c r="G84" s="24">
        <v>1</v>
      </c>
      <c r="H84" s="24">
        <v>0</v>
      </c>
      <c r="I84" s="24">
        <v>0</v>
      </c>
      <c r="J84" s="24">
        <v>0</v>
      </c>
      <c r="K84" s="24">
        <v>0</v>
      </c>
      <c r="L84" s="24">
        <v>0</v>
      </c>
      <c r="M84" s="24">
        <v>0</v>
      </c>
      <c r="N84" s="24">
        <v>0</v>
      </c>
      <c r="O84" s="24">
        <v>0</v>
      </c>
      <c r="P84" s="24">
        <v>0</v>
      </c>
      <c r="Q84" s="24">
        <v>0</v>
      </c>
      <c r="R84" s="24">
        <v>0</v>
      </c>
      <c r="S84" s="24">
        <v>1</v>
      </c>
      <c r="T84" s="24">
        <v>0</v>
      </c>
      <c r="U84" s="24">
        <v>0</v>
      </c>
      <c r="V84" s="24">
        <v>0</v>
      </c>
      <c r="W84" s="24">
        <v>0</v>
      </c>
      <c r="X84" s="24">
        <f t="shared" si="1"/>
        <v>7</v>
      </c>
    </row>
    <row r="85" spans="1:24" x14ac:dyDescent="0.2">
      <c r="A85" s="8" t="s">
        <v>243</v>
      </c>
      <c r="B85" s="24">
        <v>1</v>
      </c>
      <c r="C85" s="24">
        <v>1</v>
      </c>
      <c r="D85" s="24">
        <v>1</v>
      </c>
      <c r="E85" s="24">
        <v>0</v>
      </c>
      <c r="F85" s="24">
        <v>0</v>
      </c>
      <c r="G85" s="24">
        <v>0</v>
      </c>
      <c r="H85" s="24">
        <v>1</v>
      </c>
      <c r="I85" s="24">
        <v>0</v>
      </c>
      <c r="J85" s="24">
        <v>1</v>
      </c>
      <c r="K85" s="24">
        <v>0</v>
      </c>
      <c r="L85" s="24">
        <v>0</v>
      </c>
      <c r="M85" s="24">
        <v>0</v>
      </c>
      <c r="N85" s="24">
        <v>0</v>
      </c>
      <c r="O85" s="24">
        <v>0</v>
      </c>
      <c r="P85" s="24">
        <v>1</v>
      </c>
      <c r="Q85" s="24">
        <v>0</v>
      </c>
      <c r="R85" s="24">
        <v>1</v>
      </c>
      <c r="S85" s="24">
        <v>0</v>
      </c>
      <c r="T85" s="24">
        <v>0</v>
      </c>
      <c r="U85" s="24">
        <v>0</v>
      </c>
      <c r="V85" s="24">
        <v>0</v>
      </c>
      <c r="W85" s="24">
        <v>0</v>
      </c>
      <c r="X85" s="24">
        <f t="shared" si="1"/>
        <v>7</v>
      </c>
    </row>
    <row r="86" spans="1:24" x14ac:dyDescent="0.2">
      <c r="A86" s="8" t="s">
        <v>263</v>
      </c>
      <c r="B86" s="24">
        <v>1</v>
      </c>
      <c r="C86" s="24">
        <v>1</v>
      </c>
      <c r="D86" s="24">
        <v>1</v>
      </c>
      <c r="E86" s="24">
        <v>1</v>
      </c>
      <c r="F86" s="24">
        <v>0</v>
      </c>
      <c r="G86" s="24">
        <v>0</v>
      </c>
      <c r="H86" s="24">
        <v>1</v>
      </c>
      <c r="I86" s="24">
        <v>0</v>
      </c>
      <c r="J86" s="24">
        <v>0</v>
      </c>
      <c r="K86" s="24">
        <v>0</v>
      </c>
      <c r="L86" s="24">
        <v>0</v>
      </c>
      <c r="M86" s="24">
        <v>0</v>
      </c>
      <c r="N86" s="24">
        <v>1</v>
      </c>
      <c r="O86" s="24">
        <v>0</v>
      </c>
      <c r="P86" s="24">
        <v>0</v>
      </c>
      <c r="Q86" s="24">
        <v>1</v>
      </c>
      <c r="R86" s="24">
        <v>0</v>
      </c>
      <c r="S86" s="24">
        <v>0</v>
      </c>
      <c r="T86" s="24">
        <v>0</v>
      </c>
      <c r="U86" s="24">
        <v>0</v>
      </c>
      <c r="V86" s="24">
        <v>0</v>
      </c>
      <c r="W86" s="24">
        <v>0</v>
      </c>
      <c r="X86" s="24">
        <f t="shared" si="1"/>
        <v>7</v>
      </c>
    </row>
    <row r="87" spans="1:24" x14ac:dyDescent="0.2">
      <c r="A87" s="8" t="s">
        <v>512</v>
      </c>
      <c r="B87" s="24">
        <v>1</v>
      </c>
      <c r="C87" s="24">
        <v>1</v>
      </c>
      <c r="D87" s="24">
        <v>1</v>
      </c>
      <c r="E87" s="24">
        <v>1</v>
      </c>
      <c r="F87" s="24">
        <v>0</v>
      </c>
      <c r="G87" s="24">
        <v>0</v>
      </c>
      <c r="H87" s="24">
        <v>1</v>
      </c>
      <c r="I87" s="24">
        <v>0</v>
      </c>
      <c r="J87" s="24">
        <v>0</v>
      </c>
      <c r="K87" s="24">
        <v>0</v>
      </c>
      <c r="L87" s="24">
        <v>0</v>
      </c>
      <c r="M87" s="24">
        <v>0</v>
      </c>
      <c r="N87" s="24">
        <v>1</v>
      </c>
      <c r="O87" s="24">
        <v>0</v>
      </c>
      <c r="P87" s="24">
        <v>0</v>
      </c>
      <c r="Q87" s="24">
        <v>1</v>
      </c>
      <c r="R87" s="24">
        <v>0</v>
      </c>
      <c r="S87" s="24">
        <v>0</v>
      </c>
      <c r="T87" s="24">
        <v>0</v>
      </c>
      <c r="U87" s="24">
        <v>0</v>
      </c>
      <c r="V87" s="24">
        <v>0</v>
      </c>
      <c r="W87" s="24">
        <v>0</v>
      </c>
      <c r="X87" s="24">
        <f t="shared" si="1"/>
        <v>7</v>
      </c>
    </row>
    <row r="88" spans="1:24" x14ac:dyDescent="0.2">
      <c r="A88" s="8" t="s">
        <v>740</v>
      </c>
      <c r="B88" s="24">
        <v>1</v>
      </c>
      <c r="C88" s="24">
        <v>1</v>
      </c>
      <c r="D88" s="24">
        <v>1</v>
      </c>
      <c r="E88" s="24">
        <v>1</v>
      </c>
      <c r="F88" s="24">
        <v>1</v>
      </c>
      <c r="G88" s="24">
        <v>1</v>
      </c>
      <c r="H88" s="24">
        <v>0</v>
      </c>
      <c r="I88" s="24">
        <v>0</v>
      </c>
      <c r="J88" s="24">
        <v>0</v>
      </c>
      <c r="K88" s="24">
        <v>0</v>
      </c>
      <c r="L88" s="24">
        <v>0</v>
      </c>
      <c r="M88" s="24">
        <v>0</v>
      </c>
      <c r="N88" s="24">
        <v>1</v>
      </c>
      <c r="O88" s="24">
        <v>0</v>
      </c>
      <c r="P88" s="24">
        <v>0</v>
      </c>
      <c r="Q88" s="24">
        <v>0</v>
      </c>
      <c r="R88" s="24">
        <v>0</v>
      </c>
      <c r="S88" s="24">
        <v>0</v>
      </c>
      <c r="T88" s="24">
        <v>0</v>
      </c>
      <c r="U88" s="24">
        <v>0</v>
      </c>
      <c r="V88" s="24">
        <v>0</v>
      </c>
      <c r="W88" s="24">
        <v>0</v>
      </c>
      <c r="X88" s="24">
        <f t="shared" si="1"/>
        <v>7</v>
      </c>
    </row>
    <row r="89" spans="1:24" x14ac:dyDescent="0.2">
      <c r="A89" s="8" t="s">
        <v>280</v>
      </c>
      <c r="B89" s="24">
        <v>1</v>
      </c>
      <c r="C89" s="24">
        <v>1</v>
      </c>
      <c r="D89" s="24">
        <v>1</v>
      </c>
      <c r="E89" s="24">
        <v>1</v>
      </c>
      <c r="F89" s="24">
        <v>0</v>
      </c>
      <c r="G89" s="24">
        <v>0</v>
      </c>
      <c r="H89" s="24">
        <v>1</v>
      </c>
      <c r="I89" s="24">
        <v>0</v>
      </c>
      <c r="J89" s="24">
        <v>0</v>
      </c>
      <c r="K89" s="24">
        <v>0</v>
      </c>
      <c r="L89" s="24">
        <v>0</v>
      </c>
      <c r="M89" s="24">
        <v>0</v>
      </c>
      <c r="N89" s="24">
        <v>1</v>
      </c>
      <c r="O89" s="24">
        <v>0</v>
      </c>
      <c r="P89" s="24">
        <v>0</v>
      </c>
      <c r="Q89" s="24">
        <v>1</v>
      </c>
      <c r="R89" s="24">
        <v>0</v>
      </c>
      <c r="S89" s="24">
        <v>0</v>
      </c>
      <c r="T89" s="24">
        <v>0</v>
      </c>
      <c r="U89" s="24">
        <v>0</v>
      </c>
      <c r="V89" s="24">
        <v>0</v>
      </c>
      <c r="W89" s="24">
        <v>0</v>
      </c>
      <c r="X89" s="24">
        <f t="shared" si="1"/>
        <v>7</v>
      </c>
    </row>
    <row r="90" spans="1:24" x14ac:dyDescent="0.2">
      <c r="A90" s="8" t="s">
        <v>180</v>
      </c>
      <c r="B90" s="24">
        <v>1</v>
      </c>
      <c r="C90" s="24">
        <v>1</v>
      </c>
      <c r="D90" s="24">
        <v>1</v>
      </c>
      <c r="E90" s="24">
        <v>1</v>
      </c>
      <c r="F90" s="24">
        <v>0</v>
      </c>
      <c r="G90" s="24">
        <v>0</v>
      </c>
      <c r="H90" s="24">
        <v>1</v>
      </c>
      <c r="I90" s="24">
        <v>0</v>
      </c>
      <c r="J90" s="24">
        <v>0</v>
      </c>
      <c r="K90" s="24">
        <v>0</v>
      </c>
      <c r="L90" s="24">
        <v>0</v>
      </c>
      <c r="M90" s="24">
        <v>0</v>
      </c>
      <c r="N90" s="24">
        <v>1</v>
      </c>
      <c r="O90" s="24">
        <v>0</v>
      </c>
      <c r="P90" s="24">
        <v>0</v>
      </c>
      <c r="Q90" s="24">
        <v>1</v>
      </c>
      <c r="R90" s="24">
        <v>0</v>
      </c>
      <c r="S90" s="24">
        <v>0</v>
      </c>
      <c r="T90" s="24">
        <v>0</v>
      </c>
      <c r="U90" s="24">
        <v>0</v>
      </c>
      <c r="V90" s="24">
        <v>0</v>
      </c>
      <c r="W90" s="24">
        <v>0</v>
      </c>
      <c r="X90" s="24">
        <f t="shared" si="1"/>
        <v>7</v>
      </c>
    </row>
    <row r="91" spans="1:24" x14ac:dyDescent="0.2">
      <c r="A91" s="8" t="s">
        <v>299</v>
      </c>
      <c r="B91" s="24">
        <v>1</v>
      </c>
      <c r="C91" s="24">
        <v>1</v>
      </c>
      <c r="D91" s="24">
        <v>1</v>
      </c>
      <c r="E91" s="24">
        <v>1</v>
      </c>
      <c r="F91" s="24">
        <v>1</v>
      </c>
      <c r="G91" s="24">
        <v>0</v>
      </c>
      <c r="H91" s="24">
        <v>0</v>
      </c>
      <c r="I91" s="24">
        <v>0</v>
      </c>
      <c r="J91" s="24">
        <v>0</v>
      </c>
      <c r="K91" s="24">
        <v>0</v>
      </c>
      <c r="L91" s="24">
        <v>0</v>
      </c>
      <c r="M91" s="24">
        <v>0</v>
      </c>
      <c r="N91" s="24">
        <v>1</v>
      </c>
      <c r="O91" s="24">
        <v>0</v>
      </c>
      <c r="P91" s="24">
        <v>0</v>
      </c>
      <c r="Q91" s="24">
        <v>0</v>
      </c>
      <c r="R91" s="24">
        <v>0</v>
      </c>
      <c r="S91" s="24">
        <v>1</v>
      </c>
      <c r="T91" s="24">
        <v>0</v>
      </c>
      <c r="U91" s="24">
        <v>0</v>
      </c>
      <c r="V91" s="24">
        <v>0</v>
      </c>
      <c r="W91" s="24">
        <v>0</v>
      </c>
      <c r="X91" s="24">
        <f t="shared" si="1"/>
        <v>7</v>
      </c>
    </row>
    <row r="92" spans="1:24" x14ac:dyDescent="0.2">
      <c r="A92" s="8" t="s">
        <v>914</v>
      </c>
      <c r="B92" s="24">
        <v>1</v>
      </c>
      <c r="C92" s="24">
        <v>1</v>
      </c>
      <c r="D92" s="24">
        <v>1</v>
      </c>
      <c r="E92" s="24">
        <v>1</v>
      </c>
      <c r="F92" s="24">
        <v>1</v>
      </c>
      <c r="G92" s="24">
        <v>0</v>
      </c>
      <c r="H92" s="24">
        <v>0</v>
      </c>
      <c r="I92" s="24">
        <v>0</v>
      </c>
      <c r="J92" s="24">
        <v>0</v>
      </c>
      <c r="K92" s="24">
        <v>0</v>
      </c>
      <c r="L92" s="24">
        <v>0</v>
      </c>
      <c r="M92" s="24">
        <v>0</v>
      </c>
      <c r="N92" s="24">
        <v>1</v>
      </c>
      <c r="O92" s="24">
        <v>0</v>
      </c>
      <c r="P92" s="24">
        <v>0</v>
      </c>
      <c r="Q92" s="24">
        <v>0</v>
      </c>
      <c r="R92" s="24">
        <v>0</v>
      </c>
      <c r="S92" s="24">
        <v>1</v>
      </c>
      <c r="T92" s="24">
        <v>0</v>
      </c>
      <c r="U92" s="24">
        <v>0</v>
      </c>
      <c r="V92" s="24">
        <v>0</v>
      </c>
      <c r="W92" s="24">
        <v>0</v>
      </c>
      <c r="X92" s="24">
        <f t="shared" si="1"/>
        <v>7</v>
      </c>
    </row>
    <row r="93" spans="1:24" x14ac:dyDescent="0.2">
      <c r="A93" s="8" t="s">
        <v>1016</v>
      </c>
      <c r="B93" s="24">
        <v>1</v>
      </c>
      <c r="C93" s="24">
        <v>1</v>
      </c>
      <c r="D93" s="24">
        <v>1</v>
      </c>
      <c r="E93" s="24">
        <v>1</v>
      </c>
      <c r="F93" s="24">
        <v>0</v>
      </c>
      <c r="G93" s="24">
        <v>0</v>
      </c>
      <c r="H93" s="24">
        <v>1</v>
      </c>
      <c r="I93" s="24">
        <v>0</v>
      </c>
      <c r="J93" s="24">
        <v>0</v>
      </c>
      <c r="K93" s="24">
        <v>0</v>
      </c>
      <c r="L93" s="24">
        <v>0</v>
      </c>
      <c r="M93" s="24">
        <v>0</v>
      </c>
      <c r="N93" s="24">
        <v>1</v>
      </c>
      <c r="O93" s="24">
        <v>0</v>
      </c>
      <c r="P93" s="24">
        <v>0</v>
      </c>
      <c r="Q93" s="24">
        <v>1</v>
      </c>
      <c r="R93" s="24">
        <v>0</v>
      </c>
      <c r="S93" s="24">
        <v>0</v>
      </c>
      <c r="T93" s="24">
        <v>0</v>
      </c>
      <c r="U93" s="24">
        <v>0</v>
      </c>
      <c r="V93" s="24">
        <v>0</v>
      </c>
      <c r="W93" s="24">
        <v>0</v>
      </c>
      <c r="X93" s="24">
        <f t="shared" si="1"/>
        <v>7</v>
      </c>
    </row>
    <row r="94" spans="1:24" x14ac:dyDescent="0.2">
      <c r="A94" s="8" t="s">
        <v>585</v>
      </c>
      <c r="B94" s="24">
        <v>1</v>
      </c>
      <c r="C94" s="24">
        <v>1</v>
      </c>
      <c r="D94" s="24">
        <v>1</v>
      </c>
      <c r="E94" s="24">
        <v>1</v>
      </c>
      <c r="F94" s="24">
        <v>0</v>
      </c>
      <c r="G94" s="24">
        <v>0</v>
      </c>
      <c r="H94" s="24">
        <v>1</v>
      </c>
      <c r="I94" s="24">
        <v>0</v>
      </c>
      <c r="J94" s="24">
        <v>0</v>
      </c>
      <c r="K94" s="24">
        <v>0</v>
      </c>
      <c r="L94" s="24">
        <v>0</v>
      </c>
      <c r="M94" s="24">
        <v>0</v>
      </c>
      <c r="N94" s="24">
        <v>1</v>
      </c>
      <c r="O94" s="24">
        <v>0</v>
      </c>
      <c r="P94" s="24">
        <v>0</v>
      </c>
      <c r="Q94" s="24">
        <v>1</v>
      </c>
      <c r="R94" s="24">
        <v>0</v>
      </c>
      <c r="S94" s="24">
        <v>0</v>
      </c>
      <c r="T94" s="24">
        <v>0</v>
      </c>
      <c r="U94" s="24">
        <v>0</v>
      </c>
      <c r="V94" s="24">
        <v>0</v>
      </c>
      <c r="W94" s="24">
        <v>0</v>
      </c>
      <c r="X94" s="24">
        <f t="shared" si="1"/>
        <v>7</v>
      </c>
    </row>
    <row r="95" spans="1:24" x14ac:dyDescent="0.2">
      <c r="A95" s="8" t="s">
        <v>233</v>
      </c>
      <c r="B95" s="24">
        <v>1</v>
      </c>
      <c r="C95" s="24">
        <v>1</v>
      </c>
      <c r="D95" s="24">
        <v>1</v>
      </c>
      <c r="E95" s="24">
        <v>1</v>
      </c>
      <c r="F95" s="24">
        <v>1</v>
      </c>
      <c r="G95" s="24">
        <v>1</v>
      </c>
      <c r="H95" s="24">
        <v>0</v>
      </c>
      <c r="I95" s="24">
        <v>0</v>
      </c>
      <c r="J95" s="24">
        <v>1</v>
      </c>
      <c r="K95" s="24">
        <v>0</v>
      </c>
      <c r="L95" s="24">
        <v>0</v>
      </c>
      <c r="M95" s="24">
        <v>0</v>
      </c>
      <c r="N95" s="24">
        <v>0</v>
      </c>
      <c r="O95" s="24">
        <v>0</v>
      </c>
      <c r="P95" s="24">
        <v>0</v>
      </c>
      <c r="Q95" s="24">
        <v>0</v>
      </c>
      <c r="R95" s="24">
        <v>0</v>
      </c>
      <c r="S95" s="24">
        <v>0</v>
      </c>
      <c r="T95" s="24">
        <v>0</v>
      </c>
      <c r="U95" s="24">
        <v>0</v>
      </c>
      <c r="V95" s="24">
        <v>0</v>
      </c>
      <c r="W95" s="24">
        <v>0</v>
      </c>
      <c r="X95" s="24">
        <f t="shared" si="1"/>
        <v>7</v>
      </c>
    </row>
    <row r="96" spans="1:24" x14ac:dyDescent="0.2">
      <c r="A96" s="8" t="s">
        <v>393</v>
      </c>
      <c r="B96" s="24">
        <v>1</v>
      </c>
      <c r="C96" s="24">
        <v>1</v>
      </c>
      <c r="D96" s="24">
        <v>1</v>
      </c>
      <c r="E96" s="24">
        <v>1</v>
      </c>
      <c r="F96" s="24">
        <v>1</v>
      </c>
      <c r="G96" s="24">
        <v>1</v>
      </c>
      <c r="H96" s="24">
        <v>0</v>
      </c>
      <c r="I96" s="24">
        <v>0</v>
      </c>
      <c r="J96" s="24">
        <v>0</v>
      </c>
      <c r="K96" s="24">
        <v>0</v>
      </c>
      <c r="L96" s="24">
        <v>0</v>
      </c>
      <c r="M96" s="24">
        <v>1</v>
      </c>
      <c r="N96" s="24">
        <v>0</v>
      </c>
      <c r="O96" s="24">
        <v>0</v>
      </c>
      <c r="P96" s="24">
        <v>0</v>
      </c>
      <c r="Q96" s="24">
        <v>0</v>
      </c>
      <c r="R96" s="24">
        <v>0</v>
      </c>
      <c r="S96" s="24">
        <v>0</v>
      </c>
      <c r="T96" s="24">
        <v>0</v>
      </c>
      <c r="U96" s="24">
        <v>0</v>
      </c>
      <c r="V96" s="24">
        <v>0</v>
      </c>
      <c r="W96" s="24">
        <v>0</v>
      </c>
      <c r="X96" s="24">
        <f t="shared" si="1"/>
        <v>7</v>
      </c>
    </row>
    <row r="97" spans="1:24" x14ac:dyDescent="0.2">
      <c r="A97" s="8" t="s">
        <v>810</v>
      </c>
      <c r="B97" s="24">
        <v>1</v>
      </c>
      <c r="C97" s="24">
        <v>1</v>
      </c>
      <c r="D97" s="24">
        <v>1</v>
      </c>
      <c r="E97" s="24">
        <v>1</v>
      </c>
      <c r="F97" s="24">
        <v>1</v>
      </c>
      <c r="G97" s="24">
        <v>1</v>
      </c>
      <c r="H97" s="24">
        <v>0</v>
      </c>
      <c r="I97" s="24">
        <v>0</v>
      </c>
      <c r="J97" s="24">
        <v>1</v>
      </c>
      <c r="K97" s="24">
        <v>0</v>
      </c>
      <c r="L97" s="24">
        <v>0</v>
      </c>
      <c r="M97" s="24">
        <v>0</v>
      </c>
      <c r="N97" s="24">
        <v>0</v>
      </c>
      <c r="O97" s="24">
        <v>0</v>
      </c>
      <c r="P97" s="24">
        <v>0</v>
      </c>
      <c r="Q97" s="24">
        <v>0</v>
      </c>
      <c r="R97" s="24">
        <v>0</v>
      </c>
      <c r="S97" s="24">
        <v>0</v>
      </c>
      <c r="T97" s="24">
        <v>0</v>
      </c>
      <c r="U97" s="24">
        <v>0</v>
      </c>
      <c r="V97" s="24">
        <v>0</v>
      </c>
      <c r="W97" s="24">
        <v>0</v>
      </c>
      <c r="X97" s="24">
        <f t="shared" si="1"/>
        <v>7</v>
      </c>
    </row>
    <row r="98" spans="1:24" x14ac:dyDescent="0.2">
      <c r="A98" s="8" t="s">
        <v>1023</v>
      </c>
      <c r="B98" s="24">
        <v>1</v>
      </c>
      <c r="C98" s="24">
        <v>1</v>
      </c>
      <c r="D98" s="24">
        <v>1</v>
      </c>
      <c r="E98" s="24">
        <v>0</v>
      </c>
      <c r="F98" s="24">
        <v>0</v>
      </c>
      <c r="G98" s="24">
        <v>0</v>
      </c>
      <c r="H98" s="24">
        <v>1</v>
      </c>
      <c r="I98" s="24">
        <v>0</v>
      </c>
      <c r="J98" s="24">
        <v>1</v>
      </c>
      <c r="K98" s="24">
        <v>0</v>
      </c>
      <c r="L98" s="24">
        <v>0</v>
      </c>
      <c r="M98" s="24">
        <v>0</v>
      </c>
      <c r="N98" s="24">
        <v>0</v>
      </c>
      <c r="O98" s="24">
        <v>0</v>
      </c>
      <c r="P98" s="24">
        <v>1</v>
      </c>
      <c r="Q98" s="24">
        <v>0</v>
      </c>
      <c r="R98" s="24">
        <v>1</v>
      </c>
      <c r="S98" s="24">
        <v>0</v>
      </c>
      <c r="T98" s="24">
        <v>0</v>
      </c>
      <c r="U98" s="24">
        <v>0</v>
      </c>
      <c r="V98" s="24">
        <v>0</v>
      </c>
      <c r="W98" s="24">
        <v>0</v>
      </c>
      <c r="X98" s="24">
        <f t="shared" si="1"/>
        <v>7</v>
      </c>
    </row>
    <row r="99" spans="1:24" x14ac:dyDescent="0.2">
      <c r="A99" s="8" t="s">
        <v>948</v>
      </c>
      <c r="B99" s="24">
        <v>1</v>
      </c>
      <c r="C99" s="24">
        <v>1</v>
      </c>
      <c r="D99" s="24">
        <v>1</v>
      </c>
      <c r="E99" s="24">
        <v>1</v>
      </c>
      <c r="F99" s="24">
        <v>1</v>
      </c>
      <c r="G99" s="24">
        <v>1</v>
      </c>
      <c r="H99" s="24">
        <v>0</v>
      </c>
      <c r="I99" s="24">
        <v>0</v>
      </c>
      <c r="J99" s="24">
        <v>1</v>
      </c>
      <c r="K99" s="24">
        <v>0</v>
      </c>
      <c r="L99" s="24">
        <v>0</v>
      </c>
      <c r="M99" s="24">
        <v>0</v>
      </c>
      <c r="N99" s="24">
        <v>0</v>
      </c>
      <c r="O99" s="24">
        <v>0</v>
      </c>
      <c r="P99" s="24">
        <v>0</v>
      </c>
      <c r="Q99" s="24">
        <v>0</v>
      </c>
      <c r="R99" s="24">
        <v>0</v>
      </c>
      <c r="S99" s="24">
        <v>0</v>
      </c>
      <c r="T99" s="24">
        <v>0</v>
      </c>
      <c r="U99" s="24">
        <v>0</v>
      </c>
      <c r="V99" s="24">
        <v>0</v>
      </c>
      <c r="W99" s="24">
        <v>0</v>
      </c>
      <c r="X99" s="24">
        <f t="shared" si="1"/>
        <v>7</v>
      </c>
    </row>
    <row r="100" spans="1:24" x14ac:dyDescent="0.2">
      <c r="A100" s="8" t="s">
        <v>206</v>
      </c>
      <c r="B100" s="24">
        <v>1</v>
      </c>
      <c r="C100" s="24">
        <v>1</v>
      </c>
      <c r="D100" s="24">
        <v>1</v>
      </c>
      <c r="E100" s="24">
        <v>1</v>
      </c>
      <c r="F100" s="24">
        <v>1</v>
      </c>
      <c r="G100" s="24">
        <v>0</v>
      </c>
      <c r="H100" s="24">
        <v>0</v>
      </c>
      <c r="I100" s="24">
        <v>0</v>
      </c>
      <c r="J100" s="24">
        <v>1</v>
      </c>
      <c r="K100" s="24">
        <v>0</v>
      </c>
      <c r="L100" s="24">
        <v>0</v>
      </c>
      <c r="M100" s="24">
        <v>0</v>
      </c>
      <c r="N100" s="24">
        <v>1</v>
      </c>
      <c r="O100" s="24">
        <v>0</v>
      </c>
      <c r="P100" s="24">
        <v>0</v>
      </c>
      <c r="Q100" s="24">
        <v>0</v>
      </c>
      <c r="R100" s="24">
        <v>0</v>
      </c>
      <c r="S100" s="24">
        <v>0</v>
      </c>
      <c r="T100" s="24">
        <v>0</v>
      </c>
      <c r="U100" s="24">
        <v>0</v>
      </c>
      <c r="V100" s="24">
        <v>0</v>
      </c>
      <c r="W100" s="24">
        <v>0</v>
      </c>
      <c r="X100" s="24">
        <f t="shared" si="1"/>
        <v>7</v>
      </c>
    </row>
    <row r="101" spans="1:24" x14ac:dyDescent="0.2">
      <c r="A101" s="8" t="s">
        <v>1013</v>
      </c>
      <c r="B101" s="24">
        <v>1</v>
      </c>
      <c r="C101" s="24">
        <v>1</v>
      </c>
      <c r="D101" s="24">
        <v>1</v>
      </c>
      <c r="E101" s="24">
        <v>1</v>
      </c>
      <c r="F101" s="24">
        <v>1</v>
      </c>
      <c r="G101" s="24">
        <v>0</v>
      </c>
      <c r="H101" s="24">
        <v>0</v>
      </c>
      <c r="I101" s="24">
        <v>0</v>
      </c>
      <c r="J101" s="24">
        <v>1</v>
      </c>
      <c r="K101" s="24">
        <v>0</v>
      </c>
      <c r="L101" s="24">
        <v>0</v>
      </c>
      <c r="M101" s="24">
        <v>0</v>
      </c>
      <c r="N101" s="24">
        <v>1</v>
      </c>
      <c r="O101" s="24">
        <v>0</v>
      </c>
      <c r="P101" s="24">
        <v>0</v>
      </c>
      <c r="Q101" s="24">
        <v>0</v>
      </c>
      <c r="R101" s="24">
        <v>0</v>
      </c>
      <c r="S101" s="24">
        <v>0</v>
      </c>
      <c r="T101" s="24">
        <v>0</v>
      </c>
      <c r="U101" s="24">
        <v>0</v>
      </c>
      <c r="V101" s="24">
        <v>0</v>
      </c>
      <c r="W101" s="24">
        <v>0</v>
      </c>
      <c r="X101" s="24">
        <f t="shared" si="1"/>
        <v>7</v>
      </c>
    </row>
    <row r="102" spans="1:24" x14ac:dyDescent="0.2">
      <c r="A102" s="8" t="s">
        <v>580</v>
      </c>
      <c r="B102" s="24">
        <v>1</v>
      </c>
      <c r="C102" s="24">
        <v>1</v>
      </c>
      <c r="D102" s="24">
        <v>1</v>
      </c>
      <c r="E102" s="24">
        <v>1</v>
      </c>
      <c r="F102" s="24">
        <v>0</v>
      </c>
      <c r="G102" s="24">
        <v>0</v>
      </c>
      <c r="H102" s="24">
        <v>1</v>
      </c>
      <c r="I102" s="24">
        <v>0</v>
      </c>
      <c r="J102" s="24">
        <v>1</v>
      </c>
      <c r="K102" s="24">
        <v>0</v>
      </c>
      <c r="L102" s="24">
        <v>0</v>
      </c>
      <c r="M102" s="24">
        <v>0</v>
      </c>
      <c r="N102" s="24">
        <v>1</v>
      </c>
      <c r="O102" s="24">
        <v>0</v>
      </c>
      <c r="P102" s="24">
        <v>0</v>
      </c>
      <c r="Q102" s="24">
        <v>0</v>
      </c>
      <c r="R102" s="24">
        <v>0</v>
      </c>
      <c r="S102" s="24">
        <v>0</v>
      </c>
      <c r="T102" s="24">
        <v>0</v>
      </c>
      <c r="U102" s="24">
        <v>0</v>
      </c>
      <c r="V102" s="24">
        <v>0</v>
      </c>
      <c r="W102" s="24">
        <v>0</v>
      </c>
      <c r="X102" s="24">
        <f t="shared" si="1"/>
        <v>7</v>
      </c>
    </row>
    <row r="103" spans="1:24" x14ac:dyDescent="0.2">
      <c r="A103" s="8" t="s">
        <v>229</v>
      </c>
      <c r="B103" s="24">
        <v>1</v>
      </c>
      <c r="C103" s="24">
        <v>1</v>
      </c>
      <c r="D103" s="24">
        <v>1</v>
      </c>
      <c r="E103" s="24">
        <v>1</v>
      </c>
      <c r="F103" s="24">
        <v>0</v>
      </c>
      <c r="G103" s="24">
        <v>1</v>
      </c>
      <c r="H103" s="24">
        <v>1</v>
      </c>
      <c r="I103" s="24">
        <v>0</v>
      </c>
      <c r="J103" s="24">
        <v>0</v>
      </c>
      <c r="K103" s="24">
        <v>0</v>
      </c>
      <c r="L103" s="24">
        <v>1</v>
      </c>
      <c r="M103" s="24">
        <v>0</v>
      </c>
      <c r="N103" s="24">
        <v>0</v>
      </c>
      <c r="O103" s="24">
        <v>0</v>
      </c>
      <c r="P103" s="24">
        <v>0</v>
      </c>
      <c r="Q103" s="24">
        <v>0</v>
      </c>
      <c r="R103" s="24">
        <v>0</v>
      </c>
      <c r="S103" s="24">
        <v>0</v>
      </c>
      <c r="T103" s="24">
        <v>0</v>
      </c>
      <c r="U103" s="24">
        <v>0</v>
      </c>
      <c r="V103" s="24">
        <v>0</v>
      </c>
      <c r="W103" s="24">
        <v>0</v>
      </c>
      <c r="X103" s="24">
        <f t="shared" si="1"/>
        <v>7</v>
      </c>
    </row>
    <row r="104" spans="1:24" x14ac:dyDescent="0.2">
      <c r="A104" s="8" t="s">
        <v>439</v>
      </c>
      <c r="B104" s="24">
        <v>1</v>
      </c>
      <c r="C104" s="24">
        <v>1</v>
      </c>
      <c r="D104" s="24">
        <v>1</v>
      </c>
      <c r="E104" s="24">
        <v>1</v>
      </c>
      <c r="F104" s="24">
        <v>1</v>
      </c>
      <c r="G104" s="24">
        <v>0</v>
      </c>
      <c r="H104" s="24">
        <v>0</v>
      </c>
      <c r="I104" s="24">
        <v>0</v>
      </c>
      <c r="J104" s="24">
        <v>0</v>
      </c>
      <c r="K104" s="24">
        <v>0</v>
      </c>
      <c r="L104" s="24">
        <v>0</v>
      </c>
      <c r="M104" s="24">
        <v>1</v>
      </c>
      <c r="N104" s="24">
        <v>0</v>
      </c>
      <c r="O104" s="24">
        <v>0</v>
      </c>
      <c r="P104" s="24">
        <v>0</v>
      </c>
      <c r="Q104" s="24">
        <v>0</v>
      </c>
      <c r="R104" s="24">
        <v>0</v>
      </c>
      <c r="S104" s="24">
        <v>0</v>
      </c>
      <c r="T104" s="24">
        <v>0</v>
      </c>
      <c r="U104" s="24">
        <v>0</v>
      </c>
      <c r="V104" s="24">
        <v>0</v>
      </c>
      <c r="W104" s="24">
        <v>0</v>
      </c>
      <c r="X104" s="24">
        <f t="shared" si="1"/>
        <v>6</v>
      </c>
    </row>
    <row r="105" spans="1:24" x14ac:dyDescent="0.2">
      <c r="A105" s="8" t="s">
        <v>199</v>
      </c>
      <c r="B105" s="24">
        <v>1</v>
      </c>
      <c r="C105" s="24">
        <v>1</v>
      </c>
      <c r="D105" s="24">
        <v>1</v>
      </c>
      <c r="E105" s="24">
        <v>1</v>
      </c>
      <c r="F105" s="24">
        <v>1</v>
      </c>
      <c r="G105" s="24">
        <v>0</v>
      </c>
      <c r="H105" s="24">
        <v>0</v>
      </c>
      <c r="I105" s="24">
        <v>0</v>
      </c>
      <c r="J105" s="24">
        <v>0</v>
      </c>
      <c r="K105" s="24">
        <v>0</v>
      </c>
      <c r="L105" s="24">
        <v>0</v>
      </c>
      <c r="M105" s="24">
        <v>1</v>
      </c>
      <c r="N105" s="24">
        <v>0</v>
      </c>
      <c r="O105" s="24">
        <v>0</v>
      </c>
      <c r="P105" s="24">
        <v>0</v>
      </c>
      <c r="Q105" s="24">
        <v>0</v>
      </c>
      <c r="R105" s="24">
        <v>0</v>
      </c>
      <c r="S105" s="24">
        <v>0</v>
      </c>
      <c r="T105" s="24">
        <v>0</v>
      </c>
      <c r="U105" s="24">
        <v>0</v>
      </c>
      <c r="V105" s="24">
        <v>0</v>
      </c>
      <c r="W105" s="24">
        <v>0</v>
      </c>
      <c r="X105" s="24">
        <f t="shared" si="1"/>
        <v>6</v>
      </c>
    </row>
    <row r="106" spans="1:24" x14ac:dyDescent="0.2">
      <c r="A106" s="8" t="s">
        <v>731</v>
      </c>
      <c r="B106" s="24">
        <v>1</v>
      </c>
      <c r="C106" s="24">
        <v>1</v>
      </c>
      <c r="D106" s="24">
        <v>1</v>
      </c>
      <c r="E106" s="24">
        <v>1</v>
      </c>
      <c r="F106" s="24">
        <v>1</v>
      </c>
      <c r="G106" s="24">
        <v>1</v>
      </c>
      <c r="H106" s="24">
        <v>0</v>
      </c>
      <c r="I106" s="24">
        <v>0</v>
      </c>
      <c r="J106" s="24">
        <v>0</v>
      </c>
      <c r="K106" s="24">
        <v>0</v>
      </c>
      <c r="L106" s="24">
        <v>0</v>
      </c>
      <c r="M106" s="24">
        <v>0</v>
      </c>
      <c r="N106" s="24">
        <v>0</v>
      </c>
      <c r="O106" s="24">
        <v>0</v>
      </c>
      <c r="P106" s="24">
        <v>0</v>
      </c>
      <c r="Q106" s="24">
        <v>0</v>
      </c>
      <c r="R106" s="24">
        <v>0</v>
      </c>
      <c r="S106" s="24">
        <v>0</v>
      </c>
      <c r="T106" s="24">
        <v>0</v>
      </c>
      <c r="U106" s="24">
        <v>0</v>
      </c>
      <c r="V106" s="24">
        <v>0</v>
      </c>
      <c r="W106" s="24">
        <v>0</v>
      </c>
      <c r="X106" s="24">
        <f t="shared" si="1"/>
        <v>6</v>
      </c>
    </row>
    <row r="107" spans="1:24" x14ac:dyDescent="0.2">
      <c r="A107" s="8" t="s">
        <v>686</v>
      </c>
      <c r="B107" s="24">
        <v>1</v>
      </c>
      <c r="C107" s="24">
        <v>1</v>
      </c>
      <c r="D107" s="24">
        <v>1</v>
      </c>
      <c r="E107" s="24">
        <v>1</v>
      </c>
      <c r="F107" s="24">
        <v>1</v>
      </c>
      <c r="G107" s="24">
        <v>1</v>
      </c>
      <c r="H107" s="24">
        <v>0</v>
      </c>
      <c r="I107" s="24">
        <v>0</v>
      </c>
      <c r="J107" s="24">
        <v>0</v>
      </c>
      <c r="K107" s="24">
        <v>0</v>
      </c>
      <c r="L107" s="24">
        <v>0</v>
      </c>
      <c r="M107" s="24">
        <v>0</v>
      </c>
      <c r="N107" s="24">
        <v>0</v>
      </c>
      <c r="O107" s="24">
        <v>0</v>
      </c>
      <c r="P107" s="24">
        <v>0</v>
      </c>
      <c r="Q107" s="24">
        <v>0</v>
      </c>
      <c r="R107" s="24">
        <v>0</v>
      </c>
      <c r="S107" s="24">
        <v>0</v>
      </c>
      <c r="T107" s="24">
        <v>0</v>
      </c>
      <c r="U107" s="24">
        <v>0</v>
      </c>
      <c r="V107" s="24">
        <v>0</v>
      </c>
      <c r="W107" s="24">
        <v>0</v>
      </c>
      <c r="X107" s="24">
        <f t="shared" si="1"/>
        <v>6</v>
      </c>
    </row>
    <row r="108" spans="1:24" x14ac:dyDescent="0.2">
      <c r="A108" s="8" t="s">
        <v>764</v>
      </c>
      <c r="B108" s="24">
        <v>1</v>
      </c>
      <c r="C108" s="24">
        <v>1</v>
      </c>
      <c r="D108" s="24">
        <v>1</v>
      </c>
      <c r="E108" s="24">
        <v>1</v>
      </c>
      <c r="F108" s="24">
        <v>1</v>
      </c>
      <c r="G108" s="24">
        <v>1</v>
      </c>
      <c r="H108" s="24">
        <v>0</v>
      </c>
      <c r="I108" s="24">
        <v>0</v>
      </c>
      <c r="J108" s="24">
        <v>0</v>
      </c>
      <c r="K108" s="24">
        <v>0</v>
      </c>
      <c r="L108" s="24">
        <v>0</v>
      </c>
      <c r="M108" s="24">
        <v>0</v>
      </c>
      <c r="N108" s="24">
        <v>0</v>
      </c>
      <c r="O108" s="24">
        <v>0</v>
      </c>
      <c r="P108" s="24">
        <v>0</v>
      </c>
      <c r="Q108" s="24">
        <v>0</v>
      </c>
      <c r="R108" s="24">
        <v>0</v>
      </c>
      <c r="S108" s="24">
        <v>0</v>
      </c>
      <c r="T108" s="24">
        <v>0</v>
      </c>
      <c r="U108" s="24">
        <v>0</v>
      </c>
      <c r="V108" s="24">
        <v>0</v>
      </c>
      <c r="W108" s="24">
        <v>0</v>
      </c>
      <c r="X108" s="24">
        <f t="shared" si="1"/>
        <v>6</v>
      </c>
    </row>
    <row r="109" spans="1:24" x14ac:dyDescent="0.2">
      <c r="A109" s="8" t="s">
        <v>277</v>
      </c>
      <c r="B109" s="24">
        <v>1</v>
      </c>
      <c r="C109" s="24">
        <v>1</v>
      </c>
      <c r="D109" s="24">
        <v>0</v>
      </c>
      <c r="E109" s="24">
        <v>0</v>
      </c>
      <c r="F109" s="24">
        <v>0</v>
      </c>
      <c r="G109" s="24">
        <v>0</v>
      </c>
      <c r="H109" s="24">
        <v>1</v>
      </c>
      <c r="I109" s="24">
        <v>0</v>
      </c>
      <c r="J109" s="24">
        <v>1</v>
      </c>
      <c r="K109" s="24">
        <v>0</v>
      </c>
      <c r="L109" s="24">
        <v>0</v>
      </c>
      <c r="M109" s="24">
        <v>0</v>
      </c>
      <c r="N109" s="24">
        <v>0</v>
      </c>
      <c r="O109" s="24">
        <v>0</v>
      </c>
      <c r="P109" s="24">
        <v>1</v>
      </c>
      <c r="Q109" s="24">
        <v>0</v>
      </c>
      <c r="R109" s="24">
        <v>1</v>
      </c>
      <c r="S109" s="24">
        <v>0</v>
      </c>
      <c r="T109" s="24">
        <v>0</v>
      </c>
      <c r="U109" s="24">
        <v>0</v>
      </c>
      <c r="V109" s="24">
        <v>0</v>
      </c>
      <c r="W109" s="24">
        <v>0</v>
      </c>
      <c r="X109" s="24">
        <f t="shared" si="1"/>
        <v>6</v>
      </c>
    </row>
    <row r="110" spans="1:24" x14ac:dyDescent="0.2">
      <c r="A110" s="8" t="s">
        <v>222</v>
      </c>
      <c r="B110" s="24">
        <v>1</v>
      </c>
      <c r="C110" s="24">
        <v>1</v>
      </c>
      <c r="D110" s="24">
        <v>0</v>
      </c>
      <c r="E110" s="24">
        <v>0</v>
      </c>
      <c r="F110" s="24">
        <v>0</v>
      </c>
      <c r="G110" s="24">
        <v>0</v>
      </c>
      <c r="H110" s="24">
        <v>1</v>
      </c>
      <c r="I110" s="24">
        <v>0</v>
      </c>
      <c r="J110" s="24">
        <v>1</v>
      </c>
      <c r="K110" s="24">
        <v>0</v>
      </c>
      <c r="L110" s="24">
        <v>0</v>
      </c>
      <c r="M110" s="24">
        <v>0</v>
      </c>
      <c r="N110" s="24">
        <v>0</v>
      </c>
      <c r="O110" s="24">
        <v>0</v>
      </c>
      <c r="P110" s="24">
        <v>1</v>
      </c>
      <c r="Q110" s="24">
        <v>0</v>
      </c>
      <c r="R110" s="24">
        <v>1</v>
      </c>
      <c r="S110" s="24">
        <v>0</v>
      </c>
      <c r="T110" s="24">
        <v>0</v>
      </c>
      <c r="U110" s="24">
        <v>0</v>
      </c>
      <c r="V110" s="24">
        <v>0</v>
      </c>
      <c r="W110" s="24">
        <v>0</v>
      </c>
      <c r="X110" s="24">
        <f t="shared" si="1"/>
        <v>6</v>
      </c>
    </row>
    <row r="111" spans="1:24" x14ac:dyDescent="0.2">
      <c r="A111" s="8" t="s">
        <v>894</v>
      </c>
      <c r="B111" s="24">
        <v>1</v>
      </c>
      <c r="C111" s="24">
        <v>1</v>
      </c>
      <c r="D111" s="24">
        <v>1</v>
      </c>
      <c r="E111" s="24">
        <v>1</v>
      </c>
      <c r="F111" s="24">
        <v>1</v>
      </c>
      <c r="G111" s="24">
        <v>0</v>
      </c>
      <c r="H111" s="24">
        <v>1</v>
      </c>
      <c r="I111" s="24">
        <v>0</v>
      </c>
      <c r="J111" s="24">
        <v>0</v>
      </c>
      <c r="K111" s="24">
        <v>0</v>
      </c>
      <c r="L111" s="24">
        <v>0</v>
      </c>
      <c r="M111" s="24">
        <v>0</v>
      </c>
      <c r="N111" s="24">
        <v>0</v>
      </c>
      <c r="O111" s="24">
        <v>0</v>
      </c>
      <c r="P111" s="24">
        <v>0</v>
      </c>
      <c r="Q111" s="24">
        <v>0</v>
      </c>
      <c r="R111" s="24">
        <v>0</v>
      </c>
      <c r="S111" s="24">
        <v>0</v>
      </c>
      <c r="T111" s="24">
        <v>0</v>
      </c>
      <c r="U111" s="24">
        <v>0</v>
      </c>
      <c r="V111" s="24">
        <v>0</v>
      </c>
      <c r="W111" s="24">
        <v>0</v>
      </c>
      <c r="X111" s="24">
        <f t="shared" si="1"/>
        <v>6</v>
      </c>
    </row>
    <row r="112" spans="1:24" x14ac:dyDescent="0.2">
      <c r="A112" s="8" t="s">
        <v>32</v>
      </c>
      <c r="B112" s="24">
        <v>1</v>
      </c>
      <c r="C112" s="24">
        <v>1</v>
      </c>
      <c r="D112" s="24">
        <v>1</v>
      </c>
      <c r="E112" s="24">
        <v>1</v>
      </c>
      <c r="F112" s="24">
        <v>1</v>
      </c>
      <c r="G112" s="24">
        <v>1</v>
      </c>
      <c r="H112" s="24">
        <v>0</v>
      </c>
      <c r="I112" s="24">
        <v>0</v>
      </c>
      <c r="J112" s="24">
        <v>0</v>
      </c>
      <c r="K112" s="24">
        <v>0</v>
      </c>
      <c r="L112" s="24">
        <v>0</v>
      </c>
      <c r="M112" s="24">
        <v>0</v>
      </c>
      <c r="N112" s="24">
        <v>0</v>
      </c>
      <c r="O112" s="24">
        <v>0</v>
      </c>
      <c r="P112" s="24">
        <v>0</v>
      </c>
      <c r="Q112" s="24">
        <v>0</v>
      </c>
      <c r="R112" s="24">
        <v>0</v>
      </c>
      <c r="S112" s="24">
        <v>0</v>
      </c>
      <c r="T112" s="24">
        <v>0</v>
      </c>
      <c r="U112" s="24">
        <v>0</v>
      </c>
      <c r="V112" s="24">
        <v>0</v>
      </c>
      <c r="W112" s="24">
        <v>0</v>
      </c>
      <c r="X112" s="24">
        <f t="shared" si="1"/>
        <v>6</v>
      </c>
    </row>
    <row r="113" spans="1:24" x14ac:dyDescent="0.2">
      <c r="A113" s="8" t="s">
        <v>168</v>
      </c>
      <c r="B113" s="24">
        <v>1</v>
      </c>
      <c r="C113" s="24">
        <v>1</v>
      </c>
      <c r="D113" s="24">
        <v>1</v>
      </c>
      <c r="E113" s="24">
        <v>1</v>
      </c>
      <c r="F113" s="24">
        <v>1</v>
      </c>
      <c r="G113" s="24">
        <v>0</v>
      </c>
      <c r="H113" s="24">
        <v>1</v>
      </c>
      <c r="I113" s="24">
        <v>0</v>
      </c>
      <c r="J113" s="24">
        <v>0</v>
      </c>
      <c r="K113" s="24">
        <v>0</v>
      </c>
      <c r="L113" s="24">
        <v>0</v>
      </c>
      <c r="M113" s="24">
        <v>0</v>
      </c>
      <c r="N113" s="24">
        <v>0</v>
      </c>
      <c r="O113" s="24">
        <v>0</v>
      </c>
      <c r="P113" s="24">
        <v>0</v>
      </c>
      <c r="Q113" s="24">
        <v>0</v>
      </c>
      <c r="R113" s="24">
        <v>0</v>
      </c>
      <c r="S113" s="24">
        <v>0</v>
      </c>
      <c r="T113" s="24">
        <v>0</v>
      </c>
      <c r="U113" s="24">
        <v>0</v>
      </c>
      <c r="V113" s="24">
        <v>0</v>
      </c>
      <c r="W113" s="24">
        <v>0</v>
      </c>
      <c r="X113" s="24">
        <f t="shared" si="1"/>
        <v>6</v>
      </c>
    </row>
    <row r="114" spans="1:24" x14ac:dyDescent="0.2">
      <c r="A114" s="8" t="s">
        <v>504</v>
      </c>
      <c r="B114" s="24">
        <v>1</v>
      </c>
      <c r="C114" s="24">
        <v>1</v>
      </c>
      <c r="D114" s="24">
        <v>1</v>
      </c>
      <c r="E114" s="24">
        <v>1</v>
      </c>
      <c r="F114" s="24">
        <v>0</v>
      </c>
      <c r="G114" s="24">
        <v>0</v>
      </c>
      <c r="H114" s="24">
        <v>1</v>
      </c>
      <c r="I114" s="24">
        <v>0</v>
      </c>
      <c r="J114" s="24">
        <v>0</v>
      </c>
      <c r="K114" s="24">
        <v>0</v>
      </c>
      <c r="L114" s="24">
        <v>0</v>
      </c>
      <c r="M114" s="24">
        <v>0</v>
      </c>
      <c r="N114" s="24">
        <v>1</v>
      </c>
      <c r="O114" s="24">
        <v>0</v>
      </c>
      <c r="P114" s="24">
        <v>0</v>
      </c>
      <c r="Q114" s="24">
        <v>0</v>
      </c>
      <c r="R114" s="24">
        <v>0</v>
      </c>
      <c r="S114" s="24">
        <v>0</v>
      </c>
      <c r="T114" s="24">
        <v>0</v>
      </c>
      <c r="U114" s="24">
        <v>0</v>
      </c>
      <c r="V114" s="24">
        <v>0</v>
      </c>
      <c r="W114" s="24">
        <v>0</v>
      </c>
      <c r="X114" s="24">
        <f t="shared" si="1"/>
        <v>6</v>
      </c>
    </row>
    <row r="115" spans="1:24" x14ac:dyDescent="0.2">
      <c r="A115" s="8" t="s">
        <v>482</v>
      </c>
      <c r="B115" s="24">
        <v>1</v>
      </c>
      <c r="C115" s="24">
        <v>1</v>
      </c>
      <c r="D115" s="24">
        <v>1</v>
      </c>
      <c r="E115" s="24">
        <v>1</v>
      </c>
      <c r="F115" s="24">
        <v>0</v>
      </c>
      <c r="G115" s="24">
        <v>1</v>
      </c>
      <c r="H115" s="24">
        <v>0</v>
      </c>
      <c r="I115" s="24">
        <v>0</v>
      </c>
      <c r="J115" s="24">
        <v>0</v>
      </c>
      <c r="K115" s="24">
        <v>0</v>
      </c>
      <c r="L115" s="24">
        <v>0</v>
      </c>
      <c r="M115" s="24">
        <v>0</v>
      </c>
      <c r="N115" s="24">
        <v>1</v>
      </c>
      <c r="O115" s="24">
        <v>0</v>
      </c>
      <c r="P115" s="24">
        <v>0</v>
      </c>
      <c r="Q115" s="24">
        <v>0</v>
      </c>
      <c r="R115" s="24">
        <v>0</v>
      </c>
      <c r="S115" s="24">
        <v>0</v>
      </c>
      <c r="T115" s="24">
        <v>0</v>
      </c>
      <c r="U115" s="24">
        <v>0</v>
      </c>
      <c r="V115" s="24">
        <v>0</v>
      </c>
      <c r="W115" s="24">
        <v>0</v>
      </c>
      <c r="X115" s="24">
        <f t="shared" si="1"/>
        <v>6</v>
      </c>
    </row>
    <row r="116" spans="1:24" x14ac:dyDescent="0.2">
      <c r="A116" s="8" t="s">
        <v>883</v>
      </c>
      <c r="B116" s="24">
        <v>1</v>
      </c>
      <c r="C116" s="24">
        <v>1</v>
      </c>
      <c r="D116" s="24">
        <v>0</v>
      </c>
      <c r="E116" s="24">
        <v>0</v>
      </c>
      <c r="F116" s="24">
        <v>0</v>
      </c>
      <c r="G116" s="24">
        <v>0</v>
      </c>
      <c r="H116" s="24">
        <v>1</v>
      </c>
      <c r="I116" s="24">
        <v>0</v>
      </c>
      <c r="J116" s="24">
        <v>1</v>
      </c>
      <c r="K116" s="24">
        <v>0</v>
      </c>
      <c r="L116" s="24">
        <v>0</v>
      </c>
      <c r="M116" s="24">
        <v>0</v>
      </c>
      <c r="N116" s="24">
        <v>0</v>
      </c>
      <c r="O116" s="24">
        <v>0</v>
      </c>
      <c r="P116" s="24">
        <v>1</v>
      </c>
      <c r="Q116" s="24">
        <v>0</v>
      </c>
      <c r="R116" s="24">
        <v>1</v>
      </c>
      <c r="S116" s="24">
        <v>0</v>
      </c>
      <c r="T116" s="24">
        <v>0</v>
      </c>
      <c r="U116" s="24">
        <v>0</v>
      </c>
      <c r="V116" s="24">
        <v>0</v>
      </c>
      <c r="W116" s="24">
        <v>0</v>
      </c>
      <c r="X116" s="24">
        <f t="shared" si="1"/>
        <v>6</v>
      </c>
    </row>
    <row r="117" spans="1:24" x14ac:dyDescent="0.2">
      <c r="A117" s="8" t="s">
        <v>318</v>
      </c>
      <c r="B117" s="24">
        <v>1</v>
      </c>
      <c r="C117" s="24">
        <v>1</v>
      </c>
      <c r="D117" s="24">
        <v>1</v>
      </c>
      <c r="E117" s="24">
        <v>1</v>
      </c>
      <c r="F117" s="24">
        <v>1</v>
      </c>
      <c r="G117" s="24">
        <v>0</v>
      </c>
      <c r="H117" s="24">
        <v>1</v>
      </c>
      <c r="I117" s="24">
        <v>0</v>
      </c>
      <c r="J117" s="24">
        <v>0</v>
      </c>
      <c r="K117" s="24">
        <v>0</v>
      </c>
      <c r="L117" s="24">
        <v>0</v>
      </c>
      <c r="M117" s="24">
        <v>0</v>
      </c>
      <c r="N117" s="24">
        <v>0</v>
      </c>
      <c r="O117" s="24">
        <v>0</v>
      </c>
      <c r="P117" s="24">
        <v>0</v>
      </c>
      <c r="Q117" s="24">
        <v>0</v>
      </c>
      <c r="R117" s="24">
        <v>0</v>
      </c>
      <c r="S117" s="24">
        <v>0</v>
      </c>
      <c r="T117" s="24">
        <v>0</v>
      </c>
      <c r="U117" s="24">
        <v>0</v>
      </c>
      <c r="V117" s="24">
        <v>0</v>
      </c>
      <c r="W117" s="24">
        <v>0</v>
      </c>
      <c r="X117" s="24">
        <f t="shared" si="1"/>
        <v>6</v>
      </c>
    </row>
    <row r="118" spans="1:24" x14ac:dyDescent="0.2">
      <c r="A118" s="8" t="s">
        <v>639</v>
      </c>
      <c r="B118" s="24">
        <v>1</v>
      </c>
      <c r="C118" s="24">
        <v>1</v>
      </c>
      <c r="D118" s="24">
        <v>1</v>
      </c>
      <c r="E118" s="24">
        <v>1</v>
      </c>
      <c r="F118" s="24">
        <v>1</v>
      </c>
      <c r="G118" s="24">
        <v>1</v>
      </c>
      <c r="H118" s="24">
        <v>0</v>
      </c>
      <c r="I118" s="24">
        <v>0</v>
      </c>
      <c r="J118" s="24">
        <v>0</v>
      </c>
      <c r="K118" s="24">
        <v>0</v>
      </c>
      <c r="L118" s="24">
        <v>0</v>
      </c>
      <c r="M118" s="24">
        <v>0</v>
      </c>
      <c r="N118" s="24">
        <v>0</v>
      </c>
      <c r="O118" s="24">
        <v>0</v>
      </c>
      <c r="P118" s="24">
        <v>0</v>
      </c>
      <c r="Q118" s="24">
        <v>0</v>
      </c>
      <c r="R118" s="24">
        <v>0</v>
      </c>
      <c r="S118" s="24">
        <v>0</v>
      </c>
      <c r="T118" s="24">
        <v>0</v>
      </c>
      <c r="U118" s="24">
        <v>0</v>
      </c>
      <c r="V118" s="24">
        <v>0</v>
      </c>
      <c r="W118" s="24">
        <v>0</v>
      </c>
      <c r="X118" s="24">
        <f t="shared" si="1"/>
        <v>6</v>
      </c>
    </row>
    <row r="119" spans="1:24" x14ac:dyDescent="0.2">
      <c r="A119" s="8" t="s">
        <v>2026</v>
      </c>
      <c r="B119" s="24">
        <v>1</v>
      </c>
      <c r="C119" s="24">
        <v>1</v>
      </c>
      <c r="D119" s="24">
        <v>1</v>
      </c>
      <c r="E119" s="24">
        <v>1</v>
      </c>
      <c r="F119" s="24">
        <v>1</v>
      </c>
      <c r="G119" s="24">
        <v>1</v>
      </c>
      <c r="H119" s="24">
        <v>0</v>
      </c>
      <c r="I119" s="24">
        <v>0</v>
      </c>
      <c r="J119" s="24">
        <v>0</v>
      </c>
      <c r="K119" s="24">
        <v>0</v>
      </c>
      <c r="L119" s="24">
        <v>0</v>
      </c>
      <c r="M119" s="24">
        <v>0</v>
      </c>
      <c r="N119" s="24">
        <v>0</v>
      </c>
      <c r="O119" s="24">
        <v>0</v>
      </c>
      <c r="P119" s="24">
        <v>0</v>
      </c>
      <c r="Q119" s="24">
        <v>0</v>
      </c>
      <c r="R119" s="24">
        <v>0</v>
      </c>
      <c r="S119" s="24">
        <v>0</v>
      </c>
      <c r="T119" s="24">
        <v>0</v>
      </c>
      <c r="U119" s="24">
        <v>0</v>
      </c>
      <c r="V119" s="24">
        <v>0</v>
      </c>
      <c r="W119" s="24">
        <v>0</v>
      </c>
      <c r="X119" s="24">
        <f t="shared" si="1"/>
        <v>6</v>
      </c>
    </row>
    <row r="120" spans="1:24" x14ac:dyDescent="0.2">
      <c r="A120" s="8" t="s">
        <v>451</v>
      </c>
      <c r="B120" s="24">
        <v>1</v>
      </c>
      <c r="C120" s="24">
        <v>1</v>
      </c>
      <c r="D120" s="24">
        <v>1</v>
      </c>
      <c r="E120" s="24">
        <v>1</v>
      </c>
      <c r="F120" s="24">
        <v>1</v>
      </c>
      <c r="G120" s="24">
        <v>1</v>
      </c>
      <c r="H120" s="24">
        <v>0</v>
      </c>
      <c r="I120" s="24">
        <v>0</v>
      </c>
      <c r="J120" s="24">
        <v>0</v>
      </c>
      <c r="K120" s="24">
        <v>0</v>
      </c>
      <c r="L120" s="24">
        <v>0</v>
      </c>
      <c r="M120" s="24">
        <v>0</v>
      </c>
      <c r="N120" s="24">
        <v>0</v>
      </c>
      <c r="O120" s="24">
        <v>0</v>
      </c>
      <c r="P120" s="24">
        <v>0</v>
      </c>
      <c r="Q120" s="24">
        <v>0</v>
      </c>
      <c r="R120" s="24">
        <v>0</v>
      </c>
      <c r="S120" s="24">
        <v>0</v>
      </c>
      <c r="T120" s="24">
        <v>0</v>
      </c>
      <c r="U120" s="24">
        <v>0</v>
      </c>
      <c r="V120" s="24">
        <v>0</v>
      </c>
      <c r="W120" s="24">
        <v>0</v>
      </c>
      <c r="X120" s="24">
        <f t="shared" si="1"/>
        <v>6</v>
      </c>
    </row>
    <row r="121" spans="1:24" x14ac:dyDescent="0.2">
      <c r="A121" s="8" t="s">
        <v>1981</v>
      </c>
      <c r="B121" s="24">
        <v>1</v>
      </c>
      <c r="C121" s="24">
        <v>1</v>
      </c>
      <c r="D121" s="24">
        <v>1</v>
      </c>
      <c r="E121" s="24">
        <v>1</v>
      </c>
      <c r="F121" s="24">
        <v>1</v>
      </c>
      <c r="G121" s="24">
        <v>1</v>
      </c>
      <c r="H121" s="24">
        <v>0</v>
      </c>
      <c r="I121" s="24">
        <v>0</v>
      </c>
      <c r="J121" s="24">
        <v>0</v>
      </c>
      <c r="K121" s="24">
        <v>0</v>
      </c>
      <c r="L121" s="24">
        <v>0</v>
      </c>
      <c r="M121" s="24">
        <v>0</v>
      </c>
      <c r="N121" s="24">
        <v>0</v>
      </c>
      <c r="O121" s="24">
        <v>0</v>
      </c>
      <c r="P121" s="24">
        <v>0</v>
      </c>
      <c r="Q121" s="24">
        <v>0</v>
      </c>
      <c r="R121" s="24">
        <v>0</v>
      </c>
      <c r="S121" s="24">
        <v>0</v>
      </c>
      <c r="T121" s="24">
        <v>0</v>
      </c>
      <c r="U121" s="24">
        <v>0</v>
      </c>
      <c r="V121" s="24">
        <v>0</v>
      </c>
      <c r="W121" s="24">
        <v>0</v>
      </c>
      <c r="X121" s="24">
        <f t="shared" si="1"/>
        <v>6</v>
      </c>
    </row>
    <row r="122" spans="1:24" x14ac:dyDescent="0.2">
      <c r="A122" s="8" t="s">
        <v>331</v>
      </c>
      <c r="B122" s="24">
        <v>1</v>
      </c>
      <c r="C122" s="24">
        <v>1</v>
      </c>
      <c r="D122" s="24">
        <v>1</v>
      </c>
      <c r="E122" s="24">
        <v>1</v>
      </c>
      <c r="F122" s="24">
        <v>1</v>
      </c>
      <c r="G122" s="24">
        <v>1</v>
      </c>
      <c r="H122" s="24">
        <v>0</v>
      </c>
      <c r="I122" s="24">
        <v>0</v>
      </c>
      <c r="J122" s="24">
        <v>0</v>
      </c>
      <c r="K122" s="24">
        <v>0</v>
      </c>
      <c r="L122" s="24">
        <v>0</v>
      </c>
      <c r="M122" s="24">
        <v>0</v>
      </c>
      <c r="N122" s="24">
        <v>0</v>
      </c>
      <c r="O122" s="24">
        <v>0</v>
      </c>
      <c r="P122" s="24">
        <v>0</v>
      </c>
      <c r="Q122" s="24">
        <v>0</v>
      </c>
      <c r="R122" s="24">
        <v>0</v>
      </c>
      <c r="S122" s="24">
        <v>0</v>
      </c>
      <c r="T122" s="24">
        <v>0</v>
      </c>
      <c r="U122" s="24">
        <v>0</v>
      </c>
      <c r="V122" s="24">
        <v>0</v>
      </c>
      <c r="W122" s="24">
        <v>0</v>
      </c>
      <c r="X122" s="24">
        <f t="shared" si="1"/>
        <v>6</v>
      </c>
    </row>
    <row r="123" spans="1:24" x14ac:dyDescent="0.2">
      <c r="A123" s="8" t="s">
        <v>738</v>
      </c>
      <c r="B123" s="24">
        <v>1</v>
      </c>
      <c r="C123" s="24">
        <v>1</v>
      </c>
      <c r="D123" s="24">
        <v>1</v>
      </c>
      <c r="E123" s="24">
        <v>1</v>
      </c>
      <c r="F123" s="24">
        <v>1</v>
      </c>
      <c r="G123" s="24">
        <v>1</v>
      </c>
      <c r="H123" s="24">
        <v>0</v>
      </c>
      <c r="I123" s="24">
        <v>0</v>
      </c>
      <c r="J123" s="24">
        <v>0</v>
      </c>
      <c r="K123" s="24">
        <v>0</v>
      </c>
      <c r="L123" s="24">
        <v>0</v>
      </c>
      <c r="M123" s="24">
        <v>0</v>
      </c>
      <c r="N123" s="24">
        <v>0</v>
      </c>
      <c r="O123" s="24">
        <v>0</v>
      </c>
      <c r="P123" s="24">
        <v>0</v>
      </c>
      <c r="Q123" s="24">
        <v>0</v>
      </c>
      <c r="R123" s="24">
        <v>0</v>
      </c>
      <c r="S123" s="24">
        <v>0</v>
      </c>
      <c r="T123" s="24">
        <v>0</v>
      </c>
      <c r="U123" s="24">
        <v>0</v>
      </c>
      <c r="V123" s="24">
        <v>0</v>
      </c>
      <c r="W123" s="24">
        <v>0</v>
      </c>
      <c r="X123" s="24">
        <f t="shared" si="1"/>
        <v>6</v>
      </c>
    </row>
    <row r="124" spans="1:24" x14ac:dyDescent="0.2">
      <c r="A124" s="8" t="s">
        <v>428</v>
      </c>
      <c r="B124" s="24">
        <v>1</v>
      </c>
      <c r="C124" s="24">
        <v>1</v>
      </c>
      <c r="D124" s="24">
        <v>1</v>
      </c>
      <c r="E124" s="24">
        <v>1</v>
      </c>
      <c r="F124" s="24">
        <v>1</v>
      </c>
      <c r="G124" s="24">
        <v>1</v>
      </c>
      <c r="H124" s="24">
        <v>0</v>
      </c>
      <c r="I124" s="24">
        <v>0</v>
      </c>
      <c r="J124" s="24">
        <v>0</v>
      </c>
      <c r="K124" s="24">
        <v>0</v>
      </c>
      <c r="L124" s="24">
        <v>0</v>
      </c>
      <c r="M124" s="24">
        <v>0</v>
      </c>
      <c r="N124" s="24">
        <v>0</v>
      </c>
      <c r="O124" s="24">
        <v>0</v>
      </c>
      <c r="P124" s="24">
        <v>0</v>
      </c>
      <c r="Q124" s="24">
        <v>0</v>
      </c>
      <c r="R124" s="24">
        <v>0</v>
      </c>
      <c r="S124" s="24">
        <v>0</v>
      </c>
      <c r="T124" s="24">
        <v>0</v>
      </c>
      <c r="U124" s="24">
        <v>0</v>
      </c>
      <c r="V124" s="24">
        <v>0</v>
      </c>
      <c r="W124" s="24">
        <v>0</v>
      </c>
      <c r="X124" s="24">
        <f t="shared" si="1"/>
        <v>6</v>
      </c>
    </row>
    <row r="125" spans="1:24" x14ac:dyDescent="0.2">
      <c r="A125" s="8" t="s">
        <v>527</v>
      </c>
      <c r="B125" s="24">
        <v>1</v>
      </c>
      <c r="C125" s="24">
        <v>1</v>
      </c>
      <c r="D125" s="24">
        <v>1</v>
      </c>
      <c r="E125" s="24">
        <v>1</v>
      </c>
      <c r="F125" s="24">
        <v>1</v>
      </c>
      <c r="G125" s="24">
        <v>1</v>
      </c>
      <c r="H125" s="24">
        <v>0</v>
      </c>
      <c r="I125" s="24">
        <v>0</v>
      </c>
      <c r="J125" s="24">
        <v>0</v>
      </c>
      <c r="K125" s="24">
        <v>0</v>
      </c>
      <c r="L125" s="24">
        <v>0</v>
      </c>
      <c r="M125" s="24">
        <v>0</v>
      </c>
      <c r="N125" s="24">
        <v>0</v>
      </c>
      <c r="O125" s="24">
        <v>0</v>
      </c>
      <c r="P125" s="24">
        <v>0</v>
      </c>
      <c r="Q125" s="24">
        <v>0</v>
      </c>
      <c r="R125" s="24">
        <v>0</v>
      </c>
      <c r="S125" s="24">
        <v>0</v>
      </c>
      <c r="T125" s="24">
        <v>0</v>
      </c>
      <c r="U125" s="24">
        <v>0</v>
      </c>
      <c r="V125" s="24">
        <v>0</v>
      </c>
      <c r="W125" s="24">
        <v>0</v>
      </c>
      <c r="X125" s="24">
        <f t="shared" si="1"/>
        <v>6</v>
      </c>
    </row>
    <row r="126" spans="1:24" x14ac:dyDescent="0.2">
      <c r="A126" s="8" t="s">
        <v>64</v>
      </c>
      <c r="B126" s="24">
        <v>1</v>
      </c>
      <c r="C126" s="24">
        <v>1</v>
      </c>
      <c r="D126" s="24">
        <v>1</v>
      </c>
      <c r="E126" s="24">
        <v>1</v>
      </c>
      <c r="F126" s="24">
        <v>1</v>
      </c>
      <c r="G126" s="24">
        <v>1</v>
      </c>
      <c r="H126" s="24">
        <v>0</v>
      </c>
      <c r="I126" s="24">
        <v>0</v>
      </c>
      <c r="J126" s="24">
        <v>0</v>
      </c>
      <c r="K126" s="24">
        <v>0</v>
      </c>
      <c r="L126" s="24">
        <v>0</v>
      </c>
      <c r="M126" s="24">
        <v>0</v>
      </c>
      <c r="N126" s="24">
        <v>0</v>
      </c>
      <c r="O126" s="24">
        <v>0</v>
      </c>
      <c r="P126" s="24">
        <v>0</v>
      </c>
      <c r="Q126" s="24">
        <v>0</v>
      </c>
      <c r="R126" s="24">
        <v>0</v>
      </c>
      <c r="S126" s="24">
        <v>0</v>
      </c>
      <c r="T126" s="24">
        <v>0</v>
      </c>
      <c r="U126" s="24">
        <v>0</v>
      </c>
      <c r="V126" s="24">
        <v>0</v>
      </c>
      <c r="W126" s="24">
        <v>0</v>
      </c>
      <c r="X126" s="24">
        <f t="shared" si="1"/>
        <v>6</v>
      </c>
    </row>
    <row r="127" spans="1:24" x14ac:dyDescent="0.2">
      <c r="A127" s="8" t="s">
        <v>213</v>
      </c>
      <c r="B127" s="24">
        <v>1</v>
      </c>
      <c r="C127" s="24">
        <v>1</v>
      </c>
      <c r="D127" s="24">
        <v>1</v>
      </c>
      <c r="E127" s="24">
        <v>1</v>
      </c>
      <c r="F127" s="24">
        <v>1</v>
      </c>
      <c r="G127" s="24">
        <v>1</v>
      </c>
      <c r="H127" s="24">
        <v>0</v>
      </c>
      <c r="I127" s="24">
        <v>0</v>
      </c>
      <c r="J127" s="24">
        <v>0</v>
      </c>
      <c r="K127" s="24">
        <v>0</v>
      </c>
      <c r="L127" s="24">
        <v>0</v>
      </c>
      <c r="M127" s="24">
        <v>0</v>
      </c>
      <c r="N127" s="24">
        <v>0</v>
      </c>
      <c r="O127" s="24">
        <v>0</v>
      </c>
      <c r="P127" s="24">
        <v>0</v>
      </c>
      <c r="Q127" s="24">
        <v>0</v>
      </c>
      <c r="R127" s="24">
        <v>0</v>
      </c>
      <c r="S127" s="24">
        <v>0</v>
      </c>
      <c r="T127" s="24">
        <v>0</v>
      </c>
      <c r="U127" s="24">
        <v>0</v>
      </c>
      <c r="V127" s="24">
        <v>0</v>
      </c>
      <c r="W127" s="24">
        <v>0</v>
      </c>
      <c r="X127" s="24">
        <f t="shared" si="1"/>
        <v>6</v>
      </c>
    </row>
    <row r="128" spans="1:24" x14ac:dyDescent="0.2">
      <c r="A128" s="8" t="s">
        <v>2164</v>
      </c>
      <c r="B128" s="24">
        <v>1</v>
      </c>
      <c r="C128" s="24">
        <v>1</v>
      </c>
      <c r="D128" s="24">
        <v>1</v>
      </c>
      <c r="E128" s="24">
        <v>1</v>
      </c>
      <c r="F128" s="24">
        <v>1</v>
      </c>
      <c r="G128" s="24">
        <v>1</v>
      </c>
      <c r="H128" s="24">
        <v>0</v>
      </c>
      <c r="I128" s="24">
        <v>0</v>
      </c>
      <c r="J128" s="24">
        <v>0</v>
      </c>
      <c r="K128" s="24">
        <v>0</v>
      </c>
      <c r="L128" s="24">
        <v>0</v>
      </c>
      <c r="M128" s="24">
        <v>0</v>
      </c>
      <c r="N128" s="24">
        <v>0</v>
      </c>
      <c r="O128" s="24">
        <v>0</v>
      </c>
      <c r="P128" s="24">
        <v>0</v>
      </c>
      <c r="Q128" s="24">
        <v>0</v>
      </c>
      <c r="R128" s="24">
        <v>0</v>
      </c>
      <c r="S128" s="24">
        <v>0</v>
      </c>
      <c r="T128" s="24">
        <v>0</v>
      </c>
      <c r="U128" s="24">
        <v>0</v>
      </c>
      <c r="V128" s="24">
        <v>0</v>
      </c>
      <c r="W128" s="24">
        <v>0</v>
      </c>
      <c r="X128" s="24">
        <f t="shared" si="1"/>
        <v>6</v>
      </c>
    </row>
    <row r="129" spans="1:24" x14ac:dyDescent="0.2">
      <c r="A129" s="8" t="s">
        <v>743</v>
      </c>
      <c r="B129" s="24">
        <v>1</v>
      </c>
      <c r="C129" s="24">
        <v>1</v>
      </c>
      <c r="D129" s="24">
        <v>1</v>
      </c>
      <c r="E129" s="24">
        <v>1</v>
      </c>
      <c r="F129" s="24">
        <v>1</v>
      </c>
      <c r="G129" s="24">
        <v>1</v>
      </c>
      <c r="H129" s="24">
        <v>0</v>
      </c>
      <c r="I129" s="24">
        <v>0</v>
      </c>
      <c r="J129" s="24">
        <v>0</v>
      </c>
      <c r="K129" s="24">
        <v>0</v>
      </c>
      <c r="L129" s="24">
        <v>0</v>
      </c>
      <c r="M129" s="24">
        <v>0</v>
      </c>
      <c r="N129" s="24">
        <v>0</v>
      </c>
      <c r="O129" s="24">
        <v>0</v>
      </c>
      <c r="P129" s="24">
        <v>0</v>
      </c>
      <c r="Q129" s="24">
        <v>0</v>
      </c>
      <c r="R129" s="24">
        <v>0</v>
      </c>
      <c r="S129" s="24">
        <v>0</v>
      </c>
      <c r="T129" s="24">
        <v>0</v>
      </c>
      <c r="U129" s="24">
        <v>0</v>
      </c>
      <c r="V129" s="24">
        <v>0</v>
      </c>
      <c r="W129" s="24">
        <v>0</v>
      </c>
      <c r="X129" s="24">
        <f t="shared" si="1"/>
        <v>6</v>
      </c>
    </row>
    <row r="130" spans="1:24" x14ac:dyDescent="0.2">
      <c r="A130" s="8" t="s">
        <v>755</v>
      </c>
      <c r="B130" s="24">
        <v>1</v>
      </c>
      <c r="C130" s="24">
        <v>1</v>
      </c>
      <c r="D130" s="24">
        <v>1</v>
      </c>
      <c r="E130" s="24">
        <v>1</v>
      </c>
      <c r="F130" s="24">
        <v>1</v>
      </c>
      <c r="G130" s="24">
        <v>1</v>
      </c>
      <c r="H130" s="24">
        <v>0</v>
      </c>
      <c r="I130" s="24">
        <v>0</v>
      </c>
      <c r="J130" s="24">
        <v>0</v>
      </c>
      <c r="K130" s="24">
        <v>0</v>
      </c>
      <c r="L130" s="24">
        <v>0</v>
      </c>
      <c r="M130" s="24">
        <v>0</v>
      </c>
      <c r="N130" s="24">
        <v>0</v>
      </c>
      <c r="O130" s="24">
        <v>0</v>
      </c>
      <c r="P130" s="24">
        <v>0</v>
      </c>
      <c r="Q130" s="24">
        <v>0</v>
      </c>
      <c r="R130" s="24">
        <v>0</v>
      </c>
      <c r="S130" s="24">
        <v>0</v>
      </c>
      <c r="T130" s="24">
        <v>0</v>
      </c>
      <c r="U130" s="24">
        <v>0</v>
      </c>
      <c r="V130" s="24">
        <v>0</v>
      </c>
      <c r="W130" s="24">
        <v>0</v>
      </c>
      <c r="X130" s="24">
        <f t="shared" si="1"/>
        <v>6</v>
      </c>
    </row>
    <row r="131" spans="1:24" x14ac:dyDescent="0.2">
      <c r="A131" s="8" t="s">
        <v>506</v>
      </c>
      <c r="B131" s="24">
        <v>1</v>
      </c>
      <c r="C131" s="24">
        <v>1</v>
      </c>
      <c r="D131" s="24">
        <v>0</v>
      </c>
      <c r="E131" s="24">
        <v>0</v>
      </c>
      <c r="F131" s="24">
        <v>0</v>
      </c>
      <c r="G131" s="24">
        <v>0</v>
      </c>
      <c r="H131" s="24">
        <v>1</v>
      </c>
      <c r="I131" s="24">
        <v>0</v>
      </c>
      <c r="J131" s="24">
        <v>1</v>
      </c>
      <c r="K131" s="24">
        <v>0</v>
      </c>
      <c r="L131" s="24">
        <v>0</v>
      </c>
      <c r="M131" s="24">
        <v>0</v>
      </c>
      <c r="N131" s="24">
        <v>0</v>
      </c>
      <c r="O131" s="24">
        <v>0</v>
      </c>
      <c r="P131" s="24">
        <v>1</v>
      </c>
      <c r="Q131" s="24">
        <v>0</v>
      </c>
      <c r="R131" s="24">
        <v>1</v>
      </c>
      <c r="S131" s="24">
        <v>0</v>
      </c>
      <c r="T131" s="24">
        <v>0</v>
      </c>
      <c r="U131" s="24">
        <v>0</v>
      </c>
      <c r="V131" s="24">
        <v>0</v>
      </c>
      <c r="W131" s="24">
        <v>0</v>
      </c>
      <c r="X131" s="24">
        <f t="shared" si="1"/>
        <v>6</v>
      </c>
    </row>
    <row r="132" spans="1:24" x14ac:dyDescent="0.2">
      <c r="A132" s="8" t="s">
        <v>403</v>
      </c>
      <c r="B132" s="24">
        <v>1</v>
      </c>
      <c r="C132" s="24">
        <v>1</v>
      </c>
      <c r="D132" s="24">
        <v>0</v>
      </c>
      <c r="E132" s="24">
        <v>0</v>
      </c>
      <c r="F132" s="24">
        <v>0</v>
      </c>
      <c r="G132" s="24">
        <v>0</v>
      </c>
      <c r="H132" s="24">
        <v>1</v>
      </c>
      <c r="I132" s="24">
        <v>0</v>
      </c>
      <c r="J132" s="24">
        <v>1</v>
      </c>
      <c r="K132" s="24">
        <v>0</v>
      </c>
      <c r="L132" s="24">
        <v>0</v>
      </c>
      <c r="M132" s="24">
        <v>0</v>
      </c>
      <c r="N132" s="24">
        <v>0</v>
      </c>
      <c r="O132" s="24">
        <v>0</v>
      </c>
      <c r="P132" s="24">
        <v>1</v>
      </c>
      <c r="Q132" s="24">
        <v>0</v>
      </c>
      <c r="R132" s="24">
        <v>1</v>
      </c>
      <c r="S132" s="24">
        <v>0</v>
      </c>
      <c r="T132" s="24">
        <v>0</v>
      </c>
      <c r="U132" s="24">
        <v>0</v>
      </c>
      <c r="V132" s="24">
        <v>0</v>
      </c>
      <c r="W132" s="24">
        <v>0</v>
      </c>
      <c r="X132" s="24">
        <f t="shared" si="1"/>
        <v>6</v>
      </c>
    </row>
    <row r="133" spans="1:24" x14ac:dyDescent="0.2">
      <c r="A133" s="8" t="s">
        <v>1055</v>
      </c>
      <c r="B133" s="24">
        <v>1</v>
      </c>
      <c r="C133" s="24">
        <v>1</v>
      </c>
      <c r="D133" s="24">
        <v>0</v>
      </c>
      <c r="E133" s="24">
        <v>0</v>
      </c>
      <c r="F133" s="24">
        <v>0</v>
      </c>
      <c r="G133" s="24">
        <v>0</v>
      </c>
      <c r="H133" s="24">
        <v>1</v>
      </c>
      <c r="I133" s="24">
        <v>0</v>
      </c>
      <c r="J133" s="24">
        <v>1</v>
      </c>
      <c r="K133" s="24">
        <v>0</v>
      </c>
      <c r="L133" s="24">
        <v>0</v>
      </c>
      <c r="M133" s="24">
        <v>0</v>
      </c>
      <c r="N133" s="24">
        <v>0</v>
      </c>
      <c r="O133" s="24">
        <v>0</v>
      </c>
      <c r="P133" s="24">
        <v>1</v>
      </c>
      <c r="Q133" s="24">
        <v>0</v>
      </c>
      <c r="R133" s="24">
        <v>1</v>
      </c>
      <c r="S133" s="24">
        <v>0</v>
      </c>
      <c r="T133" s="24">
        <v>0</v>
      </c>
      <c r="U133" s="24">
        <v>0</v>
      </c>
      <c r="V133" s="24">
        <v>0</v>
      </c>
      <c r="W133" s="24">
        <v>0</v>
      </c>
      <c r="X133" s="24">
        <f t="shared" si="1"/>
        <v>6</v>
      </c>
    </row>
    <row r="134" spans="1:24" x14ac:dyDescent="0.2">
      <c r="A134" s="8" t="s">
        <v>753</v>
      </c>
      <c r="B134" s="24">
        <v>1</v>
      </c>
      <c r="C134" s="24">
        <v>1</v>
      </c>
      <c r="D134" s="24">
        <v>1</v>
      </c>
      <c r="E134" s="24">
        <v>1</v>
      </c>
      <c r="F134" s="24">
        <v>1</v>
      </c>
      <c r="G134" s="24">
        <v>1</v>
      </c>
      <c r="H134" s="24">
        <v>0</v>
      </c>
      <c r="I134" s="24">
        <v>0</v>
      </c>
      <c r="J134" s="24">
        <v>0</v>
      </c>
      <c r="K134" s="24">
        <v>0</v>
      </c>
      <c r="L134" s="24">
        <v>0</v>
      </c>
      <c r="M134" s="24">
        <v>0</v>
      </c>
      <c r="N134" s="24">
        <v>0</v>
      </c>
      <c r="O134" s="24">
        <v>0</v>
      </c>
      <c r="P134" s="24">
        <v>0</v>
      </c>
      <c r="Q134" s="24">
        <v>0</v>
      </c>
      <c r="R134" s="24">
        <v>0</v>
      </c>
      <c r="S134" s="24">
        <v>0</v>
      </c>
      <c r="T134" s="24">
        <v>0</v>
      </c>
      <c r="U134" s="24">
        <v>0</v>
      </c>
      <c r="V134" s="24">
        <v>0</v>
      </c>
      <c r="W134" s="24">
        <v>0</v>
      </c>
      <c r="X134" s="24">
        <f t="shared" si="1"/>
        <v>6</v>
      </c>
    </row>
    <row r="135" spans="1:24" x14ac:dyDescent="0.2">
      <c r="A135" s="8" t="s">
        <v>351</v>
      </c>
      <c r="B135" s="24">
        <v>1</v>
      </c>
      <c r="C135" s="24">
        <v>1</v>
      </c>
      <c r="D135" s="24">
        <v>1</v>
      </c>
      <c r="E135" s="24">
        <v>1</v>
      </c>
      <c r="F135" s="24">
        <v>1</v>
      </c>
      <c r="G135" s="24">
        <v>0</v>
      </c>
      <c r="H135" s="24">
        <v>1</v>
      </c>
      <c r="I135" s="24">
        <v>0</v>
      </c>
      <c r="J135" s="24">
        <v>0</v>
      </c>
      <c r="K135" s="24">
        <v>0</v>
      </c>
      <c r="L135" s="24">
        <v>0</v>
      </c>
      <c r="M135" s="24">
        <v>0</v>
      </c>
      <c r="N135" s="24">
        <v>0</v>
      </c>
      <c r="O135" s="24">
        <v>0</v>
      </c>
      <c r="P135" s="24">
        <v>0</v>
      </c>
      <c r="Q135" s="24">
        <v>0</v>
      </c>
      <c r="R135" s="24">
        <v>0</v>
      </c>
      <c r="S135" s="24">
        <v>0</v>
      </c>
      <c r="T135" s="24">
        <v>0</v>
      </c>
      <c r="U135" s="24">
        <v>0</v>
      </c>
      <c r="V135" s="24">
        <v>0</v>
      </c>
      <c r="W135" s="24">
        <v>0</v>
      </c>
      <c r="X135" s="24">
        <f t="shared" ref="X135:X198" si="2">SUM(B135:W135)</f>
        <v>6</v>
      </c>
    </row>
    <row r="136" spans="1:24" x14ac:dyDescent="0.2">
      <c r="A136" s="8" t="s">
        <v>379</v>
      </c>
      <c r="B136" s="24">
        <v>1</v>
      </c>
      <c r="C136" s="24">
        <v>1</v>
      </c>
      <c r="D136" s="24">
        <v>1</v>
      </c>
      <c r="E136" s="24">
        <v>1</v>
      </c>
      <c r="F136" s="24">
        <v>0</v>
      </c>
      <c r="G136" s="24">
        <v>1</v>
      </c>
      <c r="H136" s="24">
        <v>0</v>
      </c>
      <c r="I136" s="24">
        <v>0</v>
      </c>
      <c r="J136" s="24">
        <v>1</v>
      </c>
      <c r="K136" s="24">
        <v>0</v>
      </c>
      <c r="L136" s="24">
        <v>0</v>
      </c>
      <c r="M136" s="24">
        <v>0</v>
      </c>
      <c r="N136" s="24">
        <v>0</v>
      </c>
      <c r="O136" s="24">
        <v>0</v>
      </c>
      <c r="P136" s="24">
        <v>0</v>
      </c>
      <c r="Q136" s="24">
        <v>0</v>
      </c>
      <c r="R136" s="24">
        <v>0</v>
      </c>
      <c r="S136" s="24">
        <v>0</v>
      </c>
      <c r="T136" s="24">
        <v>0</v>
      </c>
      <c r="U136" s="24">
        <v>0</v>
      </c>
      <c r="V136" s="24">
        <v>0</v>
      </c>
      <c r="W136" s="24">
        <v>0</v>
      </c>
      <c r="X136" s="24">
        <f t="shared" si="2"/>
        <v>6</v>
      </c>
    </row>
    <row r="137" spans="1:24" x14ac:dyDescent="0.2">
      <c r="A137" s="8" t="s">
        <v>897</v>
      </c>
      <c r="B137" s="24">
        <v>1</v>
      </c>
      <c r="C137" s="24">
        <v>1</v>
      </c>
      <c r="D137" s="24">
        <v>1</v>
      </c>
      <c r="E137" s="24">
        <v>1</v>
      </c>
      <c r="F137" s="24">
        <v>1</v>
      </c>
      <c r="G137" s="24">
        <v>1</v>
      </c>
      <c r="H137" s="24">
        <v>0</v>
      </c>
      <c r="I137" s="24">
        <v>0</v>
      </c>
      <c r="J137" s="24">
        <v>0</v>
      </c>
      <c r="K137" s="24">
        <v>0</v>
      </c>
      <c r="L137" s="24">
        <v>0</v>
      </c>
      <c r="M137" s="24">
        <v>0</v>
      </c>
      <c r="N137" s="24">
        <v>0</v>
      </c>
      <c r="O137" s="24">
        <v>0</v>
      </c>
      <c r="P137" s="24">
        <v>0</v>
      </c>
      <c r="Q137" s="24">
        <v>0</v>
      </c>
      <c r="R137" s="24">
        <v>0</v>
      </c>
      <c r="S137" s="24">
        <v>0</v>
      </c>
      <c r="T137" s="24">
        <v>0</v>
      </c>
      <c r="U137" s="24">
        <v>0</v>
      </c>
      <c r="V137" s="24">
        <v>0</v>
      </c>
      <c r="W137" s="24">
        <v>0</v>
      </c>
      <c r="X137" s="24">
        <f t="shared" si="2"/>
        <v>6</v>
      </c>
    </row>
    <row r="138" spans="1:24" x14ac:dyDescent="0.2">
      <c r="A138" s="8" t="s">
        <v>495</v>
      </c>
      <c r="B138" s="24">
        <v>1</v>
      </c>
      <c r="C138" s="24">
        <v>1</v>
      </c>
      <c r="D138" s="24">
        <v>1</v>
      </c>
      <c r="E138" s="24">
        <v>1</v>
      </c>
      <c r="F138" s="24">
        <v>1</v>
      </c>
      <c r="G138" s="24">
        <v>1</v>
      </c>
      <c r="H138" s="24">
        <v>0</v>
      </c>
      <c r="I138" s="24">
        <v>0</v>
      </c>
      <c r="J138" s="24">
        <v>0</v>
      </c>
      <c r="K138" s="24">
        <v>0</v>
      </c>
      <c r="L138" s="24">
        <v>0</v>
      </c>
      <c r="M138" s="24">
        <v>0</v>
      </c>
      <c r="N138" s="24">
        <v>0</v>
      </c>
      <c r="O138" s="24">
        <v>0</v>
      </c>
      <c r="P138" s="24">
        <v>0</v>
      </c>
      <c r="Q138" s="24">
        <v>0</v>
      </c>
      <c r="R138" s="24">
        <v>0</v>
      </c>
      <c r="S138" s="24">
        <v>0</v>
      </c>
      <c r="T138" s="24">
        <v>0</v>
      </c>
      <c r="U138" s="24">
        <v>0</v>
      </c>
      <c r="V138" s="24">
        <v>0</v>
      </c>
      <c r="W138" s="24">
        <v>0</v>
      </c>
      <c r="X138" s="24">
        <f t="shared" si="2"/>
        <v>6</v>
      </c>
    </row>
    <row r="139" spans="1:24" x14ac:dyDescent="0.2">
      <c r="A139" s="8" t="s">
        <v>581</v>
      </c>
      <c r="B139" s="24">
        <v>1</v>
      </c>
      <c r="C139" s="24">
        <v>1</v>
      </c>
      <c r="D139" s="24">
        <v>1</v>
      </c>
      <c r="E139" s="24">
        <v>1</v>
      </c>
      <c r="F139" s="24">
        <v>1</v>
      </c>
      <c r="G139" s="24">
        <v>0</v>
      </c>
      <c r="H139" s="24">
        <v>0</v>
      </c>
      <c r="I139" s="24">
        <v>0</v>
      </c>
      <c r="J139" s="24">
        <v>0</v>
      </c>
      <c r="K139" s="24">
        <v>0</v>
      </c>
      <c r="L139" s="24">
        <v>0</v>
      </c>
      <c r="M139" s="24">
        <v>0</v>
      </c>
      <c r="N139" s="24">
        <v>1</v>
      </c>
      <c r="O139" s="24">
        <v>0</v>
      </c>
      <c r="P139" s="24">
        <v>0</v>
      </c>
      <c r="Q139" s="24">
        <v>0</v>
      </c>
      <c r="R139" s="24">
        <v>0</v>
      </c>
      <c r="S139" s="24">
        <v>0</v>
      </c>
      <c r="T139" s="24">
        <v>0</v>
      </c>
      <c r="U139" s="24">
        <v>0</v>
      </c>
      <c r="V139" s="24">
        <v>0</v>
      </c>
      <c r="W139" s="24">
        <v>0</v>
      </c>
      <c r="X139" s="24">
        <f t="shared" si="2"/>
        <v>6</v>
      </c>
    </row>
    <row r="140" spans="1:24" x14ac:dyDescent="0.2">
      <c r="A140" s="8" t="s">
        <v>2082</v>
      </c>
      <c r="B140" s="24">
        <v>1</v>
      </c>
      <c r="C140" s="24">
        <v>1</v>
      </c>
      <c r="D140" s="24">
        <v>1</v>
      </c>
      <c r="E140" s="24">
        <v>1</v>
      </c>
      <c r="F140" s="24">
        <v>1</v>
      </c>
      <c r="G140" s="24">
        <v>1</v>
      </c>
      <c r="H140" s="24">
        <v>0</v>
      </c>
      <c r="I140" s="24">
        <v>0</v>
      </c>
      <c r="J140" s="24">
        <v>0</v>
      </c>
      <c r="K140" s="24">
        <v>0</v>
      </c>
      <c r="L140" s="24">
        <v>0</v>
      </c>
      <c r="M140" s="24">
        <v>0</v>
      </c>
      <c r="N140" s="24">
        <v>0</v>
      </c>
      <c r="O140" s="24">
        <v>0</v>
      </c>
      <c r="P140" s="24">
        <v>0</v>
      </c>
      <c r="Q140" s="24">
        <v>0</v>
      </c>
      <c r="R140" s="24">
        <v>0</v>
      </c>
      <c r="S140" s="24">
        <v>0</v>
      </c>
      <c r="T140" s="24">
        <v>0</v>
      </c>
      <c r="U140" s="24">
        <v>0</v>
      </c>
      <c r="V140" s="24">
        <v>0</v>
      </c>
      <c r="W140" s="24">
        <v>0</v>
      </c>
      <c r="X140" s="24">
        <f t="shared" si="2"/>
        <v>6</v>
      </c>
    </row>
    <row r="141" spans="1:24" x14ac:dyDescent="0.2">
      <c r="A141" s="8" t="s">
        <v>312</v>
      </c>
      <c r="B141" s="24">
        <v>1</v>
      </c>
      <c r="C141" s="24">
        <v>1</v>
      </c>
      <c r="D141" s="24">
        <v>1</v>
      </c>
      <c r="E141" s="24">
        <v>1</v>
      </c>
      <c r="F141" s="24">
        <v>1</v>
      </c>
      <c r="G141" s="24">
        <v>1</v>
      </c>
      <c r="H141" s="24">
        <v>0</v>
      </c>
      <c r="I141" s="24">
        <v>0</v>
      </c>
      <c r="J141" s="24">
        <v>0</v>
      </c>
      <c r="K141" s="24">
        <v>0</v>
      </c>
      <c r="L141" s="24">
        <v>0</v>
      </c>
      <c r="M141" s="24">
        <v>0</v>
      </c>
      <c r="N141" s="24">
        <v>0</v>
      </c>
      <c r="O141" s="24">
        <v>0</v>
      </c>
      <c r="P141" s="24">
        <v>0</v>
      </c>
      <c r="Q141" s="24">
        <v>0</v>
      </c>
      <c r="R141" s="24">
        <v>0</v>
      </c>
      <c r="S141" s="24">
        <v>0</v>
      </c>
      <c r="T141" s="24">
        <v>0</v>
      </c>
      <c r="U141" s="24">
        <v>0</v>
      </c>
      <c r="V141" s="24">
        <v>0</v>
      </c>
      <c r="W141" s="24">
        <v>0</v>
      </c>
      <c r="X141" s="24">
        <f t="shared" si="2"/>
        <v>6</v>
      </c>
    </row>
    <row r="142" spans="1:24" x14ac:dyDescent="0.2">
      <c r="A142" s="8" t="s">
        <v>115</v>
      </c>
      <c r="B142" s="24">
        <v>1</v>
      </c>
      <c r="C142" s="24">
        <v>1</v>
      </c>
      <c r="D142" s="24">
        <v>1</v>
      </c>
      <c r="E142" s="24">
        <v>1</v>
      </c>
      <c r="F142" s="24">
        <v>1</v>
      </c>
      <c r="G142" s="24">
        <v>0</v>
      </c>
      <c r="H142" s="24">
        <v>0</v>
      </c>
      <c r="I142" s="24">
        <v>0</v>
      </c>
      <c r="J142" s="24">
        <v>0</v>
      </c>
      <c r="K142" s="24">
        <v>0</v>
      </c>
      <c r="L142" s="24">
        <v>0</v>
      </c>
      <c r="M142" s="24">
        <v>1</v>
      </c>
      <c r="N142" s="24">
        <v>0</v>
      </c>
      <c r="O142" s="24">
        <v>0</v>
      </c>
      <c r="P142" s="24">
        <v>0</v>
      </c>
      <c r="Q142" s="24">
        <v>0</v>
      </c>
      <c r="R142" s="24">
        <v>0</v>
      </c>
      <c r="S142" s="24">
        <v>0</v>
      </c>
      <c r="T142" s="24">
        <v>0</v>
      </c>
      <c r="U142" s="24">
        <v>0</v>
      </c>
      <c r="V142" s="24">
        <v>0</v>
      </c>
      <c r="W142" s="24">
        <v>0</v>
      </c>
      <c r="X142" s="24">
        <f t="shared" si="2"/>
        <v>6</v>
      </c>
    </row>
    <row r="143" spans="1:24" x14ac:dyDescent="0.2">
      <c r="A143" s="8" t="s">
        <v>391</v>
      </c>
      <c r="B143" s="24">
        <v>1</v>
      </c>
      <c r="C143" s="24">
        <v>1</v>
      </c>
      <c r="D143" s="24">
        <v>1</v>
      </c>
      <c r="E143" s="24">
        <v>1</v>
      </c>
      <c r="F143" s="24">
        <v>1</v>
      </c>
      <c r="G143" s="24">
        <v>0</v>
      </c>
      <c r="H143" s="24">
        <v>0</v>
      </c>
      <c r="I143" s="24">
        <v>0</v>
      </c>
      <c r="J143" s="24">
        <v>1</v>
      </c>
      <c r="K143" s="24">
        <v>0</v>
      </c>
      <c r="L143" s="24">
        <v>0</v>
      </c>
      <c r="M143" s="24">
        <v>0</v>
      </c>
      <c r="N143" s="24">
        <v>0</v>
      </c>
      <c r="O143" s="24">
        <v>0</v>
      </c>
      <c r="P143" s="24">
        <v>0</v>
      </c>
      <c r="Q143" s="24">
        <v>0</v>
      </c>
      <c r="R143" s="24">
        <v>0</v>
      </c>
      <c r="S143" s="24">
        <v>0</v>
      </c>
      <c r="T143" s="24">
        <v>0</v>
      </c>
      <c r="U143" s="24">
        <v>0</v>
      </c>
      <c r="V143" s="24">
        <v>0</v>
      </c>
      <c r="W143" s="24">
        <v>0</v>
      </c>
      <c r="X143" s="24">
        <f t="shared" si="2"/>
        <v>6</v>
      </c>
    </row>
    <row r="144" spans="1:24" x14ac:dyDescent="0.2">
      <c r="A144" s="8" t="s">
        <v>74</v>
      </c>
      <c r="B144" s="24">
        <v>1</v>
      </c>
      <c r="C144" s="24">
        <v>1</v>
      </c>
      <c r="D144" s="24">
        <v>1</v>
      </c>
      <c r="E144" s="24">
        <v>1</v>
      </c>
      <c r="F144" s="24">
        <v>1</v>
      </c>
      <c r="G144" s="24">
        <v>1</v>
      </c>
      <c r="H144" s="24">
        <v>0</v>
      </c>
      <c r="I144" s="24">
        <v>0</v>
      </c>
      <c r="J144" s="24">
        <v>0</v>
      </c>
      <c r="K144" s="24">
        <v>0</v>
      </c>
      <c r="L144" s="24">
        <v>0</v>
      </c>
      <c r="M144" s="24">
        <v>0</v>
      </c>
      <c r="N144" s="24">
        <v>0</v>
      </c>
      <c r="O144" s="24">
        <v>0</v>
      </c>
      <c r="P144" s="24">
        <v>0</v>
      </c>
      <c r="Q144" s="24">
        <v>0</v>
      </c>
      <c r="R144" s="24">
        <v>0</v>
      </c>
      <c r="S144" s="24">
        <v>0</v>
      </c>
      <c r="T144" s="24">
        <v>0</v>
      </c>
      <c r="U144" s="24">
        <v>0</v>
      </c>
      <c r="V144" s="24">
        <v>0</v>
      </c>
      <c r="W144" s="24">
        <v>0</v>
      </c>
      <c r="X144" s="24">
        <f t="shared" si="2"/>
        <v>6</v>
      </c>
    </row>
    <row r="145" spans="1:24" x14ac:dyDescent="0.2">
      <c r="A145" s="8" t="s">
        <v>654</v>
      </c>
      <c r="B145" s="24">
        <v>1</v>
      </c>
      <c r="C145" s="24">
        <v>1</v>
      </c>
      <c r="D145" s="24">
        <v>1</v>
      </c>
      <c r="E145" s="24">
        <v>1</v>
      </c>
      <c r="F145" s="24">
        <v>0</v>
      </c>
      <c r="G145" s="24">
        <v>0</v>
      </c>
      <c r="H145" s="24">
        <v>0</v>
      </c>
      <c r="I145" s="24">
        <v>0</v>
      </c>
      <c r="J145" s="24">
        <v>1</v>
      </c>
      <c r="K145" s="24">
        <v>0</v>
      </c>
      <c r="L145" s="24">
        <v>0</v>
      </c>
      <c r="M145" s="24">
        <v>0</v>
      </c>
      <c r="N145" s="24">
        <v>1</v>
      </c>
      <c r="O145" s="24">
        <v>0</v>
      </c>
      <c r="P145" s="24">
        <v>0</v>
      </c>
      <c r="Q145" s="24">
        <v>0</v>
      </c>
      <c r="R145" s="24">
        <v>0</v>
      </c>
      <c r="S145" s="24">
        <v>0</v>
      </c>
      <c r="T145" s="24">
        <v>0</v>
      </c>
      <c r="U145" s="24">
        <v>0</v>
      </c>
      <c r="V145" s="24">
        <v>0</v>
      </c>
      <c r="W145" s="24">
        <v>0</v>
      </c>
      <c r="X145" s="24">
        <f t="shared" si="2"/>
        <v>6</v>
      </c>
    </row>
    <row r="146" spans="1:24" x14ac:dyDescent="0.2">
      <c r="A146" s="8" t="s">
        <v>328</v>
      </c>
      <c r="B146" s="24">
        <v>1</v>
      </c>
      <c r="C146" s="24">
        <v>1</v>
      </c>
      <c r="D146" s="24">
        <v>1</v>
      </c>
      <c r="E146" s="24">
        <v>1</v>
      </c>
      <c r="F146" s="24">
        <v>1</v>
      </c>
      <c r="G146" s="24">
        <v>1</v>
      </c>
      <c r="H146" s="24">
        <v>0</v>
      </c>
      <c r="I146" s="24">
        <v>0</v>
      </c>
      <c r="J146" s="24">
        <v>0</v>
      </c>
      <c r="K146" s="24">
        <v>0</v>
      </c>
      <c r="L146" s="24">
        <v>0</v>
      </c>
      <c r="M146" s="24">
        <v>0</v>
      </c>
      <c r="N146" s="24">
        <v>0</v>
      </c>
      <c r="O146" s="24">
        <v>0</v>
      </c>
      <c r="P146" s="24">
        <v>0</v>
      </c>
      <c r="Q146" s="24">
        <v>0</v>
      </c>
      <c r="R146" s="24">
        <v>0</v>
      </c>
      <c r="S146" s="24">
        <v>0</v>
      </c>
      <c r="T146" s="24">
        <v>0</v>
      </c>
      <c r="U146" s="24">
        <v>0</v>
      </c>
      <c r="V146" s="24">
        <v>0</v>
      </c>
      <c r="W146" s="24">
        <v>0</v>
      </c>
      <c r="X146" s="24">
        <f t="shared" si="2"/>
        <v>6</v>
      </c>
    </row>
    <row r="147" spans="1:24" x14ac:dyDescent="0.2">
      <c r="A147" s="8" t="s">
        <v>1006</v>
      </c>
      <c r="B147" s="24">
        <v>1</v>
      </c>
      <c r="C147" s="24">
        <v>1</v>
      </c>
      <c r="D147" s="24">
        <v>1</v>
      </c>
      <c r="E147" s="24">
        <v>1</v>
      </c>
      <c r="F147" s="24">
        <v>1</v>
      </c>
      <c r="G147" s="24">
        <v>1</v>
      </c>
      <c r="H147" s="24">
        <v>0</v>
      </c>
      <c r="I147" s="24">
        <v>0</v>
      </c>
      <c r="J147" s="24">
        <v>0</v>
      </c>
      <c r="K147" s="24">
        <v>0</v>
      </c>
      <c r="L147" s="24">
        <v>0</v>
      </c>
      <c r="M147" s="24">
        <v>0</v>
      </c>
      <c r="N147" s="24">
        <v>0</v>
      </c>
      <c r="O147" s="24">
        <v>0</v>
      </c>
      <c r="P147" s="24">
        <v>0</v>
      </c>
      <c r="Q147" s="24">
        <v>0</v>
      </c>
      <c r="R147" s="24">
        <v>0</v>
      </c>
      <c r="S147" s="24">
        <v>0</v>
      </c>
      <c r="T147" s="24">
        <v>0</v>
      </c>
      <c r="U147" s="24">
        <v>0</v>
      </c>
      <c r="V147" s="24">
        <v>0</v>
      </c>
      <c r="W147" s="24">
        <v>0</v>
      </c>
      <c r="X147" s="24">
        <f t="shared" si="2"/>
        <v>6</v>
      </c>
    </row>
    <row r="148" spans="1:24" x14ac:dyDescent="0.2">
      <c r="A148" s="8" t="s">
        <v>54</v>
      </c>
      <c r="B148" s="24">
        <v>1</v>
      </c>
      <c r="C148" s="24">
        <v>1</v>
      </c>
      <c r="D148" s="24">
        <v>1</v>
      </c>
      <c r="E148" s="24">
        <v>1</v>
      </c>
      <c r="F148" s="24">
        <v>1</v>
      </c>
      <c r="G148" s="24">
        <v>0</v>
      </c>
      <c r="H148" s="24">
        <v>0</v>
      </c>
      <c r="I148" s="24">
        <v>0</v>
      </c>
      <c r="J148" s="24">
        <v>0</v>
      </c>
      <c r="K148" s="24">
        <v>0</v>
      </c>
      <c r="L148" s="24">
        <v>0</v>
      </c>
      <c r="M148" s="24">
        <v>1</v>
      </c>
      <c r="N148" s="24">
        <v>0</v>
      </c>
      <c r="O148" s="24">
        <v>0</v>
      </c>
      <c r="P148" s="24">
        <v>0</v>
      </c>
      <c r="Q148" s="24">
        <v>0</v>
      </c>
      <c r="R148" s="24">
        <v>0</v>
      </c>
      <c r="S148" s="24">
        <v>0</v>
      </c>
      <c r="T148" s="24">
        <v>0</v>
      </c>
      <c r="U148" s="24">
        <v>0</v>
      </c>
      <c r="V148" s="24">
        <v>0</v>
      </c>
      <c r="W148" s="24">
        <v>0</v>
      </c>
      <c r="X148" s="24">
        <f t="shared" si="2"/>
        <v>6</v>
      </c>
    </row>
    <row r="149" spans="1:24" x14ac:dyDescent="0.2">
      <c r="A149" s="8" t="s">
        <v>402</v>
      </c>
      <c r="B149" s="24">
        <v>1</v>
      </c>
      <c r="C149" s="24">
        <v>1</v>
      </c>
      <c r="D149" s="24">
        <v>0</v>
      </c>
      <c r="E149" s="24">
        <v>0</v>
      </c>
      <c r="F149" s="24">
        <v>0</v>
      </c>
      <c r="G149" s="24">
        <v>1</v>
      </c>
      <c r="H149" s="24">
        <v>1</v>
      </c>
      <c r="I149" s="24">
        <v>0</v>
      </c>
      <c r="J149" s="24">
        <v>0</v>
      </c>
      <c r="K149" s="24">
        <v>0</v>
      </c>
      <c r="L149" s="24">
        <v>1</v>
      </c>
      <c r="M149" s="24">
        <v>0</v>
      </c>
      <c r="N149" s="24">
        <v>0</v>
      </c>
      <c r="O149" s="24">
        <v>0</v>
      </c>
      <c r="P149" s="24">
        <v>0</v>
      </c>
      <c r="Q149" s="24">
        <v>0</v>
      </c>
      <c r="R149" s="24">
        <v>0</v>
      </c>
      <c r="S149" s="24">
        <v>0</v>
      </c>
      <c r="T149" s="24">
        <v>0</v>
      </c>
      <c r="U149" s="24">
        <v>0</v>
      </c>
      <c r="V149" s="24">
        <v>0</v>
      </c>
      <c r="W149" s="24">
        <v>0</v>
      </c>
      <c r="X149" s="24">
        <f t="shared" si="2"/>
        <v>5</v>
      </c>
    </row>
    <row r="150" spans="1:24" x14ac:dyDescent="0.2">
      <c r="A150" s="8" t="s">
        <v>648</v>
      </c>
      <c r="B150" s="24">
        <v>1</v>
      </c>
      <c r="C150" s="24">
        <v>1</v>
      </c>
      <c r="D150" s="24">
        <v>1</v>
      </c>
      <c r="E150" s="24">
        <v>1</v>
      </c>
      <c r="F150" s="24">
        <v>0</v>
      </c>
      <c r="G150" s="24">
        <v>0</v>
      </c>
      <c r="H150" s="24">
        <v>1</v>
      </c>
      <c r="I150" s="24">
        <v>0</v>
      </c>
      <c r="J150" s="24">
        <v>0</v>
      </c>
      <c r="K150" s="24">
        <v>0</v>
      </c>
      <c r="L150" s="24">
        <v>0</v>
      </c>
      <c r="M150" s="24">
        <v>0</v>
      </c>
      <c r="N150" s="24">
        <v>0</v>
      </c>
      <c r="O150" s="24">
        <v>0</v>
      </c>
      <c r="P150" s="24">
        <v>0</v>
      </c>
      <c r="Q150" s="24">
        <v>0</v>
      </c>
      <c r="R150" s="24">
        <v>0</v>
      </c>
      <c r="S150" s="24">
        <v>0</v>
      </c>
      <c r="T150" s="24">
        <v>0</v>
      </c>
      <c r="U150" s="24">
        <v>0</v>
      </c>
      <c r="V150" s="24">
        <v>0</v>
      </c>
      <c r="W150" s="24">
        <v>0</v>
      </c>
      <c r="X150" s="24">
        <f t="shared" si="2"/>
        <v>5</v>
      </c>
    </row>
    <row r="151" spans="1:24" x14ac:dyDescent="0.2">
      <c r="A151" s="8" t="s">
        <v>546</v>
      </c>
      <c r="B151" s="24">
        <v>1</v>
      </c>
      <c r="C151" s="24">
        <v>1</v>
      </c>
      <c r="D151" s="24">
        <v>1</v>
      </c>
      <c r="E151" s="24">
        <v>1</v>
      </c>
      <c r="F151" s="24">
        <v>1</v>
      </c>
      <c r="G151" s="24">
        <v>0</v>
      </c>
      <c r="H151" s="24">
        <v>0</v>
      </c>
      <c r="I151" s="24">
        <v>0</v>
      </c>
      <c r="J151" s="24">
        <v>0</v>
      </c>
      <c r="K151" s="24">
        <v>0</v>
      </c>
      <c r="L151" s="24">
        <v>0</v>
      </c>
      <c r="M151" s="24">
        <v>0</v>
      </c>
      <c r="N151" s="24">
        <v>0</v>
      </c>
      <c r="O151" s="24">
        <v>0</v>
      </c>
      <c r="P151" s="24">
        <v>0</v>
      </c>
      <c r="Q151" s="24">
        <v>0</v>
      </c>
      <c r="R151" s="24">
        <v>0</v>
      </c>
      <c r="S151" s="24">
        <v>0</v>
      </c>
      <c r="T151" s="24">
        <v>0</v>
      </c>
      <c r="U151" s="24">
        <v>0</v>
      </c>
      <c r="V151" s="24">
        <v>0</v>
      </c>
      <c r="W151" s="24">
        <v>0</v>
      </c>
      <c r="X151" s="24">
        <f t="shared" si="2"/>
        <v>5</v>
      </c>
    </row>
    <row r="152" spans="1:24" x14ac:dyDescent="0.2">
      <c r="A152" s="8" t="s">
        <v>905</v>
      </c>
      <c r="B152" s="24">
        <v>1</v>
      </c>
      <c r="C152" s="24">
        <v>1</v>
      </c>
      <c r="D152" s="24">
        <v>1</v>
      </c>
      <c r="E152" s="24">
        <v>1</v>
      </c>
      <c r="F152" s="24">
        <v>1</v>
      </c>
      <c r="G152" s="24">
        <v>0</v>
      </c>
      <c r="H152" s="24">
        <v>0</v>
      </c>
      <c r="I152" s="24">
        <v>0</v>
      </c>
      <c r="J152" s="24">
        <v>0</v>
      </c>
      <c r="K152" s="24">
        <v>0</v>
      </c>
      <c r="L152" s="24">
        <v>0</v>
      </c>
      <c r="M152" s="24">
        <v>0</v>
      </c>
      <c r="N152" s="24">
        <v>0</v>
      </c>
      <c r="O152" s="24">
        <v>0</v>
      </c>
      <c r="P152" s="24">
        <v>0</v>
      </c>
      <c r="Q152" s="24">
        <v>0</v>
      </c>
      <c r="R152" s="24">
        <v>0</v>
      </c>
      <c r="S152" s="24">
        <v>0</v>
      </c>
      <c r="T152" s="24">
        <v>0</v>
      </c>
      <c r="U152" s="24">
        <v>0</v>
      </c>
      <c r="V152" s="24">
        <v>0</v>
      </c>
      <c r="W152" s="24">
        <v>0</v>
      </c>
      <c r="X152" s="24">
        <f t="shared" si="2"/>
        <v>5</v>
      </c>
    </row>
    <row r="153" spans="1:24" x14ac:dyDescent="0.2">
      <c r="A153" s="8" t="s">
        <v>1051</v>
      </c>
      <c r="B153" s="24">
        <v>1</v>
      </c>
      <c r="C153" s="24">
        <v>1</v>
      </c>
      <c r="D153" s="24">
        <v>1</v>
      </c>
      <c r="E153" s="24">
        <v>0</v>
      </c>
      <c r="F153" s="24">
        <v>0</v>
      </c>
      <c r="G153" s="24">
        <v>1</v>
      </c>
      <c r="H153" s="24">
        <v>0</v>
      </c>
      <c r="I153" s="24">
        <v>0</v>
      </c>
      <c r="J153" s="24">
        <v>1</v>
      </c>
      <c r="K153" s="24">
        <v>0</v>
      </c>
      <c r="L153" s="24">
        <v>0</v>
      </c>
      <c r="M153" s="24">
        <v>0</v>
      </c>
      <c r="N153" s="24">
        <v>0</v>
      </c>
      <c r="O153" s="24">
        <v>0</v>
      </c>
      <c r="P153" s="24">
        <v>0</v>
      </c>
      <c r="Q153" s="24">
        <v>0</v>
      </c>
      <c r="R153" s="24">
        <v>0</v>
      </c>
      <c r="S153" s="24">
        <v>0</v>
      </c>
      <c r="T153" s="24">
        <v>0</v>
      </c>
      <c r="U153" s="24">
        <v>0</v>
      </c>
      <c r="V153" s="24">
        <v>0</v>
      </c>
      <c r="W153" s="24">
        <v>0</v>
      </c>
      <c r="X153" s="24">
        <f t="shared" si="2"/>
        <v>5</v>
      </c>
    </row>
    <row r="154" spans="1:24" x14ac:dyDescent="0.2">
      <c r="A154" s="8" t="s">
        <v>917</v>
      </c>
      <c r="B154" s="24">
        <v>1</v>
      </c>
      <c r="C154" s="24">
        <v>1</v>
      </c>
      <c r="D154" s="24">
        <v>1</v>
      </c>
      <c r="E154" s="24">
        <v>1</v>
      </c>
      <c r="F154" s="24">
        <v>1</v>
      </c>
      <c r="G154" s="24">
        <v>0</v>
      </c>
      <c r="H154" s="24">
        <v>0</v>
      </c>
      <c r="I154" s="24">
        <v>0</v>
      </c>
      <c r="J154" s="24">
        <v>0</v>
      </c>
      <c r="K154" s="24">
        <v>0</v>
      </c>
      <c r="L154" s="24">
        <v>0</v>
      </c>
      <c r="M154" s="24">
        <v>0</v>
      </c>
      <c r="N154" s="24">
        <v>0</v>
      </c>
      <c r="O154" s="24">
        <v>0</v>
      </c>
      <c r="P154" s="24">
        <v>0</v>
      </c>
      <c r="Q154" s="24">
        <v>0</v>
      </c>
      <c r="R154" s="24">
        <v>0</v>
      </c>
      <c r="S154" s="24">
        <v>0</v>
      </c>
      <c r="T154" s="24">
        <v>0</v>
      </c>
      <c r="U154" s="24">
        <v>0</v>
      </c>
      <c r="V154" s="24">
        <v>0</v>
      </c>
      <c r="W154" s="24">
        <v>0</v>
      </c>
      <c r="X154" s="24">
        <f t="shared" si="2"/>
        <v>5</v>
      </c>
    </row>
    <row r="155" spans="1:24" x14ac:dyDescent="0.2">
      <c r="A155" s="8" t="s">
        <v>492</v>
      </c>
      <c r="B155" s="24">
        <v>1</v>
      </c>
      <c r="C155" s="24">
        <v>1</v>
      </c>
      <c r="D155" s="24">
        <v>1</v>
      </c>
      <c r="E155" s="24">
        <v>1</v>
      </c>
      <c r="F155" s="24">
        <v>1</v>
      </c>
      <c r="G155" s="24">
        <v>0</v>
      </c>
      <c r="H155" s="24">
        <v>0</v>
      </c>
      <c r="I155" s="24">
        <v>0</v>
      </c>
      <c r="J155" s="24">
        <v>0</v>
      </c>
      <c r="K155" s="24">
        <v>0</v>
      </c>
      <c r="L155" s="24">
        <v>0</v>
      </c>
      <c r="M155" s="24">
        <v>0</v>
      </c>
      <c r="N155" s="24">
        <v>0</v>
      </c>
      <c r="O155" s="24">
        <v>0</v>
      </c>
      <c r="P155" s="24">
        <v>0</v>
      </c>
      <c r="Q155" s="24">
        <v>0</v>
      </c>
      <c r="R155" s="24">
        <v>0</v>
      </c>
      <c r="S155" s="24">
        <v>0</v>
      </c>
      <c r="T155" s="24">
        <v>0</v>
      </c>
      <c r="U155" s="24">
        <v>0</v>
      </c>
      <c r="V155" s="24">
        <v>0</v>
      </c>
      <c r="W155" s="24">
        <v>0</v>
      </c>
      <c r="X155" s="24">
        <f t="shared" si="2"/>
        <v>5</v>
      </c>
    </row>
    <row r="156" spans="1:24" x14ac:dyDescent="0.2">
      <c r="A156" s="8" t="s">
        <v>1059</v>
      </c>
      <c r="B156" s="24">
        <v>1</v>
      </c>
      <c r="C156" s="24">
        <v>1</v>
      </c>
      <c r="D156" s="24">
        <v>1</v>
      </c>
      <c r="E156" s="24">
        <v>1</v>
      </c>
      <c r="F156" s="24">
        <v>1</v>
      </c>
      <c r="G156" s="24">
        <v>0</v>
      </c>
      <c r="H156" s="24">
        <v>0</v>
      </c>
      <c r="I156" s="24">
        <v>0</v>
      </c>
      <c r="J156" s="24">
        <v>0</v>
      </c>
      <c r="K156" s="24">
        <v>0</v>
      </c>
      <c r="L156" s="24">
        <v>0</v>
      </c>
      <c r="M156" s="24">
        <v>0</v>
      </c>
      <c r="N156" s="24">
        <v>0</v>
      </c>
      <c r="O156" s="24">
        <v>0</v>
      </c>
      <c r="P156" s="24">
        <v>0</v>
      </c>
      <c r="Q156" s="24">
        <v>0</v>
      </c>
      <c r="R156" s="24">
        <v>0</v>
      </c>
      <c r="S156" s="24">
        <v>0</v>
      </c>
      <c r="T156" s="24">
        <v>0</v>
      </c>
      <c r="U156" s="24">
        <v>0</v>
      </c>
      <c r="V156" s="24">
        <v>0</v>
      </c>
      <c r="W156" s="24">
        <v>0</v>
      </c>
      <c r="X156" s="24">
        <f t="shared" si="2"/>
        <v>5</v>
      </c>
    </row>
    <row r="157" spans="1:24" x14ac:dyDescent="0.2">
      <c r="A157" s="8" t="s">
        <v>895</v>
      </c>
      <c r="B157" s="24">
        <v>1</v>
      </c>
      <c r="C157" s="24">
        <v>1</v>
      </c>
      <c r="D157" s="24">
        <v>1</v>
      </c>
      <c r="E157" s="24">
        <v>1</v>
      </c>
      <c r="F157" s="24">
        <v>1</v>
      </c>
      <c r="G157" s="24">
        <v>0</v>
      </c>
      <c r="H157" s="24">
        <v>0</v>
      </c>
      <c r="I157" s="24">
        <v>0</v>
      </c>
      <c r="J157" s="24">
        <v>0</v>
      </c>
      <c r="K157" s="24">
        <v>0</v>
      </c>
      <c r="L157" s="24">
        <v>0</v>
      </c>
      <c r="M157" s="24">
        <v>0</v>
      </c>
      <c r="N157" s="24">
        <v>0</v>
      </c>
      <c r="O157" s="24">
        <v>0</v>
      </c>
      <c r="P157" s="24">
        <v>0</v>
      </c>
      <c r="Q157" s="24">
        <v>0</v>
      </c>
      <c r="R157" s="24">
        <v>0</v>
      </c>
      <c r="S157" s="24">
        <v>0</v>
      </c>
      <c r="T157" s="24">
        <v>0</v>
      </c>
      <c r="U157" s="24">
        <v>0</v>
      </c>
      <c r="V157" s="24">
        <v>0</v>
      </c>
      <c r="W157" s="24">
        <v>0</v>
      </c>
      <c r="X157" s="24">
        <f t="shared" si="2"/>
        <v>5</v>
      </c>
    </row>
    <row r="158" spans="1:24" x14ac:dyDescent="0.2">
      <c r="A158" s="8" t="s">
        <v>1961</v>
      </c>
      <c r="B158" s="24">
        <v>1</v>
      </c>
      <c r="C158" s="24">
        <v>1</v>
      </c>
      <c r="D158" s="24">
        <v>1</v>
      </c>
      <c r="E158" s="24">
        <v>1</v>
      </c>
      <c r="F158" s="24">
        <v>1</v>
      </c>
      <c r="G158" s="24">
        <v>0</v>
      </c>
      <c r="H158" s="24">
        <v>0</v>
      </c>
      <c r="I158" s="24">
        <v>0</v>
      </c>
      <c r="J158" s="24">
        <v>0</v>
      </c>
      <c r="K158" s="24">
        <v>0</v>
      </c>
      <c r="L158" s="24">
        <v>0</v>
      </c>
      <c r="M158" s="24">
        <v>0</v>
      </c>
      <c r="N158" s="24">
        <v>0</v>
      </c>
      <c r="O158" s="24">
        <v>0</v>
      </c>
      <c r="P158" s="24">
        <v>0</v>
      </c>
      <c r="Q158" s="24">
        <v>0</v>
      </c>
      <c r="R158" s="24">
        <v>0</v>
      </c>
      <c r="S158" s="24">
        <v>0</v>
      </c>
      <c r="T158" s="24">
        <v>0</v>
      </c>
      <c r="U158" s="24">
        <v>0</v>
      </c>
      <c r="V158" s="24">
        <v>0</v>
      </c>
      <c r="W158" s="24">
        <v>0</v>
      </c>
      <c r="X158" s="24">
        <f t="shared" si="2"/>
        <v>5</v>
      </c>
    </row>
    <row r="159" spans="1:24" x14ac:dyDescent="0.2">
      <c r="A159" s="8" t="s">
        <v>593</v>
      </c>
      <c r="B159" s="24">
        <v>1</v>
      </c>
      <c r="C159" s="24">
        <v>1</v>
      </c>
      <c r="D159" s="24">
        <v>1</v>
      </c>
      <c r="E159" s="24">
        <v>1</v>
      </c>
      <c r="F159" s="24">
        <v>1</v>
      </c>
      <c r="G159" s="24">
        <v>0</v>
      </c>
      <c r="H159" s="24">
        <v>0</v>
      </c>
      <c r="I159" s="24">
        <v>0</v>
      </c>
      <c r="J159" s="24">
        <v>0</v>
      </c>
      <c r="K159" s="24">
        <v>0</v>
      </c>
      <c r="L159" s="24">
        <v>0</v>
      </c>
      <c r="M159" s="24">
        <v>0</v>
      </c>
      <c r="N159" s="24">
        <v>0</v>
      </c>
      <c r="O159" s="24">
        <v>0</v>
      </c>
      <c r="P159" s="24">
        <v>0</v>
      </c>
      <c r="Q159" s="24">
        <v>0</v>
      </c>
      <c r="R159" s="24">
        <v>0</v>
      </c>
      <c r="S159" s="24">
        <v>0</v>
      </c>
      <c r="T159" s="24">
        <v>0</v>
      </c>
      <c r="U159" s="24">
        <v>0</v>
      </c>
      <c r="V159" s="24">
        <v>0</v>
      </c>
      <c r="W159" s="24">
        <v>0</v>
      </c>
      <c r="X159" s="24">
        <f t="shared" si="2"/>
        <v>5</v>
      </c>
    </row>
    <row r="160" spans="1:24" x14ac:dyDescent="0.2">
      <c r="A160" s="8" t="s">
        <v>369</v>
      </c>
      <c r="B160" s="24">
        <v>1</v>
      </c>
      <c r="C160" s="24">
        <v>1</v>
      </c>
      <c r="D160" s="24">
        <v>1</v>
      </c>
      <c r="E160" s="24">
        <v>1</v>
      </c>
      <c r="F160" s="24">
        <v>1</v>
      </c>
      <c r="G160" s="24">
        <v>0</v>
      </c>
      <c r="H160" s="24">
        <v>0</v>
      </c>
      <c r="I160" s="24">
        <v>0</v>
      </c>
      <c r="J160" s="24">
        <v>0</v>
      </c>
      <c r="K160" s="24">
        <v>0</v>
      </c>
      <c r="L160" s="24">
        <v>0</v>
      </c>
      <c r="M160" s="24">
        <v>0</v>
      </c>
      <c r="N160" s="24">
        <v>0</v>
      </c>
      <c r="O160" s="24">
        <v>0</v>
      </c>
      <c r="P160" s="24">
        <v>0</v>
      </c>
      <c r="Q160" s="24">
        <v>0</v>
      </c>
      <c r="R160" s="24">
        <v>0</v>
      </c>
      <c r="S160" s="24">
        <v>0</v>
      </c>
      <c r="T160" s="24">
        <v>0</v>
      </c>
      <c r="U160" s="24">
        <v>0</v>
      </c>
      <c r="V160" s="24">
        <v>0</v>
      </c>
      <c r="W160" s="24">
        <v>0</v>
      </c>
      <c r="X160" s="24">
        <f t="shared" si="2"/>
        <v>5</v>
      </c>
    </row>
    <row r="161" spans="1:24" x14ac:dyDescent="0.2">
      <c r="A161" s="8" t="s">
        <v>2203</v>
      </c>
      <c r="B161" s="24">
        <v>1</v>
      </c>
      <c r="C161" s="24">
        <v>1</v>
      </c>
      <c r="D161" s="24">
        <v>1</v>
      </c>
      <c r="E161" s="24">
        <v>1</v>
      </c>
      <c r="F161" s="24">
        <v>0</v>
      </c>
      <c r="G161" s="24">
        <v>0</v>
      </c>
      <c r="H161" s="24">
        <v>0</v>
      </c>
      <c r="I161" s="24">
        <v>0</v>
      </c>
      <c r="J161" s="24">
        <v>0</v>
      </c>
      <c r="K161" s="24">
        <v>0</v>
      </c>
      <c r="L161" s="24">
        <v>0</v>
      </c>
      <c r="M161" s="24">
        <v>0</v>
      </c>
      <c r="N161" s="24">
        <v>1</v>
      </c>
      <c r="O161" s="24">
        <v>0</v>
      </c>
      <c r="P161" s="24">
        <v>0</v>
      </c>
      <c r="Q161" s="24">
        <v>0</v>
      </c>
      <c r="R161" s="24">
        <v>0</v>
      </c>
      <c r="S161" s="24">
        <v>0</v>
      </c>
      <c r="T161" s="24">
        <v>0</v>
      </c>
      <c r="U161" s="24">
        <v>0</v>
      </c>
      <c r="V161" s="24">
        <v>0</v>
      </c>
      <c r="W161" s="24">
        <v>0</v>
      </c>
      <c r="X161" s="24">
        <f t="shared" si="2"/>
        <v>5</v>
      </c>
    </row>
    <row r="162" spans="1:24" x14ac:dyDescent="0.2">
      <c r="A162" s="8" t="s">
        <v>610</v>
      </c>
      <c r="B162" s="24">
        <v>1</v>
      </c>
      <c r="C162" s="24">
        <v>1</v>
      </c>
      <c r="D162" s="24">
        <v>1</v>
      </c>
      <c r="E162" s="24">
        <v>1</v>
      </c>
      <c r="F162" s="24">
        <v>0</v>
      </c>
      <c r="G162" s="24">
        <v>0</v>
      </c>
      <c r="H162" s="24">
        <v>0</v>
      </c>
      <c r="I162" s="24">
        <v>0</v>
      </c>
      <c r="J162" s="24">
        <v>0</v>
      </c>
      <c r="K162" s="24">
        <v>0</v>
      </c>
      <c r="L162" s="24">
        <v>0</v>
      </c>
      <c r="M162" s="24">
        <v>0</v>
      </c>
      <c r="N162" s="24">
        <v>1</v>
      </c>
      <c r="O162" s="24">
        <v>0</v>
      </c>
      <c r="P162" s="24">
        <v>0</v>
      </c>
      <c r="Q162" s="24">
        <v>0</v>
      </c>
      <c r="R162" s="24">
        <v>0</v>
      </c>
      <c r="S162" s="24">
        <v>0</v>
      </c>
      <c r="T162" s="24">
        <v>0</v>
      </c>
      <c r="U162" s="24">
        <v>0</v>
      </c>
      <c r="V162" s="24">
        <v>0</v>
      </c>
      <c r="W162" s="24">
        <v>0</v>
      </c>
      <c r="X162" s="24">
        <f t="shared" si="2"/>
        <v>5</v>
      </c>
    </row>
    <row r="163" spans="1:24" x14ac:dyDescent="0.2">
      <c r="A163" s="8" t="s">
        <v>844</v>
      </c>
      <c r="B163" s="24">
        <v>1</v>
      </c>
      <c r="C163" s="24">
        <v>1</v>
      </c>
      <c r="D163" s="24">
        <v>1</v>
      </c>
      <c r="E163" s="24">
        <v>1</v>
      </c>
      <c r="F163" s="24">
        <v>1</v>
      </c>
      <c r="G163" s="24">
        <v>0</v>
      </c>
      <c r="H163" s="24">
        <v>0</v>
      </c>
      <c r="I163" s="24">
        <v>0</v>
      </c>
      <c r="J163" s="24">
        <v>0</v>
      </c>
      <c r="K163" s="24">
        <v>0</v>
      </c>
      <c r="L163" s="24">
        <v>0</v>
      </c>
      <c r="M163" s="24">
        <v>0</v>
      </c>
      <c r="N163" s="24">
        <v>0</v>
      </c>
      <c r="O163" s="24">
        <v>0</v>
      </c>
      <c r="P163" s="24">
        <v>0</v>
      </c>
      <c r="Q163" s="24">
        <v>0</v>
      </c>
      <c r="R163" s="24">
        <v>0</v>
      </c>
      <c r="S163" s="24">
        <v>0</v>
      </c>
      <c r="T163" s="24">
        <v>0</v>
      </c>
      <c r="U163" s="24">
        <v>0</v>
      </c>
      <c r="V163" s="24">
        <v>0</v>
      </c>
      <c r="W163" s="24">
        <v>0</v>
      </c>
      <c r="X163" s="24">
        <f t="shared" si="2"/>
        <v>5</v>
      </c>
    </row>
    <row r="164" spans="1:24" x14ac:dyDescent="0.2">
      <c r="A164" s="8" t="s">
        <v>1042</v>
      </c>
      <c r="B164" s="24">
        <v>1</v>
      </c>
      <c r="C164" s="24">
        <v>1</v>
      </c>
      <c r="D164" s="24">
        <v>0</v>
      </c>
      <c r="E164" s="24">
        <v>0</v>
      </c>
      <c r="F164" s="24">
        <v>0</v>
      </c>
      <c r="G164" s="24">
        <v>1</v>
      </c>
      <c r="H164" s="24">
        <v>0</v>
      </c>
      <c r="I164" s="24">
        <v>0</v>
      </c>
      <c r="J164" s="24">
        <v>1</v>
      </c>
      <c r="K164" s="24">
        <v>0</v>
      </c>
      <c r="L164" s="24">
        <v>0</v>
      </c>
      <c r="M164" s="24">
        <v>0</v>
      </c>
      <c r="N164" s="24">
        <v>0</v>
      </c>
      <c r="O164" s="24">
        <v>0</v>
      </c>
      <c r="P164" s="24">
        <v>0</v>
      </c>
      <c r="Q164" s="24">
        <v>0</v>
      </c>
      <c r="R164" s="24">
        <v>0</v>
      </c>
      <c r="S164" s="24">
        <v>0</v>
      </c>
      <c r="T164" s="24">
        <v>1</v>
      </c>
      <c r="U164" s="24">
        <v>0</v>
      </c>
      <c r="V164" s="24">
        <v>0</v>
      </c>
      <c r="W164" s="24">
        <v>0</v>
      </c>
      <c r="X164" s="24">
        <f t="shared" si="2"/>
        <v>5</v>
      </c>
    </row>
    <row r="165" spans="1:24" x14ac:dyDescent="0.2">
      <c r="A165" s="8" t="s">
        <v>472</v>
      </c>
      <c r="B165" s="24">
        <v>1</v>
      </c>
      <c r="C165" s="24">
        <v>1</v>
      </c>
      <c r="D165" s="24">
        <v>0</v>
      </c>
      <c r="E165" s="24">
        <v>0</v>
      </c>
      <c r="F165" s="24">
        <v>0</v>
      </c>
      <c r="G165" s="24">
        <v>1</v>
      </c>
      <c r="H165" s="24">
        <v>1</v>
      </c>
      <c r="I165" s="24">
        <v>0</v>
      </c>
      <c r="J165" s="24">
        <v>0</v>
      </c>
      <c r="K165" s="24">
        <v>0</v>
      </c>
      <c r="L165" s="24">
        <v>1</v>
      </c>
      <c r="M165" s="24">
        <v>0</v>
      </c>
      <c r="N165" s="24">
        <v>0</v>
      </c>
      <c r="O165" s="24">
        <v>0</v>
      </c>
      <c r="P165" s="24">
        <v>0</v>
      </c>
      <c r="Q165" s="24">
        <v>0</v>
      </c>
      <c r="R165" s="24">
        <v>0</v>
      </c>
      <c r="S165" s="24">
        <v>0</v>
      </c>
      <c r="T165" s="24">
        <v>0</v>
      </c>
      <c r="U165" s="24">
        <v>0</v>
      </c>
      <c r="V165" s="24">
        <v>0</v>
      </c>
      <c r="W165" s="24">
        <v>0</v>
      </c>
      <c r="X165" s="24">
        <f t="shared" si="2"/>
        <v>5</v>
      </c>
    </row>
    <row r="166" spans="1:24" x14ac:dyDescent="0.2">
      <c r="A166" s="8" t="s">
        <v>113</v>
      </c>
      <c r="B166" s="24">
        <v>1</v>
      </c>
      <c r="C166" s="24">
        <v>1</v>
      </c>
      <c r="D166" s="24">
        <v>1</v>
      </c>
      <c r="E166" s="24">
        <v>1</v>
      </c>
      <c r="F166" s="24">
        <v>1</v>
      </c>
      <c r="G166" s="24">
        <v>0</v>
      </c>
      <c r="H166" s="24">
        <v>0</v>
      </c>
      <c r="I166" s="24">
        <v>0</v>
      </c>
      <c r="J166" s="24">
        <v>0</v>
      </c>
      <c r="K166" s="24">
        <v>0</v>
      </c>
      <c r="L166" s="24">
        <v>0</v>
      </c>
      <c r="M166" s="24">
        <v>0</v>
      </c>
      <c r="N166" s="24">
        <v>0</v>
      </c>
      <c r="O166" s="24">
        <v>0</v>
      </c>
      <c r="P166" s="24">
        <v>0</v>
      </c>
      <c r="Q166" s="24">
        <v>0</v>
      </c>
      <c r="R166" s="24">
        <v>0</v>
      </c>
      <c r="S166" s="24">
        <v>0</v>
      </c>
      <c r="T166" s="24">
        <v>0</v>
      </c>
      <c r="U166" s="24">
        <v>0</v>
      </c>
      <c r="V166" s="24">
        <v>0</v>
      </c>
      <c r="W166" s="24">
        <v>0</v>
      </c>
      <c r="X166" s="24">
        <f t="shared" si="2"/>
        <v>5</v>
      </c>
    </row>
    <row r="167" spans="1:24" x14ac:dyDescent="0.2">
      <c r="A167" s="8" t="s">
        <v>1019</v>
      </c>
      <c r="B167" s="24">
        <v>1</v>
      </c>
      <c r="C167" s="24">
        <v>1</v>
      </c>
      <c r="D167" s="24">
        <v>1</v>
      </c>
      <c r="E167" s="24">
        <v>1</v>
      </c>
      <c r="F167" s="24">
        <v>1</v>
      </c>
      <c r="G167" s="24">
        <v>0</v>
      </c>
      <c r="H167" s="24">
        <v>0</v>
      </c>
      <c r="I167" s="24">
        <v>0</v>
      </c>
      <c r="J167" s="24">
        <v>0</v>
      </c>
      <c r="K167" s="24">
        <v>0</v>
      </c>
      <c r="L167" s="24">
        <v>0</v>
      </c>
      <c r="M167" s="24">
        <v>0</v>
      </c>
      <c r="N167" s="24">
        <v>0</v>
      </c>
      <c r="O167" s="24">
        <v>0</v>
      </c>
      <c r="P167" s="24">
        <v>0</v>
      </c>
      <c r="Q167" s="24">
        <v>0</v>
      </c>
      <c r="R167" s="24">
        <v>0</v>
      </c>
      <c r="S167" s="24">
        <v>0</v>
      </c>
      <c r="T167" s="24">
        <v>0</v>
      </c>
      <c r="U167" s="24">
        <v>0</v>
      </c>
      <c r="V167" s="24">
        <v>0</v>
      </c>
      <c r="W167" s="24">
        <v>0</v>
      </c>
      <c r="X167" s="24">
        <f t="shared" si="2"/>
        <v>5</v>
      </c>
    </row>
    <row r="168" spans="1:24" x14ac:dyDescent="0.2">
      <c r="A168" s="8" t="s">
        <v>880</v>
      </c>
      <c r="B168" s="24">
        <v>1</v>
      </c>
      <c r="C168" s="24">
        <v>1</v>
      </c>
      <c r="D168" s="24">
        <v>1</v>
      </c>
      <c r="E168" s="24">
        <v>1</v>
      </c>
      <c r="F168" s="24">
        <v>0</v>
      </c>
      <c r="G168" s="24">
        <v>0</v>
      </c>
      <c r="H168" s="24">
        <v>1</v>
      </c>
      <c r="I168" s="24">
        <v>0</v>
      </c>
      <c r="J168" s="24">
        <v>0</v>
      </c>
      <c r="K168" s="24">
        <v>0</v>
      </c>
      <c r="L168" s="24">
        <v>0</v>
      </c>
      <c r="M168" s="24">
        <v>0</v>
      </c>
      <c r="N168" s="24">
        <v>0</v>
      </c>
      <c r="O168" s="24">
        <v>0</v>
      </c>
      <c r="P168" s="24">
        <v>0</v>
      </c>
      <c r="Q168" s="24">
        <v>0</v>
      </c>
      <c r="R168" s="24">
        <v>0</v>
      </c>
      <c r="S168" s="24">
        <v>0</v>
      </c>
      <c r="T168" s="24">
        <v>0</v>
      </c>
      <c r="U168" s="24">
        <v>0</v>
      </c>
      <c r="V168" s="24">
        <v>0</v>
      </c>
      <c r="W168" s="24">
        <v>0</v>
      </c>
      <c r="X168" s="24">
        <f t="shared" si="2"/>
        <v>5</v>
      </c>
    </row>
    <row r="169" spans="1:24" x14ac:dyDescent="0.2">
      <c r="A169" s="8" t="s">
        <v>1036</v>
      </c>
      <c r="B169" s="24">
        <v>1</v>
      </c>
      <c r="C169" s="24">
        <v>1</v>
      </c>
      <c r="D169" s="24">
        <v>1</v>
      </c>
      <c r="E169" s="24">
        <v>1</v>
      </c>
      <c r="F169" s="24">
        <v>1</v>
      </c>
      <c r="G169" s="24">
        <v>0</v>
      </c>
      <c r="H169" s="24">
        <v>0</v>
      </c>
      <c r="I169" s="24">
        <v>0</v>
      </c>
      <c r="J169" s="24">
        <v>0</v>
      </c>
      <c r="K169" s="24">
        <v>0</v>
      </c>
      <c r="L169" s="24">
        <v>0</v>
      </c>
      <c r="M169" s="24">
        <v>0</v>
      </c>
      <c r="N169" s="24">
        <v>0</v>
      </c>
      <c r="O169" s="24">
        <v>0</v>
      </c>
      <c r="P169" s="24">
        <v>0</v>
      </c>
      <c r="Q169" s="24">
        <v>0</v>
      </c>
      <c r="R169" s="24">
        <v>0</v>
      </c>
      <c r="S169" s="24">
        <v>0</v>
      </c>
      <c r="T169" s="24">
        <v>0</v>
      </c>
      <c r="U169" s="24">
        <v>0</v>
      </c>
      <c r="V169" s="24">
        <v>0</v>
      </c>
      <c r="W169" s="24">
        <v>0</v>
      </c>
      <c r="X169" s="24">
        <f t="shared" si="2"/>
        <v>5</v>
      </c>
    </row>
    <row r="170" spans="1:24" x14ac:dyDescent="0.2">
      <c r="A170" s="8" t="s">
        <v>134</v>
      </c>
      <c r="B170" s="24">
        <v>1</v>
      </c>
      <c r="C170" s="24">
        <v>1</v>
      </c>
      <c r="D170" s="24">
        <v>0</v>
      </c>
      <c r="E170" s="24">
        <v>0</v>
      </c>
      <c r="F170" s="24">
        <v>0</v>
      </c>
      <c r="G170" s="24">
        <v>1</v>
      </c>
      <c r="H170" s="24">
        <v>1</v>
      </c>
      <c r="I170" s="24">
        <v>0</v>
      </c>
      <c r="J170" s="24">
        <v>0</v>
      </c>
      <c r="K170" s="24">
        <v>0</v>
      </c>
      <c r="L170" s="24">
        <v>1</v>
      </c>
      <c r="M170" s="24">
        <v>0</v>
      </c>
      <c r="N170" s="24">
        <v>0</v>
      </c>
      <c r="O170" s="24">
        <v>0</v>
      </c>
      <c r="P170" s="24">
        <v>0</v>
      </c>
      <c r="Q170" s="24">
        <v>0</v>
      </c>
      <c r="R170" s="24">
        <v>0</v>
      </c>
      <c r="S170" s="24">
        <v>0</v>
      </c>
      <c r="T170" s="24">
        <v>0</v>
      </c>
      <c r="U170" s="24">
        <v>0</v>
      </c>
      <c r="V170" s="24">
        <v>0</v>
      </c>
      <c r="W170" s="24">
        <v>0</v>
      </c>
      <c r="X170" s="24">
        <f t="shared" si="2"/>
        <v>5</v>
      </c>
    </row>
    <row r="171" spans="1:24" x14ac:dyDescent="0.2">
      <c r="A171" s="8" t="s">
        <v>1468</v>
      </c>
      <c r="B171" s="24">
        <v>1</v>
      </c>
      <c r="C171" s="24">
        <v>1</v>
      </c>
      <c r="D171" s="24">
        <v>0</v>
      </c>
      <c r="E171" s="24">
        <v>0</v>
      </c>
      <c r="F171" s="24">
        <v>0</v>
      </c>
      <c r="G171" s="24">
        <v>1</v>
      </c>
      <c r="H171" s="24">
        <v>0</v>
      </c>
      <c r="I171" s="24">
        <v>0</v>
      </c>
      <c r="J171" s="24">
        <v>1</v>
      </c>
      <c r="K171" s="24">
        <v>0</v>
      </c>
      <c r="L171" s="24">
        <v>0</v>
      </c>
      <c r="M171" s="24">
        <v>0</v>
      </c>
      <c r="N171" s="24">
        <v>0</v>
      </c>
      <c r="O171" s="24">
        <v>0</v>
      </c>
      <c r="P171" s="24">
        <v>0</v>
      </c>
      <c r="Q171" s="24">
        <v>0</v>
      </c>
      <c r="R171" s="24">
        <v>0</v>
      </c>
      <c r="S171" s="24">
        <v>0</v>
      </c>
      <c r="T171" s="24">
        <v>1</v>
      </c>
      <c r="U171" s="24">
        <v>0</v>
      </c>
      <c r="V171" s="24">
        <v>0</v>
      </c>
      <c r="W171" s="24">
        <v>0</v>
      </c>
      <c r="X171" s="24">
        <f t="shared" si="2"/>
        <v>5</v>
      </c>
    </row>
    <row r="172" spans="1:24" x14ac:dyDescent="0.2">
      <c r="A172" s="8" t="s">
        <v>433</v>
      </c>
      <c r="B172" s="24">
        <v>1</v>
      </c>
      <c r="C172" s="24">
        <v>1</v>
      </c>
      <c r="D172" s="24">
        <v>0</v>
      </c>
      <c r="E172" s="24">
        <v>0</v>
      </c>
      <c r="F172" s="24">
        <v>0</v>
      </c>
      <c r="G172" s="24">
        <v>1</v>
      </c>
      <c r="H172" s="24">
        <v>0</v>
      </c>
      <c r="I172" s="24">
        <v>0</v>
      </c>
      <c r="J172" s="24">
        <v>1</v>
      </c>
      <c r="K172" s="24">
        <v>0</v>
      </c>
      <c r="L172" s="24">
        <v>0</v>
      </c>
      <c r="M172" s="24">
        <v>0</v>
      </c>
      <c r="N172" s="24">
        <v>0</v>
      </c>
      <c r="O172" s="24">
        <v>0</v>
      </c>
      <c r="P172" s="24">
        <v>0</v>
      </c>
      <c r="Q172" s="24">
        <v>0</v>
      </c>
      <c r="R172" s="24">
        <v>0</v>
      </c>
      <c r="S172" s="24">
        <v>0</v>
      </c>
      <c r="T172" s="24">
        <v>1</v>
      </c>
      <c r="U172" s="24">
        <v>0</v>
      </c>
      <c r="V172" s="24">
        <v>0</v>
      </c>
      <c r="W172" s="24">
        <v>0</v>
      </c>
      <c r="X172" s="24">
        <f t="shared" si="2"/>
        <v>5</v>
      </c>
    </row>
    <row r="173" spans="1:24" x14ac:dyDescent="0.2">
      <c r="A173" s="8" t="s">
        <v>340</v>
      </c>
      <c r="B173" s="24">
        <v>1</v>
      </c>
      <c r="C173" s="24">
        <v>1</v>
      </c>
      <c r="D173" s="24">
        <v>0</v>
      </c>
      <c r="E173" s="24">
        <v>0</v>
      </c>
      <c r="F173" s="24">
        <v>0</v>
      </c>
      <c r="G173" s="24">
        <v>0</v>
      </c>
      <c r="H173" s="24">
        <v>1</v>
      </c>
      <c r="I173" s="24">
        <v>0</v>
      </c>
      <c r="J173" s="24">
        <v>1</v>
      </c>
      <c r="K173" s="24">
        <v>0</v>
      </c>
      <c r="L173" s="24">
        <v>0</v>
      </c>
      <c r="M173" s="24">
        <v>0</v>
      </c>
      <c r="N173" s="24">
        <v>0</v>
      </c>
      <c r="O173" s="24">
        <v>0</v>
      </c>
      <c r="P173" s="24">
        <v>1</v>
      </c>
      <c r="Q173" s="24">
        <v>0</v>
      </c>
      <c r="R173" s="24">
        <v>0</v>
      </c>
      <c r="S173" s="24">
        <v>0</v>
      </c>
      <c r="T173" s="24">
        <v>0</v>
      </c>
      <c r="U173" s="24">
        <v>0</v>
      </c>
      <c r="V173" s="24">
        <v>0</v>
      </c>
      <c r="W173" s="24">
        <v>0</v>
      </c>
      <c r="X173" s="24">
        <f t="shared" si="2"/>
        <v>5</v>
      </c>
    </row>
    <row r="174" spans="1:24" x14ac:dyDescent="0.2">
      <c r="A174" s="8" t="s">
        <v>901</v>
      </c>
      <c r="B174" s="24">
        <v>1</v>
      </c>
      <c r="C174" s="24">
        <v>1</v>
      </c>
      <c r="D174" s="24">
        <v>0</v>
      </c>
      <c r="E174" s="24">
        <v>0</v>
      </c>
      <c r="F174" s="24">
        <v>0</v>
      </c>
      <c r="G174" s="24">
        <v>0</v>
      </c>
      <c r="H174" s="24">
        <v>1</v>
      </c>
      <c r="I174" s="24">
        <v>0</v>
      </c>
      <c r="J174" s="24">
        <v>1</v>
      </c>
      <c r="K174" s="24">
        <v>0</v>
      </c>
      <c r="L174" s="24">
        <v>0</v>
      </c>
      <c r="M174" s="24">
        <v>0</v>
      </c>
      <c r="N174" s="24">
        <v>0</v>
      </c>
      <c r="O174" s="24">
        <v>0</v>
      </c>
      <c r="P174" s="24">
        <v>1</v>
      </c>
      <c r="Q174" s="24">
        <v>0</v>
      </c>
      <c r="R174" s="24">
        <v>0</v>
      </c>
      <c r="S174" s="24">
        <v>0</v>
      </c>
      <c r="T174" s="24">
        <v>0</v>
      </c>
      <c r="U174" s="24">
        <v>0</v>
      </c>
      <c r="V174" s="24">
        <v>0</v>
      </c>
      <c r="W174" s="24">
        <v>0</v>
      </c>
      <c r="X174" s="24">
        <f t="shared" si="2"/>
        <v>5</v>
      </c>
    </row>
    <row r="175" spans="1:24" x14ac:dyDescent="0.2">
      <c r="A175" s="8" t="s">
        <v>172</v>
      </c>
      <c r="B175" s="24">
        <v>1</v>
      </c>
      <c r="C175" s="24">
        <v>1</v>
      </c>
      <c r="D175" s="24">
        <v>0</v>
      </c>
      <c r="E175" s="24">
        <v>0</v>
      </c>
      <c r="F175" s="24">
        <v>0</v>
      </c>
      <c r="G175" s="24">
        <v>1</v>
      </c>
      <c r="H175" s="24">
        <v>1</v>
      </c>
      <c r="I175" s="24">
        <v>0</v>
      </c>
      <c r="J175" s="24">
        <v>0</v>
      </c>
      <c r="K175" s="24">
        <v>0</v>
      </c>
      <c r="L175" s="24">
        <v>1</v>
      </c>
      <c r="M175" s="24">
        <v>0</v>
      </c>
      <c r="N175" s="24">
        <v>0</v>
      </c>
      <c r="O175" s="24">
        <v>0</v>
      </c>
      <c r="P175" s="24">
        <v>0</v>
      </c>
      <c r="Q175" s="24">
        <v>0</v>
      </c>
      <c r="R175" s="24">
        <v>0</v>
      </c>
      <c r="S175" s="24">
        <v>0</v>
      </c>
      <c r="T175" s="24">
        <v>0</v>
      </c>
      <c r="U175" s="24">
        <v>0</v>
      </c>
      <c r="V175" s="24">
        <v>0</v>
      </c>
      <c r="W175" s="24">
        <v>0</v>
      </c>
      <c r="X175" s="24">
        <f t="shared" si="2"/>
        <v>5</v>
      </c>
    </row>
    <row r="176" spans="1:24" x14ac:dyDescent="0.2">
      <c r="A176" s="8" t="s">
        <v>858</v>
      </c>
      <c r="B176" s="24">
        <v>1</v>
      </c>
      <c r="C176" s="24">
        <v>1</v>
      </c>
      <c r="D176" s="24">
        <v>1</v>
      </c>
      <c r="E176" s="24">
        <v>1</v>
      </c>
      <c r="F176" s="24">
        <v>1</v>
      </c>
      <c r="G176" s="24">
        <v>0</v>
      </c>
      <c r="H176" s="24">
        <v>0</v>
      </c>
      <c r="I176" s="24">
        <v>0</v>
      </c>
      <c r="J176" s="24">
        <v>0</v>
      </c>
      <c r="K176" s="24">
        <v>0</v>
      </c>
      <c r="L176" s="24">
        <v>0</v>
      </c>
      <c r="M176" s="24">
        <v>0</v>
      </c>
      <c r="N176" s="24">
        <v>0</v>
      </c>
      <c r="O176" s="24">
        <v>0</v>
      </c>
      <c r="P176" s="24">
        <v>0</v>
      </c>
      <c r="Q176" s="24">
        <v>0</v>
      </c>
      <c r="R176" s="24">
        <v>0</v>
      </c>
      <c r="S176" s="24">
        <v>0</v>
      </c>
      <c r="T176" s="24">
        <v>0</v>
      </c>
      <c r="U176" s="24">
        <v>0</v>
      </c>
      <c r="V176" s="24">
        <v>0</v>
      </c>
      <c r="W176" s="24">
        <v>0</v>
      </c>
      <c r="X176" s="24">
        <f t="shared" si="2"/>
        <v>5</v>
      </c>
    </row>
    <row r="177" spans="1:24" x14ac:dyDescent="0.2">
      <c r="A177" s="8" t="s">
        <v>1025</v>
      </c>
      <c r="B177" s="24">
        <v>1</v>
      </c>
      <c r="C177" s="24">
        <v>1</v>
      </c>
      <c r="D177" s="24">
        <v>0</v>
      </c>
      <c r="E177" s="24">
        <v>0</v>
      </c>
      <c r="F177" s="24">
        <v>0</v>
      </c>
      <c r="G177" s="24">
        <v>1</v>
      </c>
      <c r="H177" s="24">
        <v>0</v>
      </c>
      <c r="I177" s="24">
        <v>0</v>
      </c>
      <c r="J177" s="24">
        <v>1</v>
      </c>
      <c r="K177" s="24">
        <v>0</v>
      </c>
      <c r="L177" s="24">
        <v>0</v>
      </c>
      <c r="M177" s="24">
        <v>0</v>
      </c>
      <c r="N177" s="24">
        <v>0</v>
      </c>
      <c r="O177" s="24">
        <v>0</v>
      </c>
      <c r="P177" s="24">
        <v>0</v>
      </c>
      <c r="Q177" s="24">
        <v>0</v>
      </c>
      <c r="R177" s="24">
        <v>0</v>
      </c>
      <c r="S177" s="24">
        <v>0</v>
      </c>
      <c r="T177" s="24">
        <v>1</v>
      </c>
      <c r="U177" s="24">
        <v>0</v>
      </c>
      <c r="V177" s="24">
        <v>0</v>
      </c>
      <c r="W177" s="24">
        <v>0</v>
      </c>
      <c r="X177" s="24">
        <f t="shared" si="2"/>
        <v>5</v>
      </c>
    </row>
    <row r="178" spans="1:24" x14ac:dyDescent="0.2">
      <c r="A178" s="8" t="s">
        <v>60</v>
      </c>
      <c r="B178" s="24">
        <v>1</v>
      </c>
      <c r="C178" s="24">
        <v>1</v>
      </c>
      <c r="D178" s="24">
        <v>0</v>
      </c>
      <c r="E178" s="24">
        <v>0</v>
      </c>
      <c r="F178" s="24">
        <v>0</v>
      </c>
      <c r="G178" s="24">
        <v>1</v>
      </c>
      <c r="H178" s="24">
        <v>0</v>
      </c>
      <c r="I178" s="24">
        <v>0</v>
      </c>
      <c r="J178" s="24">
        <v>1</v>
      </c>
      <c r="K178" s="24">
        <v>0</v>
      </c>
      <c r="L178" s="24">
        <v>0</v>
      </c>
      <c r="M178" s="24">
        <v>0</v>
      </c>
      <c r="N178" s="24">
        <v>0</v>
      </c>
      <c r="O178" s="24">
        <v>0</v>
      </c>
      <c r="P178" s="24">
        <v>0</v>
      </c>
      <c r="Q178" s="24">
        <v>0</v>
      </c>
      <c r="R178" s="24">
        <v>0</v>
      </c>
      <c r="S178" s="24">
        <v>0</v>
      </c>
      <c r="T178" s="24">
        <v>1</v>
      </c>
      <c r="U178" s="24">
        <v>0</v>
      </c>
      <c r="V178" s="24">
        <v>0</v>
      </c>
      <c r="W178" s="24">
        <v>0</v>
      </c>
      <c r="X178" s="24">
        <f t="shared" si="2"/>
        <v>5</v>
      </c>
    </row>
    <row r="179" spans="1:24" x14ac:dyDescent="0.2">
      <c r="A179" s="8" t="s">
        <v>904</v>
      </c>
      <c r="B179" s="24">
        <v>1</v>
      </c>
      <c r="C179" s="24">
        <v>1</v>
      </c>
      <c r="D179" s="24">
        <v>1</v>
      </c>
      <c r="E179" s="24">
        <v>1</v>
      </c>
      <c r="F179" s="24">
        <v>1</v>
      </c>
      <c r="G179" s="24">
        <v>0</v>
      </c>
      <c r="H179" s="24">
        <v>0</v>
      </c>
      <c r="I179" s="24">
        <v>0</v>
      </c>
      <c r="J179" s="24">
        <v>0</v>
      </c>
      <c r="K179" s="24">
        <v>0</v>
      </c>
      <c r="L179" s="24">
        <v>0</v>
      </c>
      <c r="M179" s="24">
        <v>0</v>
      </c>
      <c r="N179" s="24">
        <v>0</v>
      </c>
      <c r="O179" s="24">
        <v>0</v>
      </c>
      <c r="P179" s="24">
        <v>0</v>
      </c>
      <c r="Q179" s="24">
        <v>0</v>
      </c>
      <c r="R179" s="24">
        <v>0</v>
      </c>
      <c r="S179" s="24">
        <v>0</v>
      </c>
      <c r="T179" s="24">
        <v>0</v>
      </c>
      <c r="U179" s="24">
        <v>0</v>
      </c>
      <c r="V179" s="24">
        <v>0</v>
      </c>
      <c r="W179" s="24">
        <v>0</v>
      </c>
      <c r="X179" s="24">
        <f t="shared" si="2"/>
        <v>5</v>
      </c>
    </row>
    <row r="180" spans="1:24" x14ac:dyDescent="0.2">
      <c r="A180" s="8" t="s">
        <v>111</v>
      </c>
      <c r="B180" s="24">
        <v>1</v>
      </c>
      <c r="C180" s="24">
        <v>1</v>
      </c>
      <c r="D180" s="24">
        <v>1</v>
      </c>
      <c r="E180" s="24">
        <v>1</v>
      </c>
      <c r="F180" s="24">
        <v>1</v>
      </c>
      <c r="G180" s="24">
        <v>0</v>
      </c>
      <c r="H180" s="24">
        <v>0</v>
      </c>
      <c r="I180" s="24">
        <v>0</v>
      </c>
      <c r="J180" s="24">
        <v>0</v>
      </c>
      <c r="K180" s="24">
        <v>0</v>
      </c>
      <c r="L180" s="24">
        <v>0</v>
      </c>
      <c r="M180" s="24">
        <v>0</v>
      </c>
      <c r="N180" s="24">
        <v>0</v>
      </c>
      <c r="O180" s="24">
        <v>0</v>
      </c>
      <c r="P180" s="24">
        <v>0</v>
      </c>
      <c r="Q180" s="24">
        <v>0</v>
      </c>
      <c r="R180" s="24">
        <v>0</v>
      </c>
      <c r="S180" s="24">
        <v>0</v>
      </c>
      <c r="T180" s="24">
        <v>0</v>
      </c>
      <c r="U180" s="24">
        <v>0</v>
      </c>
      <c r="V180" s="24">
        <v>0</v>
      </c>
      <c r="W180" s="24">
        <v>0</v>
      </c>
      <c r="X180" s="24">
        <f t="shared" si="2"/>
        <v>5</v>
      </c>
    </row>
    <row r="181" spans="1:24" x14ac:dyDescent="0.2">
      <c r="A181" s="8" t="s">
        <v>343</v>
      </c>
      <c r="B181" s="24">
        <v>1</v>
      </c>
      <c r="C181" s="24">
        <v>1</v>
      </c>
      <c r="D181" s="24">
        <v>1</v>
      </c>
      <c r="E181" s="24">
        <v>1</v>
      </c>
      <c r="F181" s="24">
        <v>1</v>
      </c>
      <c r="G181" s="24">
        <v>0</v>
      </c>
      <c r="H181" s="24">
        <v>0</v>
      </c>
      <c r="I181" s="24">
        <v>0</v>
      </c>
      <c r="J181" s="24">
        <v>0</v>
      </c>
      <c r="K181" s="24">
        <v>0</v>
      </c>
      <c r="L181" s="24">
        <v>0</v>
      </c>
      <c r="M181" s="24">
        <v>0</v>
      </c>
      <c r="N181" s="24">
        <v>0</v>
      </c>
      <c r="O181" s="24">
        <v>0</v>
      </c>
      <c r="P181" s="24">
        <v>0</v>
      </c>
      <c r="Q181" s="24">
        <v>0</v>
      </c>
      <c r="R181" s="24">
        <v>0</v>
      </c>
      <c r="S181" s="24">
        <v>0</v>
      </c>
      <c r="T181" s="24">
        <v>0</v>
      </c>
      <c r="U181" s="24">
        <v>0</v>
      </c>
      <c r="V181" s="24">
        <v>0</v>
      </c>
      <c r="W181" s="24">
        <v>0</v>
      </c>
      <c r="X181" s="24">
        <f t="shared" si="2"/>
        <v>5</v>
      </c>
    </row>
    <row r="182" spans="1:24" x14ac:dyDescent="0.2">
      <c r="A182" s="8" t="s">
        <v>994</v>
      </c>
      <c r="B182" s="24">
        <v>1</v>
      </c>
      <c r="C182" s="24">
        <v>1</v>
      </c>
      <c r="D182" s="24">
        <v>1</v>
      </c>
      <c r="E182" s="24">
        <v>1</v>
      </c>
      <c r="F182" s="24">
        <v>1</v>
      </c>
      <c r="G182" s="24">
        <v>0</v>
      </c>
      <c r="H182" s="24">
        <v>0</v>
      </c>
      <c r="I182" s="24">
        <v>0</v>
      </c>
      <c r="J182" s="24">
        <v>0</v>
      </c>
      <c r="K182" s="24">
        <v>0</v>
      </c>
      <c r="L182" s="24">
        <v>0</v>
      </c>
      <c r="M182" s="24">
        <v>0</v>
      </c>
      <c r="N182" s="24">
        <v>0</v>
      </c>
      <c r="O182" s="24">
        <v>0</v>
      </c>
      <c r="P182" s="24">
        <v>0</v>
      </c>
      <c r="Q182" s="24">
        <v>0</v>
      </c>
      <c r="R182" s="24">
        <v>0</v>
      </c>
      <c r="S182" s="24">
        <v>0</v>
      </c>
      <c r="T182" s="24">
        <v>0</v>
      </c>
      <c r="U182" s="24">
        <v>0</v>
      </c>
      <c r="V182" s="24">
        <v>0</v>
      </c>
      <c r="W182" s="24">
        <v>0</v>
      </c>
      <c r="X182" s="24">
        <f t="shared" si="2"/>
        <v>5</v>
      </c>
    </row>
    <row r="183" spans="1:24" x14ac:dyDescent="0.2">
      <c r="A183" s="8" t="s">
        <v>1032</v>
      </c>
      <c r="B183" s="24">
        <v>1</v>
      </c>
      <c r="C183" s="24">
        <v>1</v>
      </c>
      <c r="D183" s="24">
        <v>1</v>
      </c>
      <c r="E183" s="24">
        <v>1</v>
      </c>
      <c r="F183" s="24">
        <v>1</v>
      </c>
      <c r="G183" s="24">
        <v>0</v>
      </c>
      <c r="H183" s="24">
        <v>0</v>
      </c>
      <c r="I183" s="24">
        <v>0</v>
      </c>
      <c r="J183" s="24">
        <v>0</v>
      </c>
      <c r="K183" s="24">
        <v>0</v>
      </c>
      <c r="L183" s="24">
        <v>0</v>
      </c>
      <c r="M183" s="24">
        <v>0</v>
      </c>
      <c r="N183" s="24">
        <v>0</v>
      </c>
      <c r="O183" s="24">
        <v>0</v>
      </c>
      <c r="P183" s="24">
        <v>0</v>
      </c>
      <c r="Q183" s="24">
        <v>0</v>
      </c>
      <c r="R183" s="24">
        <v>0</v>
      </c>
      <c r="S183" s="24">
        <v>0</v>
      </c>
      <c r="T183" s="24">
        <v>0</v>
      </c>
      <c r="U183" s="24">
        <v>0</v>
      </c>
      <c r="V183" s="24">
        <v>0</v>
      </c>
      <c r="W183" s="24">
        <v>0</v>
      </c>
      <c r="X183" s="24">
        <f t="shared" si="2"/>
        <v>5</v>
      </c>
    </row>
    <row r="184" spans="1:24" x14ac:dyDescent="0.2">
      <c r="A184" s="8" t="s">
        <v>823</v>
      </c>
      <c r="B184" s="24">
        <v>1</v>
      </c>
      <c r="C184" s="24">
        <v>1</v>
      </c>
      <c r="D184" s="24">
        <v>0</v>
      </c>
      <c r="E184" s="24">
        <v>0</v>
      </c>
      <c r="F184" s="24">
        <v>0</v>
      </c>
      <c r="G184" s="24">
        <v>1</v>
      </c>
      <c r="H184" s="24">
        <v>1</v>
      </c>
      <c r="I184" s="24">
        <v>0</v>
      </c>
      <c r="J184" s="24">
        <v>0</v>
      </c>
      <c r="K184" s="24">
        <v>0</v>
      </c>
      <c r="L184" s="24">
        <v>1</v>
      </c>
      <c r="M184" s="24">
        <v>0</v>
      </c>
      <c r="N184" s="24">
        <v>0</v>
      </c>
      <c r="O184" s="24">
        <v>0</v>
      </c>
      <c r="P184" s="24">
        <v>0</v>
      </c>
      <c r="Q184" s="24">
        <v>0</v>
      </c>
      <c r="R184" s="24">
        <v>0</v>
      </c>
      <c r="S184" s="24">
        <v>0</v>
      </c>
      <c r="T184" s="24">
        <v>0</v>
      </c>
      <c r="U184" s="24">
        <v>0</v>
      </c>
      <c r="V184" s="24">
        <v>0</v>
      </c>
      <c r="W184" s="24">
        <v>0</v>
      </c>
      <c r="X184" s="24">
        <f t="shared" si="2"/>
        <v>5</v>
      </c>
    </row>
    <row r="185" spans="1:24" x14ac:dyDescent="0.2">
      <c r="A185" s="8" t="s">
        <v>388</v>
      </c>
      <c r="B185" s="24">
        <v>1</v>
      </c>
      <c r="C185" s="24">
        <v>1</v>
      </c>
      <c r="D185" s="24">
        <v>1</v>
      </c>
      <c r="E185" s="24">
        <v>1</v>
      </c>
      <c r="F185" s="24">
        <v>1</v>
      </c>
      <c r="G185" s="24">
        <v>0</v>
      </c>
      <c r="H185" s="24">
        <v>0</v>
      </c>
      <c r="I185" s="24">
        <v>0</v>
      </c>
      <c r="J185" s="24">
        <v>0</v>
      </c>
      <c r="K185" s="24">
        <v>0</v>
      </c>
      <c r="L185" s="24">
        <v>0</v>
      </c>
      <c r="M185" s="24">
        <v>0</v>
      </c>
      <c r="N185" s="24">
        <v>0</v>
      </c>
      <c r="O185" s="24">
        <v>0</v>
      </c>
      <c r="P185" s="24">
        <v>0</v>
      </c>
      <c r="Q185" s="24">
        <v>0</v>
      </c>
      <c r="R185" s="24">
        <v>0</v>
      </c>
      <c r="S185" s="24">
        <v>0</v>
      </c>
      <c r="T185" s="24">
        <v>0</v>
      </c>
      <c r="U185" s="24">
        <v>0</v>
      </c>
      <c r="V185" s="24">
        <v>0</v>
      </c>
      <c r="W185" s="24">
        <v>0</v>
      </c>
      <c r="X185" s="24">
        <f t="shared" si="2"/>
        <v>5</v>
      </c>
    </row>
    <row r="186" spans="1:24" x14ac:dyDescent="0.2">
      <c r="A186" s="8" t="s">
        <v>99</v>
      </c>
      <c r="B186" s="24">
        <v>1</v>
      </c>
      <c r="C186" s="24">
        <v>1</v>
      </c>
      <c r="D186" s="24">
        <v>1</v>
      </c>
      <c r="E186" s="24">
        <v>1</v>
      </c>
      <c r="F186" s="24">
        <v>1</v>
      </c>
      <c r="G186" s="24">
        <v>0</v>
      </c>
      <c r="H186" s="24">
        <v>0</v>
      </c>
      <c r="I186" s="24">
        <v>0</v>
      </c>
      <c r="J186" s="24">
        <v>0</v>
      </c>
      <c r="K186" s="24">
        <v>0</v>
      </c>
      <c r="L186" s="24">
        <v>0</v>
      </c>
      <c r="M186" s="24">
        <v>0</v>
      </c>
      <c r="N186" s="24">
        <v>0</v>
      </c>
      <c r="O186" s="24">
        <v>0</v>
      </c>
      <c r="P186" s="24">
        <v>0</v>
      </c>
      <c r="Q186" s="24">
        <v>0</v>
      </c>
      <c r="R186" s="24">
        <v>0</v>
      </c>
      <c r="S186" s="24">
        <v>0</v>
      </c>
      <c r="T186" s="24">
        <v>0</v>
      </c>
      <c r="U186" s="24">
        <v>0</v>
      </c>
      <c r="V186" s="24">
        <v>0</v>
      </c>
      <c r="W186" s="24">
        <v>0</v>
      </c>
      <c r="X186" s="24">
        <f t="shared" si="2"/>
        <v>5</v>
      </c>
    </row>
    <row r="187" spans="1:24" x14ac:dyDescent="0.2">
      <c r="A187" s="8" t="s">
        <v>508</v>
      </c>
      <c r="B187" s="24">
        <v>1</v>
      </c>
      <c r="C187" s="24">
        <v>1</v>
      </c>
      <c r="D187" s="24">
        <v>1</v>
      </c>
      <c r="E187" s="24">
        <v>1</v>
      </c>
      <c r="F187" s="24">
        <v>1</v>
      </c>
      <c r="G187" s="24">
        <v>0</v>
      </c>
      <c r="H187" s="24">
        <v>0</v>
      </c>
      <c r="I187" s="24">
        <v>0</v>
      </c>
      <c r="J187" s="24">
        <v>0</v>
      </c>
      <c r="K187" s="24">
        <v>0</v>
      </c>
      <c r="L187" s="24">
        <v>0</v>
      </c>
      <c r="M187" s="24">
        <v>0</v>
      </c>
      <c r="N187" s="24">
        <v>0</v>
      </c>
      <c r="O187" s="24">
        <v>0</v>
      </c>
      <c r="P187" s="24">
        <v>0</v>
      </c>
      <c r="Q187" s="24">
        <v>0</v>
      </c>
      <c r="R187" s="24">
        <v>0</v>
      </c>
      <c r="S187" s="24">
        <v>0</v>
      </c>
      <c r="T187" s="24">
        <v>0</v>
      </c>
      <c r="U187" s="24">
        <v>0</v>
      </c>
      <c r="V187" s="24">
        <v>0</v>
      </c>
      <c r="W187" s="24">
        <v>0</v>
      </c>
      <c r="X187" s="24">
        <f t="shared" si="2"/>
        <v>5</v>
      </c>
    </row>
    <row r="188" spans="1:24" x14ac:dyDescent="0.2">
      <c r="A188" s="8" t="s">
        <v>781</v>
      </c>
      <c r="B188" s="24">
        <v>1</v>
      </c>
      <c r="C188" s="24">
        <v>1</v>
      </c>
      <c r="D188" s="24">
        <v>1</v>
      </c>
      <c r="E188" s="24">
        <v>1</v>
      </c>
      <c r="F188" s="24">
        <v>1</v>
      </c>
      <c r="G188" s="24">
        <v>0</v>
      </c>
      <c r="H188" s="24">
        <v>0</v>
      </c>
      <c r="I188" s="24">
        <v>0</v>
      </c>
      <c r="J188" s="24">
        <v>0</v>
      </c>
      <c r="K188" s="24">
        <v>0</v>
      </c>
      <c r="L188" s="24">
        <v>0</v>
      </c>
      <c r="M188" s="24">
        <v>0</v>
      </c>
      <c r="N188" s="24">
        <v>0</v>
      </c>
      <c r="O188" s="24">
        <v>0</v>
      </c>
      <c r="P188" s="24">
        <v>0</v>
      </c>
      <c r="Q188" s="24">
        <v>0</v>
      </c>
      <c r="R188" s="24">
        <v>0</v>
      </c>
      <c r="S188" s="24">
        <v>0</v>
      </c>
      <c r="T188" s="24">
        <v>0</v>
      </c>
      <c r="U188" s="24">
        <v>0</v>
      </c>
      <c r="V188" s="24">
        <v>0</v>
      </c>
      <c r="W188" s="24">
        <v>0</v>
      </c>
      <c r="X188" s="24">
        <f t="shared" si="2"/>
        <v>5</v>
      </c>
    </row>
    <row r="189" spans="1:24" x14ac:dyDescent="0.2">
      <c r="A189" s="8" t="s">
        <v>528</v>
      </c>
      <c r="B189" s="24">
        <v>1</v>
      </c>
      <c r="C189" s="24">
        <v>1</v>
      </c>
      <c r="D189" s="24">
        <v>0</v>
      </c>
      <c r="E189" s="24">
        <v>0</v>
      </c>
      <c r="F189" s="24">
        <v>0</v>
      </c>
      <c r="G189" s="24">
        <v>1</v>
      </c>
      <c r="H189" s="24">
        <v>1</v>
      </c>
      <c r="I189" s="24">
        <v>0</v>
      </c>
      <c r="J189" s="24">
        <v>0</v>
      </c>
      <c r="K189" s="24">
        <v>0</v>
      </c>
      <c r="L189" s="24">
        <v>1</v>
      </c>
      <c r="M189" s="24">
        <v>0</v>
      </c>
      <c r="N189" s="24">
        <v>0</v>
      </c>
      <c r="O189" s="24">
        <v>0</v>
      </c>
      <c r="P189" s="24">
        <v>0</v>
      </c>
      <c r="Q189" s="24">
        <v>0</v>
      </c>
      <c r="R189" s="24">
        <v>0</v>
      </c>
      <c r="S189" s="24">
        <v>0</v>
      </c>
      <c r="T189" s="24">
        <v>0</v>
      </c>
      <c r="U189" s="24">
        <v>0</v>
      </c>
      <c r="V189" s="24">
        <v>0</v>
      </c>
      <c r="W189" s="24">
        <v>0</v>
      </c>
      <c r="X189" s="24">
        <f t="shared" si="2"/>
        <v>5</v>
      </c>
    </row>
    <row r="190" spans="1:24" x14ac:dyDescent="0.2">
      <c r="A190" s="8" t="s">
        <v>517</v>
      </c>
      <c r="B190" s="24">
        <v>1</v>
      </c>
      <c r="C190" s="24">
        <v>1</v>
      </c>
      <c r="D190" s="24">
        <v>1</v>
      </c>
      <c r="E190" s="24">
        <v>1</v>
      </c>
      <c r="F190" s="24">
        <v>1</v>
      </c>
      <c r="G190" s="24">
        <v>0</v>
      </c>
      <c r="H190" s="24">
        <v>0</v>
      </c>
      <c r="I190" s="24">
        <v>0</v>
      </c>
      <c r="J190" s="24">
        <v>0</v>
      </c>
      <c r="K190" s="24">
        <v>0</v>
      </c>
      <c r="L190" s="24">
        <v>0</v>
      </c>
      <c r="M190" s="24">
        <v>0</v>
      </c>
      <c r="N190" s="24">
        <v>0</v>
      </c>
      <c r="O190" s="24">
        <v>0</v>
      </c>
      <c r="P190" s="24">
        <v>0</v>
      </c>
      <c r="Q190" s="24">
        <v>0</v>
      </c>
      <c r="R190" s="24">
        <v>0</v>
      </c>
      <c r="S190" s="24">
        <v>0</v>
      </c>
      <c r="T190" s="24">
        <v>0</v>
      </c>
      <c r="U190" s="24">
        <v>0</v>
      </c>
      <c r="V190" s="24">
        <v>0</v>
      </c>
      <c r="W190" s="24">
        <v>0</v>
      </c>
      <c r="X190" s="24">
        <f t="shared" si="2"/>
        <v>5</v>
      </c>
    </row>
    <row r="191" spans="1:24" x14ac:dyDescent="0.2">
      <c r="A191" s="8" t="s">
        <v>768</v>
      </c>
      <c r="B191" s="24">
        <v>1</v>
      </c>
      <c r="C191" s="24">
        <v>1</v>
      </c>
      <c r="D191" s="24">
        <v>1</v>
      </c>
      <c r="E191" s="24">
        <v>1</v>
      </c>
      <c r="F191" s="24">
        <v>1</v>
      </c>
      <c r="G191" s="24">
        <v>0</v>
      </c>
      <c r="H191" s="24">
        <v>0</v>
      </c>
      <c r="I191" s="24">
        <v>0</v>
      </c>
      <c r="J191" s="24">
        <v>0</v>
      </c>
      <c r="K191" s="24">
        <v>0</v>
      </c>
      <c r="L191" s="24">
        <v>0</v>
      </c>
      <c r="M191" s="24">
        <v>0</v>
      </c>
      <c r="N191" s="24">
        <v>0</v>
      </c>
      <c r="O191" s="24">
        <v>0</v>
      </c>
      <c r="P191" s="24">
        <v>0</v>
      </c>
      <c r="Q191" s="24">
        <v>0</v>
      </c>
      <c r="R191" s="24">
        <v>0</v>
      </c>
      <c r="S191" s="24">
        <v>0</v>
      </c>
      <c r="T191" s="24">
        <v>0</v>
      </c>
      <c r="U191" s="24">
        <v>0</v>
      </c>
      <c r="V191" s="24">
        <v>0</v>
      </c>
      <c r="W191" s="24">
        <v>0</v>
      </c>
      <c r="X191" s="24">
        <f t="shared" si="2"/>
        <v>5</v>
      </c>
    </row>
    <row r="192" spans="1:24" x14ac:dyDescent="0.2">
      <c r="A192" s="8" t="s">
        <v>311</v>
      </c>
      <c r="B192" s="24">
        <v>1</v>
      </c>
      <c r="C192" s="24">
        <v>1</v>
      </c>
      <c r="D192" s="24">
        <v>1</v>
      </c>
      <c r="E192" s="24">
        <v>1</v>
      </c>
      <c r="F192" s="24">
        <v>1</v>
      </c>
      <c r="G192" s="24">
        <v>0</v>
      </c>
      <c r="H192" s="24">
        <v>0</v>
      </c>
      <c r="I192" s="24">
        <v>0</v>
      </c>
      <c r="J192" s="24">
        <v>0</v>
      </c>
      <c r="K192" s="24">
        <v>0</v>
      </c>
      <c r="L192" s="24">
        <v>0</v>
      </c>
      <c r="M192" s="24">
        <v>0</v>
      </c>
      <c r="N192" s="24">
        <v>0</v>
      </c>
      <c r="O192" s="24">
        <v>0</v>
      </c>
      <c r="P192" s="24">
        <v>0</v>
      </c>
      <c r="Q192" s="24">
        <v>0</v>
      </c>
      <c r="R192" s="24">
        <v>0</v>
      </c>
      <c r="S192" s="24">
        <v>0</v>
      </c>
      <c r="T192" s="24">
        <v>0</v>
      </c>
      <c r="U192" s="24">
        <v>0</v>
      </c>
      <c r="V192" s="24">
        <v>0</v>
      </c>
      <c r="W192" s="24">
        <v>0</v>
      </c>
      <c r="X192" s="24">
        <f t="shared" si="2"/>
        <v>5</v>
      </c>
    </row>
    <row r="193" spans="1:24" x14ac:dyDescent="0.2">
      <c r="A193" s="8" t="s">
        <v>636</v>
      </c>
      <c r="B193" s="24">
        <v>1</v>
      </c>
      <c r="C193" s="24">
        <v>1</v>
      </c>
      <c r="D193" s="24">
        <v>0</v>
      </c>
      <c r="E193" s="24">
        <v>0</v>
      </c>
      <c r="F193" s="24">
        <v>0</v>
      </c>
      <c r="G193" s="24">
        <v>1</v>
      </c>
      <c r="H193" s="24">
        <v>1</v>
      </c>
      <c r="I193" s="24">
        <v>0</v>
      </c>
      <c r="J193" s="24">
        <v>0</v>
      </c>
      <c r="K193" s="24">
        <v>0</v>
      </c>
      <c r="L193" s="24">
        <v>1</v>
      </c>
      <c r="M193" s="24">
        <v>0</v>
      </c>
      <c r="N193" s="24">
        <v>0</v>
      </c>
      <c r="O193" s="24">
        <v>0</v>
      </c>
      <c r="P193" s="24">
        <v>0</v>
      </c>
      <c r="Q193" s="24">
        <v>0</v>
      </c>
      <c r="R193" s="24">
        <v>0</v>
      </c>
      <c r="S193" s="24">
        <v>0</v>
      </c>
      <c r="T193" s="24">
        <v>0</v>
      </c>
      <c r="U193" s="24">
        <v>0</v>
      </c>
      <c r="V193" s="24">
        <v>0</v>
      </c>
      <c r="W193" s="24">
        <v>0</v>
      </c>
      <c r="X193" s="24">
        <f t="shared" si="2"/>
        <v>5</v>
      </c>
    </row>
    <row r="194" spans="1:24" x14ac:dyDescent="0.2">
      <c r="A194" s="8" t="s">
        <v>490</v>
      </c>
      <c r="B194" s="24">
        <v>1</v>
      </c>
      <c r="C194" s="24">
        <v>1</v>
      </c>
      <c r="D194" s="24">
        <v>1</v>
      </c>
      <c r="E194" s="24">
        <v>1</v>
      </c>
      <c r="F194" s="24">
        <v>0</v>
      </c>
      <c r="G194" s="24">
        <v>0</v>
      </c>
      <c r="H194" s="24">
        <v>1</v>
      </c>
      <c r="I194" s="24">
        <v>0</v>
      </c>
      <c r="J194" s="24">
        <v>0</v>
      </c>
      <c r="K194" s="24">
        <v>0</v>
      </c>
      <c r="L194" s="24">
        <v>0</v>
      </c>
      <c r="M194" s="24">
        <v>0</v>
      </c>
      <c r="N194" s="24">
        <v>0</v>
      </c>
      <c r="O194" s="24">
        <v>0</v>
      </c>
      <c r="P194" s="24">
        <v>0</v>
      </c>
      <c r="Q194" s="24">
        <v>0</v>
      </c>
      <c r="R194" s="24">
        <v>0</v>
      </c>
      <c r="S194" s="24">
        <v>0</v>
      </c>
      <c r="T194" s="24">
        <v>0</v>
      </c>
      <c r="U194" s="24">
        <v>0</v>
      </c>
      <c r="V194" s="24">
        <v>0</v>
      </c>
      <c r="W194" s="24">
        <v>0</v>
      </c>
      <c r="X194" s="24">
        <f t="shared" si="2"/>
        <v>5</v>
      </c>
    </row>
    <row r="195" spans="1:24" x14ac:dyDescent="0.2">
      <c r="A195" s="8" t="s">
        <v>1027</v>
      </c>
      <c r="B195" s="24">
        <v>1</v>
      </c>
      <c r="C195" s="24">
        <v>1</v>
      </c>
      <c r="D195" s="24">
        <v>1</v>
      </c>
      <c r="E195" s="24">
        <v>1</v>
      </c>
      <c r="F195" s="24">
        <v>0</v>
      </c>
      <c r="G195" s="24">
        <v>0</v>
      </c>
      <c r="H195" s="24">
        <v>1</v>
      </c>
      <c r="I195" s="24">
        <v>0</v>
      </c>
      <c r="J195" s="24">
        <v>0</v>
      </c>
      <c r="K195" s="24">
        <v>0</v>
      </c>
      <c r="L195" s="24">
        <v>0</v>
      </c>
      <c r="M195" s="24">
        <v>0</v>
      </c>
      <c r="N195" s="24">
        <v>0</v>
      </c>
      <c r="O195" s="24">
        <v>0</v>
      </c>
      <c r="P195" s="24">
        <v>0</v>
      </c>
      <c r="Q195" s="24">
        <v>0</v>
      </c>
      <c r="R195" s="24">
        <v>0</v>
      </c>
      <c r="S195" s="24">
        <v>0</v>
      </c>
      <c r="T195" s="24">
        <v>0</v>
      </c>
      <c r="U195" s="24">
        <v>0</v>
      </c>
      <c r="V195" s="24">
        <v>0</v>
      </c>
      <c r="W195" s="24">
        <v>0</v>
      </c>
      <c r="X195" s="24">
        <f t="shared" si="2"/>
        <v>5</v>
      </c>
    </row>
    <row r="196" spans="1:24" x14ac:dyDescent="0.2">
      <c r="A196" s="8" t="s">
        <v>1026</v>
      </c>
      <c r="B196" s="24">
        <v>1</v>
      </c>
      <c r="C196" s="24">
        <v>1</v>
      </c>
      <c r="D196" s="24">
        <v>1</v>
      </c>
      <c r="E196" s="24">
        <v>1</v>
      </c>
      <c r="F196" s="24">
        <v>1</v>
      </c>
      <c r="G196" s="24">
        <v>0</v>
      </c>
      <c r="H196" s="24">
        <v>0</v>
      </c>
      <c r="I196" s="24">
        <v>0</v>
      </c>
      <c r="J196" s="24">
        <v>0</v>
      </c>
      <c r="K196" s="24">
        <v>0</v>
      </c>
      <c r="L196" s="24">
        <v>0</v>
      </c>
      <c r="M196" s="24">
        <v>0</v>
      </c>
      <c r="N196" s="24">
        <v>0</v>
      </c>
      <c r="O196" s="24">
        <v>0</v>
      </c>
      <c r="P196" s="24">
        <v>0</v>
      </c>
      <c r="Q196" s="24">
        <v>0</v>
      </c>
      <c r="R196" s="24">
        <v>0</v>
      </c>
      <c r="S196" s="24">
        <v>0</v>
      </c>
      <c r="T196" s="24">
        <v>0</v>
      </c>
      <c r="U196" s="24">
        <v>0</v>
      </c>
      <c r="V196" s="24">
        <v>0</v>
      </c>
      <c r="W196" s="24">
        <v>0</v>
      </c>
      <c r="X196" s="24">
        <f t="shared" si="2"/>
        <v>5</v>
      </c>
    </row>
    <row r="197" spans="1:24" x14ac:dyDescent="0.2">
      <c r="A197" s="8" t="s">
        <v>79</v>
      </c>
      <c r="B197" s="24">
        <v>1</v>
      </c>
      <c r="C197" s="24">
        <v>1</v>
      </c>
      <c r="D197" s="24">
        <v>0</v>
      </c>
      <c r="E197" s="24">
        <v>0</v>
      </c>
      <c r="F197" s="24">
        <v>0</v>
      </c>
      <c r="G197" s="24">
        <v>1</v>
      </c>
      <c r="H197" s="24">
        <v>1</v>
      </c>
      <c r="I197" s="24">
        <v>0</v>
      </c>
      <c r="J197" s="24">
        <v>0</v>
      </c>
      <c r="K197" s="24">
        <v>0</v>
      </c>
      <c r="L197" s="24">
        <v>0</v>
      </c>
      <c r="M197" s="24">
        <v>0</v>
      </c>
      <c r="N197" s="24">
        <v>0</v>
      </c>
      <c r="O197" s="24">
        <v>0</v>
      </c>
      <c r="P197" s="24">
        <v>0</v>
      </c>
      <c r="Q197" s="24">
        <v>0</v>
      </c>
      <c r="R197" s="24">
        <v>0</v>
      </c>
      <c r="S197" s="24">
        <v>0</v>
      </c>
      <c r="T197" s="24">
        <v>0</v>
      </c>
      <c r="U197" s="24">
        <v>0</v>
      </c>
      <c r="V197" s="24">
        <v>0</v>
      </c>
      <c r="W197" s="24">
        <v>0</v>
      </c>
      <c r="X197" s="24">
        <f t="shared" si="2"/>
        <v>4</v>
      </c>
    </row>
    <row r="198" spans="1:24" x14ac:dyDescent="0.2">
      <c r="A198" s="8" t="s">
        <v>2159</v>
      </c>
      <c r="B198" s="24">
        <v>1</v>
      </c>
      <c r="C198" s="24">
        <v>1</v>
      </c>
      <c r="D198" s="24">
        <v>1</v>
      </c>
      <c r="E198" s="24">
        <v>1</v>
      </c>
      <c r="F198" s="24">
        <v>0</v>
      </c>
      <c r="G198" s="24">
        <v>0</v>
      </c>
      <c r="H198" s="24">
        <v>0</v>
      </c>
      <c r="I198" s="24">
        <v>0</v>
      </c>
      <c r="J198" s="24">
        <v>0</v>
      </c>
      <c r="K198" s="24">
        <v>0</v>
      </c>
      <c r="L198" s="24">
        <v>0</v>
      </c>
      <c r="M198" s="24">
        <v>0</v>
      </c>
      <c r="N198" s="24">
        <v>0</v>
      </c>
      <c r="O198" s="24">
        <v>0</v>
      </c>
      <c r="P198" s="24">
        <v>0</v>
      </c>
      <c r="Q198" s="24">
        <v>0</v>
      </c>
      <c r="R198" s="24">
        <v>0</v>
      </c>
      <c r="S198" s="24">
        <v>0</v>
      </c>
      <c r="T198" s="24">
        <v>0</v>
      </c>
      <c r="U198" s="24">
        <v>0</v>
      </c>
      <c r="V198" s="24">
        <v>0</v>
      </c>
      <c r="W198" s="24">
        <v>0</v>
      </c>
      <c r="X198" s="24">
        <f t="shared" si="2"/>
        <v>4</v>
      </c>
    </row>
    <row r="199" spans="1:24" x14ac:dyDescent="0.2">
      <c r="A199" s="8" t="s">
        <v>651</v>
      </c>
      <c r="B199" s="24">
        <v>1</v>
      </c>
      <c r="C199" s="24">
        <v>1</v>
      </c>
      <c r="D199" s="24">
        <v>1</v>
      </c>
      <c r="E199" s="24">
        <v>1</v>
      </c>
      <c r="F199" s="24">
        <v>0</v>
      </c>
      <c r="G199" s="24">
        <v>0</v>
      </c>
      <c r="H199" s="24">
        <v>0</v>
      </c>
      <c r="I199" s="24">
        <v>0</v>
      </c>
      <c r="J199" s="24">
        <v>0</v>
      </c>
      <c r="K199" s="24">
        <v>0</v>
      </c>
      <c r="L199" s="24">
        <v>0</v>
      </c>
      <c r="M199" s="24">
        <v>0</v>
      </c>
      <c r="N199" s="24">
        <v>0</v>
      </c>
      <c r="O199" s="24">
        <v>0</v>
      </c>
      <c r="P199" s="24">
        <v>0</v>
      </c>
      <c r="Q199" s="24">
        <v>0</v>
      </c>
      <c r="R199" s="24">
        <v>0</v>
      </c>
      <c r="S199" s="24">
        <v>0</v>
      </c>
      <c r="T199" s="24">
        <v>0</v>
      </c>
      <c r="U199" s="24">
        <v>0</v>
      </c>
      <c r="V199" s="24">
        <v>0</v>
      </c>
      <c r="W199" s="24">
        <v>0</v>
      </c>
      <c r="X199" s="24">
        <f t="shared" ref="X199:X262" si="3">SUM(B199:W199)</f>
        <v>4</v>
      </c>
    </row>
    <row r="200" spans="1:24" x14ac:dyDescent="0.2">
      <c r="A200" s="8" t="s">
        <v>906</v>
      </c>
      <c r="B200" s="24">
        <v>1</v>
      </c>
      <c r="C200" s="24">
        <v>1</v>
      </c>
      <c r="D200" s="24">
        <v>1</v>
      </c>
      <c r="E200" s="24">
        <v>1</v>
      </c>
      <c r="F200" s="24">
        <v>0</v>
      </c>
      <c r="G200" s="24">
        <v>0</v>
      </c>
      <c r="H200" s="24">
        <v>0</v>
      </c>
      <c r="I200" s="24">
        <v>0</v>
      </c>
      <c r="J200" s="24">
        <v>0</v>
      </c>
      <c r="K200" s="24">
        <v>0</v>
      </c>
      <c r="L200" s="24">
        <v>0</v>
      </c>
      <c r="M200" s="24">
        <v>0</v>
      </c>
      <c r="N200" s="24">
        <v>0</v>
      </c>
      <c r="O200" s="24">
        <v>0</v>
      </c>
      <c r="P200" s="24">
        <v>0</v>
      </c>
      <c r="Q200" s="24">
        <v>0</v>
      </c>
      <c r="R200" s="24">
        <v>0</v>
      </c>
      <c r="S200" s="24">
        <v>0</v>
      </c>
      <c r="T200" s="24">
        <v>0</v>
      </c>
      <c r="U200" s="24">
        <v>0</v>
      </c>
      <c r="V200" s="24">
        <v>0</v>
      </c>
      <c r="W200" s="24">
        <v>0</v>
      </c>
      <c r="X200" s="24">
        <f t="shared" si="3"/>
        <v>4</v>
      </c>
    </row>
    <row r="201" spans="1:24" x14ac:dyDescent="0.2">
      <c r="A201" s="8" t="s">
        <v>501</v>
      </c>
      <c r="B201" s="24">
        <v>1</v>
      </c>
      <c r="C201" s="24">
        <v>1</v>
      </c>
      <c r="D201" s="24">
        <v>1</v>
      </c>
      <c r="E201" s="24">
        <v>1</v>
      </c>
      <c r="F201" s="24">
        <v>0</v>
      </c>
      <c r="G201" s="24">
        <v>0</v>
      </c>
      <c r="H201" s="24">
        <v>0</v>
      </c>
      <c r="I201" s="24">
        <v>0</v>
      </c>
      <c r="J201" s="24">
        <v>0</v>
      </c>
      <c r="K201" s="24">
        <v>0</v>
      </c>
      <c r="L201" s="24">
        <v>0</v>
      </c>
      <c r="M201" s="24">
        <v>0</v>
      </c>
      <c r="N201" s="24">
        <v>0</v>
      </c>
      <c r="O201" s="24">
        <v>0</v>
      </c>
      <c r="P201" s="24">
        <v>0</v>
      </c>
      <c r="Q201" s="24">
        <v>0</v>
      </c>
      <c r="R201" s="24">
        <v>0</v>
      </c>
      <c r="S201" s="24">
        <v>0</v>
      </c>
      <c r="T201" s="24">
        <v>0</v>
      </c>
      <c r="U201" s="24">
        <v>0</v>
      </c>
      <c r="V201" s="24">
        <v>0</v>
      </c>
      <c r="W201" s="24">
        <v>0</v>
      </c>
      <c r="X201" s="24">
        <f t="shared" si="3"/>
        <v>4</v>
      </c>
    </row>
    <row r="202" spans="1:24" x14ac:dyDescent="0.2">
      <c r="A202" s="8" t="s">
        <v>879</v>
      </c>
      <c r="B202" s="24">
        <v>1</v>
      </c>
      <c r="C202" s="24">
        <v>1</v>
      </c>
      <c r="D202" s="24">
        <v>1</v>
      </c>
      <c r="E202" s="24">
        <v>1</v>
      </c>
      <c r="F202" s="24">
        <v>0</v>
      </c>
      <c r="G202" s="24">
        <v>0</v>
      </c>
      <c r="H202" s="24">
        <v>0</v>
      </c>
      <c r="I202" s="24">
        <v>0</v>
      </c>
      <c r="J202" s="24">
        <v>0</v>
      </c>
      <c r="K202" s="24">
        <v>0</v>
      </c>
      <c r="L202" s="24">
        <v>0</v>
      </c>
      <c r="M202" s="24">
        <v>0</v>
      </c>
      <c r="N202" s="24">
        <v>0</v>
      </c>
      <c r="O202" s="24">
        <v>0</v>
      </c>
      <c r="P202" s="24">
        <v>0</v>
      </c>
      <c r="Q202" s="24">
        <v>0</v>
      </c>
      <c r="R202" s="24">
        <v>0</v>
      </c>
      <c r="S202" s="24">
        <v>0</v>
      </c>
      <c r="T202" s="24">
        <v>0</v>
      </c>
      <c r="U202" s="24">
        <v>0</v>
      </c>
      <c r="V202" s="24">
        <v>0</v>
      </c>
      <c r="W202" s="24">
        <v>0</v>
      </c>
      <c r="X202" s="24">
        <f t="shared" si="3"/>
        <v>4</v>
      </c>
    </row>
    <row r="203" spans="1:24" x14ac:dyDescent="0.2">
      <c r="A203" s="8" t="s">
        <v>279</v>
      </c>
      <c r="B203" s="24">
        <v>1</v>
      </c>
      <c r="C203" s="24">
        <v>1</v>
      </c>
      <c r="D203" s="24">
        <v>1</v>
      </c>
      <c r="E203" s="24">
        <v>1</v>
      </c>
      <c r="F203" s="24">
        <v>0</v>
      </c>
      <c r="G203" s="24">
        <v>0</v>
      </c>
      <c r="H203" s="24">
        <v>0</v>
      </c>
      <c r="I203" s="24">
        <v>0</v>
      </c>
      <c r="J203" s="24">
        <v>0</v>
      </c>
      <c r="K203" s="24">
        <v>0</v>
      </c>
      <c r="L203" s="24">
        <v>0</v>
      </c>
      <c r="M203" s="24">
        <v>0</v>
      </c>
      <c r="N203" s="24">
        <v>0</v>
      </c>
      <c r="O203" s="24">
        <v>0</v>
      </c>
      <c r="P203" s="24">
        <v>0</v>
      </c>
      <c r="Q203" s="24">
        <v>0</v>
      </c>
      <c r="R203" s="24">
        <v>0</v>
      </c>
      <c r="S203" s="24">
        <v>0</v>
      </c>
      <c r="T203" s="24">
        <v>0</v>
      </c>
      <c r="U203" s="24">
        <v>0</v>
      </c>
      <c r="V203" s="24">
        <v>0</v>
      </c>
      <c r="W203" s="24">
        <v>0</v>
      </c>
      <c r="X203" s="24">
        <f t="shared" si="3"/>
        <v>4</v>
      </c>
    </row>
    <row r="204" spans="1:24" x14ac:dyDescent="0.2">
      <c r="A204" s="8" t="s">
        <v>653</v>
      </c>
      <c r="B204" s="24">
        <v>1</v>
      </c>
      <c r="C204" s="24">
        <v>1</v>
      </c>
      <c r="D204" s="24">
        <v>1</v>
      </c>
      <c r="E204" s="24">
        <v>1</v>
      </c>
      <c r="F204" s="24">
        <v>0</v>
      </c>
      <c r="G204" s="24">
        <v>0</v>
      </c>
      <c r="H204" s="24">
        <v>0</v>
      </c>
      <c r="I204" s="24">
        <v>0</v>
      </c>
      <c r="J204" s="24">
        <v>0</v>
      </c>
      <c r="K204" s="24">
        <v>0</v>
      </c>
      <c r="L204" s="24">
        <v>0</v>
      </c>
      <c r="M204" s="24">
        <v>0</v>
      </c>
      <c r="N204" s="24">
        <v>0</v>
      </c>
      <c r="O204" s="24">
        <v>0</v>
      </c>
      <c r="P204" s="24">
        <v>0</v>
      </c>
      <c r="Q204" s="24">
        <v>0</v>
      </c>
      <c r="R204" s="24">
        <v>0</v>
      </c>
      <c r="S204" s="24">
        <v>0</v>
      </c>
      <c r="T204" s="24">
        <v>0</v>
      </c>
      <c r="U204" s="24">
        <v>0</v>
      </c>
      <c r="V204" s="24">
        <v>0</v>
      </c>
      <c r="W204" s="24">
        <v>0</v>
      </c>
      <c r="X204" s="24">
        <f t="shared" si="3"/>
        <v>4</v>
      </c>
    </row>
    <row r="205" spans="1:24" x14ac:dyDescent="0.2">
      <c r="A205" s="8" t="s">
        <v>714</v>
      </c>
      <c r="B205" s="24">
        <v>1</v>
      </c>
      <c r="C205" s="24">
        <v>1</v>
      </c>
      <c r="D205" s="24">
        <v>1</v>
      </c>
      <c r="E205" s="24">
        <v>1</v>
      </c>
      <c r="F205" s="24">
        <v>0</v>
      </c>
      <c r="G205" s="24">
        <v>0</v>
      </c>
      <c r="H205" s="24">
        <v>0</v>
      </c>
      <c r="I205" s="24">
        <v>0</v>
      </c>
      <c r="J205" s="24">
        <v>0</v>
      </c>
      <c r="K205" s="24">
        <v>0</v>
      </c>
      <c r="L205" s="24">
        <v>0</v>
      </c>
      <c r="M205" s="24">
        <v>0</v>
      </c>
      <c r="N205" s="24">
        <v>0</v>
      </c>
      <c r="O205" s="24">
        <v>0</v>
      </c>
      <c r="P205" s="24">
        <v>0</v>
      </c>
      <c r="Q205" s="24">
        <v>0</v>
      </c>
      <c r="R205" s="24">
        <v>0</v>
      </c>
      <c r="S205" s="24">
        <v>0</v>
      </c>
      <c r="T205" s="24">
        <v>0</v>
      </c>
      <c r="U205" s="24">
        <v>0</v>
      </c>
      <c r="V205" s="24">
        <v>0</v>
      </c>
      <c r="W205" s="24">
        <v>0</v>
      </c>
      <c r="X205" s="24">
        <f t="shared" si="3"/>
        <v>4</v>
      </c>
    </row>
    <row r="206" spans="1:24" x14ac:dyDescent="0.2">
      <c r="A206" s="8" t="s">
        <v>745</v>
      </c>
      <c r="B206" s="24">
        <v>1</v>
      </c>
      <c r="C206" s="24">
        <v>1</v>
      </c>
      <c r="D206" s="24">
        <v>0</v>
      </c>
      <c r="E206" s="24">
        <v>0</v>
      </c>
      <c r="F206" s="24">
        <v>0</v>
      </c>
      <c r="G206" s="24">
        <v>1</v>
      </c>
      <c r="H206" s="24">
        <v>0</v>
      </c>
      <c r="I206" s="24">
        <v>0</v>
      </c>
      <c r="J206" s="24">
        <v>1</v>
      </c>
      <c r="K206" s="24">
        <v>0</v>
      </c>
      <c r="L206" s="24">
        <v>0</v>
      </c>
      <c r="M206" s="24">
        <v>0</v>
      </c>
      <c r="N206" s="24">
        <v>0</v>
      </c>
      <c r="O206" s="24">
        <v>0</v>
      </c>
      <c r="P206" s="24">
        <v>0</v>
      </c>
      <c r="Q206" s="24">
        <v>0</v>
      </c>
      <c r="R206" s="24">
        <v>0</v>
      </c>
      <c r="S206" s="24">
        <v>0</v>
      </c>
      <c r="T206" s="24">
        <v>0</v>
      </c>
      <c r="U206" s="24">
        <v>0</v>
      </c>
      <c r="V206" s="24">
        <v>0</v>
      </c>
      <c r="W206" s="24">
        <v>0</v>
      </c>
      <c r="X206" s="24">
        <f t="shared" si="3"/>
        <v>4</v>
      </c>
    </row>
    <row r="207" spans="1:24" x14ac:dyDescent="0.2">
      <c r="A207" s="8" t="s">
        <v>216</v>
      </c>
      <c r="B207" s="24">
        <v>1</v>
      </c>
      <c r="C207" s="24">
        <v>1</v>
      </c>
      <c r="D207" s="24">
        <v>1</v>
      </c>
      <c r="E207" s="24">
        <v>1</v>
      </c>
      <c r="F207" s="24">
        <v>0</v>
      </c>
      <c r="G207" s="24">
        <v>0</v>
      </c>
      <c r="H207" s="24">
        <v>0</v>
      </c>
      <c r="I207" s="24">
        <v>0</v>
      </c>
      <c r="J207" s="24">
        <v>0</v>
      </c>
      <c r="K207" s="24">
        <v>0</v>
      </c>
      <c r="L207" s="24">
        <v>0</v>
      </c>
      <c r="M207" s="24">
        <v>0</v>
      </c>
      <c r="N207" s="24">
        <v>0</v>
      </c>
      <c r="O207" s="24">
        <v>0</v>
      </c>
      <c r="P207" s="24">
        <v>0</v>
      </c>
      <c r="Q207" s="24">
        <v>0</v>
      </c>
      <c r="R207" s="24">
        <v>0</v>
      </c>
      <c r="S207" s="24">
        <v>0</v>
      </c>
      <c r="T207" s="24">
        <v>0</v>
      </c>
      <c r="U207" s="24">
        <v>0</v>
      </c>
      <c r="V207" s="24">
        <v>0</v>
      </c>
      <c r="W207" s="24">
        <v>0</v>
      </c>
      <c r="X207" s="24">
        <f t="shared" si="3"/>
        <v>4</v>
      </c>
    </row>
    <row r="208" spans="1:24" x14ac:dyDescent="0.2">
      <c r="A208" s="8" t="s">
        <v>258</v>
      </c>
      <c r="B208" s="24">
        <v>1</v>
      </c>
      <c r="C208" s="24">
        <v>1</v>
      </c>
      <c r="D208" s="24">
        <v>0</v>
      </c>
      <c r="E208" s="24">
        <v>0</v>
      </c>
      <c r="F208" s="24">
        <v>0</v>
      </c>
      <c r="G208" s="24">
        <v>1</v>
      </c>
      <c r="H208" s="24">
        <v>0</v>
      </c>
      <c r="I208" s="24">
        <v>0</v>
      </c>
      <c r="J208" s="24">
        <v>1</v>
      </c>
      <c r="K208" s="24">
        <v>0</v>
      </c>
      <c r="L208" s="24">
        <v>0</v>
      </c>
      <c r="M208" s="24">
        <v>0</v>
      </c>
      <c r="N208" s="24">
        <v>0</v>
      </c>
      <c r="O208" s="24">
        <v>0</v>
      </c>
      <c r="P208" s="24">
        <v>0</v>
      </c>
      <c r="Q208" s="24">
        <v>0</v>
      </c>
      <c r="R208" s="24">
        <v>0</v>
      </c>
      <c r="S208" s="24">
        <v>0</v>
      </c>
      <c r="T208" s="24">
        <v>0</v>
      </c>
      <c r="U208" s="24">
        <v>0</v>
      </c>
      <c r="V208" s="24">
        <v>0</v>
      </c>
      <c r="W208" s="24">
        <v>0</v>
      </c>
      <c r="X208" s="24">
        <f t="shared" si="3"/>
        <v>4</v>
      </c>
    </row>
    <row r="209" spans="1:24" x14ac:dyDescent="0.2">
      <c r="A209" s="8" t="s">
        <v>961</v>
      </c>
      <c r="B209" s="24">
        <v>1</v>
      </c>
      <c r="C209" s="24">
        <v>1</v>
      </c>
      <c r="D209" s="24">
        <v>0</v>
      </c>
      <c r="E209" s="24">
        <v>0</v>
      </c>
      <c r="F209" s="24">
        <v>0</v>
      </c>
      <c r="G209" s="24">
        <v>1</v>
      </c>
      <c r="H209" s="24">
        <v>0</v>
      </c>
      <c r="I209" s="24">
        <v>0</v>
      </c>
      <c r="J209" s="24">
        <v>1</v>
      </c>
      <c r="K209" s="24">
        <v>0</v>
      </c>
      <c r="L209" s="24">
        <v>0</v>
      </c>
      <c r="M209" s="24">
        <v>0</v>
      </c>
      <c r="N209" s="24">
        <v>0</v>
      </c>
      <c r="O209" s="24">
        <v>0</v>
      </c>
      <c r="P209" s="24">
        <v>0</v>
      </c>
      <c r="Q209" s="24">
        <v>0</v>
      </c>
      <c r="R209" s="24">
        <v>0</v>
      </c>
      <c r="S209" s="24">
        <v>0</v>
      </c>
      <c r="T209" s="24">
        <v>0</v>
      </c>
      <c r="U209" s="24">
        <v>0</v>
      </c>
      <c r="V209" s="24">
        <v>0</v>
      </c>
      <c r="W209" s="24">
        <v>0</v>
      </c>
      <c r="X209" s="24">
        <f t="shared" si="3"/>
        <v>4</v>
      </c>
    </row>
    <row r="210" spans="1:24" x14ac:dyDescent="0.2">
      <c r="A210" s="8" t="s">
        <v>389</v>
      </c>
      <c r="B210" s="24">
        <v>1</v>
      </c>
      <c r="C210" s="24">
        <v>1</v>
      </c>
      <c r="D210" s="24">
        <v>1</v>
      </c>
      <c r="E210" s="24">
        <v>0</v>
      </c>
      <c r="F210" s="24">
        <v>0</v>
      </c>
      <c r="G210" s="24">
        <v>0</v>
      </c>
      <c r="H210" s="24">
        <v>1</v>
      </c>
      <c r="I210" s="24">
        <v>0</v>
      </c>
      <c r="J210" s="24">
        <v>0</v>
      </c>
      <c r="K210" s="24">
        <v>0</v>
      </c>
      <c r="L210" s="24">
        <v>0</v>
      </c>
      <c r="M210" s="24">
        <v>0</v>
      </c>
      <c r="N210" s="24">
        <v>0</v>
      </c>
      <c r="O210" s="24">
        <v>0</v>
      </c>
      <c r="P210" s="24">
        <v>0</v>
      </c>
      <c r="Q210" s="24">
        <v>0</v>
      </c>
      <c r="R210" s="24">
        <v>0</v>
      </c>
      <c r="S210" s="24">
        <v>0</v>
      </c>
      <c r="T210" s="24">
        <v>0</v>
      </c>
      <c r="U210" s="24">
        <v>0</v>
      </c>
      <c r="V210" s="24">
        <v>0</v>
      </c>
      <c r="W210" s="24">
        <v>0</v>
      </c>
      <c r="X210" s="24">
        <f t="shared" si="3"/>
        <v>4</v>
      </c>
    </row>
    <row r="211" spans="1:24" x14ac:dyDescent="0.2">
      <c r="A211" s="8" t="s">
        <v>313</v>
      </c>
      <c r="B211" s="24">
        <v>1</v>
      </c>
      <c r="C211" s="24">
        <v>1</v>
      </c>
      <c r="D211" s="24">
        <v>1</v>
      </c>
      <c r="E211" s="24">
        <v>1</v>
      </c>
      <c r="F211" s="24">
        <v>0</v>
      </c>
      <c r="G211" s="24">
        <v>0</v>
      </c>
      <c r="H211" s="24">
        <v>0</v>
      </c>
      <c r="I211" s="24">
        <v>0</v>
      </c>
      <c r="J211" s="24">
        <v>0</v>
      </c>
      <c r="K211" s="24">
        <v>0</v>
      </c>
      <c r="L211" s="24">
        <v>0</v>
      </c>
      <c r="M211" s="24">
        <v>0</v>
      </c>
      <c r="N211" s="24">
        <v>0</v>
      </c>
      <c r="O211" s="24">
        <v>0</v>
      </c>
      <c r="P211" s="24">
        <v>0</v>
      </c>
      <c r="Q211" s="24">
        <v>0</v>
      </c>
      <c r="R211" s="24">
        <v>0</v>
      </c>
      <c r="S211" s="24">
        <v>0</v>
      </c>
      <c r="T211" s="24">
        <v>0</v>
      </c>
      <c r="U211" s="24">
        <v>0</v>
      </c>
      <c r="V211" s="24">
        <v>0</v>
      </c>
      <c r="W211" s="24">
        <v>0</v>
      </c>
      <c r="X211" s="24">
        <f t="shared" si="3"/>
        <v>4</v>
      </c>
    </row>
    <row r="212" spans="1:24" x14ac:dyDescent="0.2">
      <c r="A212" s="8" t="s">
        <v>790</v>
      </c>
      <c r="B212" s="24">
        <v>1</v>
      </c>
      <c r="C212" s="24">
        <v>1</v>
      </c>
      <c r="D212" s="24">
        <v>0</v>
      </c>
      <c r="E212" s="24">
        <v>0</v>
      </c>
      <c r="F212" s="24">
        <v>0</v>
      </c>
      <c r="G212" s="24">
        <v>0</v>
      </c>
      <c r="H212" s="24">
        <v>1</v>
      </c>
      <c r="I212" s="24">
        <v>1</v>
      </c>
      <c r="J212" s="24">
        <v>0</v>
      </c>
      <c r="K212" s="24">
        <v>0</v>
      </c>
      <c r="L212" s="24">
        <v>0</v>
      </c>
      <c r="M212" s="24">
        <v>0</v>
      </c>
      <c r="N212" s="24">
        <v>0</v>
      </c>
      <c r="O212" s="24">
        <v>0</v>
      </c>
      <c r="P212" s="24">
        <v>0</v>
      </c>
      <c r="Q212" s="24">
        <v>0</v>
      </c>
      <c r="R212" s="24">
        <v>0</v>
      </c>
      <c r="S212" s="24">
        <v>0</v>
      </c>
      <c r="T212" s="24">
        <v>0</v>
      </c>
      <c r="U212" s="24">
        <v>0</v>
      </c>
      <c r="V212" s="24">
        <v>0</v>
      </c>
      <c r="W212" s="24">
        <v>0</v>
      </c>
      <c r="X212" s="24">
        <f t="shared" si="3"/>
        <v>4</v>
      </c>
    </row>
    <row r="213" spans="1:24" x14ac:dyDescent="0.2">
      <c r="A213" s="8" t="s">
        <v>1009</v>
      </c>
      <c r="B213" s="24">
        <v>1</v>
      </c>
      <c r="C213" s="24">
        <v>1</v>
      </c>
      <c r="D213" s="24">
        <v>1</v>
      </c>
      <c r="E213" s="24">
        <v>1</v>
      </c>
      <c r="F213" s="24">
        <v>0</v>
      </c>
      <c r="G213" s="24">
        <v>0</v>
      </c>
      <c r="H213" s="24">
        <v>0</v>
      </c>
      <c r="I213" s="24">
        <v>0</v>
      </c>
      <c r="J213" s="24">
        <v>0</v>
      </c>
      <c r="K213" s="24">
        <v>0</v>
      </c>
      <c r="L213" s="24">
        <v>0</v>
      </c>
      <c r="M213" s="24">
        <v>0</v>
      </c>
      <c r="N213" s="24">
        <v>0</v>
      </c>
      <c r="O213" s="24">
        <v>0</v>
      </c>
      <c r="P213" s="24">
        <v>0</v>
      </c>
      <c r="Q213" s="24">
        <v>0</v>
      </c>
      <c r="R213" s="24">
        <v>0</v>
      </c>
      <c r="S213" s="24">
        <v>0</v>
      </c>
      <c r="T213" s="24">
        <v>0</v>
      </c>
      <c r="U213" s="24">
        <v>0</v>
      </c>
      <c r="V213" s="24">
        <v>0</v>
      </c>
      <c r="W213" s="24">
        <v>0</v>
      </c>
      <c r="X213" s="24">
        <f t="shared" si="3"/>
        <v>4</v>
      </c>
    </row>
    <row r="214" spans="1:24" x14ac:dyDescent="0.2">
      <c r="A214" s="8" t="s">
        <v>548</v>
      </c>
      <c r="B214" s="24">
        <v>1</v>
      </c>
      <c r="C214" s="24">
        <v>1</v>
      </c>
      <c r="D214" s="24">
        <v>1</v>
      </c>
      <c r="E214" s="24">
        <v>1</v>
      </c>
      <c r="F214" s="24">
        <v>0</v>
      </c>
      <c r="G214" s="24">
        <v>0</v>
      </c>
      <c r="H214" s="24">
        <v>0</v>
      </c>
      <c r="I214" s="24">
        <v>0</v>
      </c>
      <c r="J214" s="24">
        <v>0</v>
      </c>
      <c r="K214" s="24">
        <v>0</v>
      </c>
      <c r="L214" s="24">
        <v>0</v>
      </c>
      <c r="M214" s="24">
        <v>0</v>
      </c>
      <c r="N214" s="24">
        <v>0</v>
      </c>
      <c r="O214" s="24">
        <v>0</v>
      </c>
      <c r="P214" s="24">
        <v>0</v>
      </c>
      <c r="Q214" s="24">
        <v>0</v>
      </c>
      <c r="R214" s="24">
        <v>0</v>
      </c>
      <c r="S214" s="24">
        <v>0</v>
      </c>
      <c r="T214" s="24">
        <v>0</v>
      </c>
      <c r="U214" s="24">
        <v>0</v>
      </c>
      <c r="V214" s="24">
        <v>0</v>
      </c>
      <c r="W214" s="24">
        <v>0</v>
      </c>
      <c r="X214" s="24">
        <f t="shared" si="3"/>
        <v>4</v>
      </c>
    </row>
    <row r="215" spans="1:24" x14ac:dyDescent="0.2">
      <c r="A215" s="8" t="s">
        <v>163</v>
      </c>
      <c r="B215" s="24">
        <v>1</v>
      </c>
      <c r="C215" s="24">
        <v>1</v>
      </c>
      <c r="D215" s="24">
        <v>1</v>
      </c>
      <c r="E215" s="24">
        <v>1</v>
      </c>
      <c r="F215" s="24">
        <v>0</v>
      </c>
      <c r="G215" s="24">
        <v>0</v>
      </c>
      <c r="H215" s="24">
        <v>0</v>
      </c>
      <c r="I215" s="24">
        <v>0</v>
      </c>
      <c r="J215" s="24">
        <v>0</v>
      </c>
      <c r="K215" s="24">
        <v>0</v>
      </c>
      <c r="L215" s="24">
        <v>0</v>
      </c>
      <c r="M215" s="24">
        <v>0</v>
      </c>
      <c r="N215" s="24">
        <v>0</v>
      </c>
      <c r="O215" s="24">
        <v>0</v>
      </c>
      <c r="P215" s="24">
        <v>0</v>
      </c>
      <c r="Q215" s="24">
        <v>0</v>
      </c>
      <c r="R215" s="24">
        <v>0</v>
      </c>
      <c r="S215" s="24">
        <v>0</v>
      </c>
      <c r="T215" s="24">
        <v>0</v>
      </c>
      <c r="U215" s="24">
        <v>0</v>
      </c>
      <c r="V215" s="24">
        <v>0</v>
      </c>
      <c r="W215" s="24">
        <v>0</v>
      </c>
      <c r="X215" s="24">
        <f t="shared" si="3"/>
        <v>4</v>
      </c>
    </row>
    <row r="216" spans="1:24" x14ac:dyDescent="0.2">
      <c r="A216" s="8" t="s">
        <v>183</v>
      </c>
      <c r="B216" s="24">
        <v>1</v>
      </c>
      <c r="C216" s="24">
        <v>1</v>
      </c>
      <c r="D216" s="24">
        <v>0</v>
      </c>
      <c r="E216" s="24">
        <v>0</v>
      </c>
      <c r="F216" s="24">
        <v>0</v>
      </c>
      <c r="G216" s="24">
        <v>1</v>
      </c>
      <c r="H216" s="24">
        <v>0</v>
      </c>
      <c r="I216" s="24">
        <v>0</v>
      </c>
      <c r="J216" s="24">
        <v>1</v>
      </c>
      <c r="K216" s="24">
        <v>0</v>
      </c>
      <c r="L216" s="24">
        <v>0</v>
      </c>
      <c r="M216" s="24">
        <v>0</v>
      </c>
      <c r="N216" s="24">
        <v>0</v>
      </c>
      <c r="O216" s="24">
        <v>0</v>
      </c>
      <c r="P216" s="24">
        <v>0</v>
      </c>
      <c r="Q216" s="24">
        <v>0</v>
      </c>
      <c r="R216" s="24">
        <v>0</v>
      </c>
      <c r="S216" s="24">
        <v>0</v>
      </c>
      <c r="T216" s="24">
        <v>0</v>
      </c>
      <c r="U216" s="24">
        <v>0</v>
      </c>
      <c r="V216" s="24">
        <v>0</v>
      </c>
      <c r="W216" s="24">
        <v>0</v>
      </c>
      <c r="X216" s="24">
        <f t="shared" si="3"/>
        <v>4</v>
      </c>
    </row>
    <row r="217" spans="1:24" x14ac:dyDescent="0.2">
      <c r="A217" s="8" t="s">
        <v>937</v>
      </c>
      <c r="B217" s="24">
        <v>1</v>
      </c>
      <c r="C217" s="24">
        <v>1</v>
      </c>
      <c r="D217" s="24">
        <v>0</v>
      </c>
      <c r="E217" s="24">
        <v>0</v>
      </c>
      <c r="F217" s="24">
        <v>0</v>
      </c>
      <c r="G217" s="24">
        <v>0</v>
      </c>
      <c r="H217" s="24">
        <v>1</v>
      </c>
      <c r="I217" s="24">
        <v>0</v>
      </c>
      <c r="J217" s="24">
        <v>1</v>
      </c>
      <c r="K217" s="24">
        <v>0</v>
      </c>
      <c r="L217" s="24">
        <v>0</v>
      </c>
      <c r="M217" s="24">
        <v>0</v>
      </c>
      <c r="N217" s="24">
        <v>0</v>
      </c>
      <c r="O217" s="24">
        <v>0</v>
      </c>
      <c r="P217" s="24">
        <v>0</v>
      </c>
      <c r="Q217" s="24">
        <v>0</v>
      </c>
      <c r="R217" s="24">
        <v>0</v>
      </c>
      <c r="S217" s="24">
        <v>0</v>
      </c>
      <c r="T217" s="24">
        <v>0</v>
      </c>
      <c r="U217" s="24">
        <v>0</v>
      </c>
      <c r="V217" s="24">
        <v>0</v>
      </c>
      <c r="W217" s="24">
        <v>0</v>
      </c>
      <c r="X217" s="24">
        <f t="shared" si="3"/>
        <v>4</v>
      </c>
    </row>
    <row r="218" spans="1:24" x14ac:dyDescent="0.2">
      <c r="A218" s="8" t="s">
        <v>381</v>
      </c>
      <c r="B218" s="24">
        <v>1</v>
      </c>
      <c r="C218" s="24">
        <v>1</v>
      </c>
      <c r="D218" s="24">
        <v>1</v>
      </c>
      <c r="E218" s="24">
        <v>1</v>
      </c>
      <c r="F218" s="24">
        <v>0</v>
      </c>
      <c r="G218" s="24">
        <v>0</v>
      </c>
      <c r="H218" s="24">
        <v>0</v>
      </c>
      <c r="I218" s="24">
        <v>0</v>
      </c>
      <c r="J218" s="24">
        <v>0</v>
      </c>
      <c r="K218" s="24">
        <v>0</v>
      </c>
      <c r="L218" s="24">
        <v>0</v>
      </c>
      <c r="M218" s="24">
        <v>0</v>
      </c>
      <c r="N218" s="24">
        <v>0</v>
      </c>
      <c r="O218" s="24">
        <v>0</v>
      </c>
      <c r="P218" s="24">
        <v>0</v>
      </c>
      <c r="Q218" s="24">
        <v>0</v>
      </c>
      <c r="R218" s="24">
        <v>0</v>
      </c>
      <c r="S218" s="24">
        <v>0</v>
      </c>
      <c r="T218" s="24">
        <v>0</v>
      </c>
      <c r="U218" s="24">
        <v>0</v>
      </c>
      <c r="V218" s="24">
        <v>0</v>
      </c>
      <c r="W218" s="24">
        <v>0</v>
      </c>
      <c r="X218" s="24">
        <f t="shared" si="3"/>
        <v>4</v>
      </c>
    </row>
    <row r="219" spans="1:24" x14ac:dyDescent="0.2">
      <c r="A219" s="8" t="s">
        <v>924</v>
      </c>
      <c r="B219" s="24">
        <v>1</v>
      </c>
      <c r="C219" s="24">
        <v>1</v>
      </c>
      <c r="D219" s="24">
        <v>0</v>
      </c>
      <c r="E219" s="24">
        <v>0</v>
      </c>
      <c r="F219" s="24">
        <v>0</v>
      </c>
      <c r="G219" s="24">
        <v>0</v>
      </c>
      <c r="H219" s="24">
        <v>1</v>
      </c>
      <c r="I219" s="24">
        <v>0</v>
      </c>
      <c r="J219" s="24">
        <v>0</v>
      </c>
      <c r="K219" s="24">
        <v>0</v>
      </c>
      <c r="L219" s="24">
        <v>0</v>
      </c>
      <c r="M219" s="24">
        <v>0</v>
      </c>
      <c r="N219" s="24">
        <v>0</v>
      </c>
      <c r="O219" s="24">
        <v>0</v>
      </c>
      <c r="P219" s="24">
        <v>0</v>
      </c>
      <c r="Q219" s="24">
        <v>0</v>
      </c>
      <c r="R219" s="24">
        <v>0</v>
      </c>
      <c r="S219" s="24">
        <v>0</v>
      </c>
      <c r="T219" s="24">
        <v>0</v>
      </c>
      <c r="U219" s="24">
        <v>0</v>
      </c>
      <c r="V219" s="24">
        <v>0</v>
      </c>
      <c r="W219" s="24">
        <v>0</v>
      </c>
      <c r="X219" s="24">
        <f t="shared" si="3"/>
        <v>3</v>
      </c>
    </row>
    <row r="220" spans="1:24" x14ac:dyDescent="0.2">
      <c r="A220" s="8" t="s">
        <v>230</v>
      </c>
      <c r="B220" s="24">
        <v>1</v>
      </c>
      <c r="C220" s="24">
        <v>1</v>
      </c>
      <c r="D220" s="24">
        <v>0</v>
      </c>
      <c r="E220" s="24">
        <v>0</v>
      </c>
      <c r="F220" s="24">
        <v>0</v>
      </c>
      <c r="G220" s="24">
        <v>0</v>
      </c>
      <c r="H220" s="24">
        <v>1</v>
      </c>
      <c r="I220" s="24">
        <v>0</v>
      </c>
      <c r="J220" s="24">
        <v>0</v>
      </c>
      <c r="K220" s="24">
        <v>0</v>
      </c>
      <c r="L220" s="24">
        <v>0</v>
      </c>
      <c r="M220" s="24">
        <v>0</v>
      </c>
      <c r="N220" s="24">
        <v>0</v>
      </c>
      <c r="O220" s="24">
        <v>0</v>
      </c>
      <c r="P220" s="24">
        <v>0</v>
      </c>
      <c r="Q220" s="24">
        <v>0</v>
      </c>
      <c r="R220" s="24">
        <v>0</v>
      </c>
      <c r="S220" s="24">
        <v>0</v>
      </c>
      <c r="T220" s="24">
        <v>0</v>
      </c>
      <c r="U220" s="24">
        <v>0</v>
      </c>
      <c r="V220" s="24">
        <v>0</v>
      </c>
      <c r="W220" s="24">
        <v>0</v>
      </c>
      <c r="X220" s="24">
        <f t="shared" si="3"/>
        <v>3</v>
      </c>
    </row>
    <row r="221" spans="1:24" x14ac:dyDescent="0.2">
      <c r="A221" s="8" t="s">
        <v>430</v>
      </c>
      <c r="B221" s="24">
        <v>1</v>
      </c>
      <c r="C221" s="24">
        <v>1</v>
      </c>
      <c r="D221" s="24">
        <v>0</v>
      </c>
      <c r="E221" s="24">
        <v>0</v>
      </c>
      <c r="F221" s="24">
        <v>0</v>
      </c>
      <c r="G221" s="24">
        <v>0</v>
      </c>
      <c r="H221" s="24">
        <v>1</v>
      </c>
      <c r="I221" s="24">
        <v>0</v>
      </c>
      <c r="J221" s="24">
        <v>0</v>
      </c>
      <c r="K221" s="24">
        <v>0</v>
      </c>
      <c r="L221" s="24">
        <v>0</v>
      </c>
      <c r="M221" s="24">
        <v>0</v>
      </c>
      <c r="N221" s="24">
        <v>0</v>
      </c>
      <c r="O221" s="24">
        <v>0</v>
      </c>
      <c r="P221" s="24">
        <v>0</v>
      </c>
      <c r="Q221" s="24">
        <v>0</v>
      </c>
      <c r="R221" s="24">
        <v>0</v>
      </c>
      <c r="S221" s="24">
        <v>0</v>
      </c>
      <c r="T221" s="24">
        <v>0</v>
      </c>
      <c r="U221" s="24">
        <v>0</v>
      </c>
      <c r="V221" s="24">
        <v>0</v>
      </c>
      <c r="W221" s="24">
        <v>0</v>
      </c>
      <c r="X221" s="24">
        <f t="shared" si="3"/>
        <v>3</v>
      </c>
    </row>
    <row r="222" spans="1:24" x14ac:dyDescent="0.2">
      <c r="A222" s="8" t="s">
        <v>634</v>
      </c>
      <c r="B222" s="24">
        <v>1</v>
      </c>
      <c r="C222" s="24">
        <v>1</v>
      </c>
      <c r="D222" s="24">
        <v>0</v>
      </c>
      <c r="E222" s="24">
        <v>0</v>
      </c>
      <c r="F222" s="24">
        <v>0</v>
      </c>
      <c r="G222" s="24">
        <v>0</v>
      </c>
      <c r="H222" s="24">
        <v>1</v>
      </c>
      <c r="I222" s="24">
        <v>0</v>
      </c>
      <c r="J222" s="24">
        <v>0</v>
      </c>
      <c r="K222" s="24">
        <v>0</v>
      </c>
      <c r="L222" s="24">
        <v>0</v>
      </c>
      <c r="M222" s="24">
        <v>0</v>
      </c>
      <c r="N222" s="24">
        <v>0</v>
      </c>
      <c r="O222" s="24">
        <v>0</v>
      </c>
      <c r="P222" s="24">
        <v>0</v>
      </c>
      <c r="Q222" s="24">
        <v>0</v>
      </c>
      <c r="R222" s="24">
        <v>0</v>
      </c>
      <c r="S222" s="24">
        <v>0</v>
      </c>
      <c r="T222" s="24">
        <v>0</v>
      </c>
      <c r="U222" s="24">
        <v>0</v>
      </c>
      <c r="V222" s="24">
        <v>0</v>
      </c>
      <c r="W222" s="24">
        <v>0</v>
      </c>
      <c r="X222" s="24">
        <f t="shared" si="3"/>
        <v>3</v>
      </c>
    </row>
    <row r="223" spans="1:24" x14ac:dyDescent="0.2">
      <c r="A223" s="8" t="s">
        <v>52</v>
      </c>
      <c r="B223" s="24">
        <v>1</v>
      </c>
      <c r="C223" s="24">
        <v>1</v>
      </c>
      <c r="D223" s="24">
        <v>0</v>
      </c>
      <c r="E223" s="24">
        <v>0</v>
      </c>
      <c r="F223" s="24">
        <v>0</v>
      </c>
      <c r="G223" s="24">
        <v>0</v>
      </c>
      <c r="H223" s="24">
        <v>1</v>
      </c>
      <c r="I223" s="24">
        <v>0</v>
      </c>
      <c r="J223" s="24">
        <v>0</v>
      </c>
      <c r="K223" s="24">
        <v>0</v>
      </c>
      <c r="L223" s="24">
        <v>0</v>
      </c>
      <c r="M223" s="24">
        <v>0</v>
      </c>
      <c r="N223" s="24">
        <v>0</v>
      </c>
      <c r="O223" s="24">
        <v>0</v>
      </c>
      <c r="P223" s="24">
        <v>0</v>
      </c>
      <c r="Q223" s="24">
        <v>0</v>
      </c>
      <c r="R223" s="24">
        <v>0</v>
      </c>
      <c r="S223" s="24">
        <v>0</v>
      </c>
      <c r="T223" s="24">
        <v>0</v>
      </c>
      <c r="U223" s="24">
        <v>0</v>
      </c>
      <c r="V223" s="24">
        <v>0</v>
      </c>
      <c r="W223" s="24">
        <v>0</v>
      </c>
      <c r="X223" s="24">
        <f t="shared" si="3"/>
        <v>3</v>
      </c>
    </row>
    <row r="224" spans="1:24" x14ac:dyDescent="0.2">
      <c r="A224" s="8" t="s">
        <v>659</v>
      </c>
      <c r="B224" s="24">
        <v>1</v>
      </c>
      <c r="C224" s="24">
        <v>1</v>
      </c>
      <c r="D224" s="24">
        <v>0</v>
      </c>
      <c r="E224" s="24">
        <v>0</v>
      </c>
      <c r="F224" s="24">
        <v>0</v>
      </c>
      <c r="G224" s="24">
        <v>0</v>
      </c>
      <c r="H224" s="24">
        <v>1</v>
      </c>
      <c r="I224" s="24">
        <v>0</v>
      </c>
      <c r="J224" s="24">
        <v>0</v>
      </c>
      <c r="K224" s="24">
        <v>0</v>
      </c>
      <c r="L224" s="24">
        <v>0</v>
      </c>
      <c r="M224" s="24">
        <v>0</v>
      </c>
      <c r="N224" s="24">
        <v>0</v>
      </c>
      <c r="O224" s="24">
        <v>0</v>
      </c>
      <c r="P224" s="24">
        <v>0</v>
      </c>
      <c r="Q224" s="24">
        <v>0</v>
      </c>
      <c r="R224" s="24">
        <v>0</v>
      </c>
      <c r="S224" s="24">
        <v>0</v>
      </c>
      <c r="T224" s="24">
        <v>0</v>
      </c>
      <c r="U224" s="24">
        <v>0</v>
      </c>
      <c r="V224" s="24">
        <v>0</v>
      </c>
      <c r="W224" s="24">
        <v>0</v>
      </c>
      <c r="X224" s="24">
        <f t="shared" si="3"/>
        <v>3</v>
      </c>
    </row>
    <row r="225" spans="1:24" x14ac:dyDescent="0.2">
      <c r="A225" s="8" t="s">
        <v>13</v>
      </c>
      <c r="B225" s="24">
        <v>1</v>
      </c>
      <c r="C225" s="24">
        <v>1</v>
      </c>
      <c r="D225" s="24">
        <v>0</v>
      </c>
      <c r="E225" s="24">
        <v>0</v>
      </c>
      <c r="F225" s="24">
        <v>0</v>
      </c>
      <c r="G225" s="24">
        <v>1</v>
      </c>
      <c r="H225" s="24">
        <v>0</v>
      </c>
      <c r="I225" s="24">
        <v>0</v>
      </c>
      <c r="J225" s="24">
        <v>0</v>
      </c>
      <c r="K225" s="24">
        <v>0</v>
      </c>
      <c r="L225" s="24">
        <v>0</v>
      </c>
      <c r="M225" s="24">
        <v>0</v>
      </c>
      <c r="N225" s="24">
        <v>0</v>
      </c>
      <c r="O225" s="24">
        <v>0</v>
      </c>
      <c r="P225" s="24">
        <v>0</v>
      </c>
      <c r="Q225" s="24">
        <v>0</v>
      </c>
      <c r="R225" s="24">
        <v>0</v>
      </c>
      <c r="S225" s="24">
        <v>0</v>
      </c>
      <c r="T225" s="24">
        <v>0</v>
      </c>
      <c r="U225" s="24">
        <v>0</v>
      </c>
      <c r="V225" s="24">
        <v>0</v>
      </c>
      <c r="W225" s="24">
        <v>0</v>
      </c>
      <c r="X225" s="24">
        <f t="shared" si="3"/>
        <v>3</v>
      </c>
    </row>
    <row r="226" spans="1:24" x14ac:dyDescent="0.2">
      <c r="A226" s="8" t="s">
        <v>918</v>
      </c>
      <c r="B226" s="24">
        <v>1</v>
      </c>
      <c r="C226" s="24">
        <v>1</v>
      </c>
      <c r="D226" s="24">
        <v>0</v>
      </c>
      <c r="E226" s="24">
        <v>0</v>
      </c>
      <c r="F226" s="24">
        <v>0</v>
      </c>
      <c r="G226" s="24">
        <v>0</v>
      </c>
      <c r="H226" s="24">
        <v>0</v>
      </c>
      <c r="I226" s="24">
        <v>0</v>
      </c>
      <c r="J226" s="24">
        <v>1</v>
      </c>
      <c r="K226" s="24">
        <v>0</v>
      </c>
      <c r="L226" s="24">
        <v>0</v>
      </c>
      <c r="M226" s="24">
        <v>0</v>
      </c>
      <c r="N226" s="24">
        <v>0</v>
      </c>
      <c r="O226" s="24">
        <v>0</v>
      </c>
      <c r="P226" s="24">
        <v>0</v>
      </c>
      <c r="Q226" s="24">
        <v>0</v>
      </c>
      <c r="R226" s="24">
        <v>0</v>
      </c>
      <c r="S226" s="24">
        <v>0</v>
      </c>
      <c r="T226" s="24">
        <v>0</v>
      </c>
      <c r="U226" s="24">
        <v>0</v>
      </c>
      <c r="V226" s="24">
        <v>0</v>
      </c>
      <c r="W226" s="24">
        <v>0</v>
      </c>
      <c r="X226" s="24">
        <f t="shared" si="3"/>
        <v>3</v>
      </c>
    </row>
    <row r="227" spans="1:24" x14ac:dyDescent="0.2">
      <c r="A227" s="8" t="s">
        <v>539</v>
      </c>
      <c r="B227" s="24">
        <v>1</v>
      </c>
      <c r="C227" s="24">
        <v>1</v>
      </c>
      <c r="D227" s="24">
        <v>0</v>
      </c>
      <c r="E227" s="24">
        <v>0</v>
      </c>
      <c r="F227" s="24">
        <v>0</v>
      </c>
      <c r="G227" s="24">
        <v>0</v>
      </c>
      <c r="H227" s="24">
        <v>0</v>
      </c>
      <c r="I227" s="24">
        <v>0</v>
      </c>
      <c r="J227" s="24">
        <v>1</v>
      </c>
      <c r="K227" s="24">
        <v>0</v>
      </c>
      <c r="L227" s="24">
        <v>0</v>
      </c>
      <c r="M227" s="24">
        <v>0</v>
      </c>
      <c r="N227" s="24">
        <v>0</v>
      </c>
      <c r="O227" s="24">
        <v>0</v>
      </c>
      <c r="P227" s="24">
        <v>0</v>
      </c>
      <c r="Q227" s="24">
        <v>0</v>
      </c>
      <c r="R227" s="24">
        <v>0</v>
      </c>
      <c r="S227" s="24">
        <v>0</v>
      </c>
      <c r="T227" s="24">
        <v>0</v>
      </c>
      <c r="U227" s="24">
        <v>0</v>
      </c>
      <c r="V227" s="24">
        <v>0</v>
      </c>
      <c r="W227" s="24">
        <v>0</v>
      </c>
      <c r="X227" s="24">
        <f t="shared" si="3"/>
        <v>3</v>
      </c>
    </row>
    <row r="228" spans="1:24" x14ac:dyDescent="0.2">
      <c r="A228" s="8" t="s">
        <v>567</v>
      </c>
      <c r="B228" s="24">
        <v>1</v>
      </c>
      <c r="C228" s="24">
        <v>1</v>
      </c>
      <c r="D228" s="24">
        <v>0</v>
      </c>
      <c r="E228" s="24">
        <v>0</v>
      </c>
      <c r="F228" s="24">
        <v>0</v>
      </c>
      <c r="G228" s="24">
        <v>0</v>
      </c>
      <c r="H228" s="24">
        <v>1</v>
      </c>
      <c r="I228" s="24">
        <v>0</v>
      </c>
      <c r="J228" s="24">
        <v>0</v>
      </c>
      <c r="K228" s="24">
        <v>0</v>
      </c>
      <c r="L228" s="24">
        <v>0</v>
      </c>
      <c r="M228" s="24">
        <v>0</v>
      </c>
      <c r="N228" s="24">
        <v>0</v>
      </c>
      <c r="O228" s="24">
        <v>0</v>
      </c>
      <c r="P228" s="24">
        <v>0</v>
      </c>
      <c r="Q228" s="24">
        <v>0</v>
      </c>
      <c r="R228" s="24">
        <v>0</v>
      </c>
      <c r="S228" s="24">
        <v>0</v>
      </c>
      <c r="T228" s="24">
        <v>0</v>
      </c>
      <c r="U228" s="24">
        <v>0</v>
      </c>
      <c r="V228" s="24">
        <v>0</v>
      </c>
      <c r="W228" s="24">
        <v>0</v>
      </c>
      <c r="X228" s="24">
        <f t="shared" si="3"/>
        <v>3</v>
      </c>
    </row>
    <row r="229" spans="1:24" x14ac:dyDescent="0.2">
      <c r="A229" s="8" t="s">
        <v>344</v>
      </c>
      <c r="B229" s="24">
        <v>1</v>
      </c>
      <c r="C229" s="24">
        <v>1</v>
      </c>
      <c r="D229" s="24">
        <v>0</v>
      </c>
      <c r="E229" s="24">
        <v>0</v>
      </c>
      <c r="F229" s="24">
        <v>0</v>
      </c>
      <c r="G229" s="24">
        <v>1</v>
      </c>
      <c r="H229" s="24">
        <v>0</v>
      </c>
      <c r="I229" s="24">
        <v>0</v>
      </c>
      <c r="J229" s="24">
        <v>0</v>
      </c>
      <c r="K229" s="24">
        <v>0</v>
      </c>
      <c r="L229" s="24">
        <v>0</v>
      </c>
      <c r="M229" s="24">
        <v>0</v>
      </c>
      <c r="N229" s="24">
        <v>0</v>
      </c>
      <c r="O229" s="24">
        <v>0</v>
      </c>
      <c r="P229" s="24">
        <v>0</v>
      </c>
      <c r="Q229" s="24">
        <v>0</v>
      </c>
      <c r="R229" s="24">
        <v>0</v>
      </c>
      <c r="S229" s="24">
        <v>0</v>
      </c>
      <c r="T229" s="24">
        <v>0</v>
      </c>
      <c r="U229" s="24">
        <v>0</v>
      </c>
      <c r="V229" s="24">
        <v>0</v>
      </c>
      <c r="W229" s="24">
        <v>0</v>
      </c>
      <c r="X229" s="24">
        <f t="shared" si="3"/>
        <v>3</v>
      </c>
    </row>
    <row r="230" spans="1:24" x14ac:dyDescent="0.2">
      <c r="A230" s="8" t="s">
        <v>251</v>
      </c>
      <c r="B230" s="24">
        <v>1</v>
      </c>
      <c r="C230" s="24">
        <v>1</v>
      </c>
      <c r="D230" s="24">
        <v>0</v>
      </c>
      <c r="E230" s="24">
        <v>0</v>
      </c>
      <c r="F230" s="24">
        <v>0</v>
      </c>
      <c r="G230" s="24">
        <v>0</v>
      </c>
      <c r="H230" s="24">
        <v>0</v>
      </c>
      <c r="I230" s="24">
        <v>0</v>
      </c>
      <c r="J230" s="24">
        <v>1</v>
      </c>
      <c r="K230" s="24">
        <v>0</v>
      </c>
      <c r="L230" s="24">
        <v>0</v>
      </c>
      <c r="M230" s="24">
        <v>0</v>
      </c>
      <c r="N230" s="24">
        <v>0</v>
      </c>
      <c r="O230" s="24">
        <v>0</v>
      </c>
      <c r="P230" s="24">
        <v>0</v>
      </c>
      <c r="Q230" s="24">
        <v>0</v>
      </c>
      <c r="R230" s="24">
        <v>0</v>
      </c>
      <c r="S230" s="24">
        <v>0</v>
      </c>
      <c r="T230" s="24">
        <v>0</v>
      </c>
      <c r="U230" s="24">
        <v>0</v>
      </c>
      <c r="V230" s="24">
        <v>0</v>
      </c>
      <c r="W230" s="24">
        <v>0</v>
      </c>
      <c r="X230" s="24">
        <f t="shared" si="3"/>
        <v>3</v>
      </c>
    </row>
    <row r="231" spans="1:24" x14ac:dyDescent="0.2">
      <c r="A231" s="8" t="s">
        <v>690</v>
      </c>
      <c r="B231" s="24">
        <v>1</v>
      </c>
      <c r="C231" s="24">
        <v>1</v>
      </c>
      <c r="D231" s="24">
        <v>0</v>
      </c>
      <c r="E231" s="24">
        <v>0</v>
      </c>
      <c r="F231" s="24">
        <v>0</v>
      </c>
      <c r="G231" s="24">
        <v>0</v>
      </c>
      <c r="H231" s="24">
        <v>0</v>
      </c>
      <c r="I231" s="24">
        <v>0</v>
      </c>
      <c r="J231" s="24">
        <v>1</v>
      </c>
      <c r="K231" s="24">
        <v>0</v>
      </c>
      <c r="L231" s="24">
        <v>0</v>
      </c>
      <c r="M231" s="24">
        <v>0</v>
      </c>
      <c r="N231" s="24">
        <v>0</v>
      </c>
      <c r="O231" s="24">
        <v>0</v>
      </c>
      <c r="P231" s="24">
        <v>0</v>
      </c>
      <c r="Q231" s="24">
        <v>0</v>
      </c>
      <c r="R231" s="24">
        <v>0</v>
      </c>
      <c r="S231" s="24">
        <v>0</v>
      </c>
      <c r="T231" s="24">
        <v>0</v>
      </c>
      <c r="U231" s="24">
        <v>0</v>
      </c>
      <c r="V231" s="24">
        <v>0</v>
      </c>
      <c r="W231" s="24">
        <v>0</v>
      </c>
      <c r="X231" s="24">
        <f t="shared" si="3"/>
        <v>3</v>
      </c>
    </row>
    <row r="232" spans="1:24" x14ac:dyDescent="0.2">
      <c r="A232" s="8" t="s">
        <v>1029</v>
      </c>
      <c r="B232" s="24">
        <v>1</v>
      </c>
      <c r="C232" s="24">
        <v>1</v>
      </c>
      <c r="D232" s="24">
        <v>0</v>
      </c>
      <c r="E232" s="24">
        <v>0</v>
      </c>
      <c r="F232" s="24">
        <v>0</v>
      </c>
      <c r="G232" s="24">
        <v>0</v>
      </c>
      <c r="H232" s="24">
        <v>0</v>
      </c>
      <c r="I232" s="24">
        <v>0</v>
      </c>
      <c r="J232" s="24">
        <v>1</v>
      </c>
      <c r="K232" s="24">
        <v>0</v>
      </c>
      <c r="L232" s="24">
        <v>0</v>
      </c>
      <c r="M232" s="24">
        <v>0</v>
      </c>
      <c r="N232" s="24">
        <v>0</v>
      </c>
      <c r="O232" s="24">
        <v>0</v>
      </c>
      <c r="P232" s="24">
        <v>0</v>
      </c>
      <c r="Q232" s="24">
        <v>0</v>
      </c>
      <c r="R232" s="24">
        <v>0</v>
      </c>
      <c r="S232" s="24">
        <v>0</v>
      </c>
      <c r="T232" s="24">
        <v>0</v>
      </c>
      <c r="U232" s="24">
        <v>0</v>
      </c>
      <c r="V232" s="24">
        <v>0</v>
      </c>
      <c r="W232" s="24">
        <v>0</v>
      </c>
      <c r="X232" s="24">
        <f t="shared" si="3"/>
        <v>3</v>
      </c>
    </row>
    <row r="233" spans="1:24" x14ac:dyDescent="0.2">
      <c r="A233" s="8" t="s">
        <v>458</v>
      </c>
      <c r="B233" s="24">
        <v>1</v>
      </c>
      <c r="C233" s="24">
        <v>1</v>
      </c>
      <c r="D233" s="24">
        <v>0</v>
      </c>
      <c r="E233" s="24">
        <v>0</v>
      </c>
      <c r="F233" s="24">
        <v>0</v>
      </c>
      <c r="G233" s="24">
        <v>0</v>
      </c>
      <c r="H233" s="24">
        <v>0</v>
      </c>
      <c r="I233" s="24">
        <v>0</v>
      </c>
      <c r="J233" s="24">
        <v>1</v>
      </c>
      <c r="K233" s="24">
        <v>0</v>
      </c>
      <c r="L233" s="24">
        <v>0</v>
      </c>
      <c r="M233" s="24">
        <v>0</v>
      </c>
      <c r="N233" s="24">
        <v>0</v>
      </c>
      <c r="O233" s="24">
        <v>0</v>
      </c>
      <c r="P233" s="24">
        <v>0</v>
      </c>
      <c r="Q233" s="24">
        <v>0</v>
      </c>
      <c r="R233" s="24">
        <v>0</v>
      </c>
      <c r="S233" s="24">
        <v>0</v>
      </c>
      <c r="T233" s="24">
        <v>0</v>
      </c>
      <c r="U233" s="24">
        <v>0</v>
      </c>
      <c r="V233" s="24">
        <v>0</v>
      </c>
      <c r="W233" s="24">
        <v>0</v>
      </c>
      <c r="X233" s="24">
        <f t="shared" si="3"/>
        <v>3</v>
      </c>
    </row>
    <row r="234" spans="1:24" x14ac:dyDescent="0.2">
      <c r="A234" s="8" t="s">
        <v>878</v>
      </c>
      <c r="B234" s="24">
        <v>1</v>
      </c>
      <c r="C234" s="24">
        <v>1</v>
      </c>
      <c r="D234" s="24">
        <v>0</v>
      </c>
      <c r="E234" s="24">
        <v>0</v>
      </c>
      <c r="F234" s="24">
        <v>0</v>
      </c>
      <c r="G234" s="24">
        <v>0</v>
      </c>
      <c r="H234" s="24">
        <v>0</v>
      </c>
      <c r="I234" s="24">
        <v>0</v>
      </c>
      <c r="J234" s="24">
        <v>1</v>
      </c>
      <c r="K234" s="24">
        <v>0</v>
      </c>
      <c r="L234" s="24">
        <v>0</v>
      </c>
      <c r="M234" s="24">
        <v>0</v>
      </c>
      <c r="N234" s="24">
        <v>0</v>
      </c>
      <c r="O234" s="24">
        <v>0</v>
      </c>
      <c r="P234" s="24">
        <v>0</v>
      </c>
      <c r="Q234" s="24">
        <v>0</v>
      </c>
      <c r="R234" s="24">
        <v>0</v>
      </c>
      <c r="S234" s="24">
        <v>0</v>
      </c>
      <c r="T234" s="24">
        <v>0</v>
      </c>
      <c r="U234" s="24">
        <v>0</v>
      </c>
      <c r="V234" s="24">
        <v>0</v>
      </c>
      <c r="W234" s="24">
        <v>0</v>
      </c>
      <c r="X234" s="24">
        <f t="shared" si="3"/>
        <v>3</v>
      </c>
    </row>
    <row r="235" spans="1:24" x14ac:dyDescent="0.2">
      <c r="A235" s="8" t="s">
        <v>257</v>
      </c>
      <c r="B235" s="24">
        <v>1</v>
      </c>
      <c r="C235" s="24">
        <v>1</v>
      </c>
      <c r="D235" s="24">
        <v>0</v>
      </c>
      <c r="E235" s="24">
        <v>0</v>
      </c>
      <c r="F235" s="24">
        <v>0</v>
      </c>
      <c r="G235" s="24">
        <v>0</v>
      </c>
      <c r="H235" s="24">
        <v>1</v>
      </c>
      <c r="I235" s="24">
        <v>0</v>
      </c>
      <c r="J235" s="24">
        <v>0</v>
      </c>
      <c r="K235" s="24">
        <v>0</v>
      </c>
      <c r="L235" s="24">
        <v>0</v>
      </c>
      <c r="M235" s="24">
        <v>0</v>
      </c>
      <c r="N235" s="24">
        <v>0</v>
      </c>
      <c r="O235" s="24">
        <v>0</v>
      </c>
      <c r="P235" s="24">
        <v>0</v>
      </c>
      <c r="Q235" s="24">
        <v>0</v>
      </c>
      <c r="R235" s="24">
        <v>0</v>
      </c>
      <c r="S235" s="24">
        <v>0</v>
      </c>
      <c r="T235" s="24">
        <v>0</v>
      </c>
      <c r="U235" s="24">
        <v>0</v>
      </c>
      <c r="V235" s="24">
        <v>0</v>
      </c>
      <c r="W235" s="24">
        <v>0</v>
      </c>
      <c r="X235" s="24">
        <f t="shared" si="3"/>
        <v>3</v>
      </c>
    </row>
    <row r="236" spans="1:24" x14ac:dyDescent="0.2">
      <c r="A236" s="8" t="s">
        <v>266</v>
      </c>
      <c r="B236" s="24">
        <v>1</v>
      </c>
      <c r="C236" s="24">
        <v>1</v>
      </c>
      <c r="D236" s="24">
        <v>0</v>
      </c>
      <c r="E236" s="24">
        <v>0</v>
      </c>
      <c r="F236" s="24">
        <v>0</v>
      </c>
      <c r="G236" s="24">
        <v>1</v>
      </c>
      <c r="H236" s="24">
        <v>0</v>
      </c>
      <c r="I236" s="24">
        <v>0</v>
      </c>
      <c r="J236" s="24">
        <v>0</v>
      </c>
      <c r="K236" s="24">
        <v>0</v>
      </c>
      <c r="L236" s="24">
        <v>0</v>
      </c>
      <c r="M236" s="24">
        <v>0</v>
      </c>
      <c r="N236" s="24">
        <v>0</v>
      </c>
      <c r="O236" s="24">
        <v>0</v>
      </c>
      <c r="P236" s="24">
        <v>0</v>
      </c>
      <c r="Q236" s="24">
        <v>0</v>
      </c>
      <c r="R236" s="24">
        <v>0</v>
      </c>
      <c r="S236" s="24">
        <v>0</v>
      </c>
      <c r="T236" s="24">
        <v>0</v>
      </c>
      <c r="U236" s="24">
        <v>0</v>
      </c>
      <c r="V236" s="24">
        <v>0</v>
      </c>
      <c r="W236" s="24">
        <v>0</v>
      </c>
      <c r="X236" s="24">
        <f t="shared" si="3"/>
        <v>3</v>
      </c>
    </row>
    <row r="237" spans="1:24" x14ac:dyDescent="0.2">
      <c r="A237" s="8" t="s">
        <v>791</v>
      </c>
      <c r="B237" s="24">
        <v>1</v>
      </c>
      <c r="C237" s="24">
        <v>1</v>
      </c>
      <c r="D237" s="24">
        <v>0</v>
      </c>
      <c r="E237" s="24">
        <v>0</v>
      </c>
      <c r="F237" s="24">
        <v>0</v>
      </c>
      <c r="G237" s="24">
        <v>1</v>
      </c>
      <c r="H237" s="24">
        <v>0</v>
      </c>
      <c r="I237" s="24">
        <v>0</v>
      </c>
      <c r="J237" s="24">
        <v>0</v>
      </c>
      <c r="K237" s="24">
        <v>0</v>
      </c>
      <c r="L237" s="24">
        <v>0</v>
      </c>
      <c r="M237" s="24">
        <v>0</v>
      </c>
      <c r="N237" s="24">
        <v>0</v>
      </c>
      <c r="O237" s="24">
        <v>0</v>
      </c>
      <c r="P237" s="24">
        <v>0</v>
      </c>
      <c r="Q237" s="24">
        <v>0</v>
      </c>
      <c r="R237" s="24">
        <v>0</v>
      </c>
      <c r="S237" s="24">
        <v>0</v>
      </c>
      <c r="T237" s="24">
        <v>0</v>
      </c>
      <c r="U237" s="24">
        <v>0</v>
      </c>
      <c r="V237" s="24">
        <v>0</v>
      </c>
      <c r="W237" s="24">
        <v>0</v>
      </c>
      <c r="X237" s="24">
        <f t="shared" si="3"/>
        <v>3</v>
      </c>
    </row>
    <row r="238" spans="1:24" x14ac:dyDescent="0.2">
      <c r="A238" s="8" t="s">
        <v>200</v>
      </c>
      <c r="B238" s="24">
        <v>1</v>
      </c>
      <c r="C238" s="24">
        <v>1</v>
      </c>
      <c r="D238" s="24">
        <v>0</v>
      </c>
      <c r="E238" s="24">
        <v>0</v>
      </c>
      <c r="F238" s="24">
        <v>0</v>
      </c>
      <c r="G238" s="24">
        <v>0</v>
      </c>
      <c r="H238" s="24">
        <v>0</v>
      </c>
      <c r="I238" s="24">
        <v>0</v>
      </c>
      <c r="J238" s="24">
        <v>1</v>
      </c>
      <c r="K238" s="24">
        <v>0</v>
      </c>
      <c r="L238" s="24">
        <v>0</v>
      </c>
      <c r="M238" s="24">
        <v>0</v>
      </c>
      <c r="N238" s="24">
        <v>0</v>
      </c>
      <c r="O238" s="24">
        <v>0</v>
      </c>
      <c r="P238" s="24">
        <v>0</v>
      </c>
      <c r="Q238" s="24">
        <v>0</v>
      </c>
      <c r="R238" s="24">
        <v>0</v>
      </c>
      <c r="S238" s="24">
        <v>0</v>
      </c>
      <c r="T238" s="24">
        <v>0</v>
      </c>
      <c r="U238" s="24">
        <v>0</v>
      </c>
      <c r="V238" s="24">
        <v>0</v>
      </c>
      <c r="W238" s="24">
        <v>0</v>
      </c>
      <c r="X238" s="24">
        <f t="shared" si="3"/>
        <v>3</v>
      </c>
    </row>
    <row r="239" spans="1:24" x14ac:dyDescent="0.2">
      <c r="A239" s="8" t="s">
        <v>394</v>
      </c>
      <c r="B239" s="24">
        <v>1</v>
      </c>
      <c r="C239" s="24">
        <v>1</v>
      </c>
      <c r="D239" s="24">
        <v>0</v>
      </c>
      <c r="E239" s="24">
        <v>0</v>
      </c>
      <c r="F239" s="24">
        <v>0</v>
      </c>
      <c r="G239" s="24">
        <v>0</v>
      </c>
      <c r="H239" s="24">
        <v>0</v>
      </c>
      <c r="I239" s="24">
        <v>0</v>
      </c>
      <c r="J239" s="24">
        <v>1</v>
      </c>
      <c r="K239" s="24">
        <v>0</v>
      </c>
      <c r="L239" s="24">
        <v>0</v>
      </c>
      <c r="M239" s="24">
        <v>0</v>
      </c>
      <c r="N239" s="24">
        <v>0</v>
      </c>
      <c r="O239" s="24">
        <v>0</v>
      </c>
      <c r="P239" s="24">
        <v>0</v>
      </c>
      <c r="Q239" s="24">
        <v>0</v>
      </c>
      <c r="R239" s="24">
        <v>0</v>
      </c>
      <c r="S239" s="24">
        <v>0</v>
      </c>
      <c r="T239" s="24">
        <v>0</v>
      </c>
      <c r="U239" s="24">
        <v>0</v>
      </c>
      <c r="V239" s="24">
        <v>0</v>
      </c>
      <c r="W239" s="24">
        <v>0</v>
      </c>
      <c r="X239" s="24">
        <f t="shared" si="3"/>
        <v>3</v>
      </c>
    </row>
    <row r="240" spans="1:24" x14ac:dyDescent="0.2">
      <c r="A240" s="8" t="s">
        <v>668</v>
      </c>
      <c r="B240" s="24">
        <v>1</v>
      </c>
      <c r="C240" s="24">
        <v>1</v>
      </c>
      <c r="D240" s="24">
        <v>0</v>
      </c>
      <c r="E240" s="24">
        <v>0</v>
      </c>
      <c r="F240" s="24">
        <v>0</v>
      </c>
      <c r="G240" s="24">
        <v>1</v>
      </c>
      <c r="H240" s="24">
        <v>0</v>
      </c>
      <c r="I240" s="24">
        <v>0</v>
      </c>
      <c r="J240" s="24">
        <v>0</v>
      </c>
      <c r="K240" s="24">
        <v>0</v>
      </c>
      <c r="L240" s="24">
        <v>0</v>
      </c>
      <c r="M240" s="24">
        <v>0</v>
      </c>
      <c r="N240" s="24">
        <v>0</v>
      </c>
      <c r="O240" s="24">
        <v>0</v>
      </c>
      <c r="P240" s="24">
        <v>0</v>
      </c>
      <c r="Q240" s="24">
        <v>0</v>
      </c>
      <c r="R240" s="24">
        <v>0</v>
      </c>
      <c r="S240" s="24">
        <v>0</v>
      </c>
      <c r="T240" s="24">
        <v>0</v>
      </c>
      <c r="U240" s="24">
        <v>0</v>
      </c>
      <c r="V240" s="24">
        <v>0</v>
      </c>
      <c r="W240" s="24">
        <v>0</v>
      </c>
      <c r="X240" s="24">
        <f t="shared" si="3"/>
        <v>3</v>
      </c>
    </row>
    <row r="241" spans="1:24" x14ac:dyDescent="0.2">
      <c r="A241" s="8" t="s">
        <v>473</v>
      </c>
      <c r="B241" s="24">
        <v>1</v>
      </c>
      <c r="C241" s="24">
        <v>1</v>
      </c>
      <c r="D241" s="24">
        <v>0</v>
      </c>
      <c r="E241" s="24">
        <v>0</v>
      </c>
      <c r="F241" s="24">
        <v>0</v>
      </c>
      <c r="G241" s="24">
        <v>0</v>
      </c>
      <c r="H241" s="24">
        <v>0</v>
      </c>
      <c r="I241" s="24">
        <v>0</v>
      </c>
      <c r="J241" s="24">
        <v>1</v>
      </c>
      <c r="K241" s="24">
        <v>0</v>
      </c>
      <c r="L241" s="24">
        <v>0</v>
      </c>
      <c r="M241" s="24">
        <v>0</v>
      </c>
      <c r="N241" s="24">
        <v>0</v>
      </c>
      <c r="O241" s="24">
        <v>0</v>
      </c>
      <c r="P241" s="24">
        <v>0</v>
      </c>
      <c r="Q241" s="24">
        <v>0</v>
      </c>
      <c r="R241" s="24">
        <v>0</v>
      </c>
      <c r="S241" s="24">
        <v>0</v>
      </c>
      <c r="T241" s="24">
        <v>0</v>
      </c>
      <c r="U241" s="24">
        <v>0</v>
      </c>
      <c r="V241" s="24">
        <v>0</v>
      </c>
      <c r="W241" s="24">
        <v>0</v>
      </c>
      <c r="X241" s="24">
        <f t="shared" si="3"/>
        <v>3</v>
      </c>
    </row>
    <row r="242" spans="1:24" x14ac:dyDescent="0.2">
      <c r="A242" s="8" t="s">
        <v>857</v>
      </c>
      <c r="B242" s="24">
        <v>1</v>
      </c>
      <c r="C242" s="24">
        <v>1</v>
      </c>
      <c r="D242" s="24">
        <v>0</v>
      </c>
      <c r="E242" s="24">
        <v>0</v>
      </c>
      <c r="F242" s="24">
        <v>0</v>
      </c>
      <c r="G242" s="24">
        <v>0</v>
      </c>
      <c r="H242" s="24">
        <v>1</v>
      </c>
      <c r="I242" s="24">
        <v>0</v>
      </c>
      <c r="J242" s="24">
        <v>0</v>
      </c>
      <c r="K242" s="24">
        <v>0</v>
      </c>
      <c r="L242" s="24">
        <v>0</v>
      </c>
      <c r="M242" s="24">
        <v>0</v>
      </c>
      <c r="N242" s="24">
        <v>0</v>
      </c>
      <c r="O242" s="24">
        <v>0</v>
      </c>
      <c r="P242" s="24">
        <v>0</v>
      </c>
      <c r="Q242" s="24">
        <v>0</v>
      </c>
      <c r="R242" s="24">
        <v>0</v>
      </c>
      <c r="S242" s="24">
        <v>0</v>
      </c>
      <c r="T242" s="24">
        <v>0</v>
      </c>
      <c r="U242" s="24">
        <v>0</v>
      </c>
      <c r="V242" s="24">
        <v>0</v>
      </c>
      <c r="W242" s="24">
        <v>0</v>
      </c>
      <c r="X242" s="24">
        <f t="shared" si="3"/>
        <v>3</v>
      </c>
    </row>
    <row r="243" spans="1:24" x14ac:dyDescent="0.2">
      <c r="A243" s="8" t="s">
        <v>457</v>
      </c>
      <c r="B243" s="24">
        <v>1</v>
      </c>
      <c r="C243" s="24">
        <v>1</v>
      </c>
      <c r="D243" s="24">
        <v>0</v>
      </c>
      <c r="E243" s="24">
        <v>0</v>
      </c>
      <c r="F243" s="24">
        <v>0</v>
      </c>
      <c r="G243" s="24">
        <v>1</v>
      </c>
      <c r="H243" s="24">
        <v>0</v>
      </c>
      <c r="I243" s="24">
        <v>0</v>
      </c>
      <c r="J243" s="24">
        <v>0</v>
      </c>
      <c r="K243" s="24">
        <v>0</v>
      </c>
      <c r="L243" s="24">
        <v>0</v>
      </c>
      <c r="M243" s="24">
        <v>0</v>
      </c>
      <c r="N243" s="24">
        <v>0</v>
      </c>
      <c r="O243" s="24">
        <v>0</v>
      </c>
      <c r="P243" s="24">
        <v>0</v>
      </c>
      <c r="Q243" s="24">
        <v>0</v>
      </c>
      <c r="R243" s="24">
        <v>0</v>
      </c>
      <c r="S243" s="24">
        <v>0</v>
      </c>
      <c r="T243" s="24">
        <v>0</v>
      </c>
      <c r="U243" s="24">
        <v>0</v>
      </c>
      <c r="V243" s="24">
        <v>0</v>
      </c>
      <c r="W243" s="24">
        <v>0</v>
      </c>
      <c r="X243" s="24">
        <f t="shared" si="3"/>
        <v>3</v>
      </c>
    </row>
    <row r="244" spans="1:24" x14ac:dyDescent="0.2">
      <c r="A244" s="8" t="s">
        <v>97</v>
      </c>
      <c r="B244" s="24">
        <v>1</v>
      </c>
      <c r="C244" s="24">
        <v>1</v>
      </c>
      <c r="D244" s="24">
        <v>0</v>
      </c>
      <c r="E244" s="24">
        <v>0</v>
      </c>
      <c r="F244" s="24">
        <v>0</v>
      </c>
      <c r="G244" s="24">
        <v>1</v>
      </c>
      <c r="H244" s="24">
        <v>0</v>
      </c>
      <c r="I244" s="24">
        <v>0</v>
      </c>
      <c r="J244" s="24">
        <v>0</v>
      </c>
      <c r="K244" s="24">
        <v>0</v>
      </c>
      <c r="L244" s="24">
        <v>0</v>
      </c>
      <c r="M244" s="24">
        <v>0</v>
      </c>
      <c r="N244" s="24">
        <v>0</v>
      </c>
      <c r="O244" s="24">
        <v>0</v>
      </c>
      <c r="P244" s="24">
        <v>0</v>
      </c>
      <c r="Q244" s="24">
        <v>0</v>
      </c>
      <c r="R244" s="24">
        <v>0</v>
      </c>
      <c r="S244" s="24">
        <v>0</v>
      </c>
      <c r="T244" s="24">
        <v>0</v>
      </c>
      <c r="U244" s="24">
        <v>0</v>
      </c>
      <c r="V244" s="24">
        <v>0</v>
      </c>
      <c r="W244" s="24">
        <v>0</v>
      </c>
      <c r="X244" s="24">
        <f t="shared" si="3"/>
        <v>3</v>
      </c>
    </row>
    <row r="245" spans="1:24" x14ac:dyDescent="0.2">
      <c r="A245" s="8" t="s">
        <v>682</v>
      </c>
      <c r="B245" s="24">
        <v>1</v>
      </c>
      <c r="C245" s="24">
        <v>1</v>
      </c>
      <c r="D245" s="24">
        <v>0</v>
      </c>
      <c r="E245" s="24">
        <v>0</v>
      </c>
      <c r="F245" s="24">
        <v>0</v>
      </c>
      <c r="G245" s="24">
        <v>1</v>
      </c>
      <c r="H245" s="24">
        <v>0</v>
      </c>
      <c r="I245" s="24">
        <v>0</v>
      </c>
      <c r="J245" s="24">
        <v>0</v>
      </c>
      <c r="K245" s="24">
        <v>0</v>
      </c>
      <c r="L245" s="24">
        <v>0</v>
      </c>
      <c r="M245" s="24">
        <v>0</v>
      </c>
      <c r="N245" s="24">
        <v>0</v>
      </c>
      <c r="O245" s="24">
        <v>0</v>
      </c>
      <c r="P245" s="24">
        <v>0</v>
      </c>
      <c r="Q245" s="24">
        <v>0</v>
      </c>
      <c r="R245" s="24">
        <v>0</v>
      </c>
      <c r="S245" s="24">
        <v>0</v>
      </c>
      <c r="T245" s="24">
        <v>0</v>
      </c>
      <c r="U245" s="24">
        <v>0</v>
      </c>
      <c r="V245" s="24">
        <v>0</v>
      </c>
      <c r="W245" s="24">
        <v>0</v>
      </c>
      <c r="X245" s="24">
        <f t="shared" si="3"/>
        <v>3</v>
      </c>
    </row>
    <row r="246" spans="1:24" x14ac:dyDescent="0.2">
      <c r="A246" s="8" t="s">
        <v>606</v>
      </c>
      <c r="B246" s="24">
        <v>1</v>
      </c>
      <c r="C246" s="24">
        <v>1</v>
      </c>
      <c r="D246" s="24">
        <v>0</v>
      </c>
      <c r="E246" s="24">
        <v>0</v>
      </c>
      <c r="F246" s="24">
        <v>0</v>
      </c>
      <c r="G246" s="24">
        <v>0</v>
      </c>
      <c r="H246" s="24">
        <v>0</v>
      </c>
      <c r="I246" s="24">
        <v>0</v>
      </c>
      <c r="J246" s="24">
        <v>1</v>
      </c>
      <c r="K246" s="24">
        <v>0</v>
      </c>
      <c r="L246" s="24">
        <v>0</v>
      </c>
      <c r="M246" s="24">
        <v>0</v>
      </c>
      <c r="N246" s="24">
        <v>0</v>
      </c>
      <c r="O246" s="24">
        <v>0</v>
      </c>
      <c r="P246" s="24">
        <v>0</v>
      </c>
      <c r="Q246" s="24">
        <v>0</v>
      </c>
      <c r="R246" s="24">
        <v>0</v>
      </c>
      <c r="S246" s="24">
        <v>0</v>
      </c>
      <c r="T246" s="24">
        <v>0</v>
      </c>
      <c r="U246" s="24">
        <v>0</v>
      </c>
      <c r="V246" s="24">
        <v>0</v>
      </c>
      <c r="W246" s="24">
        <v>0</v>
      </c>
      <c r="X246" s="24">
        <f t="shared" si="3"/>
        <v>3</v>
      </c>
    </row>
    <row r="247" spans="1:24" x14ac:dyDescent="0.2">
      <c r="A247" s="8" t="s">
        <v>464</v>
      </c>
      <c r="B247" s="24">
        <v>1</v>
      </c>
      <c r="C247" s="24">
        <v>1</v>
      </c>
      <c r="D247" s="24">
        <v>0</v>
      </c>
      <c r="E247" s="24">
        <v>0</v>
      </c>
      <c r="F247" s="24">
        <v>0</v>
      </c>
      <c r="G247" s="24">
        <v>1</v>
      </c>
      <c r="H247" s="24">
        <v>0</v>
      </c>
      <c r="I247" s="24">
        <v>0</v>
      </c>
      <c r="J247" s="24">
        <v>0</v>
      </c>
      <c r="K247" s="24">
        <v>0</v>
      </c>
      <c r="L247" s="24">
        <v>0</v>
      </c>
      <c r="M247" s="24">
        <v>0</v>
      </c>
      <c r="N247" s="24">
        <v>0</v>
      </c>
      <c r="O247" s="24">
        <v>0</v>
      </c>
      <c r="P247" s="24">
        <v>0</v>
      </c>
      <c r="Q247" s="24">
        <v>0</v>
      </c>
      <c r="R247" s="24">
        <v>0</v>
      </c>
      <c r="S247" s="24">
        <v>0</v>
      </c>
      <c r="T247" s="24">
        <v>0</v>
      </c>
      <c r="U247" s="24">
        <v>0</v>
      </c>
      <c r="V247" s="24">
        <v>0</v>
      </c>
      <c r="W247" s="24">
        <v>0</v>
      </c>
      <c r="X247" s="24">
        <f t="shared" si="3"/>
        <v>3</v>
      </c>
    </row>
    <row r="248" spans="1:24" x14ac:dyDescent="0.2">
      <c r="A248" s="8" t="s">
        <v>913</v>
      </c>
      <c r="B248" s="24">
        <v>1</v>
      </c>
      <c r="C248" s="24">
        <v>1</v>
      </c>
      <c r="D248" s="24">
        <v>0</v>
      </c>
      <c r="E248" s="24">
        <v>0</v>
      </c>
      <c r="F248" s="24">
        <v>0</v>
      </c>
      <c r="G248" s="24">
        <v>0</v>
      </c>
      <c r="H248" s="24">
        <v>1</v>
      </c>
      <c r="I248" s="24">
        <v>0</v>
      </c>
      <c r="J248" s="24">
        <v>0</v>
      </c>
      <c r="K248" s="24">
        <v>0</v>
      </c>
      <c r="L248" s="24">
        <v>0</v>
      </c>
      <c r="M248" s="24">
        <v>0</v>
      </c>
      <c r="N248" s="24">
        <v>0</v>
      </c>
      <c r="O248" s="24">
        <v>0</v>
      </c>
      <c r="P248" s="24">
        <v>0</v>
      </c>
      <c r="Q248" s="24">
        <v>0</v>
      </c>
      <c r="R248" s="24">
        <v>0</v>
      </c>
      <c r="S248" s="24">
        <v>0</v>
      </c>
      <c r="T248" s="24">
        <v>0</v>
      </c>
      <c r="U248" s="24">
        <v>0</v>
      </c>
      <c r="V248" s="24">
        <v>0</v>
      </c>
      <c r="W248" s="24">
        <v>0</v>
      </c>
      <c r="X248" s="24">
        <f t="shared" si="3"/>
        <v>3</v>
      </c>
    </row>
    <row r="249" spans="1:24" x14ac:dyDescent="0.2">
      <c r="A249" s="8" t="s">
        <v>114</v>
      </c>
      <c r="B249" s="24">
        <v>1</v>
      </c>
      <c r="C249" s="24">
        <v>1</v>
      </c>
      <c r="D249" s="24">
        <v>0</v>
      </c>
      <c r="E249" s="24">
        <v>0</v>
      </c>
      <c r="F249" s="24">
        <v>0</v>
      </c>
      <c r="G249" s="24">
        <v>0</v>
      </c>
      <c r="H249" s="24">
        <v>0</v>
      </c>
      <c r="I249" s="24">
        <v>0</v>
      </c>
      <c r="J249" s="24">
        <v>0</v>
      </c>
      <c r="K249" s="24">
        <v>0</v>
      </c>
      <c r="L249" s="24">
        <v>0</v>
      </c>
      <c r="M249" s="24">
        <v>0</v>
      </c>
      <c r="N249" s="24">
        <v>0</v>
      </c>
      <c r="O249" s="24">
        <v>0</v>
      </c>
      <c r="P249" s="24">
        <v>0</v>
      </c>
      <c r="Q249" s="24">
        <v>0</v>
      </c>
      <c r="R249" s="24">
        <v>0</v>
      </c>
      <c r="S249" s="24">
        <v>0</v>
      </c>
      <c r="T249" s="24">
        <v>0</v>
      </c>
      <c r="U249" s="24">
        <v>0</v>
      </c>
      <c r="V249" s="24">
        <v>0</v>
      </c>
      <c r="W249" s="24">
        <v>0</v>
      </c>
      <c r="X249" s="24">
        <f t="shared" si="3"/>
        <v>2</v>
      </c>
    </row>
    <row r="250" spans="1:24" x14ac:dyDescent="0.2">
      <c r="A250" s="8" t="s">
        <v>36</v>
      </c>
      <c r="B250" s="24">
        <v>1</v>
      </c>
      <c r="C250" s="24">
        <v>1</v>
      </c>
      <c r="D250" s="24">
        <v>0</v>
      </c>
      <c r="E250" s="24">
        <v>0</v>
      </c>
      <c r="F250" s="24">
        <v>0</v>
      </c>
      <c r="G250" s="24">
        <v>0</v>
      </c>
      <c r="H250" s="24">
        <v>0</v>
      </c>
      <c r="I250" s="24">
        <v>0</v>
      </c>
      <c r="J250" s="24">
        <v>0</v>
      </c>
      <c r="K250" s="24">
        <v>0</v>
      </c>
      <c r="L250" s="24">
        <v>0</v>
      </c>
      <c r="M250" s="24">
        <v>0</v>
      </c>
      <c r="N250" s="24">
        <v>0</v>
      </c>
      <c r="O250" s="24">
        <v>0</v>
      </c>
      <c r="P250" s="24">
        <v>0</v>
      </c>
      <c r="Q250" s="24">
        <v>0</v>
      </c>
      <c r="R250" s="24">
        <v>0</v>
      </c>
      <c r="S250" s="24">
        <v>0</v>
      </c>
      <c r="T250" s="24">
        <v>0</v>
      </c>
      <c r="U250" s="24">
        <v>0</v>
      </c>
      <c r="V250" s="24">
        <v>0</v>
      </c>
      <c r="W250" s="24">
        <v>0</v>
      </c>
      <c r="X250" s="24">
        <f t="shared" si="3"/>
        <v>2</v>
      </c>
    </row>
    <row r="251" spans="1:24" x14ac:dyDescent="0.2">
      <c r="A251" s="8" t="s">
        <v>613</v>
      </c>
      <c r="B251" s="24">
        <v>1</v>
      </c>
      <c r="C251" s="24">
        <v>1</v>
      </c>
      <c r="D251" s="24">
        <v>0</v>
      </c>
      <c r="E251" s="24">
        <v>0</v>
      </c>
      <c r="F251" s="24">
        <v>0</v>
      </c>
      <c r="G251" s="24">
        <v>0</v>
      </c>
      <c r="H251" s="24">
        <v>0</v>
      </c>
      <c r="I251" s="24">
        <v>0</v>
      </c>
      <c r="J251" s="24">
        <v>0</v>
      </c>
      <c r="K251" s="24">
        <v>0</v>
      </c>
      <c r="L251" s="24">
        <v>0</v>
      </c>
      <c r="M251" s="24">
        <v>0</v>
      </c>
      <c r="N251" s="24">
        <v>0</v>
      </c>
      <c r="O251" s="24">
        <v>0</v>
      </c>
      <c r="P251" s="24">
        <v>0</v>
      </c>
      <c r="Q251" s="24">
        <v>0</v>
      </c>
      <c r="R251" s="24">
        <v>0</v>
      </c>
      <c r="S251" s="24">
        <v>0</v>
      </c>
      <c r="T251" s="24">
        <v>0</v>
      </c>
      <c r="U251" s="24">
        <v>0</v>
      </c>
      <c r="V251" s="24">
        <v>0</v>
      </c>
      <c r="W251" s="24">
        <v>0</v>
      </c>
      <c r="X251" s="24">
        <f t="shared" si="3"/>
        <v>2</v>
      </c>
    </row>
    <row r="252" spans="1:24" x14ac:dyDescent="0.2">
      <c r="A252" s="8" t="s">
        <v>777</v>
      </c>
      <c r="B252" s="24">
        <v>1</v>
      </c>
      <c r="C252" s="24">
        <v>1</v>
      </c>
      <c r="D252" s="24">
        <v>0</v>
      </c>
      <c r="E252" s="24">
        <v>0</v>
      </c>
      <c r="F252" s="24">
        <v>0</v>
      </c>
      <c r="G252" s="24">
        <v>0</v>
      </c>
      <c r="H252" s="24">
        <v>0</v>
      </c>
      <c r="I252" s="24">
        <v>0</v>
      </c>
      <c r="J252" s="24">
        <v>0</v>
      </c>
      <c r="K252" s="24">
        <v>0</v>
      </c>
      <c r="L252" s="24">
        <v>0</v>
      </c>
      <c r="M252" s="24">
        <v>0</v>
      </c>
      <c r="N252" s="24">
        <v>0</v>
      </c>
      <c r="O252" s="24">
        <v>0</v>
      </c>
      <c r="P252" s="24">
        <v>0</v>
      </c>
      <c r="Q252" s="24">
        <v>0</v>
      </c>
      <c r="R252" s="24">
        <v>0</v>
      </c>
      <c r="S252" s="24">
        <v>0</v>
      </c>
      <c r="T252" s="24">
        <v>0</v>
      </c>
      <c r="U252" s="24">
        <v>0</v>
      </c>
      <c r="V252" s="24">
        <v>0</v>
      </c>
      <c r="W252" s="24">
        <v>0</v>
      </c>
      <c r="X252" s="24">
        <f t="shared" si="3"/>
        <v>2</v>
      </c>
    </row>
    <row r="253" spans="1:24" x14ac:dyDescent="0.2">
      <c r="A253" s="8" t="s">
        <v>215</v>
      </c>
      <c r="B253" s="24">
        <v>1</v>
      </c>
      <c r="C253" s="24">
        <v>1</v>
      </c>
      <c r="D253" s="24">
        <v>0</v>
      </c>
      <c r="E253" s="24">
        <v>0</v>
      </c>
      <c r="F253" s="24">
        <v>0</v>
      </c>
      <c r="G253" s="24">
        <v>0</v>
      </c>
      <c r="H253" s="24">
        <v>0</v>
      </c>
      <c r="I253" s="24">
        <v>0</v>
      </c>
      <c r="J253" s="24">
        <v>0</v>
      </c>
      <c r="K253" s="24">
        <v>0</v>
      </c>
      <c r="L253" s="24">
        <v>0</v>
      </c>
      <c r="M253" s="24">
        <v>0</v>
      </c>
      <c r="N253" s="24">
        <v>0</v>
      </c>
      <c r="O253" s="24">
        <v>0</v>
      </c>
      <c r="P253" s="24">
        <v>0</v>
      </c>
      <c r="Q253" s="24">
        <v>0</v>
      </c>
      <c r="R253" s="24">
        <v>0</v>
      </c>
      <c r="S253" s="24">
        <v>0</v>
      </c>
      <c r="T253" s="24">
        <v>0</v>
      </c>
      <c r="U253" s="24">
        <v>0</v>
      </c>
      <c r="V253" s="24">
        <v>0</v>
      </c>
      <c r="W253" s="24">
        <v>0</v>
      </c>
      <c r="X253" s="24">
        <f t="shared" si="3"/>
        <v>2</v>
      </c>
    </row>
    <row r="254" spans="1:24" x14ac:dyDescent="0.2">
      <c r="A254" s="8" t="s">
        <v>691</v>
      </c>
      <c r="B254" s="24">
        <v>1</v>
      </c>
      <c r="C254" s="24">
        <v>1</v>
      </c>
      <c r="D254" s="24">
        <v>0</v>
      </c>
      <c r="E254" s="24">
        <v>0</v>
      </c>
      <c r="F254" s="24">
        <v>0</v>
      </c>
      <c r="G254" s="24">
        <v>0</v>
      </c>
      <c r="H254" s="24">
        <v>0</v>
      </c>
      <c r="I254" s="24">
        <v>0</v>
      </c>
      <c r="J254" s="24">
        <v>0</v>
      </c>
      <c r="K254" s="24">
        <v>0</v>
      </c>
      <c r="L254" s="24">
        <v>0</v>
      </c>
      <c r="M254" s="24">
        <v>0</v>
      </c>
      <c r="N254" s="24">
        <v>0</v>
      </c>
      <c r="O254" s="24">
        <v>0</v>
      </c>
      <c r="P254" s="24">
        <v>0</v>
      </c>
      <c r="Q254" s="24">
        <v>0</v>
      </c>
      <c r="R254" s="24">
        <v>0</v>
      </c>
      <c r="S254" s="24">
        <v>0</v>
      </c>
      <c r="T254" s="24">
        <v>0</v>
      </c>
      <c r="U254" s="24">
        <v>0</v>
      </c>
      <c r="V254" s="24">
        <v>0</v>
      </c>
      <c r="W254" s="24">
        <v>0</v>
      </c>
      <c r="X254" s="24">
        <f t="shared" si="3"/>
        <v>2</v>
      </c>
    </row>
    <row r="255" spans="1:24" x14ac:dyDescent="0.2">
      <c r="A255" s="8" t="s">
        <v>770</v>
      </c>
      <c r="B255" s="24">
        <v>1</v>
      </c>
      <c r="C255" s="24">
        <v>1</v>
      </c>
      <c r="D255" s="24">
        <v>0</v>
      </c>
      <c r="E255" s="24">
        <v>0</v>
      </c>
      <c r="F255" s="24">
        <v>0</v>
      </c>
      <c r="G255" s="24">
        <v>0</v>
      </c>
      <c r="H255" s="24">
        <v>0</v>
      </c>
      <c r="I255" s="24">
        <v>0</v>
      </c>
      <c r="J255" s="24">
        <v>0</v>
      </c>
      <c r="K255" s="24">
        <v>0</v>
      </c>
      <c r="L255" s="24">
        <v>0</v>
      </c>
      <c r="M255" s="24">
        <v>0</v>
      </c>
      <c r="N255" s="24">
        <v>0</v>
      </c>
      <c r="O255" s="24">
        <v>0</v>
      </c>
      <c r="P255" s="24">
        <v>0</v>
      </c>
      <c r="Q255" s="24">
        <v>0</v>
      </c>
      <c r="R255" s="24">
        <v>0</v>
      </c>
      <c r="S255" s="24">
        <v>0</v>
      </c>
      <c r="T255" s="24">
        <v>0</v>
      </c>
      <c r="U255" s="24">
        <v>0</v>
      </c>
      <c r="V255" s="24">
        <v>0</v>
      </c>
      <c r="W255" s="24">
        <v>0</v>
      </c>
      <c r="X255" s="24">
        <f t="shared" si="3"/>
        <v>2</v>
      </c>
    </row>
    <row r="256" spans="1:24" x14ac:dyDescent="0.2">
      <c r="A256" s="8" t="s">
        <v>1053</v>
      </c>
      <c r="B256" s="24">
        <v>1</v>
      </c>
      <c r="C256" s="24">
        <v>1</v>
      </c>
      <c r="D256" s="24">
        <v>0</v>
      </c>
      <c r="E256" s="24">
        <v>0</v>
      </c>
      <c r="F256" s="24">
        <v>0</v>
      </c>
      <c r="G256" s="24">
        <v>0</v>
      </c>
      <c r="H256" s="24">
        <v>0</v>
      </c>
      <c r="I256" s="24">
        <v>0</v>
      </c>
      <c r="J256" s="24">
        <v>0</v>
      </c>
      <c r="K256" s="24">
        <v>0</v>
      </c>
      <c r="L256" s="24">
        <v>0</v>
      </c>
      <c r="M256" s="24">
        <v>0</v>
      </c>
      <c r="N256" s="24">
        <v>0</v>
      </c>
      <c r="O256" s="24">
        <v>0</v>
      </c>
      <c r="P256" s="24">
        <v>0</v>
      </c>
      <c r="Q256" s="24">
        <v>0</v>
      </c>
      <c r="R256" s="24">
        <v>0</v>
      </c>
      <c r="S256" s="24">
        <v>0</v>
      </c>
      <c r="T256" s="24">
        <v>0</v>
      </c>
      <c r="U256" s="24">
        <v>0</v>
      </c>
      <c r="V256" s="24">
        <v>0</v>
      </c>
      <c r="W256" s="24">
        <v>0</v>
      </c>
      <c r="X256" s="24">
        <f t="shared" si="3"/>
        <v>2</v>
      </c>
    </row>
    <row r="257" spans="1:24" x14ac:dyDescent="0.2">
      <c r="A257" s="8" t="s">
        <v>5</v>
      </c>
      <c r="B257" s="24">
        <v>1</v>
      </c>
      <c r="C257" s="24">
        <v>1</v>
      </c>
      <c r="D257" s="24">
        <v>0</v>
      </c>
      <c r="E257" s="24">
        <v>0</v>
      </c>
      <c r="F257" s="24">
        <v>0</v>
      </c>
      <c r="G257" s="24">
        <v>0</v>
      </c>
      <c r="H257" s="24">
        <v>0</v>
      </c>
      <c r="I257" s="24">
        <v>0</v>
      </c>
      <c r="J257" s="24">
        <v>0</v>
      </c>
      <c r="K257" s="24">
        <v>0</v>
      </c>
      <c r="L257" s="24">
        <v>0</v>
      </c>
      <c r="M257" s="24">
        <v>0</v>
      </c>
      <c r="N257" s="24">
        <v>0</v>
      </c>
      <c r="O257" s="24">
        <v>0</v>
      </c>
      <c r="P257" s="24">
        <v>0</v>
      </c>
      <c r="Q257" s="24">
        <v>0</v>
      </c>
      <c r="R257" s="24">
        <v>0</v>
      </c>
      <c r="S257" s="24">
        <v>0</v>
      </c>
      <c r="T257" s="24">
        <v>0</v>
      </c>
      <c r="U257" s="24">
        <v>0</v>
      </c>
      <c r="V257" s="24">
        <v>0</v>
      </c>
      <c r="W257" s="24">
        <v>0</v>
      </c>
      <c r="X257" s="24">
        <f t="shared" si="3"/>
        <v>2</v>
      </c>
    </row>
    <row r="258" spans="1:24" x14ac:dyDescent="0.2">
      <c r="A258" s="8" t="s">
        <v>522</v>
      </c>
      <c r="B258" s="24">
        <v>1</v>
      </c>
      <c r="C258" s="24">
        <v>1</v>
      </c>
      <c r="D258" s="24">
        <v>0</v>
      </c>
      <c r="E258" s="24">
        <v>0</v>
      </c>
      <c r="F258" s="24">
        <v>0</v>
      </c>
      <c r="G258" s="24">
        <v>0</v>
      </c>
      <c r="H258" s="24">
        <v>0</v>
      </c>
      <c r="I258" s="24">
        <v>0</v>
      </c>
      <c r="J258" s="24">
        <v>0</v>
      </c>
      <c r="K258" s="24">
        <v>0</v>
      </c>
      <c r="L258" s="24">
        <v>0</v>
      </c>
      <c r="M258" s="24">
        <v>0</v>
      </c>
      <c r="N258" s="24">
        <v>0</v>
      </c>
      <c r="O258" s="24">
        <v>0</v>
      </c>
      <c r="P258" s="24">
        <v>0</v>
      </c>
      <c r="Q258" s="24">
        <v>0</v>
      </c>
      <c r="R258" s="24">
        <v>0</v>
      </c>
      <c r="S258" s="24">
        <v>0</v>
      </c>
      <c r="T258" s="24">
        <v>0</v>
      </c>
      <c r="U258" s="24">
        <v>0</v>
      </c>
      <c r="V258" s="24">
        <v>0</v>
      </c>
      <c r="W258" s="24">
        <v>0</v>
      </c>
      <c r="X258" s="24">
        <f t="shared" si="3"/>
        <v>2</v>
      </c>
    </row>
    <row r="259" spans="1:24" x14ac:dyDescent="0.2">
      <c r="A259" s="8" t="s">
        <v>307</v>
      </c>
      <c r="B259" s="24">
        <v>1</v>
      </c>
      <c r="C259" s="24">
        <v>1</v>
      </c>
      <c r="D259" s="24">
        <v>0</v>
      </c>
      <c r="E259" s="24">
        <v>0</v>
      </c>
      <c r="F259" s="24">
        <v>0</v>
      </c>
      <c r="G259" s="24">
        <v>0</v>
      </c>
      <c r="H259" s="24">
        <v>0</v>
      </c>
      <c r="I259" s="24">
        <v>0</v>
      </c>
      <c r="J259" s="24">
        <v>0</v>
      </c>
      <c r="K259" s="24">
        <v>0</v>
      </c>
      <c r="L259" s="24">
        <v>0</v>
      </c>
      <c r="M259" s="24">
        <v>0</v>
      </c>
      <c r="N259" s="24">
        <v>0</v>
      </c>
      <c r="O259" s="24">
        <v>0</v>
      </c>
      <c r="P259" s="24">
        <v>0</v>
      </c>
      <c r="Q259" s="24">
        <v>0</v>
      </c>
      <c r="R259" s="24">
        <v>0</v>
      </c>
      <c r="S259" s="24">
        <v>0</v>
      </c>
      <c r="T259" s="24">
        <v>0</v>
      </c>
      <c r="U259" s="24">
        <v>0</v>
      </c>
      <c r="V259" s="24">
        <v>0</v>
      </c>
      <c r="W259" s="24">
        <v>0</v>
      </c>
      <c r="X259" s="24">
        <f t="shared" si="3"/>
        <v>2</v>
      </c>
    </row>
    <row r="260" spans="1:24" x14ac:dyDescent="0.2">
      <c r="A260" s="8" t="s">
        <v>986</v>
      </c>
      <c r="B260" s="24">
        <v>1</v>
      </c>
      <c r="C260" s="24">
        <v>1</v>
      </c>
      <c r="D260" s="24">
        <v>0</v>
      </c>
      <c r="E260" s="24">
        <v>0</v>
      </c>
      <c r="F260" s="24">
        <v>0</v>
      </c>
      <c r="G260" s="24">
        <v>0</v>
      </c>
      <c r="H260" s="24">
        <v>0</v>
      </c>
      <c r="I260" s="24">
        <v>0</v>
      </c>
      <c r="J260" s="24">
        <v>0</v>
      </c>
      <c r="K260" s="24">
        <v>0</v>
      </c>
      <c r="L260" s="24">
        <v>0</v>
      </c>
      <c r="M260" s="24">
        <v>0</v>
      </c>
      <c r="N260" s="24">
        <v>0</v>
      </c>
      <c r="O260" s="24">
        <v>0</v>
      </c>
      <c r="P260" s="24">
        <v>0</v>
      </c>
      <c r="Q260" s="24">
        <v>0</v>
      </c>
      <c r="R260" s="24">
        <v>0</v>
      </c>
      <c r="S260" s="24">
        <v>0</v>
      </c>
      <c r="T260" s="24">
        <v>0</v>
      </c>
      <c r="U260" s="24">
        <v>0</v>
      </c>
      <c r="V260" s="24">
        <v>0</v>
      </c>
      <c r="W260" s="24">
        <v>0</v>
      </c>
      <c r="X260" s="24">
        <f t="shared" si="3"/>
        <v>2</v>
      </c>
    </row>
    <row r="261" spans="1:24" x14ac:dyDescent="0.2">
      <c r="A261" s="8" t="s">
        <v>45</v>
      </c>
      <c r="B261" s="24">
        <v>1</v>
      </c>
      <c r="C261" s="24">
        <v>1</v>
      </c>
      <c r="D261" s="24">
        <v>0</v>
      </c>
      <c r="E261" s="24">
        <v>0</v>
      </c>
      <c r="F261" s="24">
        <v>0</v>
      </c>
      <c r="G261" s="24">
        <v>0</v>
      </c>
      <c r="H261" s="24">
        <v>0</v>
      </c>
      <c r="I261" s="24">
        <v>0</v>
      </c>
      <c r="J261" s="24">
        <v>0</v>
      </c>
      <c r="K261" s="24">
        <v>0</v>
      </c>
      <c r="L261" s="24">
        <v>0</v>
      </c>
      <c r="M261" s="24">
        <v>0</v>
      </c>
      <c r="N261" s="24">
        <v>0</v>
      </c>
      <c r="O261" s="24">
        <v>0</v>
      </c>
      <c r="P261" s="24">
        <v>0</v>
      </c>
      <c r="Q261" s="24">
        <v>0</v>
      </c>
      <c r="R261" s="24">
        <v>0</v>
      </c>
      <c r="S261" s="24">
        <v>0</v>
      </c>
      <c r="T261" s="24">
        <v>0</v>
      </c>
      <c r="U261" s="24">
        <v>0</v>
      </c>
      <c r="V261" s="24">
        <v>0</v>
      </c>
      <c r="W261" s="24">
        <v>0</v>
      </c>
      <c r="X261" s="24">
        <f t="shared" si="3"/>
        <v>2</v>
      </c>
    </row>
    <row r="262" spans="1:24" x14ac:dyDescent="0.2">
      <c r="A262" s="8" t="s">
        <v>123</v>
      </c>
      <c r="B262" s="24">
        <v>1</v>
      </c>
      <c r="C262" s="24">
        <v>1</v>
      </c>
      <c r="D262" s="24">
        <v>0</v>
      </c>
      <c r="E262" s="24">
        <v>0</v>
      </c>
      <c r="F262" s="24">
        <v>0</v>
      </c>
      <c r="G262" s="24">
        <v>0</v>
      </c>
      <c r="H262" s="24">
        <v>0</v>
      </c>
      <c r="I262" s="24">
        <v>0</v>
      </c>
      <c r="J262" s="24">
        <v>0</v>
      </c>
      <c r="K262" s="24">
        <v>0</v>
      </c>
      <c r="L262" s="24">
        <v>0</v>
      </c>
      <c r="M262" s="24">
        <v>0</v>
      </c>
      <c r="N262" s="24">
        <v>0</v>
      </c>
      <c r="O262" s="24">
        <v>0</v>
      </c>
      <c r="P262" s="24">
        <v>0</v>
      </c>
      <c r="Q262" s="24">
        <v>0</v>
      </c>
      <c r="R262" s="24">
        <v>0</v>
      </c>
      <c r="S262" s="24">
        <v>0</v>
      </c>
      <c r="T262" s="24">
        <v>0</v>
      </c>
      <c r="U262" s="24">
        <v>0</v>
      </c>
      <c r="V262" s="24">
        <v>0</v>
      </c>
      <c r="W262" s="24">
        <v>0</v>
      </c>
      <c r="X262" s="24">
        <f t="shared" si="3"/>
        <v>2</v>
      </c>
    </row>
    <row r="263" spans="1:24" x14ac:dyDescent="0.2">
      <c r="A263" s="8" t="s">
        <v>535</v>
      </c>
      <c r="B263" s="24">
        <v>1</v>
      </c>
      <c r="C263" s="24">
        <v>1</v>
      </c>
      <c r="D263" s="24">
        <v>0</v>
      </c>
      <c r="E263" s="24">
        <v>0</v>
      </c>
      <c r="F263" s="24">
        <v>0</v>
      </c>
      <c r="G263" s="24">
        <v>0</v>
      </c>
      <c r="H263" s="24">
        <v>0</v>
      </c>
      <c r="I263" s="24">
        <v>0</v>
      </c>
      <c r="J263" s="24">
        <v>0</v>
      </c>
      <c r="K263" s="24">
        <v>0</v>
      </c>
      <c r="L263" s="24">
        <v>0</v>
      </c>
      <c r="M263" s="24">
        <v>0</v>
      </c>
      <c r="N263" s="24">
        <v>0</v>
      </c>
      <c r="O263" s="24">
        <v>0</v>
      </c>
      <c r="P263" s="24">
        <v>0</v>
      </c>
      <c r="Q263" s="24">
        <v>0</v>
      </c>
      <c r="R263" s="24">
        <v>0</v>
      </c>
      <c r="S263" s="24">
        <v>0</v>
      </c>
      <c r="T263" s="24">
        <v>0</v>
      </c>
      <c r="U263" s="24">
        <v>0</v>
      </c>
      <c r="V263" s="24">
        <v>0</v>
      </c>
      <c r="W263" s="24">
        <v>0</v>
      </c>
      <c r="X263" s="24">
        <f t="shared" ref="X263:X326" si="4">SUM(B263:W263)</f>
        <v>2</v>
      </c>
    </row>
    <row r="264" spans="1:24" x14ac:dyDescent="0.2">
      <c r="A264" s="8" t="s">
        <v>537</v>
      </c>
      <c r="B264" s="24">
        <v>1</v>
      </c>
      <c r="C264" s="24">
        <v>1</v>
      </c>
      <c r="D264" s="24">
        <v>0</v>
      </c>
      <c r="E264" s="24">
        <v>0</v>
      </c>
      <c r="F264" s="24">
        <v>0</v>
      </c>
      <c r="G264" s="24">
        <v>0</v>
      </c>
      <c r="H264" s="24">
        <v>0</v>
      </c>
      <c r="I264" s="24">
        <v>0</v>
      </c>
      <c r="J264" s="24">
        <v>0</v>
      </c>
      <c r="K264" s="24">
        <v>0</v>
      </c>
      <c r="L264" s="24">
        <v>0</v>
      </c>
      <c r="M264" s="24">
        <v>0</v>
      </c>
      <c r="N264" s="24">
        <v>0</v>
      </c>
      <c r="O264" s="24">
        <v>0</v>
      </c>
      <c r="P264" s="24">
        <v>0</v>
      </c>
      <c r="Q264" s="24">
        <v>0</v>
      </c>
      <c r="R264" s="24">
        <v>0</v>
      </c>
      <c r="S264" s="24">
        <v>0</v>
      </c>
      <c r="T264" s="24">
        <v>0</v>
      </c>
      <c r="U264" s="24">
        <v>0</v>
      </c>
      <c r="V264" s="24">
        <v>0</v>
      </c>
      <c r="W264" s="24">
        <v>0</v>
      </c>
      <c r="X264" s="24">
        <f t="shared" si="4"/>
        <v>2</v>
      </c>
    </row>
    <row r="265" spans="1:24" x14ac:dyDescent="0.2">
      <c r="A265" s="8" t="s">
        <v>481</v>
      </c>
      <c r="B265" s="24">
        <v>0</v>
      </c>
      <c r="C265" s="24">
        <v>0</v>
      </c>
      <c r="D265" s="24">
        <v>0</v>
      </c>
      <c r="E265" s="24">
        <v>0</v>
      </c>
      <c r="F265" s="24">
        <v>0</v>
      </c>
      <c r="G265" s="24">
        <v>0</v>
      </c>
      <c r="H265" s="24">
        <v>0</v>
      </c>
      <c r="I265" s="24">
        <v>1</v>
      </c>
      <c r="J265" s="24">
        <v>0</v>
      </c>
      <c r="K265" s="24">
        <v>1</v>
      </c>
      <c r="L265" s="24">
        <v>0</v>
      </c>
      <c r="M265" s="24">
        <v>0</v>
      </c>
      <c r="N265" s="24">
        <v>0</v>
      </c>
      <c r="O265" s="24">
        <v>0</v>
      </c>
      <c r="P265" s="24">
        <v>0</v>
      </c>
      <c r="Q265" s="24">
        <v>0</v>
      </c>
      <c r="R265" s="24">
        <v>0</v>
      </c>
      <c r="S265" s="24">
        <v>0</v>
      </c>
      <c r="T265" s="24">
        <v>0</v>
      </c>
      <c r="U265" s="24">
        <v>0</v>
      </c>
      <c r="V265" s="24">
        <v>0</v>
      </c>
      <c r="W265" s="24">
        <v>0</v>
      </c>
      <c r="X265" s="24">
        <f t="shared" si="4"/>
        <v>2</v>
      </c>
    </row>
    <row r="266" spans="1:24" x14ac:dyDescent="0.2">
      <c r="A266" s="8" t="s">
        <v>990</v>
      </c>
      <c r="B266" s="24">
        <v>0</v>
      </c>
      <c r="C266" s="24">
        <v>0</v>
      </c>
      <c r="D266" s="24">
        <v>0</v>
      </c>
      <c r="E266" s="24">
        <v>0</v>
      </c>
      <c r="F266" s="24">
        <v>0</v>
      </c>
      <c r="G266" s="24">
        <v>0</v>
      </c>
      <c r="H266" s="24">
        <v>0</v>
      </c>
      <c r="I266" s="24">
        <v>1</v>
      </c>
      <c r="J266" s="24">
        <v>0</v>
      </c>
      <c r="K266" s="24">
        <v>1</v>
      </c>
      <c r="L266" s="24">
        <v>0</v>
      </c>
      <c r="M266" s="24">
        <v>0</v>
      </c>
      <c r="N266" s="24">
        <v>0</v>
      </c>
      <c r="O266" s="24">
        <v>0</v>
      </c>
      <c r="P266" s="24">
        <v>0</v>
      </c>
      <c r="Q266" s="24">
        <v>0</v>
      </c>
      <c r="R266" s="24">
        <v>0</v>
      </c>
      <c r="S266" s="24">
        <v>0</v>
      </c>
      <c r="T266" s="24">
        <v>0</v>
      </c>
      <c r="U266" s="24">
        <v>0</v>
      </c>
      <c r="V266" s="24">
        <v>0</v>
      </c>
      <c r="W266" s="24">
        <v>0</v>
      </c>
      <c r="X266" s="24">
        <f t="shared" si="4"/>
        <v>2</v>
      </c>
    </row>
    <row r="267" spans="1:24" x14ac:dyDescent="0.2">
      <c r="A267" s="8" t="s">
        <v>587</v>
      </c>
      <c r="B267" s="24">
        <v>0</v>
      </c>
      <c r="C267" s="24">
        <v>0</v>
      </c>
      <c r="D267" s="24">
        <v>0</v>
      </c>
      <c r="E267" s="24">
        <v>0</v>
      </c>
      <c r="F267" s="24">
        <v>0</v>
      </c>
      <c r="G267" s="24">
        <v>0</v>
      </c>
      <c r="H267" s="24">
        <v>0</v>
      </c>
      <c r="I267" s="24">
        <v>1</v>
      </c>
      <c r="J267" s="24">
        <v>0</v>
      </c>
      <c r="K267" s="24">
        <v>1</v>
      </c>
      <c r="L267" s="24">
        <v>0</v>
      </c>
      <c r="M267" s="24">
        <v>0</v>
      </c>
      <c r="N267" s="24">
        <v>0</v>
      </c>
      <c r="O267" s="24">
        <v>0</v>
      </c>
      <c r="P267" s="24">
        <v>0</v>
      </c>
      <c r="Q267" s="24">
        <v>0</v>
      </c>
      <c r="R267" s="24">
        <v>0</v>
      </c>
      <c r="S267" s="24">
        <v>0</v>
      </c>
      <c r="T267" s="24">
        <v>0</v>
      </c>
      <c r="U267" s="24">
        <v>0</v>
      </c>
      <c r="V267" s="24">
        <v>0</v>
      </c>
      <c r="W267" s="24">
        <v>0</v>
      </c>
      <c r="X267" s="24">
        <f t="shared" si="4"/>
        <v>2</v>
      </c>
    </row>
    <row r="268" spans="1:24" x14ac:dyDescent="0.2">
      <c r="A268" s="8" t="s">
        <v>759</v>
      </c>
      <c r="B268" s="24">
        <v>0</v>
      </c>
      <c r="C268" s="24">
        <v>0</v>
      </c>
      <c r="D268" s="24">
        <v>0</v>
      </c>
      <c r="E268" s="24">
        <v>0</v>
      </c>
      <c r="F268" s="24">
        <v>0</v>
      </c>
      <c r="G268" s="24">
        <v>0</v>
      </c>
      <c r="H268" s="24">
        <v>0</v>
      </c>
      <c r="I268" s="24">
        <v>1</v>
      </c>
      <c r="J268" s="24">
        <v>0</v>
      </c>
      <c r="K268" s="24">
        <v>1</v>
      </c>
      <c r="L268" s="24">
        <v>0</v>
      </c>
      <c r="M268" s="24">
        <v>0</v>
      </c>
      <c r="N268" s="24">
        <v>0</v>
      </c>
      <c r="O268" s="24">
        <v>0</v>
      </c>
      <c r="P268" s="24">
        <v>0</v>
      </c>
      <c r="Q268" s="24">
        <v>0</v>
      </c>
      <c r="R268" s="24">
        <v>0</v>
      </c>
      <c r="S268" s="24">
        <v>0</v>
      </c>
      <c r="T268" s="24">
        <v>0</v>
      </c>
      <c r="U268" s="24">
        <v>0</v>
      </c>
      <c r="V268" s="24">
        <v>0</v>
      </c>
      <c r="W268" s="24">
        <v>0</v>
      </c>
      <c r="X268" s="24">
        <f t="shared" si="4"/>
        <v>2</v>
      </c>
    </row>
    <row r="269" spans="1:24" x14ac:dyDescent="0.2">
      <c r="A269" s="8" t="s">
        <v>704</v>
      </c>
      <c r="B269" s="24">
        <v>0</v>
      </c>
      <c r="C269" s="24">
        <v>0</v>
      </c>
      <c r="D269" s="24">
        <v>0</v>
      </c>
      <c r="E269" s="24">
        <v>0</v>
      </c>
      <c r="F269" s="24">
        <v>0</v>
      </c>
      <c r="G269" s="24">
        <v>0</v>
      </c>
      <c r="H269" s="24">
        <v>0</v>
      </c>
      <c r="I269" s="24">
        <v>1</v>
      </c>
      <c r="J269" s="24">
        <v>0</v>
      </c>
      <c r="K269" s="24">
        <v>1</v>
      </c>
      <c r="L269" s="24">
        <v>0</v>
      </c>
      <c r="M269" s="24">
        <v>0</v>
      </c>
      <c r="N269" s="24">
        <v>0</v>
      </c>
      <c r="O269" s="24">
        <v>0</v>
      </c>
      <c r="P269" s="24">
        <v>0</v>
      </c>
      <c r="Q269" s="24">
        <v>0</v>
      </c>
      <c r="R269" s="24">
        <v>0</v>
      </c>
      <c r="S269" s="24">
        <v>0</v>
      </c>
      <c r="T269" s="24">
        <v>0</v>
      </c>
      <c r="U269" s="24">
        <v>0</v>
      </c>
      <c r="V269" s="24">
        <v>0</v>
      </c>
      <c r="W269" s="24">
        <v>0</v>
      </c>
      <c r="X269" s="24">
        <f t="shared" si="4"/>
        <v>2</v>
      </c>
    </row>
    <row r="270" spans="1:24" x14ac:dyDescent="0.2">
      <c r="A270" s="8" t="s">
        <v>933</v>
      </c>
      <c r="B270" s="24">
        <v>0</v>
      </c>
      <c r="C270" s="24">
        <v>0</v>
      </c>
      <c r="D270" s="24">
        <v>0</v>
      </c>
      <c r="E270" s="24">
        <v>0</v>
      </c>
      <c r="F270" s="24">
        <v>0</v>
      </c>
      <c r="G270" s="24">
        <v>0</v>
      </c>
      <c r="H270" s="24">
        <v>0</v>
      </c>
      <c r="I270" s="24">
        <v>1</v>
      </c>
      <c r="J270" s="24">
        <v>0</v>
      </c>
      <c r="K270" s="24">
        <v>1</v>
      </c>
      <c r="L270" s="24">
        <v>0</v>
      </c>
      <c r="M270" s="24">
        <v>0</v>
      </c>
      <c r="N270" s="24">
        <v>0</v>
      </c>
      <c r="O270" s="24">
        <v>0</v>
      </c>
      <c r="P270" s="24">
        <v>0</v>
      </c>
      <c r="Q270" s="24">
        <v>0</v>
      </c>
      <c r="R270" s="24">
        <v>0</v>
      </c>
      <c r="S270" s="24">
        <v>0</v>
      </c>
      <c r="T270" s="24">
        <v>0</v>
      </c>
      <c r="U270" s="24">
        <v>0</v>
      </c>
      <c r="V270" s="24">
        <v>0</v>
      </c>
      <c r="W270" s="24">
        <v>0</v>
      </c>
      <c r="X270" s="24">
        <f t="shared" si="4"/>
        <v>2</v>
      </c>
    </row>
    <row r="271" spans="1:24" x14ac:dyDescent="0.2">
      <c r="A271" s="8" t="s">
        <v>195</v>
      </c>
      <c r="B271" s="24">
        <v>0</v>
      </c>
      <c r="C271" s="24">
        <v>0</v>
      </c>
      <c r="D271" s="24">
        <v>0</v>
      </c>
      <c r="E271" s="24">
        <v>0</v>
      </c>
      <c r="F271" s="24">
        <v>0</v>
      </c>
      <c r="G271" s="24">
        <v>0</v>
      </c>
      <c r="H271" s="24">
        <v>0</v>
      </c>
      <c r="I271" s="24">
        <v>0</v>
      </c>
      <c r="J271" s="24">
        <v>0</v>
      </c>
      <c r="K271" s="24">
        <v>0</v>
      </c>
      <c r="L271" s="24">
        <v>0</v>
      </c>
      <c r="M271" s="24">
        <v>0</v>
      </c>
      <c r="N271" s="24">
        <v>0</v>
      </c>
      <c r="O271" s="24">
        <v>0</v>
      </c>
      <c r="P271" s="24">
        <v>0</v>
      </c>
      <c r="Q271" s="24">
        <v>0</v>
      </c>
      <c r="R271" s="24">
        <v>0</v>
      </c>
      <c r="S271" s="24">
        <v>0</v>
      </c>
      <c r="T271" s="24">
        <v>0</v>
      </c>
      <c r="U271" s="24">
        <v>1</v>
      </c>
      <c r="V271" s="24">
        <v>0</v>
      </c>
      <c r="W271" s="24">
        <v>1</v>
      </c>
      <c r="X271" s="24">
        <f t="shared" si="4"/>
        <v>2</v>
      </c>
    </row>
    <row r="272" spans="1:24" x14ac:dyDescent="0.2">
      <c r="A272" s="8" t="s">
        <v>931</v>
      </c>
      <c r="B272" s="24">
        <v>0</v>
      </c>
      <c r="C272" s="24">
        <v>0</v>
      </c>
      <c r="D272" s="24">
        <v>0</v>
      </c>
      <c r="E272" s="24">
        <v>0</v>
      </c>
      <c r="F272" s="24">
        <v>0</v>
      </c>
      <c r="G272" s="24">
        <v>0</v>
      </c>
      <c r="H272" s="24">
        <v>0</v>
      </c>
      <c r="I272" s="24">
        <v>0</v>
      </c>
      <c r="J272" s="24">
        <v>0</v>
      </c>
      <c r="K272" s="24">
        <v>0</v>
      </c>
      <c r="L272" s="24">
        <v>0</v>
      </c>
      <c r="M272" s="24">
        <v>0</v>
      </c>
      <c r="N272" s="24">
        <v>0</v>
      </c>
      <c r="O272" s="24">
        <v>0</v>
      </c>
      <c r="P272" s="24">
        <v>0</v>
      </c>
      <c r="Q272" s="24">
        <v>0</v>
      </c>
      <c r="R272" s="24">
        <v>0</v>
      </c>
      <c r="S272" s="24">
        <v>0</v>
      </c>
      <c r="T272" s="24">
        <v>0</v>
      </c>
      <c r="U272" s="24">
        <v>1</v>
      </c>
      <c r="V272" s="24">
        <v>0</v>
      </c>
      <c r="W272" s="24">
        <v>1</v>
      </c>
      <c r="X272" s="24">
        <f t="shared" si="4"/>
        <v>2</v>
      </c>
    </row>
    <row r="273" spans="1:24" x14ac:dyDescent="0.2">
      <c r="A273" s="8" t="s">
        <v>549</v>
      </c>
      <c r="B273" s="24">
        <v>0</v>
      </c>
      <c r="C273" s="24">
        <v>0</v>
      </c>
      <c r="D273" s="24">
        <v>0</v>
      </c>
      <c r="E273" s="24">
        <v>0</v>
      </c>
      <c r="F273" s="24">
        <v>0</v>
      </c>
      <c r="G273" s="24">
        <v>0</v>
      </c>
      <c r="H273" s="24">
        <v>0</v>
      </c>
      <c r="I273" s="24">
        <v>1</v>
      </c>
      <c r="J273" s="24">
        <v>0</v>
      </c>
      <c r="K273" s="24">
        <v>1</v>
      </c>
      <c r="L273" s="24">
        <v>0</v>
      </c>
      <c r="M273" s="24">
        <v>0</v>
      </c>
      <c r="N273" s="24">
        <v>0</v>
      </c>
      <c r="O273" s="24">
        <v>0</v>
      </c>
      <c r="P273" s="24">
        <v>0</v>
      </c>
      <c r="Q273" s="24">
        <v>0</v>
      </c>
      <c r="R273" s="24">
        <v>0</v>
      </c>
      <c r="S273" s="24">
        <v>0</v>
      </c>
      <c r="T273" s="24">
        <v>0</v>
      </c>
      <c r="U273" s="24">
        <v>0</v>
      </c>
      <c r="V273" s="24">
        <v>0</v>
      </c>
      <c r="W273" s="24">
        <v>0</v>
      </c>
      <c r="X273" s="24">
        <f t="shared" si="4"/>
        <v>2</v>
      </c>
    </row>
    <row r="274" spans="1:24" x14ac:dyDescent="0.2">
      <c r="A274" s="8" t="s">
        <v>71</v>
      </c>
      <c r="B274" s="24">
        <v>0</v>
      </c>
      <c r="C274" s="24">
        <v>0</v>
      </c>
      <c r="D274" s="24">
        <v>0</v>
      </c>
      <c r="E274" s="24">
        <v>0</v>
      </c>
      <c r="F274" s="24">
        <v>0</v>
      </c>
      <c r="G274" s="24">
        <v>0</v>
      </c>
      <c r="H274" s="24">
        <v>0</v>
      </c>
      <c r="I274" s="24">
        <v>1</v>
      </c>
      <c r="J274" s="24">
        <v>0</v>
      </c>
      <c r="K274" s="24">
        <v>1</v>
      </c>
      <c r="L274" s="24">
        <v>0</v>
      </c>
      <c r="M274" s="24">
        <v>0</v>
      </c>
      <c r="N274" s="24">
        <v>0</v>
      </c>
      <c r="O274" s="24">
        <v>0</v>
      </c>
      <c r="P274" s="24">
        <v>0</v>
      </c>
      <c r="Q274" s="24">
        <v>0</v>
      </c>
      <c r="R274" s="24">
        <v>0</v>
      </c>
      <c r="S274" s="24">
        <v>0</v>
      </c>
      <c r="T274" s="24">
        <v>0</v>
      </c>
      <c r="U274" s="24">
        <v>0</v>
      </c>
      <c r="V274" s="24">
        <v>0</v>
      </c>
      <c r="W274" s="24">
        <v>0</v>
      </c>
      <c r="X274" s="24">
        <f t="shared" si="4"/>
        <v>2</v>
      </c>
    </row>
    <row r="275" spans="1:24" x14ac:dyDescent="0.2">
      <c r="A275" s="8" t="s">
        <v>384</v>
      </c>
      <c r="B275" s="24">
        <v>0</v>
      </c>
      <c r="C275" s="24">
        <v>0</v>
      </c>
      <c r="D275" s="24">
        <v>0</v>
      </c>
      <c r="E275" s="24">
        <v>0</v>
      </c>
      <c r="F275" s="24">
        <v>0</v>
      </c>
      <c r="G275" s="24">
        <v>0</v>
      </c>
      <c r="H275" s="24">
        <v>0</v>
      </c>
      <c r="I275" s="24">
        <v>1</v>
      </c>
      <c r="J275" s="24">
        <v>0</v>
      </c>
      <c r="K275" s="24">
        <v>1</v>
      </c>
      <c r="L275" s="24">
        <v>0</v>
      </c>
      <c r="M275" s="24">
        <v>0</v>
      </c>
      <c r="N275" s="24">
        <v>0</v>
      </c>
      <c r="O275" s="24">
        <v>0</v>
      </c>
      <c r="P275" s="24">
        <v>0</v>
      </c>
      <c r="Q275" s="24">
        <v>0</v>
      </c>
      <c r="R275" s="24">
        <v>0</v>
      </c>
      <c r="S275" s="24">
        <v>0</v>
      </c>
      <c r="T275" s="24">
        <v>0</v>
      </c>
      <c r="U275" s="24">
        <v>0</v>
      </c>
      <c r="V275" s="24">
        <v>0</v>
      </c>
      <c r="W275" s="24">
        <v>0</v>
      </c>
      <c r="X275" s="24">
        <f t="shared" si="4"/>
        <v>2</v>
      </c>
    </row>
    <row r="276" spans="1:24" x14ac:dyDescent="0.2">
      <c r="A276" s="8" t="s">
        <v>865</v>
      </c>
      <c r="B276" s="24">
        <v>0</v>
      </c>
      <c r="C276" s="24">
        <v>0</v>
      </c>
      <c r="D276" s="24">
        <v>0</v>
      </c>
      <c r="E276" s="24">
        <v>0</v>
      </c>
      <c r="F276" s="24">
        <v>0</v>
      </c>
      <c r="G276" s="24">
        <v>0</v>
      </c>
      <c r="H276" s="24">
        <v>0</v>
      </c>
      <c r="I276" s="24">
        <v>1</v>
      </c>
      <c r="J276" s="24">
        <v>0</v>
      </c>
      <c r="K276" s="24">
        <v>1</v>
      </c>
      <c r="L276" s="24">
        <v>0</v>
      </c>
      <c r="M276" s="24">
        <v>0</v>
      </c>
      <c r="N276" s="24">
        <v>0</v>
      </c>
      <c r="O276" s="24">
        <v>0</v>
      </c>
      <c r="P276" s="24">
        <v>0</v>
      </c>
      <c r="Q276" s="24">
        <v>0</v>
      </c>
      <c r="R276" s="24">
        <v>0</v>
      </c>
      <c r="S276" s="24">
        <v>0</v>
      </c>
      <c r="T276" s="24">
        <v>0</v>
      </c>
      <c r="U276" s="24">
        <v>0</v>
      </c>
      <c r="V276" s="24">
        <v>0</v>
      </c>
      <c r="W276" s="24">
        <v>0</v>
      </c>
      <c r="X276" s="24">
        <f t="shared" si="4"/>
        <v>2</v>
      </c>
    </row>
    <row r="277" spans="1:24" x14ac:dyDescent="0.2">
      <c r="A277" s="8" t="s">
        <v>899</v>
      </c>
      <c r="B277" s="24">
        <v>0</v>
      </c>
      <c r="C277" s="24">
        <v>0</v>
      </c>
      <c r="D277" s="24">
        <v>0</v>
      </c>
      <c r="E277" s="24">
        <v>0</v>
      </c>
      <c r="F277" s="24">
        <v>0</v>
      </c>
      <c r="G277" s="24">
        <v>0</v>
      </c>
      <c r="H277" s="24">
        <v>0</v>
      </c>
      <c r="I277" s="24">
        <v>1</v>
      </c>
      <c r="J277" s="24">
        <v>0</v>
      </c>
      <c r="K277" s="24">
        <v>1</v>
      </c>
      <c r="L277" s="24">
        <v>0</v>
      </c>
      <c r="M277" s="24">
        <v>0</v>
      </c>
      <c r="N277" s="24">
        <v>0</v>
      </c>
      <c r="O277" s="24">
        <v>0</v>
      </c>
      <c r="P277" s="24">
        <v>0</v>
      </c>
      <c r="Q277" s="24">
        <v>0</v>
      </c>
      <c r="R277" s="24">
        <v>0</v>
      </c>
      <c r="S277" s="24">
        <v>0</v>
      </c>
      <c r="T277" s="24">
        <v>0</v>
      </c>
      <c r="U277" s="24">
        <v>0</v>
      </c>
      <c r="V277" s="24">
        <v>0</v>
      </c>
      <c r="W277" s="24">
        <v>0</v>
      </c>
      <c r="X277" s="24">
        <f t="shared" si="4"/>
        <v>2</v>
      </c>
    </row>
    <row r="278" spans="1:24" x14ac:dyDescent="0.2">
      <c r="A278" s="8" t="s">
        <v>647</v>
      </c>
      <c r="B278" s="24">
        <v>0</v>
      </c>
      <c r="C278" s="24">
        <v>0</v>
      </c>
      <c r="D278" s="24">
        <v>0</v>
      </c>
      <c r="E278" s="24">
        <v>0</v>
      </c>
      <c r="F278" s="24">
        <v>0</v>
      </c>
      <c r="G278" s="24">
        <v>0</v>
      </c>
      <c r="H278" s="24">
        <v>0</v>
      </c>
      <c r="I278" s="24">
        <v>0</v>
      </c>
      <c r="J278" s="24">
        <v>0</v>
      </c>
      <c r="K278" s="24">
        <v>0</v>
      </c>
      <c r="L278" s="24">
        <v>0</v>
      </c>
      <c r="M278" s="24">
        <v>0</v>
      </c>
      <c r="N278" s="24">
        <v>0</v>
      </c>
      <c r="O278" s="24">
        <v>0</v>
      </c>
      <c r="P278" s="24">
        <v>0</v>
      </c>
      <c r="Q278" s="24">
        <v>0</v>
      </c>
      <c r="R278" s="24">
        <v>0</v>
      </c>
      <c r="S278" s="24">
        <v>0</v>
      </c>
      <c r="T278" s="24">
        <v>0</v>
      </c>
      <c r="U278" s="24">
        <v>1</v>
      </c>
      <c r="V278" s="24">
        <v>0</v>
      </c>
      <c r="W278" s="24">
        <v>1</v>
      </c>
      <c r="X278" s="24">
        <f t="shared" si="4"/>
        <v>2</v>
      </c>
    </row>
    <row r="279" spans="1:24" x14ac:dyDescent="0.2">
      <c r="A279" s="8" t="s">
        <v>1926</v>
      </c>
      <c r="B279" s="24">
        <v>0</v>
      </c>
      <c r="C279" s="24">
        <v>0</v>
      </c>
      <c r="D279" s="24">
        <v>0</v>
      </c>
      <c r="E279" s="24">
        <v>0</v>
      </c>
      <c r="F279" s="24">
        <v>0</v>
      </c>
      <c r="G279" s="24">
        <v>0</v>
      </c>
      <c r="H279" s="24">
        <v>0</v>
      </c>
      <c r="I279" s="24">
        <v>1</v>
      </c>
      <c r="J279" s="24">
        <v>0</v>
      </c>
      <c r="K279" s="24">
        <v>1</v>
      </c>
      <c r="L279" s="24">
        <v>0</v>
      </c>
      <c r="M279" s="24">
        <v>0</v>
      </c>
      <c r="N279" s="24">
        <v>0</v>
      </c>
      <c r="O279" s="24">
        <v>0</v>
      </c>
      <c r="P279" s="24">
        <v>0</v>
      </c>
      <c r="Q279" s="24">
        <v>0</v>
      </c>
      <c r="R279" s="24">
        <v>0</v>
      </c>
      <c r="S279" s="24">
        <v>0</v>
      </c>
      <c r="T279" s="24">
        <v>0</v>
      </c>
      <c r="U279" s="24">
        <v>0</v>
      </c>
      <c r="V279" s="24">
        <v>0</v>
      </c>
      <c r="W279" s="24">
        <v>0</v>
      </c>
      <c r="X279" s="24">
        <f t="shared" si="4"/>
        <v>2</v>
      </c>
    </row>
    <row r="280" spans="1:24" x14ac:dyDescent="0.2">
      <c r="A280" s="8" t="s">
        <v>474</v>
      </c>
      <c r="B280" s="24">
        <v>1</v>
      </c>
      <c r="C280" s="24">
        <v>0</v>
      </c>
      <c r="D280" s="24">
        <v>1</v>
      </c>
      <c r="E280" s="24">
        <v>0</v>
      </c>
      <c r="F280" s="24">
        <v>0</v>
      </c>
      <c r="G280" s="24">
        <v>0</v>
      </c>
      <c r="H280" s="24">
        <v>0</v>
      </c>
      <c r="I280" s="24">
        <v>0</v>
      </c>
      <c r="J280" s="24">
        <v>0</v>
      </c>
      <c r="K280" s="24">
        <v>0</v>
      </c>
      <c r="L280" s="24">
        <v>0</v>
      </c>
      <c r="M280" s="24">
        <v>0</v>
      </c>
      <c r="N280" s="24">
        <v>0</v>
      </c>
      <c r="O280" s="24">
        <v>0</v>
      </c>
      <c r="P280" s="24">
        <v>0</v>
      </c>
      <c r="Q280" s="24">
        <v>0</v>
      </c>
      <c r="R280" s="24">
        <v>0</v>
      </c>
      <c r="S280" s="24">
        <v>0</v>
      </c>
      <c r="T280" s="24">
        <v>0</v>
      </c>
      <c r="U280" s="24">
        <v>0</v>
      </c>
      <c r="V280" s="24">
        <v>0</v>
      </c>
      <c r="W280" s="24">
        <v>0</v>
      </c>
      <c r="X280" s="24">
        <f t="shared" si="4"/>
        <v>2</v>
      </c>
    </row>
    <row r="281" spans="1:24" x14ac:dyDescent="0.2">
      <c r="A281" s="8" t="s">
        <v>864</v>
      </c>
      <c r="B281" s="24">
        <v>1</v>
      </c>
      <c r="C281" s="24">
        <v>0</v>
      </c>
      <c r="D281" s="24">
        <v>0</v>
      </c>
      <c r="E281" s="24">
        <v>0</v>
      </c>
      <c r="F281" s="24">
        <v>0</v>
      </c>
      <c r="G281" s="24">
        <v>0</v>
      </c>
      <c r="H281" s="24">
        <v>0</v>
      </c>
      <c r="I281" s="24">
        <v>1</v>
      </c>
      <c r="J281" s="24">
        <v>0</v>
      </c>
      <c r="K281" s="24">
        <v>0</v>
      </c>
      <c r="L281" s="24">
        <v>0</v>
      </c>
      <c r="M281" s="24">
        <v>0</v>
      </c>
      <c r="N281" s="24">
        <v>0</v>
      </c>
      <c r="O281" s="24">
        <v>0</v>
      </c>
      <c r="P281" s="24">
        <v>0</v>
      </c>
      <c r="Q281" s="24">
        <v>0</v>
      </c>
      <c r="R281" s="24">
        <v>0</v>
      </c>
      <c r="S281" s="24">
        <v>0</v>
      </c>
      <c r="T281" s="24">
        <v>0</v>
      </c>
      <c r="U281" s="24">
        <v>0</v>
      </c>
      <c r="V281" s="24">
        <v>0</v>
      </c>
      <c r="W281" s="24">
        <v>0</v>
      </c>
      <c r="X281" s="24">
        <f t="shared" si="4"/>
        <v>2</v>
      </c>
    </row>
    <row r="282" spans="1:24" x14ac:dyDescent="0.2">
      <c r="A282" s="8" t="s">
        <v>751</v>
      </c>
      <c r="B282" s="24">
        <v>1</v>
      </c>
      <c r="C282" s="24">
        <v>0</v>
      </c>
      <c r="D282" s="24">
        <v>1</v>
      </c>
      <c r="E282" s="24">
        <v>0</v>
      </c>
      <c r="F282" s="24">
        <v>0</v>
      </c>
      <c r="G282" s="24">
        <v>0</v>
      </c>
      <c r="H282" s="24">
        <v>0</v>
      </c>
      <c r="I282" s="24">
        <v>0</v>
      </c>
      <c r="J282" s="24">
        <v>0</v>
      </c>
      <c r="K282" s="24">
        <v>0</v>
      </c>
      <c r="L282" s="24">
        <v>0</v>
      </c>
      <c r="M282" s="24">
        <v>0</v>
      </c>
      <c r="N282" s="24">
        <v>0</v>
      </c>
      <c r="O282" s="24">
        <v>0</v>
      </c>
      <c r="P282" s="24">
        <v>0</v>
      </c>
      <c r="Q282" s="24">
        <v>0</v>
      </c>
      <c r="R282" s="24">
        <v>0</v>
      </c>
      <c r="S282" s="24">
        <v>0</v>
      </c>
      <c r="T282" s="24">
        <v>0</v>
      </c>
      <c r="U282" s="24">
        <v>0</v>
      </c>
      <c r="V282" s="24">
        <v>0</v>
      </c>
      <c r="W282" s="24">
        <v>0</v>
      </c>
      <c r="X282" s="24">
        <f t="shared" si="4"/>
        <v>2</v>
      </c>
    </row>
    <row r="283" spans="1:24" x14ac:dyDescent="0.2">
      <c r="A283" s="8" t="s">
        <v>228</v>
      </c>
      <c r="B283" s="24">
        <v>1</v>
      </c>
      <c r="C283" s="24">
        <v>1</v>
      </c>
      <c r="D283" s="24">
        <v>0</v>
      </c>
      <c r="E283" s="24">
        <v>0</v>
      </c>
      <c r="F283" s="24">
        <v>0</v>
      </c>
      <c r="G283" s="24">
        <v>0</v>
      </c>
      <c r="H283" s="24">
        <v>0</v>
      </c>
      <c r="I283" s="24">
        <v>0</v>
      </c>
      <c r="J283" s="24">
        <v>0</v>
      </c>
      <c r="K283" s="24">
        <v>0</v>
      </c>
      <c r="L283" s="24">
        <v>0</v>
      </c>
      <c r="M283" s="24">
        <v>0</v>
      </c>
      <c r="N283" s="24">
        <v>0</v>
      </c>
      <c r="O283" s="24">
        <v>0</v>
      </c>
      <c r="P283" s="24">
        <v>0</v>
      </c>
      <c r="Q283" s="24">
        <v>0</v>
      </c>
      <c r="R283" s="24">
        <v>0</v>
      </c>
      <c r="S283" s="24">
        <v>0</v>
      </c>
      <c r="T283" s="24">
        <v>0</v>
      </c>
      <c r="U283" s="24">
        <v>0</v>
      </c>
      <c r="V283" s="24">
        <v>0</v>
      </c>
      <c r="W283" s="24">
        <v>0</v>
      </c>
      <c r="X283" s="24">
        <f t="shared" si="4"/>
        <v>2</v>
      </c>
    </row>
    <row r="284" spans="1:24" x14ac:dyDescent="0.2">
      <c r="A284" s="8" t="s">
        <v>241</v>
      </c>
      <c r="B284" s="24">
        <v>0</v>
      </c>
      <c r="C284" s="24">
        <v>0</v>
      </c>
      <c r="D284" s="24">
        <v>0</v>
      </c>
      <c r="E284" s="24">
        <v>0</v>
      </c>
      <c r="F284" s="24">
        <v>0</v>
      </c>
      <c r="G284" s="24">
        <v>0</v>
      </c>
      <c r="H284" s="24">
        <v>0</v>
      </c>
      <c r="I284" s="24">
        <v>1</v>
      </c>
      <c r="J284" s="24">
        <v>0</v>
      </c>
      <c r="K284" s="24">
        <v>1</v>
      </c>
      <c r="L284" s="24">
        <v>0</v>
      </c>
      <c r="M284" s="24">
        <v>0</v>
      </c>
      <c r="N284" s="24">
        <v>0</v>
      </c>
      <c r="O284" s="24">
        <v>0</v>
      </c>
      <c r="P284" s="24">
        <v>0</v>
      </c>
      <c r="Q284" s="24">
        <v>0</v>
      </c>
      <c r="R284" s="24">
        <v>0</v>
      </c>
      <c r="S284" s="24">
        <v>0</v>
      </c>
      <c r="T284" s="24">
        <v>0</v>
      </c>
      <c r="U284" s="24">
        <v>0</v>
      </c>
      <c r="V284" s="24">
        <v>0</v>
      </c>
      <c r="W284" s="24">
        <v>0</v>
      </c>
      <c r="X284" s="24">
        <f t="shared" si="4"/>
        <v>2</v>
      </c>
    </row>
    <row r="285" spans="1:24" x14ac:dyDescent="0.2">
      <c r="A285" s="8" t="s">
        <v>271</v>
      </c>
      <c r="B285" s="24">
        <v>0</v>
      </c>
      <c r="C285" s="24">
        <v>0</v>
      </c>
      <c r="D285" s="24">
        <v>0</v>
      </c>
      <c r="E285" s="24">
        <v>0</v>
      </c>
      <c r="F285" s="24">
        <v>0</v>
      </c>
      <c r="G285" s="24">
        <v>0</v>
      </c>
      <c r="H285" s="24">
        <v>0</v>
      </c>
      <c r="I285" s="24">
        <v>1</v>
      </c>
      <c r="J285" s="24">
        <v>0</v>
      </c>
      <c r="K285" s="24">
        <v>1</v>
      </c>
      <c r="L285" s="24">
        <v>0</v>
      </c>
      <c r="M285" s="24">
        <v>0</v>
      </c>
      <c r="N285" s="24">
        <v>0</v>
      </c>
      <c r="O285" s="24">
        <v>0</v>
      </c>
      <c r="P285" s="24">
        <v>0</v>
      </c>
      <c r="Q285" s="24">
        <v>0</v>
      </c>
      <c r="R285" s="24">
        <v>0</v>
      </c>
      <c r="S285" s="24">
        <v>0</v>
      </c>
      <c r="T285" s="24">
        <v>0</v>
      </c>
      <c r="U285" s="24">
        <v>0</v>
      </c>
      <c r="V285" s="24">
        <v>0</v>
      </c>
      <c r="W285" s="24">
        <v>0</v>
      </c>
      <c r="X285" s="24">
        <f t="shared" si="4"/>
        <v>2</v>
      </c>
    </row>
    <row r="286" spans="1:24" x14ac:dyDescent="0.2">
      <c r="A286" s="8" t="s">
        <v>460</v>
      </c>
      <c r="B286" s="24">
        <v>0</v>
      </c>
      <c r="C286" s="24">
        <v>0</v>
      </c>
      <c r="D286" s="24">
        <v>0</v>
      </c>
      <c r="E286" s="24">
        <v>0</v>
      </c>
      <c r="F286" s="24">
        <v>0</v>
      </c>
      <c r="G286" s="24">
        <v>0</v>
      </c>
      <c r="H286" s="24">
        <v>0</v>
      </c>
      <c r="I286" s="24">
        <v>1</v>
      </c>
      <c r="J286" s="24">
        <v>0</v>
      </c>
      <c r="K286" s="24">
        <v>1</v>
      </c>
      <c r="L286" s="24">
        <v>0</v>
      </c>
      <c r="M286" s="24">
        <v>0</v>
      </c>
      <c r="N286" s="24">
        <v>0</v>
      </c>
      <c r="O286" s="24">
        <v>0</v>
      </c>
      <c r="P286" s="24">
        <v>0</v>
      </c>
      <c r="Q286" s="24">
        <v>0</v>
      </c>
      <c r="R286" s="24">
        <v>0</v>
      </c>
      <c r="S286" s="24">
        <v>0</v>
      </c>
      <c r="T286" s="24">
        <v>0</v>
      </c>
      <c r="U286" s="24">
        <v>0</v>
      </c>
      <c r="V286" s="24">
        <v>0</v>
      </c>
      <c r="W286" s="24">
        <v>0</v>
      </c>
      <c r="X286" s="24">
        <f t="shared" si="4"/>
        <v>2</v>
      </c>
    </row>
    <row r="287" spans="1:24" x14ac:dyDescent="0.2">
      <c r="A287" s="8" t="s">
        <v>141</v>
      </c>
      <c r="B287" s="24">
        <v>0</v>
      </c>
      <c r="C287" s="24">
        <v>0</v>
      </c>
      <c r="D287" s="24">
        <v>0</v>
      </c>
      <c r="E287" s="24">
        <v>0</v>
      </c>
      <c r="F287" s="24">
        <v>0</v>
      </c>
      <c r="G287" s="24">
        <v>0</v>
      </c>
      <c r="H287" s="24">
        <v>0</v>
      </c>
      <c r="I287" s="24">
        <v>1</v>
      </c>
      <c r="J287" s="24">
        <v>0</v>
      </c>
      <c r="K287" s="24">
        <v>1</v>
      </c>
      <c r="L287" s="24">
        <v>0</v>
      </c>
      <c r="M287" s="24">
        <v>0</v>
      </c>
      <c r="N287" s="24">
        <v>0</v>
      </c>
      <c r="O287" s="24">
        <v>0</v>
      </c>
      <c r="P287" s="24">
        <v>0</v>
      </c>
      <c r="Q287" s="24">
        <v>0</v>
      </c>
      <c r="R287" s="24">
        <v>0</v>
      </c>
      <c r="S287" s="24">
        <v>0</v>
      </c>
      <c r="T287" s="24">
        <v>0</v>
      </c>
      <c r="U287" s="24">
        <v>0</v>
      </c>
      <c r="V287" s="24">
        <v>0</v>
      </c>
      <c r="W287" s="24">
        <v>0</v>
      </c>
      <c r="X287" s="24">
        <f t="shared" si="4"/>
        <v>2</v>
      </c>
    </row>
    <row r="288" spans="1:24" x14ac:dyDescent="0.2">
      <c r="A288" s="8" t="s">
        <v>909</v>
      </c>
      <c r="B288" s="24">
        <v>0</v>
      </c>
      <c r="C288" s="24">
        <v>0</v>
      </c>
      <c r="D288" s="24">
        <v>0</v>
      </c>
      <c r="E288" s="24">
        <v>0</v>
      </c>
      <c r="F288" s="24">
        <v>0</v>
      </c>
      <c r="G288" s="24">
        <v>0</v>
      </c>
      <c r="H288" s="24">
        <v>0</v>
      </c>
      <c r="I288" s="24">
        <v>1</v>
      </c>
      <c r="J288" s="24">
        <v>0</v>
      </c>
      <c r="K288" s="24">
        <v>1</v>
      </c>
      <c r="L288" s="24">
        <v>0</v>
      </c>
      <c r="M288" s="24">
        <v>0</v>
      </c>
      <c r="N288" s="24">
        <v>0</v>
      </c>
      <c r="O288" s="24">
        <v>0</v>
      </c>
      <c r="P288" s="24">
        <v>0</v>
      </c>
      <c r="Q288" s="24">
        <v>0</v>
      </c>
      <c r="R288" s="24">
        <v>0</v>
      </c>
      <c r="S288" s="24">
        <v>0</v>
      </c>
      <c r="T288" s="24">
        <v>0</v>
      </c>
      <c r="U288" s="24">
        <v>0</v>
      </c>
      <c r="V288" s="24">
        <v>0</v>
      </c>
      <c r="W288" s="24">
        <v>0</v>
      </c>
      <c r="X288" s="24">
        <f t="shared" si="4"/>
        <v>2</v>
      </c>
    </row>
    <row r="289" spans="1:24" x14ac:dyDescent="0.2">
      <c r="A289" s="8" t="s">
        <v>61</v>
      </c>
      <c r="B289" s="24">
        <v>0</v>
      </c>
      <c r="C289" s="24">
        <v>0</v>
      </c>
      <c r="D289" s="24">
        <v>0</v>
      </c>
      <c r="E289" s="24">
        <v>0</v>
      </c>
      <c r="F289" s="24">
        <v>0</v>
      </c>
      <c r="G289" s="24">
        <v>0</v>
      </c>
      <c r="H289" s="24">
        <v>0</v>
      </c>
      <c r="I289" s="24">
        <v>1</v>
      </c>
      <c r="J289" s="24">
        <v>0</v>
      </c>
      <c r="K289" s="24">
        <v>1</v>
      </c>
      <c r="L289" s="24">
        <v>0</v>
      </c>
      <c r="M289" s="24">
        <v>0</v>
      </c>
      <c r="N289" s="24">
        <v>0</v>
      </c>
      <c r="O289" s="24">
        <v>0</v>
      </c>
      <c r="P289" s="24">
        <v>0</v>
      </c>
      <c r="Q289" s="24">
        <v>0</v>
      </c>
      <c r="R289" s="24">
        <v>0</v>
      </c>
      <c r="S289" s="24">
        <v>0</v>
      </c>
      <c r="T289" s="24">
        <v>0</v>
      </c>
      <c r="U289" s="24">
        <v>0</v>
      </c>
      <c r="V289" s="24">
        <v>0</v>
      </c>
      <c r="W289" s="24">
        <v>0</v>
      </c>
      <c r="X289" s="24">
        <f t="shared" si="4"/>
        <v>2</v>
      </c>
    </row>
    <row r="290" spans="1:24" x14ac:dyDescent="0.2">
      <c r="A290" s="8" t="s">
        <v>806</v>
      </c>
      <c r="B290" s="24">
        <v>0</v>
      </c>
      <c r="C290" s="24">
        <v>0</v>
      </c>
      <c r="D290" s="24">
        <v>0</v>
      </c>
      <c r="E290" s="24">
        <v>0</v>
      </c>
      <c r="F290" s="24">
        <v>0</v>
      </c>
      <c r="G290" s="24">
        <v>0</v>
      </c>
      <c r="H290" s="24">
        <v>0</v>
      </c>
      <c r="I290" s="24">
        <v>1</v>
      </c>
      <c r="J290" s="24">
        <v>0</v>
      </c>
      <c r="K290" s="24">
        <v>1</v>
      </c>
      <c r="L290" s="24">
        <v>0</v>
      </c>
      <c r="M290" s="24">
        <v>0</v>
      </c>
      <c r="N290" s="24">
        <v>0</v>
      </c>
      <c r="O290" s="24">
        <v>0</v>
      </c>
      <c r="P290" s="24">
        <v>0</v>
      </c>
      <c r="Q290" s="24">
        <v>0</v>
      </c>
      <c r="R290" s="24">
        <v>0</v>
      </c>
      <c r="S290" s="24">
        <v>0</v>
      </c>
      <c r="T290" s="24">
        <v>0</v>
      </c>
      <c r="U290" s="24">
        <v>0</v>
      </c>
      <c r="V290" s="24">
        <v>0</v>
      </c>
      <c r="W290" s="24">
        <v>0</v>
      </c>
      <c r="X290" s="24">
        <f t="shared" si="4"/>
        <v>2</v>
      </c>
    </row>
    <row r="291" spans="1:24" x14ac:dyDescent="0.2">
      <c r="A291" s="8" t="s">
        <v>81</v>
      </c>
      <c r="B291" s="24">
        <v>0</v>
      </c>
      <c r="C291" s="24">
        <v>0</v>
      </c>
      <c r="D291" s="24">
        <v>0</v>
      </c>
      <c r="E291" s="24">
        <v>0</v>
      </c>
      <c r="F291" s="24">
        <v>0</v>
      </c>
      <c r="G291" s="24">
        <v>0</v>
      </c>
      <c r="H291" s="24">
        <v>0</v>
      </c>
      <c r="I291" s="24">
        <v>1</v>
      </c>
      <c r="J291" s="24">
        <v>0</v>
      </c>
      <c r="K291" s="24">
        <v>1</v>
      </c>
      <c r="L291" s="24">
        <v>0</v>
      </c>
      <c r="M291" s="24">
        <v>0</v>
      </c>
      <c r="N291" s="24">
        <v>0</v>
      </c>
      <c r="O291" s="24">
        <v>0</v>
      </c>
      <c r="P291" s="24">
        <v>0</v>
      </c>
      <c r="Q291" s="24">
        <v>0</v>
      </c>
      <c r="R291" s="24">
        <v>0</v>
      </c>
      <c r="S291" s="24">
        <v>0</v>
      </c>
      <c r="T291" s="24">
        <v>0</v>
      </c>
      <c r="U291" s="24">
        <v>0</v>
      </c>
      <c r="V291" s="24">
        <v>0</v>
      </c>
      <c r="W291" s="24">
        <v>0</v>
      </c>
      <c r="X291" s="24">
        <f t="shared" si="4"/>
        <v>2</v>
      </c>
    </row>
    <row r="292" spans="1:24" x14ac:dyDescent="0.2">
      <c r="A292" s="8" t="s">
        <v>325</v>
      </c>
      <c r="B292" s="24">
        <v>0</v>
      </c>
      <c r="C292" s="24">
        <v>0</v>
      </c>
      <c r="D292" s="24">
        <v>0</v>
      </c>
      <c r="E292" s="24">
        <v>0</v>
      </c>
      <c r="F292" s="24">
        <v>0</v>
      </c>
      <c r="G292" s="24">
        <v>0</v>
      </c>
      <c r="H292" s="24">
        <v>0</v>
      </c>
      <c r="I292" s="24">
        <v>1</v>
      </c>
      <c r="J292" s="24">
        <v>0</v>
      </c>
      <c r="K292" s="24">
        <v>1</v>
      </c>
      <c r="L292" s="24">
        <v>0</v>
      </c>
      <c r="M292" s="24">
        <v>0</v>
      </c>
      <c r="N292" s="24">
        <v>0</v>
      </c>
      <c r="O292" s="24">
        <v>0</v>
      </c>
      <c r="P292" s="24">
        <v>0</v>
      </c>
      <c r="Q292" s="24">
        <v>0</v>
      </c>
      <c r="R292" s="24">
        <v>0</v>
      </c>
      <c r="S292" s="24">
        <v>0</v>
      </c>
      <c r="T292" s="24">
        <v>0</v>
      </c>
      <c r="U292" s="24">
        <v>0</v>
      </c>
      <c r="V292" s="24">
        <v>0</v>
      </c>
      <c r="W292" s="24">
        <v>0</v>
      </c>
      <c r="X292" s="24">
        <f t="shared" si="4"/>
        <v>2</v>
      </c>
    </row>
    <row r="293" spans="1:24" x14ac:dyDescent="0.2">
      <c r="A293" s="8" t="s">
        <v>35</v>
      </c>
      <c r="B293" s="24">
        <v>0</v>
      </c>
      <c r="C293" s="24">
        <v>0</v>
      </c>
      <c r="D293" s="24">
        <v>0</v>
      </c>
      <c r="E293" s="24">
        <v>0</v>
      </c>
      <c r="F293" s="24">
        <v>0</v>
      </c>
      <c r="G293" s="24">
        <v>0</v>
      </c>
      <c r="H293" s="24">
        <v>0</v>
      </c>
      <c r="I293" s="24">
        <v>0</v>
      </c>
      <c r="J293" s="24">
        <v>0</v>
      </c>
      <c r="K293" s="24">
        <v>0</v>
      </c>
      <c r="L293" s="24">
        <v>0</v>
      </c>
      <c r="M293" s="24">
        <v>0</v>
      </c>
      <c r="N293" s="24">
        <v>0</v>
      </c>
      <c r="O293" s="24">
        <v>0</v>
      </c>
      <c r="P293" s="24">
        <v>0</v>
      </c>
      <c r="Q293" s="24">
        <v>0</v>
      </c>
      <c r="R293" s="24">
        <v>0</v>
      </c>
      <c r="S293" s="24">
        <v>0</v>
      </c>
      <c r="T293" s="24">
        <v>0</v>
      </c>
      <c r="U293" s="24">
        <v>1</v>
      </c>
      <c r="V293" s="24">
        <v>0</v>
      </c>
      <c r="W293" s="24">
        <v>1</v>
      </c>
      <c r="X293" s="24">
        <f t="shared" si="4"/>
        <v>2</v>
      </c>
    </row>
    <row r="294" spans="1:24" x14ac:dyDescent="0.2">
      <c r="A294" s="8" t="s">
        <v>936</v>
      </c>
      <c r="B294" s="24">
        <v>0</v>
      </c>
      <c r="C294" s="24">
        <v>0</v>
      </c>
      <c r="D294" s="24">
        <v>0</v>
      </c>
      <c r="E294" s="24">
        <v>0</v>
      </c>
      <c r="F294" s="24">
        <v>0</v>
      </c>
      <c r="G294" s="24">
        <v>0</v>
      </c>
      <c r="H294" s="24">
        <v>0</v>
      </c>
      <c r="I294" s="24">
        <v>1</v>
      </c>
      <c r="J294" s="24">
        <v>0</v>
      </c>
      <c r="K294" s="24">
        <v>1</v>
      </c>
      <c r="L294" s="24">
        <v>0</v>
      </c>
      <c r="M294" s="24">
        <v>0</v>
      </c>
      <c r="N294" s="24">
        <v>0</v>
      </c>
      <c r="O294" s="24">
        <v>0</v>
      </c>
      <c r="P294" s="24">
        <v>0</v>
      </c>
      <c r="Q294" s="24">
        <v>0</v>
      </c>
      <c r="R294" s="24">
        <v>0</v>
      </c>
      <c r="S294" s="24">
        <v>0</v>
      </c>
      <c r="T294" s="24">
        <v>0</v>
      </c>
      <c r="U294" s="24">
        <v>0</v>
      </c>
      <c r="V294" s="24">
        <v>0</v>
      </c>
      <c r="W294" s="24">
        <v>0</v>
      </c>
      <c r="X294" s="24">
        <f t="shared" si="4"/>
        <v>2</v>
      </c>
    </row>
    <row r="295" spans="1:24" x14ac:dyDescent="0.2">
      <c r="A295" s="8" t="s">
        <v>10</v>
      </c>
      <c r="B295" s="24">
        <v>0</v>
      </c>
      <c r="C295" s="24">
        <v>0</v>
      </c>
      <c r="D295" s="24">
        <v>0</v>
      </c>
      <c r="E295" s="24">
        <v>0</v>
      </c>
      <c r="F295" s="24">
        <v>0</v>
      </c>
      <c r="G295" s="24">
        <v>0</v>
      </c>
      <c r="H295" s="24">
        <v>0</v>
      </c>
      <c r="I295" s="24">
        <v>1</v>
      </c>
      <c r="J295" s="24">
        <v>0</v>
      </c>
      <c r="K295" s="24">
        <v>1</v>
      </c>
      <c r="L295" s="24">
        <v>0</v>
      </c>
      <c r="M295" s="24">
        <v>0</v>
      </c>
      <c r="N295" s="24">
        <v>0</v>
      </c>
      <c r="O295" s="24">
        <v>0</v>
      </c>
      <c r="P295" s="24">
        <v>0</v>
      </c>
      <c r="Q295" s="24">
        <v>0</v>
      </c>
      <c r="R295" s="24">
        <v>0</v>
      </c>
      <c r="S295" s="24">
        <v>0</v>
      </c>
      <c r="T295" s="24">
        <v>0</v>
      </c>
      <c r="U295" s="24">
        <v>0</v>
      </c>
      <c r="V295" s="24">
        <v>0</v>
      </c>
      <c r="W295" s="24">
        <v>0</v>
      </c>
      <c r="X295" s="24">
        <f t="shared" si="4"/>
        <v>2</v>
      </c>
    </row>
    <row r="296" spans="1:24" x14ac:dyDescent="0.2">
      <c r="A296" s="8" t="s">
        <v>650</v>
      </c>
      <c r="B296" s="24">
        <v>0</v>
      </c>
      <c r="C296" s="24">
        <v>0</v>
      </c>
      <c r="D296" s="24">
        <v>0</v>
      </c>
      <c r="E296" s="24">
        <v>0</v>
      </c>
      <c r="F296" s="24">
        <v>0</v>
      </c>
      <c r="G296" s="24">
        <v>0</v>
      </c>
      <c r="H296" s="24">
        <v>0</v>
      </c>
      <c r="I296" s="24">
        <v>1</v>
      </c>
      <c r="J296" s="24">
        <v>0</v>
      </c>
      <c r="K296" s="24">
        <v>1</v>
      </c>
      <c r="L296" s="24">
        <v>0</v>
      </c>
      <c r="M296" s="24">
        <v>0</v>
      </c>
      <c r="N296" s="24">
        <v>0</v>
      </c>
      <c r="O296" s="24">
        <v>0</v>
      </c>
      <c r="P296" s="24">
        <v>0</v>
      </c>
      <c r="Q296" s="24">
        <v>0</v>
      </c>
      <c r="R296" s="24">
        <v>0</v>
      </c>
      <c r="S296" s="24">
        <v>0</v>
      </c>
      <c r="T296" s="24">
        <v>0</v>
      </c>
      <c r="U296" s="24">
        <v>0</v>
      </c>
      <c r="V296" s="24">
        <v>0</v>
      </c>
      <c r="W296" s="24">
        <v>0</v>
      </c>
      <c r="X296" s="24">
        <f t="shared" si="4"/>
        <v>2</v>
      </c>
    </row>
    <row r="297" spans="1:24" x14ac:dyDescent="0.2">
      <c r="A297" s="8" t="s">
        <v>153</v>
      </c>
      <c r="B297" s="24">
        <v>0</v>
      </c>
      <c r="C297" s="24">
        <v>0</v>
      </c>
      <c r="D297" s="24">
        <v>0</v>
      </c>
      <c r="E297" s="24">
        <v>0</v>
      </c>
      <c r="F297" s="24">
        <v>0</v>
      </c>
      <c r="G297" s="24">
        <v>0</v>
      </c>
      <c r="H297" s="24">
        <v>0</v>
      </c>
      <c r="I297" s="24">
        <v>1</v>
      </c>
      <c r="J297" s="24">
        <v>0</v>
      </c>
      <c r="K297" s="24">
        <v>1</v>
      </c>
      <c r="L297" s="24">
        <v>0</v>
      </c>
      <c r="M297" s="24">
        <v>0</v>
      </c>
      <c r="N297" s="24">
        <v>0</v>
      </c>
      <c r="O297" s="24">
        <v>0</v>
      </c>
      <c r="P297" s="24">
        <v>0</v>
      </c>
      <c r="Q297" s="24">
        <v>0</v>
      </c>
      <c r="R297" s="24">
        <v>0</v>
      </c>
      <c r="S297" s="24">
        <v>0</v>
      </c>
      <c r="T297" s="24">
        <v>0</v>
      </c>
      <c r="U297" s="24">
        <v>0</v>
      </c>
      <c r="V297" s="24">
        <v>0</v>
      </c>
      <c r="W297" s="24">
        <v>0</v>
      </c>
      <c r="X297" s="24">
        <f t="shared" si="4"/>
        <v>2</v>
      </c>
    </row>
    <row r="298" spans="1:24" x14ac:dyDescent="0.2">
      <c r="A298" s="8" t="s">
        <v>227</v>
      </c>
      <c r="B298" s="24">
        <v>0</v>
      </c>
      <c r="C298" s="24">
        <v>0</v>
      </c>
      <c r="D298" s="24">
        <v>0</v>
      </c>
      <c r="E298" s="24">
        <v>0</v>
      </c>
      <c r="F298" s="24">
        <v>0</v>
      </c>
      <c r="G298" s="24">
        <v>0</v>
      </c>
      <c r="H298" s="24">
        <v>0</v>
      </c>
      <c r="I298" s="24">
        <v>1</v>
      </c>
      <c r="J298" s="24">
        <v>0</v>
      </c>
      <c r="K298" s="24">
        <v>1</v>
      </c>
      <c r="L298" s="24">
        <v>0</v>
      </c>
      <c r="M298" s="24">
        <v>0</v>
      </c>
      <c r="N298" s="24">
        <v>0</v>
      </c>
      <c r="O298" s="24">
        <v>0</v>
      </c>
      <c r="P298" s="24">
        <v>0</v>
      </c>
      <c r="Q298" s="24">
        <v>0</v>
      </c>
      <c r="R298" s="24">
        <v>0</v>
      </c>
      <c r="S298" s="24">
        <v>0</v>
      </c>
      <c r="T298" s="24">
        <v>0</v>
      </c>
      <c r="U298" s="24">
        <v>0</v>
      </c>
      <c r="V298" s="24">
        <v>0</v>
      </c>
      <c r="W298" s="24">
        <v>0</v>
      </c>
      <c r="X298" s="24">
        <f t="shared" si="4"/>
        <v>2</v>
      </c>
    </row>
    <row r="299" spans="1:24" x14ac:dyDescent="0.2">
      <c r="A299" s="8" t="s">
        <v>887</v>
      </c>
      <c r="B299" s="24">
        <v>1</v>
      </c>
      <c r="C299" s="24">
        <v>1</v>
      </c>
      <c r="D299" s="24">
        <v>0</v>
      </c>
      <c r="E299" s="24">
        <v>0</v>
      </c>
      <c r="F299" s="24">
        <v>0</v>
      </c>
      <c r="G299" s="24">
        <v>0</v>
      </c>
      <c r="H299" s="24">
        <v>0</v>
      </c>
      <c r="I299" s="24">
        <v>0</v>
      </c>
      <c r="J299" s="24">
        <v>0</v>
      </c>
      <c r="K299" s="24">
        <v>0</v>
      </c>
      <c r="L299" s="24">
        <v>0</v>
      </c>
      <c r="M299" s="24">
        <v>0</v>
      </c>
      <c r="N299" s="24">
        <v>0</v>
      </c>
      <c r="O299" s="24">
        <v>0</v>
      </c>
      <c r="P299" s="24">
        <v>0</v>
      </c>
      <c r="Q299" s="24">
        <v>0</v>
      </c>
      <c r="R299" s="24">
        <v>0</v>
      </c>
      <c r="S299" s="24">
        <v>0</v>
      </c>
      <c r="T299" s="24">
        <v>0</v>
      </c>
      <c r="U299" s="24">
        <v>0</v>
      </c>
      <c r="V299" s="24">
        <v>0</v>
      </c>
      <c r="W299" s="24">
        <v>0</v>
      </c>
      <c r="X299" s="24">
        <f t="shared" si="4"/>
        <v>2</v>
      </c>
    </row>
    <row r="300" spans="1:24" x14ac:dyDescent="0.2">
      <c r="A300" s="8" t="s">
        <v>934</v>
      </c>
      <c r="B300" s="24">
        <v>0</v>
      </c>
      <c r="C300" s="24">
        <v>0</v>
      </c>
      <c r="D300" s="24">
        <v>0</v>
      </c>
      <c r="E300" s="24">
        <v>0</v>
      </c>
      <c r="F300" s="24">
        <v>0</v>
      </c>
      <c r="G300" s="24">
        <v>0</v>
      </c>
      <c r="H300" s="24">
        <v>0</v>
      </c>
      <c r="I300" s="24">
        <v>1</v>
      </c>
      <c r="J300" s="24">
        <v>0</v>
      </c>
      <c r="K300" s="24">
        <v>1</v>
      </c>
      <c r="L300" s="24">
        <v>0</v>
      </c>
      <c r="M300" s="24">
        <v>0</v>
      </c>
      <c r="N300" s="24">
        <v>0</v>
      </c>
      <c r="O300" s="24">
        <v>0</v>
      </c>
      <c r="P300" s="24">
        <v>0</v>
      </c>
      <c r="Q300" s="24">
        <v>0</v>
      </c>
      <c r="R300" s="24">
        <v>0</v>
      </c>
      <c r="S300" s="24">
        <v>0</v>
      </c>
      <c r="T300" s="24">
        <v>0</v>
      </c>
      <c r="U300" s="24">
        <v>0</v>
      </c>
      <c r="V300" s="24">
        <v>0</v>
      </c>
      <c r="W300" s="24">
        <v>0</v>
      </c>
      <c r="X300" s="24">
        <f t="shared" si="4"/>
        <v>2</v>
      </c>
    </row>
    <row r="301" spans="1:24" x14ac:dyDescent="0.2">
      <c r="A301" s="8" t="s">
        <v>291</v>
      </c>
      <c r="B301" s="24">
        <v>0</v>
      </c>
      <c r="C301" s="24">
        <v>0</v>
      </c>
      <c r="D301" s="24">
        <v>0</v>
      </c>
      <c r="E301" s="24">
        <v>0</v>
      </c>
      <c r="F301" s="24">
        <v>0</v>
      </c>
      <c r="G301" s="24">
        <v>0</v>
      </c>
      <c r="H301" s="24">
        <v>0</v>
      </c>
      <c r="I301" s="24">
        <v>1</v>
      </c>
      <c r="J301" s="24">
        <v>0</v>
      </c>
      <c r="K301" s="24">
        <v>1</v>
      </c>
      <c r="L301" s="24">
        <v>0</v>
      </c>
      <c r="M301" s="24">
        <v>0</v>
      </c>
      <c r="N301" s="24">
        <v>0</v>
      </c>
      <c r="O301" s="24">
        <v>0</v>
      </c>
      <c r="P301" s="24">
        <v>0</v>
      </c>
      <c r="Q301" s="24">
        <v>0</v>
      </c>
      <c r="R301" s="24">
        <v>0</v>
      </c>
      <c r="S301" s="24">
        <v>0</v>
      </c>
      <c r="T301" s="24">
        <v>0</v>
      </c>
      <c r="U301" s="24">
        <v>0</v>
      </c>
      <c r="V301" s="24">
        <v>0</v>
      </c>
      <c r="W301" s="24">
        <v>0</v>
      </c>
      <c r="X301" s="24">
        <f t="shared" si="4"/>
        <v>2</v>
      </c>
    </row>
    <row r="302" spans="1:24" x14ac:dyDescent="0.2">
      <c r="A302" s="8" t="s">
        <v>193</v>
      </c>
      <c r="B302" s="24">
        <v>0</v>
      </c>
      <c r="C302" s="24">
        <v>0</v>
      </c>
      <c r="D302" s="24">
        <v>0</v>
      </c>
      <c r="E302" s="24">
        <v>0</v>
      </c>
      <c r="F302" s="24">
        <v>0</v>
      </c>
      <c r="G302" s="24">
        <v>0</v>
      </c>
      <c r="H302" s="24">
        <v>0</v>
      </c>
      <c r="I302" s="24">
        <v>1</v>
      </c>
      <c r="J302" s="24">
        <v>0</v>
      </c>
      <c r="K302" s="24">
        <v>1</v>
      </c>
      <c r="L302" s="24">
        <v>0</v>
      </c>
      <c r="M302" s="24">
        <v>0</v>
      </c>
      <c r="N302" s="24">
        <v>0</v>
      </c>
      <c r="O302" s="24">
        <v>0</v>
      </c>
      <c r="P302" s="24">
        <v>0</v>
      </c>
      <c r="Q302" s="24">
        <v>0</v>
      </c>
      <c r="R302" s="24">
        <v>0</v>
      </c>
      <c r="S302" s="24">
        <v>0</v>
      </c>
      <c r="T302" s="24">
        <v>0</v>
      </c>
      <c r="U302" s="24">
        <v>0</v>
      </c>
      <c r="V302" s="24">
        <v>0</v>
      </c>
      <c r="W302" s="24">
        <v>0</v>
      </c>
      <c r="X302" s="24">
        <f t="shared" si="4"/>
        <v>2</v>
      </c>
    </row>
    <row r="303" spans="1:24" x14ac:dyDescent="0.2">
      <c r="A303" s="8" t="s">
        <v>117</v>
      </c>
      <c r="B303" s="24">
        <v>0</v>
      </c>
      <c r="C303" s="24">
        <v>0</v>
      </c>
      <c r="D303" s="24">
        <v>0</v>
      </c>
      <c r="E303" s="24">
        <v>0</v>
      </c>
      <c r="F303" s="24">
        <v>0</v>
      </c>
      <c r="G303" s="24">
        <v>0</v>
      </c>
      <c r="H303" s="24">
        <v>0</v>
      </c>
      <c r="I303" s="24">
        <v>1</v>
      </c>
      <c r="J303" s="24">
        <v>0</v>
      </c>
      <c r="K303" s="24">
        <v>1</v>
      </c>
      <c r="L303" s="24">
        <v>0</v>
      </c>
      <c r="M303" s="24">
        <v>0</v>
      </c>
      <c r="N303" s="24">
        <v>0</v>
      </c>
      <c r="O303" s="24">
        <v>0</v>
      </c>
      <c r="P303" s="24">
        <v>0</v>
      </c>
      <c r="Q303" s="24">
        <v>0</v>
      </c>
      <c r="R303" s="24">
        <v>0</v>
      </c>
      <c r="S303" s="24">
        <v>0</v>
      </c>
      <c r="T303" s="24">
        <v>0</v>
      </c>
      <c r="U303" s="24">
        <v>0</v>
      </c>
      <c r="V303" s="24">
        <v>0</v>
      </c>
      <c r="W303" s="24">
        <v>0</v>
      </c>
      <c r="X303" s="24">
        <f t="shared" si="4"/>
        <v>2</v>
      </c>
    </row>
    <row r="304" spans="1:24" x14ac:dyDescent="0.2">
      <c r="A304" s="8" t="s">
        <v>977</v>
      </c>
      <c r="B304" s="24">
        <v>0</v>
      </c>
      <c r="C304" s="24">
        <v>0</v>
      </c>
      <c r="D304" s="24">
        <v>0</v>
      </c>
      <c r="E304" s="24">
        <v>0</v>
      </c>
      <c r="F304" s="24">
        <v>0</v>
      </c>
      <c r="G304" s="24">
        <v>0</v>
      </c>
      <c r="H304" s="24">
        <v>0</v>
      </c>
      <c r="I304" s="24">
        <v>1</v>
      </c>
      <c r="J304" s="24">
        <v>0</v>
      </c>
      <c r="K304" s="24">
        <v>1</v>
      </c>
      <c r="L304" s="24">
        <v>0</v>
      </c>
      <c r="M304" s="24">
        <v>0</v>
      </c>
      <c r="N304" s="24">
        <v>0</v>
      </c>
      <c r="O304" s="24">
        <v>0</v>
      </c>
      <c r="P304" s="24">
        <v>0</v>
      </c>
      <c r="Q304" s="24">
        <v>0</v>
      </c>
      <c r="R304" s="24">
        <v>0</v>
      </c>
      <c r="S304" s="24">
        <v>0</v>
      </c>
      <c r="T304" s="24">
        <v>0</v>
      </c>
      <c r="U304" s="24">
        <v>0</v>
      </c>
      <c r="V304" s="24">
        <v>0</v>
      </c>
      <c r="W304" s="24">
        <v>0</v>
      </c>
      <c r="X304" s="24">
        <f t="shared" si="4"/>
        <v>2</v>
      </c>
    </row>
    <row r="305" spans="1:24" x14ac:dyDescent="0.2">
      <c r="A305" s="8" t="s">
        <v>746</v>
      </c>
      <c r="B305" s="24">
        <v>0</v>
      </c>
      <c r="C305" s="24">
        <v>0</v>
      </c>
      <c r="D305" s="24">
        <v>0</v>
      </c>
      <c r="E305" s="24">
        <v>0</v>
      </c>
      <c r="F305" s="24">
        <v>0</v>
      </c>
      <c r="G305" s="24">
        <v>0</v>
      </c>
      <c r="H305" s="24">
        <v>0</v>
      </c>
      <c r="I305" s="24">
        <v>1</v>
      </c>
      <c r="J305" s="24">
        <v>0</v>
      </c>
      <c r="K305" s="24">
        <v>1</v>
      </c>
      <c r="L305" s="24">
        <v>0</v>
      </c>
      <c r="M305" s="24">
        <v>0</v>
      </c>
      <c r="N305" s="24">
        <v>0</v>
      </c>
      <c r="O305" s="24">
        <v>0</v>
      </c>
      <c r="P305" s="24">
        <v>0</v>
      </c>
      <c r="Q305" s="24">
        <v>0</v>
      </c>
      <c r="R305" s="24">
        <v>0</v>
      </c>
      <c r="S305" s="24">
        <v>0</v>
      </c>
      <c r="T305" s="24">
        <v>0</v>
      </c>
      <c r="U305" s="24">
        <v>0</v>
      </c>
      <c r="V305" s="24">
        <v>0</v>
      </c>
      <c r="W305" s="24">
        <v>0</v>
      </c>
      <c r="X305" s="24">
        <f t="shared" si="4"/>
        <v>2</v>
      </c>
    </row>
    <row r="306" spans="1:24" x14ac:dyDescent="0.2">
      <c r="A306" s="8" t="s">
        <v>773</v>
      </c>
      <c r="B306" s="24">
        <v>0</v>
      </c>
      <c r="C306" s="24">
        <v>0</v>
      </c>
      <c r="D306" s="24">
        <v>0</v>
      </c>
      <c r="E306" s="24">
        <v>0</v>
      </c>
      <c r="F306" s="24">
        <v>0</v>
      </c>
      <c r="G306" s="24">
        <v>0</v>
      </c>
      <c r="H306" s="24">
        <v>0</v>
      </c>
      <c r="I306" s="24">
        <v>1</v>
      </c>
      <c r="J306" s="24">
        <v>0</v>
      </c>
      <c r="K306" s="24">
        <v>1</v>
      </c>
      <c r="L306" s="24">
        <v>0</v>
      </c>
      <c r="M306" s="24">
        <v>0</v>
      </c>
      <c r="N306" s="24">
        <v>0</v>
      </c>
      <c r="O306" s="24">
        <v>0</v>
      </c>
      <c r="P306" s="24">
        <v>0</v>
      </c>
      <c r="Q306" s="24">
        <v>0</v>
      </c>
      <c r="R306" s="24">
        <v>0</v>
      </c>
      <c r="S306" s="24">
        <v>0</v>
      </c>
      <c r="T306" s="24">
        <v>0</v>
      </c>
      <c r="U306" s="24">
        <v>0</v>
      </c>
      <c r="V306" s="24">
        <v>0</v>
      </c>
      <c r="W306" s="24">
        <v>0</v>
      </c>
      <c r="X306" s="24">
        <f t="shared" si="4"/>
        <v>2</v>
      </c>
    </row>
    <row r="307" spans="1:24" x14ac:dyDescent="0.2">
      <c r="A307" s="8" t="s">
        <v>205</v>
      </c>
      <c r="B307" s="24">
        <v>0</v>
      </c>
      <c r="C307" s="24">
        <v>0</v>
      </c>
      <c r="D307" s="24">
        <v>0</v>
      </c>
      <c r="E307" s="24">
        <v>0</v>
      </c>
      <c r="F307" s="24">
        <v>0</v>
      </c>
      <c r="G307" s="24">
        <v>0</v>
      </c>
      <c r="H307" s="24">
        <v>0</v>
      </c>
      <c r="I307" s="24">
        <v>1</v>
      </c>
      <c r="J307" s="24">
        <v>0</v>
      </c>
      <c r="K307" s="24">
        <v>1</v>
      </c>
      <c r="L307" s="24">
        <v>0</v>
      </c>
      <c r="M307" s="24">
        <v>0</v>
      </c>
      <c r="N307" s="24">
        <v>0</v>
      </c>
      <c r="O307" s="24">
        <v>0</v>
      </c>
      <c r="P307" s="24">
        <v>0</v>
      </c>
      <c r="Q307" s="24">
        <v>0</v>
      </c>
      <c r="R307" s="24">
        <v>0</v>
      </c>
      <c r="S307" s="24">
        <v>0</v>
      </c>
      <c r="T307" s="24">
        <v>0</v>
      </c>
      <c r="U307" s="24">
        <v>0</v>
      </c>
      <c r="V307" s="24">
        <v>0</v>
      </c>
      <c r="W307" s="24">
        <v>0</v>
      </c>
      <c r="X307" s="24">
        <f t="shared" si="4"/>
        <v>2</v>
      </c>
    </row>
    <row r="308" spans="1:24" x14ac:dyDescent="0.2">
      <c r="A308" s="8" t="s">
        <v>484</v>
      </c>
      <c r="B308" s="24">
        <v>0</v>
      </c>
      <c r="C308" s="24">
        <v>0</v>
      </c>
      <c r="D308" s="24">
        <v>0</v>
      </c>
      <c r="E308" s="24">
        <v>0</v>
      </c>
      <c r="F308" s="24">
        <v>0</v>
      </c>
      <c r="G308" s="24">
        <v>0</v>
      </c>
      <c r="H308" s="24">
        <v>0</v>
      </c>
      <c r="I308" s="24">
        <v>1</v>
      </c>
      <c r="J308" s="24">
        <v>0</v>
      </c>
      <c r="K308" s="24">
        <v>1</v>
      </c>
      <c r="L308" s="24">
        <v>0</v>
      </c>
      <c r="M308" s="24">
        <v>0</v>
      </c>
      <c r="N308" s="24">
        <v>0</v>
      </c>
      <c r="O308" s="24">
        <v>0</v>
      </c>
      <c r="P308" s="24">
        <v>0</v>
      </c>
      <c r="Q308" s="24">
        <v>0</v>
      </c>
      <c r="R308" s="24">
        <v>0</v>
      </c>
      <c r="S308" s="24">
        <v>0</v>
      </c>
      <c r="T308" s="24">
        <v>0</v>
      </c>
      <c r="U308" s="24">
        <v>0</v>
      </c>
      <c r="V308" s="24">
        <v>0</v>
      </c>
      <c r="W308" s="24">
        <v>0</v>
      </c>
      <c r="X308" s="24">
        <f t="shared" si="4"/>
        <v>2</v>
      </c>
    </row>
    <row r="309" spans="1:24" x14ac:dyDescent="0.2">
      <c r="A309" s="8" t="s">
        <v>442</v>
      </c>
      <c r="B309" s="24">
        <v>0</v>
      </c>
      <c r="C309" s="24">
        <v>0</v>
      </c>
      <c r="D309" s="24">
        <v>0</v>
      </c>
      <c r="E309" s="24">
        <v>0</v>
      </c>
      <c r="F309" s="24">
        <v>0</v>
      </c>
      <c r="G309" s="24">
        <v>0</v>
      </c>
      <c r="H309" s="24">
        <v>0</v>
      </c>
      <c r="I309" s="24">
        <v>1</v>
      </c>
      <c r="J309" s="24">
        <v>0</v>
      </c>
      <c r="K309" s="24">
        <v>1</v>
      </c>
      <c r="L309" s="24">
        <v>0</v>
      </c>
      <c r="M309" s="24">
        <v>0</v>
      </c>
      <c r="N309" s="24">
        <v>0</v>
      </c>
      <c r="O309" s="24">
        <v>0</v>
      </c>
      <c r="P309" s="24">
        <v>0</v>
      </c>
      <c r="Q309" s="24">
        <v>0</v>
      </c>
      <c r="R309" s="24">
        <v>0</v>
      </c>
      <c r="S309" s="24">
        <v>0</v>
      </c>
      <c r="T309" s="24">
        <v>0</v>
      </c>
      <c r="U309" s="24">
        <v>0</v>
      </c>
      <c r="V309" s="24">
        <v>0</v>
      </c>
      <c r="W309" s="24">
        <v>0</v>
      </c>
      <c r="X309" s="24">
        <f t="shared" si="4"/>
        <v>2</v>
      </c>
    </row>
    <row r="310" spans="1:24" x14ac:dyDescent="0.2">
      <c r="A310" s="8" t="s">
        <v>584</v>
      </c>
      <c r="B310" s="24">
        <v>0</v>
      </c>
      <c r="C310" s="24">
        <v>0</v>
      </c>
      <c r="D310" s="24">
        <v>0</v>
      </c>
      <c r="E310" s="24">
        <v>0</v>
      </c>
      <c r="F310" s="24">
        <v>0</v>
      </c>
      <c r="G310" s="24">
        <v>0</v>
      </c>
      <c r="H310" s="24">
        <v>0</v>
      </c>
      <c r="I310" s="24">
        <v>1</v>
      </c>
      <c r="J310" s="24">
        <v>0</v>
      </c>
      <c r="K310" s="24">
        <v>1</v>
      </c>
      <c r="L310" s="24">
        <v>0</v>
      </c>
      <c r="M310" s="24">
        <v>0</v>
      </c>
      <c r="N310" s="24">
        <v>0</v>
      </c>
      <c r="O310" s="24">
        <v>0</v>
      </c>
      <c r="P310" s="24">
        <v>0</v>
      </c>
      <c r="Q310" s="24">
        <v>0</v>
      </c>
      <c r="R310" s="24">
        <v>0</v>
      </c>
      <c r="S310" s="24">
        <v>0</v>
      </c>
      <c r="T310" s="24">
        <v>0</v>
      </c>
      <c r="U310" s="24">
        <v>0</v>
      </c>
      <c r="V310" s="24">
        <v>0</v>
      </c>
      <c r="W310" s="24">
        <v>0</v>
      </c>
      <c r="X310" s="24">
        <f t="shared" si="4"/>
        <v>2</v>
      </c>
    </row>
    <row r="311" spans="1:24" x14ac:dyDescent="0.2">
      <c r="A311" s="8" t="s">
        <v>578</v>
      </c>
      <c r="B311" s="24">
        <v>0</v>
      </c>
      <c r="C311" s="24">
        <v>0</v>
      </c>
      <c r="D311" s="24">
        <v>0</v>
      </c>
      <c r="E311" s="24">
        <v>0</v>
      </c>
      <c r="F311" s="24">
        <v>0</v>
      </c>
      <c r="G311" s="24">
        <v>0</v>
      </c>
      <c r="H311" s="24">
        <v>0</v>
      </c>
      <c r="I311" s="24">
        <v>1</v>
      </c>
      <c r="J311" s="24">
        <v>0</v>
      </c>
      <c r="K311" s="24">
        <v>1</v>
      </c>
      <c r="L311" s="24">
        <v>0</v>
      </c>
      <c r="M311" s="24">
        <v>0</v>
      </c>
      <c r="N311" s="24">
        <v>0</v>
      </c>
      <c r="O311" s="24">
        <v>0</v>
      </c>
      <c r="P311" s="24">
        <v>0</v>
      </c>
      <c r="Q311" s="24">
        <v>0</v>
      </c>
      <c r="R311" s="24">
        <v>0</v>
      </c>
      <c r="S311" s="24">
        <v>0</v>
      </c>
      <c r="T311" s="24">
        <v>0</v>
      </c>
      <c r="U311" s="24">
        <v>0</v>
      </c>
      <c r="V311" s="24">
        <v>0</v>
      </c>
      <c r="W311" s="24">
        <v>0</v>
      </c>
      <c r="X311" s="24">
        <f t="shared" si="4"/>
        <v>2</v>
      </c>
    </row>
    <row r="312" spans="1:24" x14ac:dyDescent="0.2">
      <c r="A312" s="8" t="s">
        <v>83</v>
      </c>
      <c r="B312" s="24">
        <v>0</v>
      </c>
      <c r="C312" s="24">
        <v>0</v>
      </c>
      <c r="D312" s="24">
        <v>0</v>
      </c>
      <c r="E312" s="24">
        <v>0</v>
      </c>
      <c r="F312" s="24">
        <v>0</v>
      </c>
      <c r="G312" s="24">
        <v>0</v>
      </c>
      <c r="H312" s="24">
        <v>0</v>
      </c>
      <c r="I312" s="24">
        <v>0</v>
      </c>
      <c r="J312" s="24">
        <v>0</v>
      </c>
      <c r="K312" s="24">
        <v>0</v>
      </c>
      <c r="L312" s="24">
        <v>0</v>
      </c>
      <c r="M312" s="24">
        <v>0</v>
      </c>
      <c r="N312" s="24">
        <v>0</v>
      </c>
      <c r="O312" s="24">
        <v>0</v>
      </c>
      <c r="P312" s="24">
        <v>0</v>
      </c>
      <c r="Q312" s="24">
        <v>0</v>
      </c>
      <c r="R312" s="24">
        <v>0</v>
      </c>
      <c r="S312" s="24">
        <v>0</v>
      </c>
      <c r="T312" s="24">
        <v>0</v>
      </c>
      <c r="U312" s="24">
        <v>1</v>
      </c>
      <c r="V312" s="24">
        <v>0</v>
      </c>
      <c r="W312" s="24">
        <v>1</v>
      </c>
      <c r="X312" s="24">
        <f t="shared" si="4"/>
        <v>2</v>
      </c>
    </row>
    <row r="313" spans="1:24" x14ac:dyDescent="0.2">
      <c r="A313" s="8" t="s">
        <v>603</v>
      </c>
      <c r="B313" s="24">
        <v>0</v>
      </c>
      <c r="C313" s="24">
        <v>0</v>
      </c>
      <c r="D313" s="24">
        <v>0</v>
      </c>
      <c r="E313" s="24">
        <v>0</v>
      </c>
      <c r="F313" s="24">
        <v>0</v>
      </c>
      <c r="G313" s="24">
        <v>0</v>
      </c>
      <c r="H313" s="24">
        <v>0</v>
      </c>
      <c r="I313" s="24">
        <v>1</v>
      </c>
      <c r="J313" s="24">
        <v>0</v>
      </c>
      <c r="K313" s="24">
        <v>1</v>
      </c>
      <c r="L313" s="24">
        <v>0</v>
      </c>
      <c r="M313" s="24">
        <v>0</v>
      </c>
      <c r="N313" s="24">
        <v>0</v>
      </c>
      <c r="O313" s="24">
        <v>0</v>
      </c>
      <c r="P313" s="24">
        <v>0</v>
      </c>
      <c r="Q313" s="24">
        <v>0</v>
      </c>
      <c r="R313" s="24">
        <v>0</v>
      </c>
      <c r="S313" s="24">
        <v>0</v>
      </c>
      <c r="T313" s="24">
        <v>0</v>
      </c>
      <c r="U313" s="24">
        <v>0</v>
      </c>
      <c r="V313" s="24">
        <v>0</v>
      </c>
      <c r="W313" s="24">
        <v>0</v>
      </c>
      <c r="X313" s="24">
        <f t="shared" si="4"/>
        <v>2</v>
      </c>
    </row>
    <row r="314" spans="1:24" x14ac:dyDescent="0.2">
      <c r="A314" s="8" t="s">
        <v>468</v>
      </c>
      <c r="B314" s="24">
        <v>0</v>
      </c>
      <c r="C314" s="24">
        <v>0</v>
      </c>
      <c r="D314" s="24">
        <v>0</v>
      </c>
      <c r="E314" s="24">
        <v>0</v>
      </c>
      <c r="F314" s="24">
        <v>0</v>
      </c>
      <c r="G314" s="24">
        <v>0</v>
      </c>
      <c r="H314" s="24">
        <v>0</v>
      </c>
      <c r="I314" s="24">
        <v>1</v>
      </c>
      <c r="J314" s="24">
        <v>0</v>
      </c>
      <c r="K314" s="24">
        <v>1</v>
      </c>
      <c r="L314" s="24">
        <v>0</v>
      </c>
      <c r="M314" s="24">
        <v>0</v>
      </c>
      <c r="N314" s="24">
        <v>0</v>
      </c>
      <c r="O314" s="24">
        <v>0</v>
      </c>
      <c r="P314" s="24">
        <v>0</v>
      </c>
      <c r="Q314" s="24">
        <v>0</v>
      </c>
      <c r="R314" s="24">
        <v>0</v>
      </c>
      <c r="S314" s="24">
        <v>0</v>
      </c>
      <c r="T314" s="24">
        <v>0</v>
      </c>
      <c r="U314" s="24">
        <v>0</v>
      </c>
      <c r="V314" s="24">
        <v>0</v>
      </c>
      <c r="W314" s="24">
        <v>0</v>
      </c>
      <c r="X314" s="24">
        <f t="shared" si="4"/>
        <v>2</v>
      </c>
    </row>
    <row r="315" spans="1:24" x14ac:dyDescent="0.2">
      <c r="A315" s="8" t="s">
        <v>2090</v>
      </c>
      <c r="B315" s="24">
        <v>0</v>
      </c>
      <c r="C315" s="24">
        <v>0</v>
      </c>
      <c r="D315" s="24">
        <v>0</v>
      </c>
      <c r="E315" s="24">
        <v>0</v>
      </c>
      <c r="F315" s="24">
        <v>0</v>
      </c>
      <c r="G315" s="24">
        <v>0</v>
      </c>
      <c r="H315" s="24">
        <v>0</v>
      </c>
      <c r="I315" s="24">
        <v>1</v>
      </c>
      <c r="J315" s="24">
        <v>0</v>
      </c>
      <c r="K315" s="24">
        <v>1</v>
      </c>
      <c r="L315" s="24">
        <v>0</v>
      </c>
      <c r="M315" s="24">
        <v>0</v>
      </c>
      <c r="N315" s="24">
        <v>0</v>
      </c>
      <c r="O315" s="24">
        <v>0</v>
      </c>
      <c r="P315" s="24">
        <v>0</v>
      </c>
      <c r="Q315" s="24">
        <v>0</v>
      </c>
      <c r="R315" s="24">
        <v>0</v>
      </c>
      <c r="S315" s="24">
        <v>0</v>
      </c>
      <c r="T315" s="24">
        <v>0</v>
      </c>
      <c r="U315" s="24">
        <v>0</v>
      </c>
      <c r="V315" s="24">
        <v>0</v>
      </c>
      <c r="W315" s="24">
        <v>0</v>
      </c>
      <c r="X315" s="24">
        <f t="shared" si="4"/>
        <v>2</v>
      </c>
    </row>
    <row r="316" spans="1:24" x14ac:dyDescent="0.2">
      <c r="A316" s="8" t="s">
        <v>688</v>
      </c>
      <c r="B316" s="24">
        <v>0</v>
      </c>
      <c r="C316" s="24">
        <v>0</v>
      </c>
      <c r="D316" s="24">
        <v>0</v>
      </c>
      <c r="E316" s="24">
        <v>0</v>
      </c>
      <c r="F316" s="24">
        <v>0</v>
      </c>
      <c r="G316" s="24">
        <v>0</v>
      </c>
      <c r="H316" s="24">
        <v>0</v>
      </c>
      <c r="I316" s="24">
        <v>1</v>
      </c>
      <c r="J316" s="24">
        <v>0</v>
      </c>
      <c r="K316" s="24">
        <v>1</v>
      </c>
      <c r="L316" s="24">
        <v>0</v>
      </c>
      <c r="M316" s="24">
        <v>0</v>
      </c>
      <c r="N316" s="24">
        <v>0</v>
      </c>
      <c r="O316" s="24">
        <v>0</v>
      </c>
      <c r="P316" s="24">
        <v>0</v>
      </c>
      <c r="Q316" s="24">
        <v>0</v>
      </c>
      <c r="R316" s="24">
        <v>0</v>
      </c>
      <c r="S316" s="24">
        <v>0</v>
      </c>
      <c r="T316" s="24">
        <v>0</v>
      </c>
      <c r="U316" s="24">
        <v>0</v>
      </c>
      <c r="V316" s="24">
        <v>0</v>
      </c>
      <c r="W316" s="24">
        <v>0</v>
      </c>
      <c r="X316" s="24">
        <f t="shared" si="4"/>
        <v>2</v>
      </c>
    </row>
    <row r="317" spans="1:24" x14ac:dyDescent="0.2">
      <c r="A317" s="8" t="s">
        <v>454</v>
      </c>
      <c r="B317" s="24">
        <v>0</v>
      </c>
      <c r="C317" s="24">
        <v>0</v>
      </c>
      <c r="D317" s="24">
        <v>0</v>
      </c>
      <c r="E317" s="24">
        <v>0</v>
      </c>
      <c r="F317" s="24">
        <v>0</v>
      </c>
      <c r="G317" s="24">
        <v>0</v>
      </c>
      <c r="H317" s="24">
        <v>0</v>
      </c>
      <c r="I317" s="24">
        <v>1</v>
      </c>
      <c r="J317" s="24">
        <v>0</v>
      </c>
      <c r="K317" s="24">
        <v>1</v>
      </c>
      <c r="L317" s="24">
        <v>0</v>
      </c>
      <c r="M317" s="24">
        <v>0</v>
      </c>
      <c r="N317" s="24">
        <v>0</v>
      </c>
      <c r="O317" s="24">
        <v>0</v>
      </c>
      <c r="P317" s="24">
        <v>0</v>
      </c>
      <c r="Q317" s="24">
        <v>0</v>
      </c>
      <c r="R317" s="24">
        <v>0</v>
      </c>
      <c r="S317" s="24">
        <v>0</v>
      </c>
      <c r="T317" s="24">
        <v>0</v>
      </c>
      <c r="U317" s="24">
        <v>0</v>
      </c>
      <c r="V317" s="24">
        <v>0</v>
      </c>
      <c r="W317" s="24">
        <v>0</v>
      </c>
      <c r="X317" s="24">
        <f t="shared" si="4"/>
        <v>2</v>
      </c>
    </row>
    <row r="318" spans="1:24" x14ac:dyDescent="0.2">
      <c r="A318" s="8" t="s">
        <v>26</v>
      </c>
      <c r="B318" s="24">
        <v>0</v>
      </c>
      <c r="C318" s="24">
        <v>0</v>
      </c>
      <c r="D318" s="24">
        <v>0</v>
      </c>
      <c r="E318" s="24">
        <v>0</v>
      </c>
      <c r="F318" s="24">
        <v>0</v>
      </c>
      <c r="G318" s="24">
        <v>0</v>
      </c>
      <c r="H318" s="24">
        <v>0</v>
      </c>
      <c r="I318" s="24">
        <v>1</v>
      </c>
      <c r="J318" s="24">
        <v>0</v>
      </c>
      <c r="K318" s="24">
        <v>1</v>
      </c>
      <c r="L318" s="24">
        <v>0</v>
      </c>
      <c r="M318" s="24">
        <v>0</v>
      </c>
      <c r="N318" s="24">
        <v>0</v>
      </c>
      <c r="O318" s="24">
        <v>0</v>
      </c>
      <c r="P318" s="24">
        <v>0</v>
      </c>
      <c r="Q318" s="24">
        <v>0</v>
      </c>
      <c r="R318" s="24">
        <v>0</v>
      </c>
      <c r="S318" s="24">
        <v>0</v>
      </c>
      <c r="T318" s="24">
        <v>0</v>
      </c>
      <c r="U318" s="24">
        <v>0</v>
      </c>
      <c r="V318" s="24">
        <v>0</v>
      </c>
      <c r="W318" s="24">
        <v>0</v>
      </c>
      <c r="X318" s="24">
        <f t="shared" si="4"/>
        <v>2</v>
      </c>
    </row>
    <row r="319" spans="1:24" x14ac:dyDescent="0.2">
      <c r="A319" s="8" t="s">
        <v>131</v>
      </c>
      <c r="B319" s="24">
        <v>0</v>
      </c>
      <c r="C319" s="24">
        <v>0</v>
      </c>
      <c r="D319" s="24">
        <v>0</v>
      </c>
      <c r="E319" s="24">
        <v>0</v>
      </c>
      <c r="F319" s="24">
        <v>0</v>
      </c>
      <c r="G319" s="24">
        <v>0</v>
      </c>
      <c r="H319" s="24">
        <v>0</v>
      </c>
      <c r="I319" s="24">
        <v>1</v>
      </c>
      <c r="J319" s="24">
        <v>0</v>
      </c>
      <c r="K319" s="24">
        <v>1</v>
      </c>
      <c r="L319" s="24">
        <v>0</v>
      </c>
      <c r="M319" s="24">
        <v>0</v>
      </c>
      <c r="N319" s="24">
        <v>0</v>
      </c>
      <c r="O319" s="24">
        <v>0</v>
      </c>
      <c r="P319" s="24">
        <v>0</v>
      </c>
      <c r="Q319" s="24">
        <v>0</v>
      </c>
      <c r="R319" s="24">
        <v>0</v>
      </c>
      <c r="S319" s="24">
        <v>0</v>
      </c>
      <c r="T319" s="24">
        <v>0</v>
      </c>
      <c r="U319" s="24">
        <v>0</v>
      </c>
      <c r="V319" s="24">
        <v>0</v>
      </c>
      <c r="W319" s="24">
        <v>0</v>
      </c>
      <c r="X319" s="24">
        <f t="shared" si="4"/>
        <v>2</v>
      </c>
    </row>
    <row r="320" spans="1:24" x14ac:dyDescent="0.2">
      <c r="A320" s="8" t="s">
        <v>272</v>
      </c>
      <c r="B320" s="24">
        <v>0</v>
      </c>
      <c r="C320" s="24">
        <v>0</v>
      </c>
      <c r="D320" s="24">
        <v>0</v>
      </c>
      <c r="E320" s="24">
        <v>0</v>
      </c>
      <c r="F320" s="24">
        <v>0</v>
      </c>
      <c r="G320" s="24">
        <v>0</v>
      </c>
      <c r="H320" s="24">
        <v>0</v>
      </c>
      <c r="I320" s="24">
        <v>1</v>
      </c>
      <c r="J320" s="24">
        <v>0</v>
      </c>
      <c r="K320" s="24">
        <v>1</v>
      </c>
      <c r="L320" s="24">
        <v>0</v>
      </c>
      <c r="M320" s="24">
        <v>0</v>
      </c>
      <c r="N320" s="24">
        <v>0</v>
      </c>
      <c r="O320" s="24">
        <v>0</v>
      </c>
      <c r="P320" s="24">
        <v>0</v>
      </c>
      <c r="Q320" s="24">
        <v>0</v>
      </c>
      <c r="R320" s="24">
        <v>0</v>
      </c>
      <c r="S320" s="24">
        <v>0</v>
      </c>
      <c r="T320" s="24">
        <v>0</v>
      </c>
      <c r="U320" s="24">
        <v>0</v>
      </c>
      <c r="V320" s="24">
        <v>0</v>
      </c>
      <c r="W320" s="24">
        <v>0</v>
      </c>
      <c r="X320" s="24">
        <f t="shared" si="4"/>
        <v>2</v>
      </c>
    </row>
    <row r="321" spans="1:24" x14ac:dyDescent="0.2">
      <c r="A321" s="8" t="s">
        <v>25</v>
      </c>
      <c r="B321" s="24">
        <v>0</v>
      </c>
      <c r="C321" s="24">
        <v>0</v>
      </c>
      <c r="D321" s="24">
        <v>0</v>
      </c>
      <c r="E321" s="24">
        <v>0</v>
      </c>
      <c r="F321" s="24">
        <v>0</v>
      </c>
      <c r="G321" s="24">
        <v>0</v>
      </c>
      <c r="H321" s="24">
        <v>0</v>
      </c>
      <c r="I321" s="24">
        <v>1</v>
      </c>
      <c r="J321" s="24">
        <v>0</v>
      </c>
      <c r="K321" s="24">
        <v>1</v>
      </c>
      <c r="L321" s="24">
        <v>0</v>
      </c>
      <c r="M321" s="24">
        <v>0</v>
      </c>
      <c r="N321" s="24">
        <v>0</v>
      </c>
      <c r="O321" s="24">
        <v>0</v>
      </c>
      <c r="P321" s="24">
        <v>0</v>
      </c>
      <c r="Q321" s="24">
        <v>0</v>
      </c>
      <c r="R321" s="24">
        <v>0</v>
      </c>
      <c r="S321" s="24">
        <v>0</v>
      </c>
      <c r="T321" s="24">
        <v>0</v>
      </c>
      <c r="U321" s="24">
        <v>0</v>
      </c>
      <c r="V321" s="24">
        <v>0</v>
      </c>
      <c r="W321" s="24">
        <v>0</v>
      </c>
      <c r="X321" s="24">
        <f t="shared" si="4"/>
        <v>2</v>
      </c>
    </row>
    <row r="322" spans="1:24" x14ac:dyDescent="0.2">
      <c r="A322" s="8" t="s">
        <v>405</v>
      </c>
      <c r="B322" s="24">
        <v>0</v>
      </c>
      <c r="C322" s="24">
        <v>0</v>
      </c>
      <c r="D322" s="24">
        <v>0</v>
      </c>
      <c r="E322" s="24">
        <v>0</v>
      </c>
      <c r="F322" s="24">
        <v>0</v>
      </c>
      <c r="G322" s="24">
        <v>0</v>
      </c>
      <c r="H322" s="24">
        <v>0</v>
      </c>
      <c r="I322" s="24">
        <v>1</v>
      </c>
      <c r="J322" s="24">
        <v>0</v>
      </c>
      <c r="K322" s="24">
        <v>1</v>
      </c>
      <c r="L322" s="24">
        <v>0</v>
      </c>
      <c r="M322" s="24">
        <v>0</v>
      </c>
      <c r="N322" s="24">
        <v>0</v>
      </c>
      <c r="O322" s="24">
        <v>0</v>
      </c>
      <c r="P322" s="24">
        <v>0</v>
      </c>
      <c r="Q322" s="24">
        <v>0</v>
      </c>
      <c r="R322" s="24">
        <v>0</v>
      </c>
      <c r="S322" s="24">
        <v>0</v>
      </c>
      <c r="T322" s="24">
        <v>0</v>
      </c>
      <c r="U322" s="24">
        <v>0</v>
      </c>
      <c r="V322" s="24">
        <v>0</v>
      </c>
      <c r="W322" s="24">
        <v>0</v>
      </c>
      <c r="X322" s="24">
        <f t="shared" si="4"/>
        <v>2</v>
      </c>
    </row>
    <row r="323" spans="1:24" x14ac:dyDescent="0.2">
      <c r="A323" s="8" t="s">
        <v>673</v>
      </c>
      <c r="B323" s="24">
        <v>0</v>
      </c>
      <c r="C323" s="24">
        <v>0</v>
      </c>
      <c r="D323" s="24">
        <v>0</v>
      </c>
      <c r="E323" s="24">
        <v>0</v>
      </c>
      <c r="F323" s="24">
        <v>0</v>
      </c>
      <c r="G323" s="24">
        <v>0</v>
      </c>
      <c r="H323" s="24">
        <v>0</v>
      </c>
      <c r="I323" s="24">
        <v>1</v>
      </c>
      <c r="J323" s="24">
        <v>0</v>
      </c>
      <c r="K323" s="24">
        <v>1</v>
      </c>
      <c r="L323" s="24">
        <v>0</v>
      </c>
      <c r="M323" s="24">
        <v>0</v>
      </c>
      <c r="N323" s="24">
        <v>0</v>
      </c>
      <c r="O323" s="24">
        <v>0</v>
      </c>
      <c r="P323" s="24">
        <v>0</v>
      </c>
      <c r="Q323" s="24">
        <v>0</v>
      </c>
      <c r="R323" s="24">
        <v>0</v>
      </c>
      <c r="S323" s="24">
        <v>0</v>
      </c>
      <c r="T323" s="24">
        <v>0</v>
      </c>
      <c r="U323" s="24">
        <v>0</v>
      </c>
      <c r="V323" s="24">
        <v>0</v>
      </c>
      <c r="W323" s="24">
        <v>0</v>
      </c>
      <c r="X323" s="24">
        <f t="shared" si="4"/>
        <v>2</v>
      </c>
    </row>
    <row r="324" spans="1:24" x14ac:dyDescent="0.2">
      <c r="A324" s="8" t="s">
        <v>1312</v>
      </c>
      <c r="B324" s="24">
        <v>0</v>
      </c>
      <c r="C324" s="24">
        <v>0</v>
      </c>
      <c r="D324" s="24">
        <v>0</v>
      </c>
      <c r="E324" s="24">
        <v>0</v>
      </c>
      <c r="F324" s="24">
        <v>0</v>
      </c>
      <c r="G324" s="24">
        <v>0</v>
      </c>
      <c r="H324" s="24">
        <v>0</v>
      </c>
      <c r="I324" s="24">
        <v>0</v>
      </c>
      <c r="J324" s="24">
        <v>0</v>
      </c>
      <c r="K324" s="24">
        <v>0</v>
      </c>
      <c r="L324" s="24">
        <v>0</v>
      </c>
      <c r="M324" s="24">
        <v>0</v>
      </c>
      <c r="N324" s="24">
        <v>0</v>
      </c>
      <c r="O324" s="24">
        <v>0</v>
      </c>
      <c r="P324" s="24">
        <v>0</v>
      </c>
      <c r="Q324" s="24">
        <v>0</v>
      </c>
      <c r="R324" s="24">
        <v>0</v>
      </c>
      <c r="S324" s="24">
        <v>0</v>
      </c>
      <c r="T324" s="24">
        <v>0</v>
      </c>
      <c r="U324" s="24">
        <v>1</v>
      </c>
      <c r="V324" s="24">
        <v>0</v>
      </c>
      <c r="W324" s="24">
        <v>1</v>
      </c>
      <c r="X324" s="24">
        <f t="shared" si="4"/>
        <v>2</v>
      </c>
    </row>
    <row r="325" spans="1:24" x14ac:dyDescent="0.2">
      <c r="A325" s="8" t="s">
        <v>24</v>
      </c>
      <c r="B325" s="24">
        <v>0</v>
      </c>
      <c r="C325" s="24">
        <v>0</v>
      </c>
      <c r="D325" s="24">
        <v>0</v>
      </c>
      <c r="E325" s="24">
        <v>0</v>
      </c>
      <c r="F325" s="24">
        <v>0</v>
      </c>
      <c r="G325" s="24">
        <v>0</v>
      </c>
      <c r="H325" s="24">
        <v>0</v>
      </c>
      <c r="I325" s="24">
        <v>1</v>
      </c>
      <c r="J325" s="24">
        <v>0</v>
      </c>
      <c r="K325" s="24">
        <v>1</v>
      </c>
      <c r="L325" s="24">
        <v>0</v>
      </c>
      <c r="M325" s="24">
        <v>0</v>
      </c>
      <c r="N325" s="24">
        <v>0</v>
      </c>
      <c r="O325" s="24">
        <v>0</v>
      </c>
      <c r="P325" s="24">
        <v>0</v>
      </c>
      <c r="Q325" s="24">
        <v>0</v>
      </c>
      <c r="R325" s="24">
        <v>0</v>
      </c>
      <c r="S325" s="24">
        <v>0</v>
      </c>
      <c r="T325" s="24">
        <v>0</v>
      </c>
      <c r="U325" s="24">
        <v>0</v>
      </c>
      <c r="V325" s="24">
        <v>0</v>
      </c>
      <c r="W325" s="24">
        <v>0</v>
      </c>
      <c r="X325" s="24">
        <f t="shared" si="4"/>
        <v>2</v>
      </c>
    </row>
    <row r="326" spans="1:24" x14ac:dyDescent="0.2">
      <c r="A326" s="8" t="s">
        <v>778</v>
      </c>
      <c r="B326" s="24">
        <v>0</v>
      </c>
      <c r="C326" s="24">
        <v>0</v>
      </c>
      <c r="D326" s="24">
        <v>0</v>
      </c>
      <c r="E326" s="24">
        <v>0</v>
      </c>
      <c r="F326" s="24">
        <v>0</v>
      </c>
      <c r="G326" s="24">
        <v>0</v>
      </c>
      <c r="H326" s="24">
        <v>0</v>
      </c>
      <c r="I326" s="24">
        <v>1</v>
      </c>
      <c r="J326" s="24">
        <v>0</v>
      </c>
      <c r="K326" s="24">
        <v>1</v>
      </c>
      <c r="L326" s="24">
        <v>0</v>
      </c>
      <c r="M326" s="24">
        <v>0</v>
      </c>
      <c r="N326" s="24">
        <v>0</v>
      </c>
      <c r="O326" s="24">
        <v>0</v>
      </c>
      <c r="P326" s="24">
        <v>0</v>
      </c>
      <c r="Q326" s="24">
        <v>0</v>
      </c>
      <c r="R326" s="24">
        <v>0</v>
      </c>
      <c r="S326" s="24">
        <v>0</v>
      </c>
      <c r="T326" s="24">
        <v>0</v>
      </c>
      <c r="U326" s="24">
        <v>0</v>
      </c>
      <c r="V326" s="24">
        <v>0</v>
      </c>
      <c r="W326" s="24">
        <v>0</v>
      </c>
      <c r="X326" s="24">
        <f t="shared" si="4"/>
        <v>2</v>
      </c>
    </row>
    <row r="327" spans="1:24" x14ac:dyDescent="0.2">
      <c r="A327" s="8" t="s">
        <v>167</v>
      </c>
      <c r="B327" s="24">
        <v>0</v>
      </c>
      <c r="C327" s="24">
        <v>0</v>
      </c>
      <c r="D327" s="24">
        <v>0</v>
      </c>
      <c r="E327" s="24">
        <v>0</v>
      </c>
      <c r="F327" s="24">
        <v>0</v>
      </c>
      <c r="G327" s="24">
        <v>0</v>
      </c>
      <c r="H327" s="24">
        <v>0</v>
      </c>
      <c r="I327" s="24">
        <v>1</v>
      </c>
      <c r="J327" s="24">
        <v>0</v>
      </c>
      <c r="K327" s="24">
        <v>1</v>
      </c>
      <c r="L327" s="24">
        <v>0</v>
      </c>
      <c r="M327" s="24">
        <v>0</v>
      </c>
      <c r="N327" s="24">
        <v>0</v>
      </c>
      <c r="O327" s="24">
        <v>0</v>
      </c>
      <c r="P327" s="24">
        <v>0</v>
      </c>
      <c r="Q327" s="24">
        <v>0</v>
      </c>
      <c r="R327" s="24">
        <v>0</v>
      </c>
      <c r="S327" s="24">
        <v>0</v>
      </c>
      <c r="T327" s="24">
        <v>0</v>
      </c>
      <c r="U327" s="24">
        <v>0</v>
      </c>
      <c r="V327" s="24">
        <v>0</v>
      </c>
      <c r="W327" s="24">
        <v>0</v>
      </c>
      <c r="X327" s="24">
        <f t="shared" ref="X327:X390" si="5">SUM(B327:W327)</f>
        <v>2</v>
      </c>
    </row>
    <row r="328" spans="1:24" x14ac:dyDescent="0.2">
      <c r="A328" s="8" t="s">
        <v>717</v>
      </c>
      <c r="B328" s="24">
        <v>0</v>
      </c>
      <c r="C328" s="24">
        <v>0</v>
      </c>
      <c r="D328" s="24">
        <v>0</v>
      </c>
      <c r="E328" s="24">
        <v>0</v>
      </c>
      <c r="F328" s="24">
        <v>0</v>
      </c>
      <c r="G328" s="24">
        <v>0</v>
      </c>
      <c r="H328" s="24">
        <v>0</v>
      </c>
      <c r="I328" s="24">
        <v>1</v>
      </c>
      <c r="J328" s="24">
        <v>0</v>
      </c>
      <c r="K328" s="24">
        <v>0</v>
      </c>
      <c r="L328" s="24">
        <v>0</v>
      </c>
      <c r="M328" s="24">
        <v>0</v>
      </c>
      <c r="N328" s="24">
        <v>0</v>
      </c>
      <c r="O328" s="24">
        <v>0</v>
      </c>
      <c r="P328" s="24">
        <v>0</v>
      </c>
      <c r="Q328" s="24">
        <v>0</v>
      </c>
      <c r="R328" s="24">
        <v>0</v>
      </c>
      <c r="S328" s="24">
        <v>0</v>
      </c>
      <c r="T328" s="24">
        <v>0</v>
      </c>
      <c r="U328" s="24">
        <v>0</v>
      </c>
      <c r="V328" s="24">
        <v>1</v>
      </c>
      <c r="W328" s="24">
        <v>0</v>
      </c>
      <c r="X328" s="24">
        <f t="shared" si="5"/>
        <v>2</v>
      </c>
    </row>
    <row r="329" spans="1:24" x14ac:dyDescent="0.2">
      <c r="A329" s="8" t="s">
        <v>571</v>
      </c>
      <c r="B329" s="24">
        <v>1</v>
      </c>
      <c r="C329" s="24">
        <v>1</v>
      </c>
      <c r="D329" s="24">
        <v>0</v>
      </c>
      <c r="E329" s="24">
        <v>0</v>
      </c>
      <c r="F329" s="24">
        <v>0</v>
      </c>
      <c r="G329" s="24">
        <v>0</v>
      </c>
      <c r="H329" s="24">
        <v>0</v>
      </c>
      <c r="I329" s="24">
        <v>0</v>
      </c>
      <c r="J329" s="24">
        <v>0</v>
      </c>
      <c r="K329" s="24">
        <v>0</v>
      </c>
      <c r="L329" s="24">
        <v>0</v>
      </c>
      <c r="M329" s="24">
        <v>0</v>
      </c>
      <c r="N329" s="24">
        <v>0</v>
      </c>
      <c r="O329" s="24">
        <v>0</v>
      </c>
      <c r="P329" s="24">
        <v>0</v>
      </c>
      <c r="Q329" s="24">
        <v>0</v>
      </c>
      <c r="R329" s="24">
        <v>0</v>
      </c>
      <c r="S329" s="24">
        <v>0</v>
      </c>
      <c r="T329" s="24">
        <v>0</v>
      </c>
      <c r="U329" s="24">
        <v>0</v>
      </c>
      <c r="V329" s="24">
        <v>0</v>
      </c>
      <c r="W329" s="24">
        <v>0</v>
      </c>
      <c r="X329" s="24">
        <f t="shared" si="5"/>
        <v>2</v>
      </c>
    </row>
    <row r="330" spans="1:24" x14ac:dyDescent="0.2">
      <c r="A330" s="8" t="s">
        <v>8</v>
      </c>
      <c r="B330" s="24">
        <v>1</v>
      </c>
      <c r="C330" s="24">
        <v>1</v>
      </c>
      <c r="D330" s="24">
        <v>0</v>
      </c>
      <c r="E330" s="24">
        <v>0</v>
      </c>
      <c r="F330" s="24">
        <v>0</v>
      </c>
      <c r="G330" s="24">
        <v>0</v>
      </c>
      <c r="H330" s="24">
        <v>0</v>
      </c>
      <c r="I330" s="24">
        <v>0</v>
      </c>
      <c r="J330" s="24">
        <v>0</v>
      </c>
      <c r="K330" s="24">
        <v>0</v>
      </c>
      <c r="L330" s="24">
        <v>0</v>
      </c>
      <c r="M330" s="24">
        <v>0</v>
      </c>
      <c r="N330" s="24">
        <v>0</v>
      </c>
      <c r="O330" s="24">
        <v>0</v>
      </c>
      <c r="P330" s="24">
        <v>0</v>
      </c>
      <c r="Q330" s="24">
        <v>0</v>
      </c>
      <c r="R330" s="24">
        <v>0</v>
      </c>
      <c r="S330" s="24">
        <v>0</v>
      </c>
      <c r="T330" s="24">
        <v>0</v>
      </c>
      <c r="U330" s="24">
        <v>0</v>
      </c>
      <c r="V330" s="24">
        <v>0</v>
      </c>
      <c r="W330" s="24">
        <v>0</v>
      </c>
      <c r="X330" s="24">
        <f t="shared" si="5"/>
        <v>2</v>
      </c>
    </row>
    <row r="331" spans="1:24" x14ac:dyDescent="0.2">
      <c r="A331" s="8" t="s">
        <v>693</v>
      </c>
      <c r="B331" s="24">
        <v>1</v>
      </c>
      <c r="C331" s="24">
        <v>1</v>
      </c>
      <c r="D331" s="24">
        <v>0</v>
      </c>
      <c r="E331" s="24">
        <v>0</v>
      </c>
      <c r="F331" s="24">
        <v>0</v>
      </c>
      <c r="G331" s="24">
        <v>0</v>
      </c>
      <c r="H331" s="24">
        <v>0</v>
      </c>
      <c r="I331" s="24">
        <v>0</v>
      </c>
      <c r="J331" s="24">
        <v>0</v>
      </c>
      <c r="K331" s="24">
        <v>0</v>
      </c>
      <c r="L331" s="24">
        <v>0</v>
      </c>
      <c r="M331" s="24">
        <v>0</v>
      </c>
      <c r="N331" s="24">
        <v>0</v>
      </c>
      <c r="O331" s="24">
        <v>0</v>
      </c>
      <c r="P331" s="24">
        <v>0</v>
      </c>
      <c r="Q331" s="24">
        <v>0</v>
      </c>
      <c r="R331" s="24">
        <v>0</v>
      </c>
      <c r="S331" s="24">
        <v>0</v>
      </c>
      <c r="T331" s="24">
        <v>0</v>
      </c>
      <c r="U331" s="24">
        <v>0</v>
      </c>
      <c r="V331" s="24">
        <v>0</v>
      </c>
      <c r="W331" s="24">
        <v>0</v>
      </c>
      <c r="X331" s="24">
        <f t="shared" si="5"/>
        <v>2</v>
      </c>
    </row>
    <row r="332" spans="1:24" x14ac:dyDescent="0.2">
      <c r="A332" s="8" t="s">
        <v>700</v>
      </c>
      <c r="B332" s="24">
        <v>1</v>
      </c>
      <c r="C332" s="24">
        <v>1</v>
      </c>
      <c r="D332" s="24">
        <v>0</v>
      </c>
      <c r="E332" s="24">
        <v>0</v>
      </c>
      <c r="F332" s="24">
        <v>0</v>
      </c>
      <c r="G332" s="24">
        <v>0</v>
      </c>
      <c r="H332" s="24">
        <v>0</v>
      </c>
      <c r="I332" s="24">
        <v>0</v>
      </c>
      <c r="J332" s="24">
        <v>0</v>
      </c>
      <c r="K332" s="24">
        <v>0</v>
      </c>
      <c r="L332" s="24">
        <v>0</v>
      </c>
      <c r="M332" s="24">
        <v>0</v>
      </c>
      <c r="N332" s="24">
        <v>0</v>
      </c>
      <c r="O332" s="24">
        <v>0</v>
      </c>
      <c r="P332" s="24">
        <v>0</v>
      </c>
      <c r="Q332" s="24">
        <v>0</v>
      </c>
      <c r="R332" s="24">
        <v>0</v>
      </c>
      <c r="S332" s="24">
        <v>0</v>
      </c>
      <c r="T332" s="24">
        <v>0</v>
      </c>
      <c r="U332" s="24">
        <v>0</v>
      </c>
      <c r="V332" s="24">
        <v>0</v>
      </c>
      <c r="W332" s="24">
        <v>0</v>
      </c>
      <c r="X332" s="24">
        <f t="shared" si="5"/>
        <v>2</v>
      </c>
    </row>
    <row r="333" spans="1:24" x14ac:dyDescent="0.2">
      <c r="A333" s="8" t="s">
        <v>173</v>
      </c>
      <c r="B333" s="24">
        <v>1</v>
      </c>
      <c r="C333" s="24">
        <v>1</v>
      </c>
      <c r="D333" s="24">
        <v>0</v>
      </c>
      <c r="E333" s="24">
        <v>0</v>
      </c>
      <c r="F333" s="24">
        <v>0</v>
      </c>
      <c r="G333" s="24">
        <v>0</v>
      </c>
      <c r="H333" s="24">
        <v>0</v>
      </c>
      <c r="I333" s="24">
        <v>0</v>
      </c>
      <c r="J333" s="24">
        <v>0</v>
      </c>
      <c r="K333" s="24">
        <v>0</v>
      </c>
      <c r="L333" s="24">
        <v>0</v>
      </c>
      <c r="M333" s="24">
        <v>0</v>
      </c>
      <c r="N333" s="24">
        <v>0</v>
      </c>
      <c r="O333" s="24">
        <v>0</v>
      </c>
      <c r="P333" s="24">
        <v>0</v>
      </c>
      <c r="Q333" s="24">
        <v>0</v>
      </c>
      <c r="R333" s="24">
        <v>0</v>
      </c>
      <c r="S333" s="24">
        <v>0</v>
      </c>
      <c r="T333" s="24">
        <v>0</v>
      </c>
      <c r="U333" s="24">
        <v>0</v>
      </c>
      <c r="V333" s="24">
        <v>0</v>
      </c>
      <c r="W333" s="24">
        <v>0</v>
      </c>
      <c r="X333" s="24">
        <f t="shared" si="5"/>
        <v>2</v>
      </c>
    </row>
    <row r="334" spans="1:24" x14ac:dyDescent="0.2">
      <c r="A334" s="8" t="s">
        <v>140</v>
      </c>
      <c r="B334" s="24">
        <v>1</v>
      </c>
      <c r="C334" s="24">
        <v>1</v>
      </c>
      <c r="D334" s="24">
        <v>0</v>
      </c>
      <c r="E334" s="24">
        <v>0</v>
      </c>
      <c r="F334" s="24">
        <v>0</v>
      </c>
      <c r="G334" s="24">
        <v>0</v>
      </c>
      <c r="H334" s="24">
        <v>0</v>
      </c>
      <c r="I334" s="24">
        <v>0</v>
      </c>
      <c r="J334" s="24">
        <v>0</v>
      </c>
      <c r="K334" s="24">
        <v>0</v>
      </c>
      <c r="L334" s="24">
        <v>0</v>
      </c>
      <c r="M334" s="24">
        <v>0</v>
      </c>
      <c r="N334" s="24">
        <v>0</v>
      </c>
      <c r="O334" s="24">
        <v>0</v>
      </c>
      <c r="P334" s="24">
        <v>0</v>
      </c>
      <c r="Q334" s="24">
        <v>0</v>
      </c>
      <c r="R334" s="24">
        <v>0</v>
      </c>
      <c r="S334" s="24">
        <v>0</v>
      </c>
      <c r="T334" s="24">
        <v>0</v>
      </c>
      <c r="U334" s="24">
        <v>0</v>
      </c>
      <c r="V334" s="24">
        <v>0</v>
      </c>
      <c r="W334" s="24">
        <v>0</v>
      </c>
      <c r="X334" s="24">
        <f t="shared" si="5"/>
        <v>2</v>
      </c>
    </row>
    <row r="335" spans="1:24" x14ac:dyDescent="0.2">
      <c r="A335" s="8" t="s">
        <v>1067</v>
      </c>
      <c r="B335" s="24">
        <v>1</v>
      </c>
      <c r="C335" s="24">
        <v>1</v>
      </c>
      <c r="D335" s="24">
        <v>0</v>
      </c>
      <c r="E335" s="24">
        <v>0</v>
      </c>
      <c r="F335" s="24">
        <v>0</v>
      </c>
      <c r="G335" s="24">
        <v>0</v>
      </c>
      <c r="H335" s="24">
        <v>0</v>
      </c>
      <c r="I335" s="24">
        <v>0</v>
      </c>
      <c r="J335" s="24">
        <v>0</v>
      </c>
      <c r="K335" s="24">
        <v>0</v>
      </c>
      <c r="L335" s="24">
        <v>0</v>
      </c>
      <c r="M335" s="24">
        <v>0</v>
      </c>
      <c r="N335" s="24">
        <v>0</v>
      </c>
      <c r="O335" s="24">
        <v>0</v>
      </c>
      <c r="P335" s="24">
        <v>0</v>
      </c>
      <c r="Q335" s="24">
        <v>0</v>
      </c>
      <c r="R335" s="24">
        <v>0</v>
      </c>
      <c r="S335" s="24">
        <v>0</v>
      </c>
      <c r="T335" s="24">
        <v>0</v>
      </c>
      <c r="U335" s="24">
        <v>0</v>
      </c>
      <c r="V335" s="24">
        <v>0</v>
      </c>
      <c r="W335" s="24">
        <v>0</v>
      </c>
      <c r="X335" s="24">
        <f t="shared" si="5"/>
        <v>2</v>
      </c>
    </row>
    <row r="336" spans="1:24" x14ac:dyDescent="0.2">
      <c r="A336" s="8" t="s">
        <v>234</v>
      </c>
      <c r="B336" s="24">
        <v>1</v>
      </c>
      <c r="C336" s="24">
        <v>1</v>
      </c>
      <c r="D336" s="24">
        <v>0</v>
      </c>
      <c r="E336" s="24">
        <v>0</v>
      </c>
      <c r="F336" s="24">
        <v>0</v>
      </c>
      <c r="G336" s="24">
        <v>0</v>
      </c>
      <c r="H336" s="24">
        <v>0</v>
      </c>
      <c r="I336" s="24">
        <v>0</v>
      </c>
      <c r="J336" s="24">
        <v>0</v>
      </c>
      <c r="K336" s="24">
        <v>0</v>
      </c>
      <c r="L336" s="24">
        <v>0</v>
      </c>
      <c r="M336" s="24">
        <v>0</v>
      </c>
      <c r="N336" s="24">
        <v>0</v>
      </c>
      <c r="O336" s="24">
        <v>0</v>
      </c>
      <c r="P336" s="24">
        <v>0</v>
      </c>
      <c r="Q336" s="24">
        <v>0</v>
      </c>
      <c r="R336" s="24">
        <v>0</v>
      </c>
      <c r="S336" s="24">
        <v>0</v>
      </c>
      <c r="T336" s="24">
        <v>0</v>
      </c>
      <c r="U336" s="24">
        <v>0</v>
      </c>
      <c r="V336" s="24">
        <v>0</v>
      </c>
      <c r="W336" s="24">
        <v>0</v>
      </c>
      <c r="X336" s="24">
        <f t="shared" si="5"/>
        <v>2</v>
      </c>
    </row>
    <row r="337" spans="1:24" x14ac:dyDescent="0.2">
      <c r="A337" s="8" t="s">
        <v>792</v>
      </c>
      <c r="B337" s="24">
        <v>1</v>
      </c>
      <c r="C337" s="24">
        <v>1</v>
      </c>
      <c r="D337" s="24">
        <v>0</v>
      </c>
      <c r="E337" s="24">
        <v>0</v>
      </c>
      <c r="F337" s="24">
        <v>0</v>
      </c>
      <c r="G337" s="24">
        <v>0</v>
      </c>
      <c r="H337" s="24">
        <v>0</v>
      </c>
      <c r="I337" s="24">
        <v>0</v>
      </c>
      <c r="J337" s="24">
        <v>0</v>
      </c>
      <c r="K337" s="24">
        <v>0</v>
      </c>
      <c r="L337" s="24">
        <v>0</v>
      </c>
      <c r="M337" s="24">
        <v>0</v>
      </c>
      <c r="N337" s="24">
        <v>0</v>
      </c>
      <c r="O337" s="24">
        <v>0</v>
      </c>
      <c r="P337" s="24">
        <v>0</v>
      </c>
      <c r="Q337" s="24">
        <v>0</v>
      </c>
      <c r="R337" s="24">
        <v>0</v>
      </c>
      <c r="S337" s="24">
        <v>0</v>
      </c>
      <c r="T337" s="24">
        <v>0</v>
      </c>
      <c r="U337" s="24">
        <v>0</v>
      </c>
      <c r="V337" s="24">
        <v>0</v>
      </c>
      <c r="W337" s="24">
        <v>0</v>
      </c>
      <c r="X337" s="24">
        <f t="shared" si="5"/>
        <v>2</v>
      </c>
    </row>
    <row r="338" spans="1:24" x14ac:dyDescent="0.2">
      <c r="A338" s="8" t="s">
        <v>695</v>
      </c>
      <c r="B338" s="24">
        <v>1</v>
      </c>
      <c r="C338" s="24">
        <v>1</v>
      </c>
      <c r="D338" s="24">
        <v>0</v>
      </c>
      <c r="E338" s="24">
        <v>0</v>
      </c>
      <c r="F338" s="24">
        <v>0</v>
      </c>
      <c r="G338" s="24">
        <v>0</v>
      </c>
      <c r="H338" s="24">
        <v>0</v>
      </c>
      <c r="I338" s="24">
        <v>0</v>
      </c>
      <c r="J338" s="24">
        <v>0</v>
      </c>
      <c r="K338" s="24">
        <v>0</v>
      </c>
      <c r="L338" s="24">
        <v>0</v>
      </c>
      <c r="M338" s="24">
        <v>0</v>
      </c>
      <c r="N338" s="24">
        <v>0</v>
      </c>
      <c r="O338" s="24">
        <v>0</v>
      </c>
      <c r="P338" s="24">
        <v>0</v>
      </c>
      <c r="Q338" s="24">
        <v>0</v>
      </c>
      <c r="R338" s="24">
        <v>0</v>
      </c>
      <c r="S338" s="24">
        <v>0</v>
      </c>
      <c r="T338" s="24">
        <v>0</v>
      </c>
      <c r="U338" s="24">
        <v>0</v>
      </c>
      <c r="V338" s="24">
        <v>0</v>
      </c>
      <c r="W338" s="24">
        <v>0</v>
      </c>
      <c r="X338" s="24">
        <f t="shared" si="5"/>
        <v>2</v>
      </c>
    </row>
    <row r="339" spans="1:24" x14ac:dyDescent="0.2">
      <c r="A339" s="8" t="s">
        <v>1049</v>
      </c>
      <c r="B339" s="24">
        <v>1</v>
      </c>
      <c r="C339" s="24">
        <v>1</v>
      </c>
      <c r="D339" s="24">
        <v>0</v>
      </c>
      <c r="E339" s="24">
        <v>0</v>
      </c>
      <c r="F339" s="24">
        <v>0</v>
      </c>
      <c r="G339" s="24">
        <v>0</v>
      </c>
      <c r="H339" s="24">
        <v>0</v>
      </c>
      <c r="I339" s="24">
        <v>0</v>
      </c>
      <c r="J339" s="24">
        <v>0</v>
      </c>
      <c r="K339" s="24">
        <v>0</v>
      </c>
      <c r="L339" s="24">
        <v>0</v>
      </c>
      <c r="M339" s="24">
        <v>0</v>
      </c>
      <c r="N339" s="24">
        <v>0</v>
      </c>
      <c r="O339" s="24">
        <v>0</v>
      </c>
      <c r="P339" s="24">
        <v>0</v>
      </c>
      <c r="Q339" s="24">
        <v>0</v>
      </c>
      <c r="R339" s="24">
        <v>0</v>
      </c>
      <c r="S339" s="24">
        <v>0</v>
      </c>
      <c r="T339" s="24">
        <v>0</v>
      </c>
      <c r="U339" s="24">
        <v>0</v>
      </c>
      <c r="V339" s="24">
        <v>0</v>
      </c>
      <c r="W339" s="24">
        <v>0</v>
      </c>
      <c r="X339" s="24">
        <f t="shared" si="5"/>
        <v>2</v>
      </c>
    </row>
    <row r="340" spans="1:24" x14ac:dyDescent="0.2">
      <c r="A340" s="8" t="s">
        <v>681</v>
      </c>
      <c r="B340" s="24">
        <v>1</v>
      </c>
      <c r="C340" s="24">
        <v>0</v>
      </c>
      <c r="D340" s="24">
        <v>0</v>
      </c>
      <c r="E340" s="24">
        <v>0</v>
      </c>
      <c r="F340" s="24">
        <v>0</v>
      </c>
      <c r="G340" s="24">
        <v>0</v>
      </c>
      <c r="H340" s="24">
        <v>0</v>
      </c>
      <c r="I340" s="24">
        <v>0</v>
      </c>
      <c r="J340" s="24">
        <v>0</v>
      </c>
      <c r="K340" s="24">
        <v>0</v>
      </c>
      <c r="L340" s="24">
        <v>0</v>
      </c>
      <c r="M340" s="24">
        <v>0</v>
      </c>
      <c r="N340" s="24">
        <v>0</v>
      </c>
      <c r="O340" s="24">
        <v>0</v>
      </c>
      <c r="P340" s="24">
        <v>0</v>
      </c>
      <c r="Q340" s="24">
        <v>0</v>
      </c>
      <c r="R340" s="24">
        <v>0</v>
      </c>
      <c r="S340" s="24">
        <v>0</v>
      </c>
      <c r="T340" s="24">
        <v>0</v>
      </c>
      <c r="U340" s="24">
        <v>0</v>
      </c>
      <c r="V340" s="24">
        <v>0</v>
      </c>
      <c r="W340" s="24">
        <v>0</v>
      </c>
      <c r="X340" s="24">
        <f t="shared" si="5"/>
        <v>1</v>
      </c>
    </row>
    <row r="341" spans="1:24" x14ac:dyDescent="0.2">
      <c r="A341" s="8" t="s">
        <v>722</v>
      </c>
      <c r="B341" s="24">
        <v>0</v>
      </c>
      <c r="C341" s="24">
        <v>0</v>
      </c>
      <c r="D341" s="24">
        <v>1</v>
      </c>
      <c r="E341" s="24">
        <v>0</v>
      </c>
      <c r="F341" s="24">
        <v>0</v>
      </c>
      <c r="G341" s="24">
        <v>0</v>
      </c>
      <c r="H341" s="24">
        <v>0</v>
      </c>
      <c r="I341" s="24">
        <v>0</v>
      </c>
      <c r="J341" s="24">
        <v>0</v>
      </c>
      <c r="K341" s="24">
        <v>0</v>
      </c>
      <c r="L341" s="24">
        <v>0</v>
      </c>
      <c r="M341" s="24">
        <v>0</v>
      </c>
      <c r="N341" s="24">
        <v>0</v>
      </c>
      <c r="O341" s="24">
        <v>0</v>
      </c>
      <c r="P341" s="24">
        <v>0</v>
      </c>
      <c r="Q341" s="24">
        <v>0</v>
      </c>
      <c r="R341" s="24">
        <v>0</v>
      </c>
      <c r="S341" s="24">
        <v>0</v>
      </c>
      <c r="T341" s="24">
        <v>0</v>
      </c>
      <c r="U341" s="24">
        <v>0</v>
      </c>
      <c r="V341" s="24">
        <v>0</v>
      </c>
      <c r="W341" s="24">
        <v>0</v>
      </c>
      <c r="X341" s="24">
        <f t="shared" si="5"/>
        <v>1</v>
      </c>
    </row>
    <row r="342" spans="1:24" x14ac:dyDescent="0.2">
      <c r="A342" s="8" t="s">
        <v>640</v>
      </c>
      <c r="B342" s="24">
        <v>0</v>
      </c>
      <c r="C342" s="24">
        <v>0</v>
      </c>
      <c r="D342" s="24">
        <v>1</v>
      </c>
      <c r="E342" s="24">
        <v>0</v>
      </c>
      <c r="F342" s="24">
        <v>0</v>
      </c>
      <c r="G342" s="24">
        <v>0</v>
      </c>
      <c r="H342" s="24">
        <v>0</v>
      </c>
      <c r="I342" s="24">
        <v>0</v>
      </c>
      <c r="J342" s="24">
        <v>0</v>
      </c>
      <c r="K342" s="24">
        <v>0</v>
      </c>
      <c r="L342" s="24">
        <v>0</v>
      </c>
      <c r="M342" s="24">
        <v>0</v>
      </c>
      <c r="N342" s="24">
        <v>0</v>
      </c>
      <c r="O342" s="24">
        <v>0</v>
      </c>
      <c r="P342" s="24">
        <v>0</v>
      </c>
      <c r="Q342" s="24">
        <v>0</v>
      </c>
      <c r="R342" s="24">
        <v>0</v>
      </c>
      <c r="S342" s="24">
        <v>0</v>
      </c>
      <c r="T342" s="24">
        <v>0</v>
      </c>
      <c r="U342" s="24">
        <v>0</v>
      </c>
      <c r="V342" s="24">
        <v>0</v>
      </c>
      <c r="W342" s="24">
        <v>0</v>
      </c>
      <c r="X342" s="24">
        <f t="shared" si="5"/>
        <v>1</v>
      </c>
    </row>
    <row r="343" spans="1:24" x14ac:dyDescent="0.2">
      <c r="A343" s="8" t="s">
        <v>824</v>
      </c>
      <c r="B343" s="24">
        <v>1</v>
      </c>
      <c r="C343" s="24">
        <v>0</v>
      </c>
      <c r="D343" s="24">
        <v>0</v>
      </c>
      <c r="E343" s="24">
        <v>0</v>
      </c>
      <c r="F343" s="24">
        <v>0</v>
      </c>
      <c r="G343" s="24">
        <v>0</v>
      </c>
      <c r="H343" s="24">
        <v>0</v>
      </c>
      <c r="I343" s="24">
        <v>0</v>
      </c>
      <c r="J343" s="24">
        <v>0</v>
      </c>
      <c r="K343" s="24">
        <v>0</v>
      </c>
      <c r="L343" s="24">
        <v>0</v>
      </c>
      <c r="M343" s="24">
        <v>0</v>
      </c>
      <c r="N343" s="24">
        <v>0</v>
      </c>
      <c r="O343" s="24">
        <v>0</v>
      </c>
      <c r="P343" s="24">
        <v>0</v>
      </c>
      <c r="Q343" s="24">
        <v>0</v>
      </c>
      <c r="R343" s="24">
        <v>0</v>
      </c>
      <c r="S343" s="24">
        <v>0</v>
      </c>
      <c r="T343" s="24">
        <v>0</v>
      </c>
      <c r="U343" s="24">
        <v>0</v>
      </c>
      <c r="V343" s="24">
        <v>0</v>
      </c>
      <c r="W343" s="24">
        <v>0</v>
      </c>
      <c r="X343" s="24">
        <f t="shared" si="5"/>
        <v>1</v>
      </c>
    </row>
    <row r="344" spans="1:24" x14ac:dyDescent="0.2">
      <c r="A344" s="8" t="s">
        <v>417</v>
      </c>
      <c r="B344" s="24">
        <v>0</v>
      </c>
      <c r="C344" s="24">
        <v>0</v>
      </c>
      <c r="D344" s="24">
        <v>1</v>
      </c>
      <c r="E344" s="24">
        <v>0</v>
      </c>
      <c r="F344" s="24">
        <v>0</v>
      </c>
      <c r="G344" s="24">
        <v>0</v>
      </c>
      <c r="H344" s="24">
        <v>0</v>
      </c>
      <c r="I344" s="24">
        <v>0</v>
      </c>
      <c r="J344" s="24">
        <v>0</v>
      </c>
      <c r="K344" s="24">
        <v>0</v>
      </c>
      <c r="L344" s="24">
        <v>0</v>
      </c>
      <c r="M344" s="24">
        <v>0</v>
      </c>
      <c r="N344" s="24">
        <v>0</v>
      </c>
      <c r="O344" s="24">
        <v>0</v>
      </c>
      <c r="P344" s="24">
        <v>0</v>
      </c>
      <c r="Q344" s="24">
        <v>0</v>
      </c>
      <c r="R344" s="24">
        <v>0</v>
      </c>
      <c r="S344" s="24">
        <v>0</v>
      </c>
      <c r="T344" s="24">
        <v>0</v>
      </c>
      <c r="U344" s="24">
        <v>0</v>
      </c>
      <c r="V344" s="24">
        <v>0</v>
      </c>
      <c r="W344" s="24">
        <v>0</v>
      </c>
      <c r="X344" s="24">
        <f t="shared" si="5"/>
        <v>1</v>
      </c>
    </row>
    <row r="345" spans="1:24" x14ac:dyDescent="0.2">
      <c r="A345" s="8" t="s">
        <v>462</v>
      </c>
      <c r="B345" s="24">
        <v>0</v>
      </c>
      <c r="C345" s="24">
        <v>0</v>
      </c>
      <c r="D345" s="24">
        <v>1</v>
      </c>
      <c r="E345" s="24">
        <v>0</v>
      </c>
      <c r="F345" s="24">
        <v>0</v>
      </c>
      <c r="G345" s="24">
        <v>0</v>
      </c>
      <c r="H345" s="24">
        <v>0</v>
      </c>
      <c r="I345" s="24">
        <v>0</v>
      </c>
      <c r="J345" s="24">
        <v>0</v>
      </c>
      <c r="K345" s="24">
        <v>0</v>
      </c>
      <c r="L345" s="24">
        <v>0</v>
      </c>
      <c r="M345" s="24">
        <v>0</v>
      </c>
      <c r="N345" s="24">
        <v>0</v>
      </c>
      <c r="O345" s="24">
        <v>0</v>
      </c>
      <c r="P345" s="24">
        <v>0</v>
      </c>
      <c r="Q345" s="24">
        <v>0</v>
      </c>
      <c r="R345" s="24">
        <v>0</v>
      </c>
      <c r="S345" s="24">
        <v>0</v>
      </c>
      <c r="T345" s="24">
        <v>0</v>
      </c>
      <c r="U345" s="24">
        <v>0</v>
      </c>
      <c r="V345" s="24">
        <v>0</v>
      </c>
      <c r="W345" s="24">
        <v>0</v>
      </c>
      <c r="X345" s="24">
        <f t="shared" si="5"/>
        <v>1</v>
      </c>
    </row>
    <row r="346" spans="1:24" x14ac:dyDescent="0.2">
      <c r="A346" s="8" t="s">
        <v>881</v>
      </c>
      <c r="B346" s="24">
        <v>0</v>
      </c>
      <c r="C346" s="24">
        <v>0</v>
      </c>
      <c r="D346" s="24">
        <v>1</v>
      </c>
      <c r="E346" s="24">
        <v>0</v>
      </c>
      <c r="F346" s="24">
        <v>0</v>
      </c>
      <c r="G346" s="24">
        <v>0</v>
      </c>
      <c r="H346" s="24">
        <v>0</v>
      </c>
      <c r="I346" s="24">
        <v>0</v>
      </c>
      <c r="J346" s="24">
        <v>0</v>
      </c>
      <c r="K346" s="24">
        <v>0</v>
      </c>
      <c r="L346" s="24">
        <v>0</v>
      </c>
      <c r="M346" s="24">
        <v>0</v>
      </c>
      <c r="N346" s="24">
        <v>0</v>
      </c>
      <c r="O346" s="24">
        <v>0</v>
      </c>
      <c r="P346" s="24">
        <v>0</v>
      </c>
      <c r="Q346" s="24">
        <v>0</v>
      </c>
      <c r="R346" s="24">
        <v>0</v>
      </c>
      <c r="S346" s="24">
        <v>0</v>
      </c>
      <c r="T346" s="24">
        <v>0</v>
      </c>
      <c r="U346" s="24">
        <v>0</v>
      </c>
      <c r="V346" s="24">
        <v>0</v>
      </c>
      <c r="W346" s="24">
        <v>0</v>
      </c>
      <c r="X346" s="24">
        <f t="shared" si="5"/>
        <v>1</v>
      </c>
    </row>
    <row r="347" spans="1:24" x14ac:dyDescent="0.2">
      <c r="A347" s="8" t="s">
        <v>4</v>
      </c>
      <c r="B347" s="24">
        <v>0</v>
      </c>
      <c r="C347" s="24">
        <v>0</v>
      </c>
      <c r="D347" s="24">
        <v>1</v>
      </c>
      <c r="E347" s="24">
        <v>0</v>
      </c>
      <c r="F347" s="24">
        <v>0</v>
      </c>
      <c r="G347" s="24">
        <v>0</v>
      </c>
      <c r="H347" s="24">
        <v>0</v>
      </c>
      <c r="I347" s="24">
        <v>0</v>
      </c>
      <c r="J347" s="24">
        <v>0</v>
      </c>
      <c r="K347" s="24">
        <v>0</v>
      </c>
      <c r="L347" s="24">
        <v>0</v>
      </c>
      <c r="M347" s="24">
        <v>0</v>
      </c>
      <c r="N347" s="24">
        <v>0</v>
      </c>
      <c r="O347" s="24">
        <v>0</v>
      </c>
      <c r="P347" s="24">
        <v>0</v>
      </c>
      <c r="Q347" s="24">
        <v>0</v>
      </c>
      <c r="R347" s="24">
        <v>0</v>
      </c>
      <c r="S347" s="24">
        <v>0</v>
      </c>
      <c r="T347" s="24">
        <v>0</v>
      </c>
      <c r="U347" s="24">
        <v>0</v>
      </c>
      <c r="V347" s="24">
        <v>0</v>
      </c>
      <c r="W347" s="24">
        <v>0</v>
      </c>
      <c r="X347" s="24">
        <f t="shared" si="5"/>
        <v>1</v>
      </c>
    </row>
    <row r="348" spans="1:24" x14ac:dyDescent="0.2">
      <c r="A348" s="8" t="s">
        <v>737</v>
      </c>
      <c r="B348" s="24">
        <v>1</v>
      </c>
      <c r="C348" s="24">
        <v>0</v>
      </c>
      <c r="D348" s="24">
        <v>0</v>
      </c>
      <c r="E348" s="24">
        <v>0</v>
      </c>
      <c r="F348" s="24">
        <v>0</v>
      </c>
      <c r="G348" s="24">
        <v>0</v>
      </c>
      <c r="H348" s="24">
        <v>0</v>
      </c>
      <c r="I348" s="24">
        <v>0</v>
      </c>
      <c r="J348" s="24">
        <v>0</v>
      </c>
      <c r="K348" s="24">
        <v>0</v>
      </c>
      <c r="L348" s="24">
        <v>0</v>
      </c>
      <c r="M348" s="24">
        <v>0</v>
      </c>
      <c r="N348" s="24">
        <v>0</v>
      </c>
      <c r="O348" s="24">
        <v>0</v>
      </c>
      <c r="P348" s="24">
        <v>0</v>
      </c>
      <c r="Q348" s="24">
        <v>0</v>
      </c>
      <c r="R348" s="24">
        <v>0</v>
      </c>
      <c r="S348" s="24">
        <v>0</v>
      </c>
      <c r="T348" s="24">
        <v>0</v>
      </c>
      <c r="U348" s="24">
        <v>0</v>
      </c>
      <c r="V348" s="24">
        <v>0</v>
      </c>
      <c r="W348" s="24">
        <v>0</v>
      </c>
      <c r="X348" s="24">
        <f t="shared" si="5"/>
        <v>1</v>
      </c>
    </row>
    <row r="349" spans="1:24" x14ac:dyDescent="0.2">
      <c r="A349" s="8" t="s">
        <v>47</v>
      </c>
      <c r="B349" s="24">
        <v>1</v>
      </c>
      <c r="C349" s="24">
        <v>0</v>
      </c>
      <c r="D349" s="24">
        <v>0</v>
      </c>
      <c r="E349" s="24">
        <v>0</v>
      </c>
      <c r="F349" s="24">
        <v>0</v>
      </c>
      <c r="G349" s="24">
        <v>0</v>
      </c>
      <c r="H349" s="24">
        <v>0</v>
      </c>
      <c r="I349" s="24">
        <v>0</v>
      </c>
      <c r="J349" s="24">
        <v>0</v>
      </c>
      <c r="K349" s="24">
        <v>0</v>
      </c>
      <c r="L349" s="24">
        <v>0</v>
      </c>
      <c r="M349" s="24">
        <v>0</v>
      </c>
      <c r="N349" s="24">
        <v>0</v>
      </c>
      <c r="O349" s="24">
        <v>0</v>
      </c>
      <c r="P349" s="24">
        <v>0</v>
      </c>
      <c r="Q349" s="24">
        <v>0</v>
      </c>
      <c r="R349" s="24">
        <v>0</v>
      </c>
      <c r="S349" s="24">
        <v>0</v>
      </c>
      <c r="T349" s="24">
        <v>0</v>
      </c>
      <c r="U349" s="24">
        <v>0</v>
      </c>
      <c r="V349" s="24">
        <v>0</v>
      </c>
      <c r="W349" s="24">
        <v>0</v>
      </c>
      <c r="X349" s="24">
        <f t="shared" si="5"/>
        <v>1</v>
      </c>
    </row>
    <row r="350" spans="1:24" x14ac:dyDescent="0.2">
      <c r="A350" s="8" t="s">
        <v>786</v>
      </c>
      <c r="B350" s="24">
        <v>1</v>
      </c>
      <c r="C350" s="24">
        <v>0</v>
      </c>
      <c r="D350" s="24">
        <v>0</v>
      </c>
      <c r="E350" s="24">
        <v>0</v>
      </c>
      <c r="F350" s="24">
        <v>0</v>
      </c>
      <c r="G350" s="24">
        <v>0</v>
      </c>
      <c r="H350" s="24">
        <v>0</v>
      </c>
      <c r="I350" s="24">
        <v>0</v>
      </c>
      <c r="J350" s="24">
        <v>0</v>
      </c>
      <c r="K350" s="24">
        <v>0</v>
      </c>
      <c r="L350" s="24">
        <v>0</v>
      </c>
      <c r="M350" s="24">
        <v>0</v>
      </c>
      <c r="N350" s="24">
        <v>0</v>
      </c>
      <c r="O350" s="24">
        <v>0</v>
      </c>
      <c r="P350" s="24">
        <v>0</v>
      </c>
      <c r="Q350" s="24">
        <v>0</v>
      </c>
      <c r="R350" s="24">
        <v>0</v>
      </c>
      <c r="S350" s="24">
        <v>0</v>
      </c>
      <c r="T350" s="24">
        <v>0</v>
      </c>
      <c r="U350" s="24">
        <v>0</v>
      </c>
      <c r="V350" s="24">
        <v>0</v>
      </c>
      <c r="W350" s="24">
        <v>0</v>
      </c>
      <c r="X350" s="24">
        <f t="shared" si="5"/>
        <v>1</v>
      </c>
    </row>
    <row r="351" spans="1:24" x14ac:dyDescent="0.2">
      <c r="A351" s="8" t="s">
        <v>505</v>
      </c>
      <c r="B351" s="24">
        <v>0</v>
      </c>
      <c r="C351" s="24">
        <v>0</v>
      </c>
      <c r="D351" s="24">
        <v>1</v>
      </c>
      <c r="E351" s="24">
        <v>0</v>
      </c>
      <c r="F351" s="24">
        <v>0</v>
      </c>
      <c r="G351" s="24">
        <v>0</v>
      </c>
      <c r="H351" s="24">
        <v>0</v>
      </c>
      <c r="I351" s="24">
        <v>0</v>
      </c>
      <c r="J351" s="24">
        <v>0</v>
      </c>
      <c r="K351" s="24">
        <v>0</v>
      </c>
      <c r="L351" s="24">
        <v>0</v>
      </c>
      <c r="M351" s="24">
        <v>0</v>
      </c>
      <c r="N351" s="24">
        <v>0</v>
      </c>
      <c r="O351" s="24">
        <v>0</v>
      </c>
      <c r="P351" s="24">
        <v>0</v>
      </c>
      <c r="Q351" s="24">
        <v>0</v>
      </c>
      <c r="R351" s="24">
        <v>0</v>
      </c>
      <c r="S351" s="24">
        <v>0</v>
      </c>
      <c r="T351" s="24">
        <v>0</v>
      </c>
      <c r="U351" s="24">
        <v>0</v>
      </c>
      <c r="V351" s="24">
        <v>0</v>
      </c>
      <c r="W351" s="24">
        <v>0</v>
      </c>
      <c r="X351" s="24">
        <f t="shared" si="5"/>
        <v>1</v>
      </c>
    </row>
    <row r="352" spans="1:24" x14ac:dyDescent="0.2">
      <c r="A352" s="8" t="s">
        <v>62</v>
      </c>
      <c r="B352" s="24">
        <v>0</v>
      </c>
      <c r="C352" s="24">
        <v>0</v>
      </c>
      <c r="D352" s="24">
        <v>1</v>
      </c>
      <c r="E352" s="24">
        <v>0</v>
      </c>
      <c r="F352" s="24">
        <v>0</v>
      </c>
      <c r="G352" s="24">
        <v>0</v>
      </c>
      <c r="H352" s="24">
        <v>0</v>
      </c>
      <c r="I352" s="24">
        <v>0</v>
      </c>
      <c r="J352" s="24">
        <v>0</v>
      </c>
      <c r="K352" s="24">
        <v>0</v>
      </c>
      <c r="L352" s="24">
        <v>0</v>
      </c>
      <c r="M352" s="24">
        <v>0</v>
      </c>
      <c r="N352" s="24">
        <v>0</v>
      </c>
      <c r="O352" s="24">
        <v>0</v>
      </c>
      <c r="P352" s="24">
        <v>0</v>
      </c>
      <c r="Q352" s="24">
        <v>0</v>
      </c>
      <c r="R352" s="24">
        <v>0</v>
      </c>
      <c r="S352" s="24">
        <v>0</v>
      </c>
      <c r="T352" s="24">
        <v>0</v>
      </c>
      <c r="U352" s="24">
        <v>0</v>
      </c>
      <c r="V352" s="24">
        <v>0</v>
      </c>
      <c r="W352" s="24">
        <v>0</v>
      </c>
      <c r="X352" s="24">
        <f t="shared" si="5"/>
        <v>1</v>
      </c>
    </row>
    <row r="353" spans="1:24" x14ac:dyDescent="0.2">
      <c r="A353" s="8" t="s">
        <v>838</v>
      </c>
      <c r="B353" s="24">
        <v>0</v>
      </c>
      <c r="C353" s="24">
        <v>0</v>
      </c>
      <c r="D353" s="24">
        <v>1</v>
      </c>
      <c r="E353" s="24">
        <v>0</v>
      </c>
      <c r="F353" s="24">
        <v>0</v>
      </c>
      <c r="G353" s="24">
        <v>0</v>
      </c>
      <c r="H353" s="24">
        <v>0</v>
      </c>
      <c r="I353" s="24">
        <v>0</v>
      </c>
      <c r="J353" s="24">
        <v>0</v>
      </c>
      <c r="K353" s="24">
        <v>0</v>
      </c>
      <c r="L353" s="24">
        <v>0</v>
      </c>
      <c r="M353" s="24">
        <v>0</v>
      </c>
      <c r="N353" s="24">
        <v>0</v>
      </c>
      <c r="O353" s="24">
        <v>0</v>
      </c>
      <c r="P353" s="24">
        <v>0</v>
      </c>
      <c r="Q353" s="24">
        <v>0</v>
      </c>
      <c r="R353" s="24">
        <v>0</v>
      </c>
      <c r="S353" s="24">
        <v>0</v>
      </c>
      <c r="T353" s="24">
        <v>0</v>
      </c>
      <c r="U353" s="24">
        <v>0</v>
      </c>
      <c r="V353" s="24">
        <v>0</v>
      </c>
      <c r="W353" s="24">
        <v>0</v>
      </c>
      <c r="X353" s="24">
        <f t="shared" si="5"/>
        <v>1</v>
      </c>
    </row>
    <row r="354" spans="1:24" x14ac:dyDescent="0.2">
      <c r="A354" s="8" t="s">
        <v>513</v>
      </c>
      <c r="B354" s="24">
        <v>0</v>
      </c>
      <c r="C354" s="24">
        <v>0</v>
      </c>
      <c r="D354" s="24">
        <v>1</v>
      </c>
      <c r="E354" s="24">
        <v>0</v>
      </c>
      <c r="F354" s="24">
        <v>0</v>
      </c>
      <c r="G354" s="24">
        <v>0</v>
      </c>
      <c r="H354" s="24">
        <v>0</v>
      </c>
      <c r="I354" s="24">
        <v>0</v>
      </c>
      <c r="J354" s="24">
        <v>0</v>
      </c>
      <c r="K354" s="24">
        <v>0</v>
      </c>
      <c r="L354" s="24">
        <v>0</v>
      </c>
      <c r="M354" s="24">
        <v>0</v>
      </c>
      <c r="N354" s="24">
        <v>0</v>
      </c>
      <c r="O354" s="24">
        <v>0</v>
      </c>
      <c r="P354" s="24">
        <v>0</v>
      </c>
      <c r="Q354" s="24">
        <v>0</v>
      </c>
      <c r="R354" s="24">
        <v>0</v>
      </c>
      <c r="S354" s="24">
        <v>0</v>
      </c>
      <c r="T354" s="24">
        <v>0</v>
      </c>
      <c r="U354" s="24">
        <v>0</v>
      </c>
      <c r="V354" s="24">
        <v>0</v>
      </c>
      <c r="W354" s="24">
        <v>0</v>
      </c>
      <c r="X354" s="24">
        <f t="shared" si="5"/>
        <v>1</v>
      </c>
    </row>
    <row r="355" spans="1:24" x14ac:dyDescent="0.2">
      <c r="A355" s="8" t="s">
        <v>217</v>
      </c>
      <c r="B355" s="24">
        <v>1</v>
      </c>
      <c r="C355" s="24">
        <v>0</v>
      </c>
      <c r="D355" s="24">
        <v>0</v>
      </c>
      <c r="E355" s="24">
        <v>0</v>
      </c>
      <c r="F355" s="24">
        <v>0</v>
      </c>
      <c r="G355" s="24">
        <v>0</v>
      </c>
      <c r="H355" s="24">
        <v>0</v>
      </c>
      <c r="I355" s="24">
        <v>0</v>
      </c>
      <c r="J355" s="24">
        <v>0</v>
      </c>
      <c r="K355" s="24">
        <v>0</v>
      </c>
      <c r="L355" s="24">
        <v>0</v>
      </c>
      <c r="M355" s="24">
        <v>0</v>
      </c>
      <c r="N355" s="24">
        <v>0</v>
      </c>
      <c r="O355" s="24">
        <v>0</v>
      </c>
      <c r="P355" s="24">
        <v>0</v>
      </c>
      <c r="Q355" s="24">
        <v>0</v>
      </c>
      <c r="R355" s="24">
        <v>0</v>
      </c>
      <c r="S355" s="24">
        <v>0</v>
      </c>
      <c r="T355" s="24">
        <v>0</v>
      </c>
      <c r="U355" s="24">
        <v>0</v>
      </c>
      <c r="V355" s="24">
        <v>0</v>
      </c>
      <c r="W355" s="24">
        <v>0</v>
      </c>
      <c r="X355" s="24">
        <f t="shared" si="5"/>
        <v>1</v>
      </c>
    </row>
    <row r="356" spans="1:24" x14ac:dyDescent="0.2">
      <c r="A356" s="8" t="s">
        <v>945</v>
      </c>
      <c r="B356" s="24">
        <v>1</v>
      </c>
      <c r="C356" s="24">
        <v>0</v>
      </c>
      <c r="D356" s="24">
        <v>0</v>
      </c>
      <c r="E356" s="24">
        <v>0</v>
      </c>
      <c r="F356" s="24">
        <v>0</v>
      </c>
      <c r="G356" s="24">
        <v>0</v>
      </c>
      <c r="H356" s="24">
        <v>0</v>
      </c>
      <c r="I356" s="24">
        <v>0</v>
      </c>
      <c r="J356" s="24">
        <v>0</v>
      </c>
      <c r="K356" s="24">
        <v>0</v>
      </c>
      <c r="L356" s="24">
        <v>0</v>
      </c>
      <c r="M356" s="24">
        <v>0</v>
      </c>
      <c r="N356" s="24">
        <v>0</v>
      </c>
      <c r="O356" s="24">
        <v>0</v>
      </c>
      <c r="P356" s="24">
        <v>0</v>
      </c>
      <c r="Q356" s="24">
        <v>0</v>
      </c>
      <c r="R356" s="24">
        <v>0</v>
      </c>
      <c r="S356" s="24">
        <v>0</v>
      </c>
      <c r="T356" s="24">
        <v>0</v>
      </c>
      <c r="U356" s="24">
        <v>0</v>
      </c>
      <c r="V356" s="24">
        <v>0</v>
      </c>
      <c r="W356" s="24">
        <v>0</v>
      </c>
      <c r="X356" s="24">
        <f t="shared" si="5"/>
        <v>1</v>
      </c>
    </row>
    <row r="357" spans="1:24" x14ac:dyDescent="0.2">
      <c r="A357" s="8" t="s">
        <v>605</v>
      </c>
      <c r="B357" s="24">
        <v>1</v>
      </c>
      <c r="C357" s="24">
        <v>0</v>
      </c>
      <c r="D357" s="24">
        <v>0</v>
      </c>
      <c r="E357" s="24">
        <v>0</v>
      </c>
      <c r="F357" s="24">
        <v>0</v>
      </c>
      <c r="G357" s="24">
        <v>0</v>
      </c>
      <c r="H357" s="24">
        <v>0</v>
      </c>
      <c r="I357" s="24">
        <v>0</v>
      </c>
      <c r="J357" s="24">
        <v>0</v>
      </c>
      <c r="K357" s="24">
        <v>0</v>
      </c>
      <c r="L357" s="24">
        <v>0</v>
      </c>
      <c r="M357" s="24">
        <v>0</v>
      </c>
      <c r="N357" s="24">
        <v>0</v>
      </c>
      <c r="O357" s="24">
        <v>0</v>
      </c>
      <c r="P357" s="24">
        <v>0</v>
      </c>
      <c r="Q357" s="24">
        <v>0</v>
      </c>
      <c r="R357" s="24">
        <v>0</v>
      </c>
      <c r="S357" s="24">
        <v>0</v>
      </c>
      <c r="T357" s="24">
        <v>0</v>
      </c>
      <c r="U357" s="24">
        <v>0</v>
      </c>
      <c r="V357" s="24">
        <v>0</v>
      </c>
      <c r="W357" s="24">
        <v>0</v>
      </c>
      <c r="X357" s="24">
        <f t="shared" si="5"/>
        <v>1</v>
      </c>
    </row>
    <row r="358" spans="1:24" x14ac:dyDescent="0.2">
      <c r="A358" s="8" t="s">
        <v>1050</v>
      </c>
      <c r="B358" s="24">
        <v>0</v>
      </c>
      <c r="C358" s="24">
        <v>0</v>
      </c>
      <c r="D358" s="24">
        <v>1</v>
      </c>
      <c r="E358" s="24">
        <v>0</v>
      </c>
      <c r="F358" s="24">
        <v>0</v>
      </c>
      <c r="G358" s="24">
        <v>0</v>
      </c>
      <c r="H358" s="24">
        <v>0</v>
      </c>
      <c r="I358" s="24">
        <v>0</v>
      </c>
      <c r="J358" s="24">
        <v>0</v>
      </c>
      <c r="K358" s="24">
        <v>0</v>
      </c>
      <c r="L358" s="24">
        <v>0</v>
      </c>
      <c r="M358" s="24">
        <v>0</v>
      </c>
      <c r="N358" s="24">
        <v>0</v>
      </c>
      <c r="O358" s="24">
        <v>0</v>
      </c>
      <c r="P358" s="24">
        <v>0</v>
      </c>
      <c r="Q358" s="24">
        <v>0</v>
      </c>
      <c r="R358" s="24">
        <v>0</v>
      </c>
      <c r="S358" s="24">
        <v>0</v>
      </c>
      <c r="T358" s="24">
        <v>0</v>
      </c>
      <c r="U358" s="24">
        <v>0</v>
      </c>
      <c r="V358" s="24">
        <v>0</v>
      </c>
      <c r="W358" s="24">
        <v>0</v>
      </c>
      <c r="X358" s="24">
        <f t="shared" si="5"/>
        <v>1</v>
      </c>
    </row>
    <row r="359" spans="1:24" x14ac:dyDescent="0.2">
      <c r="A359" s="8" t="s">
        <v>350</v>
      </c>
      <c r="B359" s="24">
        <v>0</v>
      </c>
      <c r="C359" s="24">
        <v>0</v>
      </c>
      <c r="D359" s="24">
        <v>1</v>
      </c>
      <c r="E359" s="24">
        <v>0</v>
      </c>
      <c r="F359" s="24">
        <v>0</v>
      </c>
      <c r="G359" s="24">
        <v>0</v>
      </c>
      <c r="H359" s="24">
        <v>0</v>
      </c>
      <c r="I359" s="24">
        <v>0</v>
      </c>
      <c r="J359" s="24">
        <v>0</v>
      </c>
      <c r="K359" s="24">
        <v>0</v>
      </c>
      <c r="L359" s="24">
        <v>0</v>
      </c>
      <c r="M359" s="24">
        <v>0</v>
      </c>
      <c r="N359" s="24">
        <v>0</v>
      </c>
      <c r="O359" s="24">
        <v>0</v>
      </c>
      <c r="P359" s="24">
        <v>0</v>
      </c>
      <c r="Q359" s="24">
        <v>0</v>
      </c>
      <c r="R359" s="24">
        <v>0</v>
      </c>
      <c r="S359" s="24">
        <v>0</v>
      </c>
      <c r="T359" s="24">
        <v>0</v>
      </c>
      <c r="U359" s="24">
        <v>0</v>
      </c>
      <c r="V359" s="24">
        <v>0</v>
      </c>
      <c r="W359" s="24">
        <v>0</v>
      </c>
      <c r="X359" s="24">
        <f t="shared" si="5"/>
        <v>1</v>
      </c>
    </row>
    <row r="360" spans="1:24" x14ac:dyDescent="0.2">
      <c r="A360" s="8" t="s">
        <v>540</v>
      </c>
      <c r="B360" s="24">
        <v>0</v>
      </c>
      <c r="C360" s="24">
        <v>0</v>
      </c>
      <c r="D360" s="24">
        <v>1</v>
      </c>
      <c r="E360" s="24">
        <v>0</v>
      </c>
      <c r="F360" s="24">
        <v>0</v>
      </c>
      <c r="G360" s="24">
        <v>0</v>
      </c>
      <c r="H360" s="24">
        <v>0</v>
      </c>
      <c r="I360" s="24">
        <v>0</v>
      </c>
      <c r="J360" s="24">
        <v>0</v>
      </c>
      <c r="K360" s="24">
        <v>0</v>
      </c>
      <c r="L360" s="24">
        <v>0</v>
      </c>
      <c r="M360" s="24">
        <v>0</v>
      </c>
      <c r="N360" s="24">
        <v>0</v>
      </c>
      <c r="O360" s="24">
        <v>0</v>
      </c>
      <c r="P360" s="24">
        <v>0</v>
      </c>
      <c r="Q360" s="24">
        <v>0</v>
      </c>
      <c r="R360" s="24">
        <v>0</v>
      </c>
      <c r="S360" s="24">
        <v>0</v>
      </c>
      <c r="T360" s="24">
        <v>0</v>
      </c>
      <c r="U360" s="24">
        <v>0</v>
      </c>
      <c r="V360" s="24">
        <v>0</v>
      </c>
      <c r="W360" s="24">
        <v>0</v>
      </c>
      <c r="X360" s="24">
        <f t="shared" si="5"/>
        <v>1</v>
      </c>
    </row>
    <row r="361" spans="1:24" x14ac:dyDescent="0.2">
      <c r="A361" s="8" t="s">
        <v>120</v>
      </c>
      <c r="B361" s="24">
        <v>1</v>
      </c>
      <c r="C361" s="24">
        <v>0</v>
      </c>
      <c r="D361" s="24">
        <v>0</v>
      </c>
      <c r="E361" s="24">
        <v>0</v>
      </c>
      <c r="F361" s="24">
        <v>0</v>
      </c>
      <c r="G361" s="24">
        <v>0</v>
      </c>
      <c r="H361" s="24">
        <v>0</v>
      </c>
      <c r="I361" s="24">
        <v>0</v>
      </c>
      <c r="J361" s="24">
        <v>0</v>
      </c>
      <c r="K361" s="24">
        <v>0</v>
      </c>
      <c r="L361" s="24">
        <v>0</v>
      </c>
      <c r="M361" s="24">
        <v>0</v>
      </c>
      <c r="N361" s="24">
        <v>0</v>
      </c>
      <c r="O361" s="24">
        <v>0</v>
      </c>
      <c r="P361" s="24">
        <v>0</v>
      </c>
      <c r="Q361" s="24">
        <v>0</v>
      </c>
      <c r="R361" s="24">
        <v>0</v>
      </c>
      <c r="S361" s="24">
        <v>0</v>
      </c>
      <c r="T361" s="24">
        <v>0</v>
      </c>
      <c r="U361" s="24">
        <v>0</v>
      </c>
      <c r="V361" s="24">
        <v>0</v>
      </c>
      <c r="W361" s="24">
        <v>0</v>
      </c>
      <c r="X361" s="24">
        <f t="shared" si="5"/>
        <v>1</v>
      </c>
    </row>
    <row r="362" spans="1:24" x14ac:dyDescent="0.2">
      <c r="A362" s="8" t="s">
        <v>848</v>
      </c>
      <c r="B362" s="24">
        <v>0</v>
      </c>
      <c r="C362" s="24">
        <v>0</v>
      </c>
      <c r="D362" s="24">
        <v>1</v>
      </c>
      <c r="E362" s="24">
        <v>0</v>
      </c>
      <c r="F362" s="24">
        <v>0</v>
      </c>
      <c r="G362" s="24">
        <v>0</v>
      </c>
      <c r="H362" s="24">
        <v>0</v>
      </c>
      <c r="I362" s="24">
        <v>0</v>
      </c>
      <c r="J362" s="24">
        <v>0</v>
      </c>
      <c r="K362" s="24">
        <v>0</v>
      </c>
      <c r="L362" s="24">
        <v>0</v>
      </c>
      <c r="M362" s="24">
        <v>0</v>
      </c>
      <c r="N362" s="24">
        <v>0</v>
      </c>
      <c r="O362" s="24">
        <v>0</v>
      </c>
      <c r="P362" s="24">
        <v>0</v>
      </c>
      <c r="Q362" s="24">
        <v>0</v>
      </c>
      <c r="R362" s="24">
        <v>0</v>
      </c>
      <c r="S362" s="24">
        <v>0</v>
      </c>
      <c r="T362" s="24">
        <v>0</v>
      </c>
      <c r="U362" s="24">
        <v>0</v>
      </c>
      <c r="V362" s="24">
        <v>0</v>
      </c>
      <c r="W362" s="24">
        <v>0</v>
      </c>
      <c r="X362" s="24">
        <f t="shared" si="5"/>
        <v>1</v>
      </c>
    </row>
    <row r="363" spans="1:24" x14ac:dyDescent="0.2">
      <c r="A363" s="8" t="s">
        <v>841</v>
      </c>
      <c r="B363" s="24">
        <v>0</v>
      </c>
      <c r="C363" s="24">
        <v>0</v>
      </c>
      <c r="D363" s="24">
        <v>1</v>
      </c>
      <c r="E363" s="24">
        <v>0</v>
      </c>
      <c r="F363" s="24">
        <v>0</v>
      </c>
      <c r="G363" s="24">
        <v>0</v>
      </c>
      <c r="H363" s="24">
        <v>0</v>
      </c>
      <c r="I363" s="24">
        <v>0</v>
      </c>
      <c r="J363" s="24">
        <v>0</v>
      </c>
      <c r="K363" s="24">
        <v>0</v>
      </c>
      <c r="L363" s="24">
        <v>0</v>
      </c>
      <c r="M363" s="24">
        <v>0</v>
      </c>
      <c r="N363" s="24">
        <v>0</v>
      </c>
      <c r="O363" s="24">
        <v>0</v>
      </c>
      <c r="P363" s="24">
        <v>0</v>
      </c>
      <c r="Q363" s="24">
        <v>0</v>
      </c>
      <c r="R363" s="24">
        <v>0</v>
      </c>
      <c r="S363" s="24">
        <v>0</v>
      </c>
      <c r="T363" s="24">
        <v>0</v>
      </c>
      <c r="U363" s="24">
        <v>0</v>
      </c>
      <c r="V363" s="24">
        <v>0</v>
      </c>
      <c r="W363" s="24">
        <v>0</v>
      </c>
      <c r="X363" s="24">
        <f t="shared" si="5"/>
        <v>1</v>
      </c>
    </row>
    <row r="364" spans="1:24" x14ac:dyDescent="0.2">
      <c r="A364" s="8" t="s">
        <v>545</v>
      </c>
      <c r="B364" s="24">
        <v>0</v>
      </c>
      <c r="C364" s="24">
        <v>0</v>
      </c>
      <c r="D364" s="24">
        <v>1</v>
      </c>
      <c r="E364" s="24">
        <v>0</v>
      </c>
      <c r="F364" s="24">
        <v>0</v>
      </c>
      <c r="G364" s="24">
        <v>0</v>
      </c>
      <c r="H364" s="24">
        <v>0</v>
      </c>
      <c r="I364" s="24">
        <v>0</v>
      </c>
      <c r="J364" s="24">
        <v>0</v>
      </c>
      <c r="K364" s="24">
        <v>0</v>
      </c>
      <c r="L364" s="24">
        <v>0</v>
      </c>
      <c r="M364" s="24">
        <v>0</v>
      </c>
      <c r="N364" s="24">
        <v>0</v>
      </c>
      <c r="O364" s="24">
        <v>0</v>
      </c>
      <c r="P364" s="24">
        <v>0</v>
      </c>
      <c r="Q364" s="24">
        <v>0</v>
      </c>
      <c r="R364" s="24">
        <v>0</v>
      </c>
      <c r="S364" s="24">
        <v>0</v>
      </c>
      <c r="T364" s="24">
        <v>0</v>
      </c>
      <c r="U364" s="24">
        <v>0</v>
      </c>
      <c r="V364" s="24">
        <v>0</v>
      </c>
      <c r="W364" s="24">
        <v>0</v>
      </c>
      <c r="X364" s="24">
        <f t="shared" si="5"/>
        <v>1</v>
      </c>
    </row>
    <row r="365" spans="1:24" x14ac:dyDescent="0.2">
      <c r="A365" s="8" t="s">
        <v>985</v>
      </c>
      <c r="B365" s="24">
        <v>0</v>
      </c>
      <c r="C365" s="24">
        <v>0</v>
      </c>
      <c r="D365" s="24">
        <v>1</v>
      </c>
      <c r="E365" s="24">
        <v>0</v>
      </c>
      <c r="F365" s="24">
        <v>0</v>
      </c>
      <c r="G365" s="24">
        <v>0</v>
      </c>
      <c r="H365" s="24">
        <v>0</v>
      </c>
      <c r="I365" s="24">
        <v>0</v>
      </c>
      <c r="J365" s="24">
        <v>0</v>
      </c>
      <c r="K365" s="24">
        <v>0</v>
      </c>
      <c r="L365" s="24">
        <v>0</v>
      </c>
      <c r="M365" s="24">
        <v>0</v>
      </c>
      <c r="N365" s="24">
        <v>0</v>
      </c>
      <c r="O365" s="24">
        <v>0</v>
      </c>
      <c r="P365" s="24">
        <v>0</v>
      </c>
      <c r="Q365" s="24">
        <v>0</v>
      </c>
      <c r="R365" s="24">
        <v>0</v>
      </c>
      <c r="S365" s="24">
        <v>0</v>
      </c>
      <c r="T365" s="24">
        <v>0</v>
      </c>
      <c r="U365" s="24">
        <v>0</v>
      </c>
      <c r="V365" s="24">
        <v>0</v>
      </c>
      <c r="W365" s="24">
        <v>0</v>
      </c>
      <c r="X365" s="24">
        <f t="shared" si="5"/>
        <v>1</v>
      </c>
    </row>
    <row r="366" spans="1:24" x14ac:dyDescent="0.2">
      <c r="A366" s="8" t="s">
        <v>600</v>
      </c>
      <c r="B366" s="24">
        <v>0</v>
      </c>
      <c r="C366" s="24">
        <v>0</v>
      </c>
      <c r="D366" s="24">
        <v>1</v>
      </c>
      <c r="E366" s="24">
        <v>0</v>
      </c>
      <c r="F366" s="24">
        <v>0</v>
      </c>
      <c r="G366" s="24">
        <v>0</v>
      </c>
      <c r="H366" s="24">
        <v>0</v>
      </c>
      <c r="I366" s="24">
        <v>0</v>
      </c>
      <c r="J366" s="24">
        <v>0</v>
      </c>
      <c r="K366" s="24">
        <v>0</v>
      </c>
      <c r="L366" s="24">
        <v>0</v>
      </c>
      <c r="M366" s="24">
        <v>0</v>
      </c>
      <c r="N366" s="24">
        <v>0</v>
      </c>
      <c r="O366" s="24">
        <v>0</v>
      </c>
      <c r="P366" s="24">
        <v>0</v>
      </c>
      <c r="Q366" s="24">
        <v>0</v>
      </c>
      <c r="R366" s="24">
        <v>0</v>
      </c>
      <c r="S366" s="24">
        <v>0</v>
      </c>
      <c r="T366" s="24">
        <v>0</v>
      </c>
      <c r="U366" s="24">
        <v>0</v>
      </c>
      <c r="V366" s="24">
        <v>0</v>
      </c>
      <c r="W366" s="24">
        <v>0</v>
      </c>
      <c r="X366" s="24">
        <f t="shared" si="5"/>
        <v>1</v>
      </c>
    </row>
    <row r="367" spans="1:24" x14ac:dyDescent="0.2">
      <c r="A367" s="8" t="s">
        <v>643</v>
      </c>
      <c r="B367" s="24">
        <v>1</v>
      </c>
      <c r="C367" s="24">
        <v>0</v>
      </c>
      <c r="D367" s="24">
        <v>0</v>
      </c>
      <c r="E367" s="24">
        <v>0</v>
      </c>
      <c r="F367" s="24">
        <v>0</v>
      </c>
      <c r="G367" s="24">
        <v>0</v>
      </c>
      <c r="H367" s="24">
        <v>0</v>
      </c>
      <c r="I367" s="24">
        <v>0</v>
      </c>
      <c r="J367" s="24">
        <v>0</v>
      </c>
      <c r="K367" s="24">
        <v>0</v>
      </c>
      <c r="L367" s="24">
        <v>0</v>
      </c>
      <c r="M367" s="24">
        <v>0</v>
      </c>
      <c r="N367" s="24">
        <v>0</v>
      </c>
      <c r="O367" s="24">
        <v>0</v>
      </c>
      <c r="P367" s="24">
        <v>0</v>
      </c>
      <c r="Q367" s="24">
        <v>0</v>
      </c>
      <c r="R367" s="24">
        <v>0</v>
      </c>
      <c r="S367" s="24">
        <v>0</v>
      </c>
      <c r="T367" s="24">
        <v>0</v>
      </c>
      <c r="U367" s="24">
        <v>0</v>
      </c>
      <c r="V367" s="24">
        <v>0</v>
      </c>
      <c r="W367" s="24">
        <v>0</v>
      </c>
      <c r="X367" s="24">
        <f t="shared" si="5"/>
        <v>1</v>
      </c>
    </row>
    <row r="368" spans="1:24" x14ac:dyDescent="0.2">
      <c r="A368" s="8" t="s">
        <v>910</v>
      </c>
      <c r="B368" s="24">
        <v>0</v>
      </c>
      <c r="C368" s="24">
        <v>0</v>
      </c>
      <c r="D368" s="24">
        <v>1</v>
      </c>
      <c r="E368" s="24">
        <v>0</v>
      </c>
      <c r="F368" s="24">
        <v>0</v>
      </c>
      <c r="G368" s="24">
        <v>0</v>
      </c>
      <c r="H368" s="24">
        <v>0</v>
      </c>
      <c r="I368" s="24">
        <v>0</v>
      </c>
      <c r="J368" s="24">
        <v>0</v>
      </c>
      <c r="K368" s="24">
        <v>0</v>
      </c>
      <c r="L368" s="24">
        <v>0</v>
      </c>
      <c r="M368" s="24">
        <v>0</v>
      </c>
      <c r="N368" s="24">
        <v>0</v>
      </c>
      <c r="O368" s="24">
        <v>0</v>
      </c>
      <c r="P368" s="24">
        <v>0</v>
      </c>
      <c r="Q368" s="24">
        <v>0</v>
      </c>
      <c r="R368" s="24">
        <v>0</v>
      </c>
      <c r="S368" s="24">
        <v>0</v>
      </c>
      <c r="T368" s="24">
        <v>0</v>
      </c>
      <c r="U368" s="24">
        <v>0</v>
      </c>
      <c r="V368" s="24">
        <v>0</v>
      </c>
      <c r="W368" s="24">
        <v>0</v>
      </c>
      <c r="X368" s="24">
        <f t="shared" si="5"/>
        <v>1</v>
      </c>
    </row>
    <row r="369" spans="1:24" x14ac:dyDescent="0.2">
      <c r="A369" s="8" t="s">
        <v>907</v>
      </c>
      <c r="B369" s="24">
        <v>0</v>
      </c>
      <c r="C369" s="24">
        <v>0</v>
      </c>
      <c r="D369" s="24">
        <v>1</v>
      </c>
      <c r="E369" s="24">
        <v>0</v>
      </c>
      <c r="F369" s="24">
        <v>0</v>
      </c>
      <c r="G369" s="24">
        <v>0</v>
      </c>
      <c r="H369" s="24">
        <v>0</v>
      </c>
      <c r="I369" s="24">
        <v>0</v>
      </c>
      <c r="J369" s="24">
        <v>0</v>
      </c>
      <c r="K369" s="24">
        <v>0</v>
      </c>
      <c r="L369" s="24">
        <v>0</v>
      </c>
      <c r="M369" s="24">
        <v>0</v>
      </c>
      <c r="N369" s="24">
        <v>0</v>
      </c>
      <c r="O369" s="24">
        <v>0</v>
      </c>
      <c r="P369" s="24">
        <v>0</v>
      </c>
      <c r="Q369" s="24">
        <v>0</v>
      </c>
      <c r="R369" s="24">
        <v>0</v>
      </c>
      <c r="S369" s="24">
        <v>0</v>
      </c>
      <c r="T369" s="24">
        <v>0</v>
      </c>
      <c r="U369" s="24">
        <v>0</v>
      </c>
      <c r="V369" s="24">
        <v>0</v>
      </c>
      <c r="W369" s="24">
        <v>0</v>
      </c>
      <c r="X369" s="24">
        <f t="shared" si="5"/>
        <v>1</v>
      </c>
    </row>
    <row r="370" spans="1:24" x14ac:dyDescent="0.2">
      <c r="A370" s="8" t="s">
        <v>105</v>
      </c>
      <c r="B370" s="24">
        <v>0</v>
      </c>
      <c r="C370" s="24">
        <v>0</v>
      </c>
      <c r="D370" s="24">
        <v>1</v>
      </c>
      <c r="E370" s="24">
        <v>0</v>
      </c>
      <c r="F370" s="24">
        <v>0</v>
      </c>
      <c r="G370" s="24">
        <v>0</v>
      </c>
      <c r="H370" s="24">
        <v>0</v>
      </c>
      <c r="I370" s="24">
        <v>0</v>
      </c>
      <c r="J370" s="24">
        <v>0</v>
      </c>
      <c r="K370" s="24">
        <v>0</v>
      </c>
      <c r="L370" s="24">
        <v>0</v>
      </c>
      <c r="M370" s="24">
        <v>0</v>
      </c>
      <c r="N370" s="24">
        <v>0</v>
      </c>
      <c r="O370" s="24">
        <v>0</v>
      </c>
      <c r="P370" s="24">
        <v>0</v>
      </c>
      <c r="Q370" s="24">
        <v>0</v>
      </c>
      <c r="R370" s="24">
        <v>0</v>
      </c>
      <c r="S370" s="24">
        <v>0</v>
      </c>
      <c r="T370" s="24">
        <v>0</v>
      </c>
      <c r="U370" s="24">
        <v>0</v>
      </c>
      <c r="V370" s="24">
        <v>0</v>
      </c>
      <c r="W370" s="24">
        <v>0</v>
      </c>
      <c r="X370" s="24">
        <f t="shared" si="5"/>
        <v>1</v>
      </c>
    </row>
    <row r="371" spans="1:24" x14ac:dyDescent="0.2">
      <c r="A371" s="8" t="s">
        <v>971</v>
      </c>
      <c r="B371" s="24">
        <v>0</v>
      </c>
      <c r="C371" s="24">
        <v>0</v>
      </c>
      <c r="D371" s="24">
        <v>1</v>
      </c>
      <c r="E371" s="24">
        <v>0</v>
      </c>
      <c r="F371" s="24">
        <v>0</v>
      </c>
      <c r="G371" s="24">
        <v>0</v>
      </c>
      <c r="H371" s="24">
        <v>0</v>
      </c>
      <c r="I371" s="24">
        <v>0</v>
      </c>
      <c r="J371" s="24">
        <v>0</v>
      </c>
      <c r="K371" s="24">
        <v>0</v>
      </c>
      <c r="L371" s="24">
        <v>0</v>
      </c>
      <c r="M371" s="24">
        <v>0</v>
      </c>
      <c r="N371" s="24">
        <v>0</v>
      </c>
      <c r="O371" s="24">
        <v>0</v>
      </c>
      <c r="P371" s="24">
        <v>0</v>
      </c>
      <c r="Q371" s="24">
        <v>0</v>
      </c>
      <c r="R371" s="24">
        <v>0</v>
      </c>
      <c r="S371" s="24">
        <v>0</v>
      </c>
      <c r="T371" s="24">
        <v>0</v>
      </c>
      <c r="U371" s="24">
        <v>0</v>
      </c>
      <c r="V371" s="24">
        <v>0</v>
      </c>
      <c r="W371" s="24">
        <v>0</v>
      </c>
      <c r="X371" s="24">
        <f t="shared" si="5"/>
        <v>1</v>
      </c>
    </row>
    <row r="372" spans="1:24" x14ac:dyDescent="0.2">
      <c r="A372" s="8" t="s">
        <v>627</v>
      </c>
      <c r="B372" s="24">
        <v>0</v>
      </c>
      <c r="C372" s="24">
        <v>0</v>
      </c>
      <c r="D372" s="24">
        <v>1</v>
      </c>
      <c r="E372" s="24">
        <v>0</v>
      </c>
      <c r="F372" s="24">
        <v>0</v>
      </c>
      <c r="G372" s="24">
        <v>0</v>
      </c>
      <c r="H372" s="24">
        <v>0</v>
      </c>
      <c r="I372" s="24">
        <v>0</v>
      </c>
      <c r="J372" s="24">
        <v>0</v>
      </c>
      <c r="K372" s="24">
        <v>0</v>
      </c>
      <c r="L372" s="24">
        <v>0</v>
      </c>
      <c r="M372" s="24">
        <v>0</v>
      </c>
      <c r="N372" s="24">
        <v>0</v>
      </c>
      <c r="O372" s="24">
        <v>0</v>
      </c>
      <c r="P372" s="24">
        <v>0</v>
      </c>
      <c r="Q372" s="24">
        <v>0</v>
      </c>
      <c r="R372" s="24">
        <v>0</v>
      </c>
      <c r="S372" s="24">
        <v>0</v>
      </c>
      <c r="T372" s="24">
        <v>0</v>
      </c>
      <c r="U372" s="24">
        <v>0</v>
      </c>
      <c r="V372" s="24">
        <v>0</v>
      </c>
      <c r="W372" s="24">
        <v>0</v>
      </c>
      <c r="X372" s="24">
        <f t="shared" si="5"/>
        <v>1</v>
      </c>
    </row>
    <row r="373" spans="1:24" x14ac:dyDescent="0.2">
      <c r="A373" s="8" t="s">
        <v>595</v>
      </c>
      <c r="B373" s="24">
        <v>0</v>
      </c>
      <c r="C373" s="24">
        <v>0</v>
      </c>
      <c r="D373" s="24">
        <v>1</v>
      </c>
      <c r="E373" s="24">
        <v>0</v>
      </c>
      <c r="F373" s="24">
        <v>0</v>
      </c>
      <c r="G373" s="24">
        <v>0</v>
      </c>
      <c r="H373" s="24">
        <v>0</v>
      </c>
      <c r="I373" s="24">
        <v>0</v>
      </c>
      <c r="J373" s="24">
        <v>0</v>
      </c>
      <c r="K373" s="24">
        <v>0</v>
      </c>
      <c r="L373" s="24">
        <v>0</v>
      </c>
      <c r="M373" s="24">
        <v>0</v>
      </c>
      <c r="N373" s="24">
        <v>0</v>
      </c>
      <c r="O373" s="24">
        <v>0</v>
      </c>
      <c r="P373" s="24">
        <v>0</v>
      </c>
      <c r="Q373" s="24">
        <v>0</v>
      </c>
      <c r="R373" s="24">
        <v>0</v>
      </c>
      <c r="S373" s="24">
        <v>0</v>
      </c>
      <c r="T373" s="24">
        <v>0</v>
      </c>
      <c r="U373" s="24">
        <v>0</v>
      </c>
      <c r="V373" s="24">
        <v>0</v>
      </c>
      <c r="W373" s="24">
        <v>0</v>
      </c>
      <c r="X373" s="24">
        <f t="shared" si="5"/>
        <v>1</v>
      </c>
    </row>
    <row r="374" spans="1:24" x14ac:dyDescent="0.2">
      <c r="A374" s="8" t="s">
        <v>922</v>
      </c>
      <c r="B374" s="24">
        <v>0</v>
      </c>
      <c r="C374" s="24">
        <v>0</v>
      </c>
      <c r="D374" s="24">
        <v>1</v>
      </c>
      <c r="E374" s="24">
        <v>0</v>
      </c>
      <c r="F374" s="24">
        <v>0</v>
      </c>
      <c r="G374" s="24">
        <v>0</v>
      </c>
      <c r="H374" s="24">
        <v>0</v>
      </c>
      <c r="I374" s="24">
        <v>0</v>
      </c>
      <c r="J374" s="24">
        <v>0</v>
      </c>
      <c r="K374" s="24">
        <v>0</v>
      </c>
      <c r="L374" s="24">
        <v>0</v>
      </c>
      <c r="M374" s="24">
        <v>0</v>
      </c>
      <c r="N374" s="24">
        <v>0</v>
      </c>
      <c r="O374" s="24">
        <v>0</v>
      </c>
      <c r="P374" s="24">
        <v>0</v>
      </c>
      <c r="Q374" s="24">
        <v>0</v>
      </c>
      <c r="R374" s="24">
        <v>0</v>
      </c>
      <c r="S374" s="24">
        <v>0</v>
      </c>
      <c r="T374" s="24">
        <v>0</v>
      </c>
      <c r="U374" s="24">
        <v>0</v>
      </c>
      <c r="V374" s="24">
        <v>0</v>
      </c>
      <c r="W374" s="24">
        <v>0</v>
      </c>
      <c r="X374" s="24">
        <f t="shared" si="5"/>
        <v>1</v>
      </c>
    </row>
    <row r="375" spans="1:24" x14ac:dyDescent="0.2">
      <c r="A375" s="8" t="s">
        <v>498</v>
      </c>
      <c r="B375" s="24">
        <v>0</v>
      </c>
      <c r="C375" s="24">
        <v>0</v>
      </c>
      <c r="D375" s="24">
        <v>1</v>
      </c>
      <c r="E375" s="24">
        <v>0</v>
      </c>
      <c r="F375" s="24">
        <v>0</v>
      </c>
      <c r="G375" s="24">
        <v>0</v>
      </c>
      <c r="H375" s="24">
        <v>0</v>
      </c>
      <c r="I375" s="24">
        <v>0</v>
      </c>
      <c r="J375" s="24">
        <v>0</v>
      </c>
      <c r="K375" s="24">
        <v>0</v>
      </c>
      <c r="L375" s="24">
        <v>0</v>
      </c>
      <c r="M375" s="24">
        <v>0</v>
      </c>
      <c r="N375" s="24">
        <v>0</v>
      </c>
      <c r="O375" s="24">
        <v>0</v>
      </c>
      <c r="P375" s="24">
        <v>0</v>
      </c>
      <c r="Q375" s="24">
        <v>0</v>
      </c>
      <c r="R375" s="24">
        <v>0</v>
      </c>
      <c r="S375" s="24">
        <v>0</v>
      </c>
      <c r="T375" s="24">
        <v>0</v>
      </c>
      <c r="U375" s="24">
        <v>0</v>
      </c>
      <c r="V375" s="24">
        <v>0</v>
      </c>
      <c r="W375" s="24">
        <v>0</v>
      </c>
      <c r="X375" s="24">
        <f t="shared" si="5"/>
        <v>1</v>
      </c>
    </row>
    <row r="376" spans="1:24" x14ac:dyDescent="0.2">
      <c r="A376" s="8" t="s">
        <v>373</v>
      </c>
      <c r="B376" s="24">
        <v>0</v>
      </c>
      <c r="C376" s="24">
        <v>0</v>
      </c>
      <c r="D376" s="24">
        <v>0</v>
      </c>
      <c r="E376" s="24">
        <v>0</v>
      </c>
      <c r="F376" s="24">
        <v>0</v>
      </c>
      <c r="G376" s="24">
        <v>0</v>
      </c>
      <c r="H376" s="24">
        <v>0</v>
      </c>
      <c r="I376" s="24">
        <v>0</v>
      </c>
      <c r="J376" s="24">
        <v>0</v>
      </c>
      <c r="K376" s="24">
        <v>0</v>
      </c>
      <c r="L376" s="24">
        <v>0</v>
      </c>
      <c r="M376" s="24">
        <v>0</v>
      </c>
      <c r="N376" s="24">
        <v>0</v>
      </c>
      <c r="O376" s="24">
        <v>0</v>
      </c>
      <c r="P376" s="24">
        <v>0</v>
      </c>
      <c r="Q376" s="24">
        <v>0</v>
      </c>
      <c r="R376" s="24">
        <v>0</v>
      </c>
      <c r="S376" s="24">
        <v>0</v>
      </c>
      <c r="T376" s="24">
        <v>0</v>
      </c>
      <c r="U376" s="24">
        <v>0</v>
      </c>
      <c r="V376" s="24">
        <v>1</v>
      </c>
      <c r="W376" s="24">
        <v>0</v>
      </c>
      <c r="X376" s="24">
        <f t="shared" si="5"/>
        <v>1</v>
      </c>
    </row>
    <row r="377" spans="1:24" x14ac:dyDescent="0.2">
      <c r="A377" s="8" t="s">
        <v>20</v>
      </c>
      <c r="B377" s="24">
        <v>0</v>
      </c>
      <c r="C377" s="24">
        <v>0</v>
      </c>
      <c r="D377" s="24">
        <v>0</v>
      </c>
      <c r="E377" s="24">
        <v>0</v>
      </c>
      <c r="F377" s="24">
        <v>0</v>
      </c>
      <c r="G377" s="24">
        <v>0</v>
      </c>
      <c r="H377" s="24">
        <v>0</v>
      </c>
      <c r="I377" s="24">
        <v>1</v>
      </c>
      <c r="J377" s="24">
        <v>0</v>
      </c>
      <c r="K377" s="24">
        <v>0</v>
      </c>
      <c r="L377" s="24">
        <v>0</v>
      </c>
      <c r="M377" s="24">
        <v>0</v>
      </c>
      <c r="N377" s="24">
        <v>0</v>
      </c>
      <c r="O377" s="24">
        <v>0</v>
      </c>
      <c r="P377" s="24">
        <v>0</v>
      </c>
      <c r="Q377" s="24">
        <v>0</v>
      </c>
      <c r="R377" s="24">
        <v>0</v>
      </c>
      <c r="S377" s="24">
        <v>0</v>
      </c>
      <c r="T377" s="24">
        <v>0</v>
      </c>
      <c r="U377" s="24">
        <v>0</v>
      </c>
      <c r="V377" s="24">
        <v>0</v>
      </c>
      <c r="W377" s="24">
        <v>0</v>
      </c>
      <c r="X377" s="24">
        <f t="shared" si="5"/>
        <v>1</v>
      </c>
    </row>
    <row r="378" spans="1:24" x14ac:dyDescent="0.2">
      <c r="A378" s="8" t="s">
        <v>612</v>
      </c>
      <c r="B378" s="24">
        <v>0</v>
      </c>
      <c r="C378" s="24">
        <v>0</v>
      </c>
      <c r="D378" s="24">
        <v>0</v>
      </c>
      <c r="E378" s="24">
        <v>0</v>
      </c>
      <c r="F378" s="24">
        <v>0</v>
      </c>
      <c r="G378" s="24">
        <v>0</v>
      </c>
      <c r="H378" s="24">
        <v>0</v>
      </c>
      <c r="I378" s="24">
        <v>1</v>
      </c>
      <c r="J378" s="24">
        <v>0</v>
      </c>
      <c r="K378" s="24">
        <v>0</v>
      </c>
      <c r="L378" s="24">
        <v>0</v>
      </c>
      <c r="M378" s="24">
        <v>0</v>
      </c>
      <c r="N378" s="24">
        <v>0</v>
      </c>
      <c r="O378" s="24">
        <v>0</v>
      </c>
      <c r="P378" s="24">
        <v>0</v>
      </c>
      <c r="Q378" s="24">
        <v>0</v>
      </c>
      <c r="R378" s="24">
        <v>0</v>
      </c>
      <c r="S378" s="24">
        <v>0</v>
      </c>
      <c r="T378" s="24">
        <v>0</v>
      </c>
      <c r="U378" s="24">
        <v>0</v>
      </c>
      <c r="V378" s="24">
        <v>0</v>
      </c>
      <c r="W378" s="24">
        <v>0</v>
      </c>
      <c r="X378" s="24">
        <f t="shared" si="5"/>
        <v>1</v>
      </c>
    </row>
    <row r="379" spans="1:24" x14ac:dyDescent="0.2">
      <c r="A379" s="8" t="s">
        <v>179</v>
      </c>
      <c r="B379" s="24">
        <v>0</v>
      </c>
      <c r="C379" s="24">
        <v>0</v>
      </c>
      <c r="D379" s="24">
        <v>0</v>
      </c>
      <c r="E379" s="24">
        <v>0</v>
      </c>
      <c r="F379" s="24">
        <v>0</v>
      </c>
      <c r="G379" s="24">
        <v>0</v>
      </c>
      <c r="H379" s="24">
        <v>0</v>
      </c>
      <c r="I379" s="24">
        <v>0</v>
      </c>
      <c r="J379" s="24">
        <v>0</v>
      </c>
      <c r="K379" s="24">
        <v>0</v>
      </c>
      <c r="L379" s="24">
        <v>0</v>
      </c>
      <c r="M379" s="24">
        <v>0</v>
      </c>
      <c r="N379" s="24">
        <v>0</v>
      </c>
      <c r="O379" s="24">
        <v>0</v>
      </c>
      <c r="P379" s="24">
        <v>0</v>
      </c>
      <c r="Q379" s="24">
        <v>0</v>
      </c>
      <c r="R379" s="24">
        <v>0</v>
      </c>
      <c r="S379" s="24">
        <v>0</v>
      </c>
      <c r="T379" s="24">
        <v>0</v>
      </c>
      <c r="U379" s="24">
        <v>1</v>
      </c>
      <c r="V379" s="24">
        <v>0</v>
      </c>
      <c r="W379" s="24">
        <v>0</v>
      </c>
      <c r="X379" s="24">
        <f t="shared" si="5"/>
        <v>1</v>
      </c>
    </row>
    <row r="380" spans="1:24" x14ac:dyDescent="0.2">
      <c r="A380" s="8" t="s">
        <v>660</v>
      </c>
      <c r="B380" s="24">
        <v>0</v>
      </c>
      <c r="C380" s="24">
        <v>0</v>
      </c>
      <c r="D380" s="24">
        <v>0</v>
      </c>
      <c r="E380" s="24">
        <v>0</v>
      </c>
      <c r="F380" s="24">
        <v>0</v>
      </c>
      <c r="G380" s="24">
        <v>0</v>
      </c>
      <c r="H380" s="24">
        <v>0</v>
      </c>
      <c r="I380" s="24">
        <v>0</v>
      </c>
      <c r="J380" s="24">
        <v>0</v>
      </c>
      <c r="K380" s="24">
        <v>0</v>
      </c>
      <c r="L380" s="24">
        <v>0</v>
      </c>
      <c r="M380" s="24">
        <v>0</v>
      </c>
      <c r="N380" s="24">
        <v>0</v>
      </c>
      <c r="O380" s="24">
        <v>0</v>
      </c>
      <c r="P380" s="24">
        <v>0</v>
      </c>
      <c r="Q380" s="24">
        <v>0</v>
      </c>
      <c r="R380" s="24">
        <v>0</v>
      </c>
      <c r="S380" s="24">
        <v>0</v>
      </c>
      <c r="T380" s="24">
        <v>0</v>
      </c>
      <c r="U380" s="24">
        <v>1</v>
      </c>
      <c r="V380" s="24">
        <v>0</v>
      </c>
      <c r="W380" s="24">
        <v>0</v>
      </c>
      <c r="X380" s="24">
        <f t="shared" si="5"/>
        <v>1</v>
      </c>
    </row>
    <row r="381" spans="1:24" x14ac:dyDescent="0.2">
      <c r="A381" s="8" t="s">
        <v>525</v>
      </c>
      <c r="B381" s="24">
        <v>0</v>
      </c>
      <c r="C381" s="24">
        <v>0</v>
      </c>
      <c r="D381" s="24">
        <v>0</v>
      </c>
      <c r="E381" s="24">
        <v>0</v>
      </c>
      <c r="F381" s="24">
        <v>0</v>
      </c>
      <c r="G381" s="24">
        <v>0</v>
      </c>
      <c r="H381" s="24">
        <v>0</v>
      </c>
      <c r="I381" s="24">
        <v>1</v>
      </c>
      <c r="J381" s="24">
        <v>0</v>
      </c>
      <c r="K381" s="24">
        <v>0</v>
      </c>
      <c r="L381" s="24">
        <v>0</v>
      </c>
      <c r="M381" s="24">
        <v>0</v>
      </c>
      <c r="N381" s="24">
        <v>0</v>
      </c>
      <c r="O381" s="24">
        <v>0</v>
      </c>
      <c r="P381" s="24">
        <v>0</v>
      </c>
      <c r="Q381" s="24">
        <v>0</v>
      </c>
      <c r="R381" s="24">
        <v>0</v>
      </c>
      <c r="S381" s="24">
        <v>0</v>
      </c>
      <c r="T381" s="24">
        <v>0</v>
      </c>
      <c r="U381" s="24">
        <v>0</v>
      </c>
      <c r="V381" s="24">
        <v>0</v>
      </c>
      <c r="W381" s="24">
        <v>0</v>
      </c>
      <c r="X381" s="24">
        <f t="shared" si="5"/>
        <v>1</v>
      </c>
    </row>
    <row r="382" spans="1:24" x14ac:dyDescent="0.2">
      <c r="A382" s="8" t="s">
        <v>187</v>
      </c>
      <c r="B382" s="24">
        <v>0</v>
      </c>
      <c r="C382" s="24">
        <v>0</v>
      </c>
      <c r="D382" s="24">
        <v>0</v>
      </c>
      <c r="E382" s="24">
        <v>0</v>
      </c>
      <c r="F382" s="24">
        <v>0</v>
      </c>
      <c r="G382" s="24">
        <v>0</v>
      </c>
      <c r="H382" s="24">
        <v>0</v>
      </c>
      <c r="I382" s="24">
        <v>1</v>
      </c>
      <c r="J382" s="24">
        <v>0</v>
      </c>
      <c r="K382" s="24">
        <v>0</v>
      </c>
      <c r="L382" s="24">
        <v>0</v>
      </c>
      <c r="M382" s="24">
        <v>0</v>
      </c>
      <c r="N382" s="24">
        <v>0</v>
      </c>
      <c r="O382" s="24">
        <v>0</v>
      </c>
      <c r="P382" s="24">
        <v>0</v>
      </c>
      <c r="Q382" s="24">
        <v>0</v>
      </c>
      <c r="R382" s="24">
        <v>0</v>
      </c>
      <c r="S382" s="24">
        <v>0</v>
      </c>
      <c r="T382" s="24">
        <v>0</v>
      </c>
      <c r="U382" s="24">
        <v>0</v>
      </c>
      <c r="V382" s="24">
        <v>0</v>
      </c>
      <c r="W382" s="24">
        <v>0</v>
      </c>
      <c r="X382" s="24">
        <f t="shared" si="5"/>
        <v>1</v>
      </c>
    </row>
    <row r="383" spans="1:24" x14ac:dyDescent="0.2">
      <c r="A383" s="8" t="s">
        <v>281</v>
      </c>
      <c r="B383" s="24">
        <v>0</v>
      </c>
      <c r="C383" s="24">
        <v>0</v>
      </c>
      <c r="D383" s="24">
        <v>0</v>
      </c>
      <c r="E383" s="24">
        <v>0</v>
      </c>
      <c r="F383" s="24">
        <v>0</v>
      </c>
      <c r="G383" s="24">
        <v>0</v>
      </c>
      <c r="H383" s="24">
        <v>0</v>
      </c>
      <c r="I383" s="24">
        <v>1</v>
      </c>
      <c r="J383" s="24">
        <v>0</v>
      </c>
      <c r="K383" s="24">
        <v>0</v>
      </c>
      <c r="L383" s="24">
        <v>0</v>
      </c>
      <c r="M383" s="24">
        <v>0</v>
      </c>
      <c r="N383" s="24">
        <v>0</v>
      </c>
      <c r="O383" s="24">
        <v>0</v>
      </c>
      <c r="P383" s="24">
        <v>0</v>
      </c>
      <c r="Q383" s="24">
        <v>0</v>
      </c>
      <c r="R383" s="24">
        <v>0</v>
      </c>
      <c r="S383" s="24">
        <v>0</v>
      </c>
      <c r="T383" s="24">
        <v>0</v>
      </c>
      <c r="U383" s="24">
        <v>0</v>
      </c>
      <c r="V383" s="24">
        <v>0</v>
      </c>
      <c r="W383" s="24">
        <v>0</v>
      </c>
      <c r="X383" s="24">
        <f t="shared" si="5"/>
        <v>1</v>
      </c>
    </row>
    <row r="384" spans="1:24" x14ac:dyDescent="0.2">
      <c r="A384" s="8" t="s">
        <v>488</v>
      </c>
      <c r="B384" s="24">
        <v>0</v>
      </c>
      <c r="C384" s="24">
        <v>0</v>
      </c>
      <c r="D384" s="24">
        <v>0</v>
      </c>
      <c r="E384" s="24">
        <v>0</v>
      </c>
      <c r="F384" s="24">
        <v>0</v>
      </c>
      <c r="G384" s="24">
        <v>0</v>
      </c>
      <c r="H384" s="24">
        <v>0</v>
      </c>
      <c r="I384" s="24">
        <v>0</v>
      </c>
      <c r="J384" s="24">
        <v>0</v>
      </c>
      <c r="K384" s="24">
        <v>0</v>
      </c>
      <c r="L384" s="24">
        <v>0</v>
      </c>
      <c r="M384" s="24">
        <v>0</v>
      </c>
      <c r="N384" s="24">
        <v>0</v>
      </c>
      <c r="O384" s="24">
        <v>0</v>
      </c>
      <c r="P384" s="24">
        <v>0</v>
      </c>
      <c r="Q384" s="24">
        <v>0</v>
      </c>
      <c r="R384" s="24">
        <v>0</v>
      </c>
      <c r="S384" s="24">
        <v>0</v>
      </c>
      <c r="T384" s="24">
        <v>0</v>
      </c>
      <c r="U384" s="24">
        <v>0</v>
      </c>
      <c r="V384" s="24">
        <v>1</v>
      </c>
      <c r="W384" s="24">
        <v>0</v>
      </c>
      <c r="X384" s="24">
        <f t="shared" si="5"/>
        <v>1</v>
      </c>
    </row>
    <row r="385" spans="1:24" x14ac:dyDescent="0.2">
      <c r="A385" s="8" t="s">
        <v>968</v>
      </c>
      <c r="B385" s="24">
        <v>0</v>
      </c>
      <c r="C385" s="24">
        <v>0</v>
      </c>
      <c r="D385" s="24">
        <v>0</v>
      </c>
      <c r="E385" s="24">
        <v>0</v>
      </c>
      <c r="F385" s="24">
        <v>0</v>
      </c>
      <c r="G385" s="24">
        <v>0</v>
      </c>
      <c r="H385" s="24">
        <v>0</v>
      </c>
      <c r="I385" s="24">
        <v>1</v>
      </c>
      <c r="J385" s="24">
        <v>0</v>
      </c>
      <c r="K385" s="24">
        <v>0</v>
      </c>
      <c r="L385" s="24">
        <v>0</v>
      </c>
      <c r="M385" s="24">
        <v>0</v>
      </c>
      <c r="N385" s="24">
        <v>0</v>
      </c>
      <c r="O385" s="24">
        <v>0</v>
      </c>
      <c r="P385" s="24">
        <v>0</v>
      </c>
      <c r="Q385" s="24">
        <v>0</v>
      </c>
      <c r="R385" s="24">
        <v>0</v>
      </c>
      <c r="S385" s="24">
        <v>0</v>
      </c>
      <c r="T385" s="24">
        <v>0</v>
      </c>
      <c r="U385" s="24">
        <v>0</v>
      </c>
      <c r="V385" s="24">
        <v>0</v>
      </c>
      <c r="W385" s="24">
        <v>0</v>
      </c>
      <c r="X385" s="24">
        <f t="shared" si="5"/>
        <v>1</v>
      </c>
    </row>
    <row r="386" spans="1:24" x14ac:dyDescent="0.2">
      <c r="A386" s="8" t="s">
        <v>793</v>
      </c>
      <c r="B386" s="24">
        <v>0</v>
      </c>
      <c r="C386" s="24">
        <v>0</v>
      </c>
      <c r="D386" s="24">
        <v>0</v>
      </c>
      <c r="E386" s="24">
        <v>0</v>
      </c>
      <c r="F386" s="24">
        <v>0</v>
      </c>
      <c r="G386" s="24">
        <v>0</v>
      </c>
      <c r="H386" s="24">
        <v>0</v>
      </c>
      <c r="I386" s="24">
        <v>0</v>
      </c>
      <c r="J386" s="24">
        <v>0</v>
      </c>
      <c r="K386" s="24">
        <v>0</v>
      </c>
      <c r="L386" s="24">
        <v>0</v>
      </c>
      <c r="M386" s="24">
        <v>0</v>
      </c>
      <c r="N386" s="24">
        <v>0</v>
      </c>
      <c r="O386" s="24">
        <v>0</v>
      </c>
      <c r="P386" s="24">
        <v>0</v>
      </c>
      <c r="Q386" s="24">
        <v>0</v>
      </c>
      <c r="R386" s="24">
        <v>0</v>
      </c>
      <c r="S386" s="24">
        <v>0</v>
      </c>
      <c r="T386" s="24">
        <v>0</v>
      </c>
      <c r="U386" s="24">
        <v>0</v>
      </c>
      <c r="V386" s="24">
        <v>0</v>
      </c>
      <c r="W386" s="24">
        <v>1</v>
      </c>
      <c r="X386" s="24">
        <f t="shared" si="5"/>
        <v>1</v>
      </c>
    </row>
    <row r="387" spans="1:24" x14ac:dyDescent="0.2">
      <c r="A387" s="8" t="s">
        <v>423</v>
      </c>
      <c r="B387" s="24">
        <v>0</v>
      </c>
      <c r="C387" s="24">
        <v>0</v>
      </c>
      <c r="D387" s="24">
        <v>0</v>
      </c>
      <c r="E387" s="24">
        <v>0</v>
      </c>
      <c r="F387" s="24">
        <v>0</v>
      </c>
      <c r="G387" s="24">
        <v>0</v>
      </c>
      <c r="H387" s="24">
        <v>0</v>
      </c>
      <c r="I387" s="24">
        <v>1</v>
      </c>
      <c r="J387" s="24">
        <v>0</v>
      </c>
      <c r="K387" s="24">
        <v>0</v>
      </c>
      <c r="L387" s="24">
        <v>0</v>
      </c>
      <c r="M387" s="24">
        <v>0</v>
      </c>
      <c r="N387" s="24">
        <v>0</v>
      </c>
      <c r="O387" s="24">
        <v>0</v>
      </c>
      <c r="P387" s="24">
        <v>0</v>
      </c>
      <c r="Q387" s="24">
        <v>0</v>
      </c>
      <c r="R387" s="24">
        <v>0</v>
      </c>
      <c r="S387" s="24">
        <v>0</v>
      </c>
      <c r="T387" s="24">
        <v>0</v>
      </c>
      <c r="U387" s="24">
        <v>0</v>
      </c>
      <c r="V387" s="24">
        <v>0</v>
      </c>
      <c r="W387" s="24">
        <v>0</v>
      </c>
      <c r="X387" s="24">
        <f t="shared" si="5"/>
        <v>1</v>
      </c>
    </row>
    <row r="388" spans="1:24" x14ac:dyDescent="0.2">
      <c r="A388" s="8" t="s">
        <v>856</v>
      </c>
      <c r="B388" s="24">
        <v>0</v>
      </c>
      <c r="C388" s="24">
        <v>0</v>
      </c>
      <c r="D388" s="24">
        <v>0</v>
      </c>
      <c r="E388" s="24">
        <v>0</v>
      </c>
      <c r="F388" s="24">
        <v>0</v>
      </c>
      <c r="G388" s="24">
        <v>0</v>
      </c>
      <c r="H388" s="24">
        <v>0</v>
      </c>
      <c r="I388" s="24">
        <v>0</v>
      </c>
      <c r="J388" s="24">
        <v>0</v>
      </c>
      <c r="K388" s="24">
        <v>0</v>
      </c>
      <c r="L388" s="24">
        <v>0</v>
      </c>
      <c r="M388" s="24">
        <v>0</v>
      </c>
      <c r="N388" s="24">
        <v>0</v>
      </c>
      <c r="O388" s="24">
        <v>0</v>
      </c>
      <c r="P388" s="24">
        <v>0</v>
      </c>
      <c r="Q388" s="24">
        <v>0</v>
      </c>
      <c r="R388" s="24">
        <v>0</v>
      </c>
      <c r="S388" s="24">
        <v>0</v>
      </c>
      <c r="T388" s="24">
        <v>0</v>
      </c>
      <c r="U388" s="24">
        <v>0</v>
      </c>
      <c r="V388" s="24">
        <v>1</v>
      </c>
      <c r="W388" s="24">
        <v>0</v>
      </c>
      <c r="X388" s="24">
        <f t="shared" si="5"/>
        <v>1</v>
      </c>
    </row>
    <row r="389" spans="1:24" x14ac:dyDescent="0.2">
      <c r="A389" s="8" t="s">
        <v>952</v>
      </c>
      <c r="B389" s="24">
        <v>0</v>
      </c>
      <c r="C389" s="24">
        <v>0</v>
      </c>
      <c r="D389" s="24">
        <v>1</v>
      </c>
      <c r="E389" s="24">
        <v>0</v>
      </c>
      <c r="F389" s="24">
        <v>0</v>
      </c>
      <c r="G389" s="24">
        <v>0</v>
      </c>
      <c r="H389" s="24">
        <v>0</v>
      </c>
      <c r="I389" s="24">
        <v>0</v>
      </c>
      <c r="J389" s="24">
        <v>0</v>
      </c>
      <c r="K389" s="24">
        <v>0</v>
      </c>
      <c r="L389" s="24">
        <v>0</v>
      </c>
      <c r="M389" s="24">
        <v>0</v>
      </c>
      <c r="N389" s="24">
        <v>0</v>
      </c>
      <c r="O389" s="24">
        <v>0</v>
      </c>
      <c r="P389" s="24">
        <v>0</v>
      </c>
      <c r="Q389" s="24">
        <v>0</v>
      </c>
      <c r="R389" s="24">
        <v>0</v>
      </c>
      <c r="S389" s="24">
        <v>0</v>
      </c>
      <c r="T389" s="24">
        <v>0</v>
      </c>
      <c r="U389" s="24">
        <v>0</v>
      </c>
      <c r="V389" s="24">
        <v>0</v>
      </c>
      <c r="W389" s="24">
        <v>0</v>
      </c>
      <c r="X389" s="24">
        <f t="shared" si="5"/>
        <v>1</v>
      </c>
    </row>
    <row r="390" spans="1:24" x14ac:dyDescent="0.2">
      <c r="A390" s="8" t="s">
        <v>869</v>
      </c>
      <c r="B390" s="24">
        <v>0</v>
      </c>
      <c r="C390" s="24">
        <v>0</v>
      </c>
      <c r="D390" s="24">
        <v>1</v>
      </c>
      <c r="E390" s="24">
        <v>0</v>
      </c>
      <c r="F390" s="24">
        <v>0</v>
      </c>
      <c r="G390" s="24">
        <v>0</v>
      </c>
      <c r="H390" s="24">
        <v>0</v>
      </c>
      <c r="I390" s="24">
        <v>0</v>
      </c>
      <c r="J390" s="24">
        <v>0</v>
      </c>
      <c r="K390" s="24">
        <v>0</v>
      </c>
      <c r="L390" s="24">
        <v>0</v>
      </c>
      <c r="M390" s="24">
        <v>0</v>
      </c>
      <c r="N390" s="24">
        <v>0</v>
      </c>
      <c r="O390" s="24">
        <v>0</v>
      </c>
      <c r="P390" s="24">
        <v>0</v>
      </c>
      <c r="Q390" s="24">
        <v>0</v>
      </c>
      <c r="R390" s="24">
        <v>0</v>
      </c>
      <c r="S390" s="24">
        <v>0</v>
      </c>
      <c r="T390" s="24">
        <v>0</v>
      </c>
      <c r="U390" s="24">
        <v>0</v>
      </c>
      <c r="V390" s="24">
        <v>0</v>
      </c>
      <c r="W390" s="24">
        <v>0</v>
      </c>
      <c r="X390" s="24">
        <f t="shared" si="5"/>
        <v>1</v>
      </c>
    </row>
    <row r="391" spans="1:24" x14ac:dyDescent="0.2">
      <c r="A391" s="8" t="s">
        <v>161</v>
      </c>
      <c r="B391" s="24">
        <v>0</v>
      </c>
      <c r="C391" s="24">
        <v>0</v>
      </c>
      <c r="D391" s="24">
        <v>1</v>
      </c>
      <c r="E391" s="24">
        <v>0</v>
      </c>
      <c r="F391" s="24">
        <v>0</v>
      </c>
      <c r="G391" s="24">
        <v>0</v>
      </c>
      <c r="H391" s="24">
        <v>0</v>
      </c>
      <c r="I391" s="24">
        <v>0</v>
      </c>
      <c r="J391" s="24">
        <v>0</v>
      </c>
      <c r="K391" s="24">
        <v>0</v>
      </c>
      <c r="L391" s="24">
        <v>0</v>
      </c>
      <c r="M391" s="24">
        <v>0</v>
      </c>
      <c r="N391" s="24">
        <v>0</v>
      </c>
      <c r="O391" s="24">
        <v>0</v>
      </c>
      <c r="P391" s="24">
        <v>0</v>
      </c>
      <c r="Q391" s="24">
        <v>0</v>
      </c>
      <c r="R391" s="24">
        <v>0</v>
      </c>
      <c r="S391" s="24">
        <v>0</v>
      </c>
      <c r="T391" s="24">
        <v>0</v>
      </c>
      <c r="U391" s="24">
        <v>0</v>
      </c>
      <c r="V391" s="24">
        <v>0</v>
      </c>
      <c r="W391" s="24">
        <v>0</v>
      </c>
      <c r="X391" s="24">
        <f t="shared" ref="X391:X445" si="6">SUM(B391:W391)</f>
        <v>1</v>
      </c>
    </row>
    <row r="392" spans="1:24" x14ac:dyDescent="0.2">
      <c r="A392" s="8" t="s">
        <v>708</v>
      </c>
      <c r="B392" s="24">
        <v>0</v>
      </c>
      <c r="C392" s="24">
        <v>0</v>
      </c>
      <c r="D392" s="24">
        <v>1</v>
      </c>
      <c r="E392" s="24">
        <v>0</v>
      </c>
      <c r="F392" s="24">
        <v>0</v>
      </c>
      <c r="G392" s="24">
        <v>0</v>
      </c>
      <c r="H392" s="24">
        <v>0</v>
      </c>
      <c r="I392" s="24">
        <v>0</v>
      </c>
      <c r="J392" s="24">
        <v>0</v>
      </c>
      <c r="K392" s="24">
        <v>0</v>
      </c>
      <c r="L392" s="24">
        <v>0</v>
      </c>
      <c r="M392" s="24">
        <v>0</v>
      </c>
      <c r="N392" s="24">
        <v>0</v>
      </c>
      <c r="O392" s="24">
        <v>0</v>
      </c>
      <c r="P392" s="24">
        <v>0</v>
      </c>
      <c r="Q392" s="24">
        <v>0</v>
      </c>
      <c r="R392" s="24">
        <v>0</v>
      </c>
      <c r="S392" s="24">
        <v>0</v>
      </c>
      <c r="T392" s="24">
        <v>0</v>
      </c>
      <c r="U392" s="24">
        <v>0</v>
      </c>
      <c r="V392" s="24">
        <v>0</v>
      </c>
      <c r="W392" s="24">
        <v>0</v>
      </c>
      <c r="X392" s="24">
        <f t="shared" si="6"/>
        <v>1</v>
      </c>
    </row>
    <row r="393" spans="1:24" x14ac:dyDescent="0.2">
      <c r="A393" s="8" t="s">
        <v>155</v>
      </c>
      <c r="B393" s="24">
        <v>0</v>
      </c>
      <c r="C393" s="24">
        <v>0</v>
      </c>
      <c r="D393" s="24">
        <v>1</v>
      </c>
      <c r="E393" s="24">
        <v>0</v>
      </c>
      <c r="F393" s="24">
        <v>0</v>
      </c>
      <c r="G393" s="24">
        <v>0</v>
      </c>
      <c r="H393" s="24">
        <v>0</v>
      </c>
      <c r="I393" s="24">
        <v>0</v>
      </c>
      <c r="J393" s="24">
        <v>0</v>
      </c>
      <c r="K393" s="24">
        <v>0</v>
      </c>
      <c r="L393" s="24">
        <v>0</v>
      </c>
      <c r="M393" s="24">
        <v>0</v>
      </c>
      <c r="N393" s="24">
        <v>0</v>
      </c>
      <c r="O393" s="24">
        <v>0</v>
      </c>
      <c r="P393" s="24">
        <v>0</v>
      </c>
      <c r="Q393" s="24">
        <v>0</v>
      </c>
      <c r="R393" s="24">
        <v>0</v>
      </c>
      <c r="S393" s="24">
        <v>0</v>
      </c>
      <c r="T393" s="24">
        <v>0</v>
      </c>
      <c r="U393" s="24">
        <v>0</v>
      </c>
      <c r="V393" s="24">
        <v>0</v>
      </c>
      <c r="W393" s="24">
        <v>0</v>
      </c>
      <c r="X393" s="24">
        <f t="shared" si="6"/>
        <v>1</v>
      </c>
    </row>
    <row r="394" spans="1:24" x14ac:dyDescent="0.2">
      <c r="A394" s="8" t="s">
        <v>711</v>
      </c>
      <c r="B394" s="24">
        <v>0</v>
      </c>
      <c r="C394" s="24">
        <v>0</v>
      </c>
      <c r="D394" s="24">
        <v>1</v>
      </c>
      <c r="E394" s="24">
        <v>0</v>
      </c>
      <c r="F394" s="24">
        <v>0</v>
      </c>
      <c r="G394" s="24">
        <v>0</v>
      </c>
      <c r="H394" s="24">
        <v>0</v>
      </c>
      <c r="I394" s="24">
        <v>0</v>
      </c>
      <c r="J394" s="24">
        <v>0</v>
      </c>
      <c r="K394" s="24">
        <v>0</v>
      </c>
      <c r="L394" s="24">
        <v>0</v>
      </c>
      <c r="M394" s="24">
        <v>0</v>
      </c>
      <c r="N394" s="24">
        <v>0</v>
      </c>
      <c r="O394" s="24">
        <v>0</v>
      </c>
      <c r="P394" s="24">
        <v>0</v>
      </c>
      <c r="Q394" s="24">
        <v>0</v>
      </c>
      <c r="R394" s="24">
        <v>0</v>
      </c>
      <c r="S394" s="24">
        <v>0</v>
      </c>
      <c r="T394" s="24">
        <v>0</v>
      </c>
      <c r="U394" s="24">
        <v>0</v>
      </c>
      <c r="V394" s="24">
        <v>0</v>
      </c>
      <c r="W394" s="24">
        <v>0</v>
      </c>
      <c r="X394" s="24">
        <f t="shared" si="6"/>
        <v>1</v>
      </c>
    </row>
    <row r="395" spans="1:24" x14ac:dyDescent="0.2">
      <c r="A395" s="8" t="s">
        <v>814</v>
      </c>
      <c r="B395" s="24">
        <v>0</v>
      </c>
      <c r="C395" s="24">
        <v>0</v>
      </c>
      <c r="D395" s="24">
        <v>0</v>
      </c>
      <c r="E395" s="24">
        <v>0</v>
      </c>
      <c r="F395" s="24">
        <v>0</v>
      </c>
      <c r="G395" s="24">
        <v>0</v>
      </c>
      <c r="H395" s="24">
        <v>0</v>
      </c>
      <c r="I395" s="24">
        <v>1</v>
      </c>
      <c r="J395" s="24">
        <v>0</v>
      </c>
      <c r="K395" s="24">
        <v>0</v>
      </c>
      <c r="L395" s="24">
        <v>0</v>
      </c>
      <c r="M395" s="24">
        <v>0</v>
      </c>
      <c r="N395" s="24">
        <v>0</v>
      </c>
      <c r="O395" s="24">
        <v>0</v>
      </c>
      <c r="P395" s="24">
        <v>0</v>
      </c>
      <c r="Q395" s="24">
        <v>0</v>
      </c>
      <c r="R395" s="24">
        <v>0</v>
      </c>
      <c r="S395" s="24">
        <v>0</v>
      </c>
      <c r="T395" s="24">
        <v>0</v>
      </c>
      <c r="U395" s="24">
        <v>0</v>
      </c>
      <c r="V395" s="24">
        <v>0</v>
      </c>
      <c r="W395" s="24">
        <v>0</v>
      </c>
      <c r="X395" s="24">
        <f t="shared" si="6"/>
        <v>1</v>
      </c>
    </row>
    <row r="396" spans="1:24" x14ac:dyDescent="0.2">
      <c r="A396" s="8" t="s">
        <v>730</v>
      </c>
      <c r="B396" s="24">
        <v>0</v>
      </c>
      <c r="C396" s="24">
        <v>0</v>
      </c>
      <c r="D396" s="24">
        <v>0</v>
      </c>
      <c r="E396" s="24">
        <v>0</v>
      </c>
      <c r="F396" s="24">
        <v>0</v>
      </c>
      <c r="G396" s="24">
        <v>0</v>
      </c>
      <c r="H396" s="24">
        <v>0</v>
      </c>
      <c r="I396" s="24">
        <v>1</v>
      </c>
      <c r="J396" s="24">
        <v>0</v>
      </c>
      <c r="K396" s="24">
        <v>0</v>
      </c>
      <c r="L396" s="24">
        <v>0</v>
      </c>
      <c r="M396" s="24">
        <v>0</v>
      </c>
      <c r="N396" s="24">
        <v>0</v>
      </c>
      <c r="O396" s="24">
        <v>0</v>
      </c>
      <c r="P396" s="24">
        <v>0</v>
      </c>
      <c r="Q396" s="24">
        <v>0</v>
      </c>
      <c r="R396" s="24">
        <v>0</v>
      </c>
      <c r="S396" s="24">
        <v>0</v>
      </c>
      <c r="T396" s="24">
        <v>0</v>
      </c>
      <c r="U396" s="24">
        <v>0</v>
      </c>
      <c r="V396" s="24">
        <v>0</v>
      </c>
      <c r="W396" s="24">
        <v>0</v>
      </c>
      <c r="X396" s="24">
        <f t="shared" si="6"/>
        <v>1</v>
      </c>
    </row>
    <row r="397" spans="1:24" x14ac:dyDescent="0.2">
      <c r="A397" s="8" t="s">
        <v>260</v>
      </c>
      <c r="B397" s="24">
        <v>0</v>
      </c>
      <c r="C397" s="24">
        <v>0</v>
      </c>
      <c r="D397" s="24">
        <v>0</v>
      </c>
      <c r="E397" s="24">
        <v>0</v>
      </c>
      <c r="F397" s="24">
        <v>0</v>
      </c>
      <c r="G397" s="24">
        <v>0</v>
      </c>
      <c r="H397" s="24">
        <v>0</v>
      </c>
      <c r="I397" s="24">
        <v>0</v>
      </c>
      <c r="J397" s="24">
        <v>0</v>
      </c>
      <c r="K397" s="24">
        <v>0</v>
      </c>
      <c r="L397" s="24">
        <v>0</v>
      </c>
      <c r="M397" s="24">
        <v>0</v>
      </c>
      <c r="N397" s="24">
        <v>0</v>
      </c>
      <c r="O397" s="24">
        <v>0</v>
      </c>
      <c r="P397" s="24">
        <v>0</v>
      </c>
      <c r="Q397" s="24">
        <v>0</v>
      </c>
      <c r="R397" s="24">
        <v>0</v>
      </c>
      <c r="S397" s="24">
        <v>0</v>
      </c>
      <c r="T397" s="24">
        <v>0</v>
      </c>
      <c r="U397" s="24">
        <v>0</v>
      </c>
      <c r="V397" s="24">
        <v>1</v>
      </c>
      <c r="W397" s="24">
        <v>0</v>
      </c>
      <c r="X397" s="24">
        <f t="shared" si="6"/>
        <v>1</v>
      </c>
    </row>
    <row r="398" spans="1:24" x14ac:dyDescent="0.2">
      <c r="A398" s="8" t="s">
        <v>382</v>
      </c>
      <c r="B398" s="24">
        <v>0</v>
      </c>
      <c r="C398" s="24">
        <v>0</v>
      </c>
      <c r="D398" s="24">
        <v>0</v>
      </c>
      <c r="E398" s="24">
        <v>0</v>
      </c>
      <c r="F398" s="24">
        <v>0</v>
      </c>
      <c r="G398" s="24">
        <v>0</v>
      </c>
      <c r="H398" s="24">
        <v>0</v>
      </c>
      <c r="I398" s="24">
        <v>1</v>
      </c>
      <c r="J398" s="24">
        <v>0</v>
      </c>
      <c r="K398" s="24">
        <v>0</v>
      </c>
      <c r="L398" s="24">
        <v>0</v>
      </c>
      <c r="M398" s="24">
        <v>0</v>
      </c>
      <c r="N398" s="24">
        <v>0</v>
      </c>
      <c r="O398" s="24">
        <v>0</v>
      </c>
      <c r="P398" s="24">
        <v>0</v>
      </c>
      <c r="Q398" s="24">
        <v>0</v>
      </c>
      <c r="R398" s="24">
        <v>0</v>
      </c>
      <c r="S398" s="24">
        <v>0</v>
      </c>
      <c r="T398" s="24">
        <v>0</v>
      </c>
      <c r="U398" s="24">
        <v>0</v>
      </c>
      <c r="V398" s="24">
        <v>0</v>
      </c>
      <c r="W398" s="24">
        <v>0</v>
      </c>
      <c r="X398" s="24">
        <f t="shared" si="6"/>
        <v>1</v>
      </c>
    </row>
    <row r="399" spans="1:24" x14ac:dyDescent="0.2">
      <c r="A399" s="8" t="s">
        <v>875</v>
      </c>
      <c r="B399" s="24">
        <v>0</v>
      </c>
      <c r="C399" s="24">
        <v>0</v>
      </c>
      <c r="D399" s="24">
        <v>0</v>
      </c>
      <c r="E399" s="24">
        <v>0</v>
      </c>
      <c r="F399" s="24">
        <v>0</v>
      </c>
      <c r="G399" s="24">
        <v>0</v>
      </c>
      <c r="H399" s="24">
        <v>0</v>
      </c>
      <c r="I399" s="24">
        <v>1</v>
      </c>
      <c r="J399" s="24">
        <v>0</v>
      </c>
      <c r="K399" s="24">
        <v>0</v>
      </c>
      <c r="L399" s="24">
        <v>0</v>
      </c>
      <c r="M399" s="24">
        <v>0</v>
      </c>
      <c r="N399" s="24">
        <v>0</v>
      </c>
      <c r="O399" s="24">
        <v>0</v>
      </c>
      <c r="P399" s="24">
        <v>0</v>
      </c>
      <c r="Q399" s="24">
        <v>0</v>
      </c>
      <c r="R399" s="24">
        <v>0</v>
      </c>
      <c r="S399" s="24">
        <v>0</v>
      </c>
      <c r="T399" s="24">
        <v>0</v>
      </c>
      <c r="U399" s="24">
        <v>0</v>
      </c>
      <c r="V399" s="24">
        <v>0</v>
      </c>
      <c r="W399" s="24">
        <v>0</v>
      </c>
      <c r="X399" s="24">
        <f t="shared" si="6"/>
        <v>1</v>
      </c>
    </row>
    <row r="400" spans="1:24" x14ac:dyDescent="0.2">
      <c r="A400" s="8" t="s">
        <v>976</v>
      </c>
      <c r="B400" s="24">
        <v>0</v>
      </c>
      <c r="C400" s="24">
        <v>0</v>
      </c>
      <c r="D400" s="24">
        <v>0</v>
      </c>
      <c r="E400" s="24">
        <v>0</v>
      </c>
      <c r="F400" s="24">
        <v>0</v>
      </c>
      <c r="G400" s="24">
        <v>0</v>
      </c>
      <c r="H400" s="24">
        <v>0</v>
      </c>
      <c r="I400" s="24">
        <v>0</v>
      </c>
      <c r="J400" s="24">
        <v>0</v>
      </c>
      <c r="K400" s="24">
        <v>0</v>
      </c>
      <c r="L400" s="24">
        <v>0</v>
      </c>
      <c r="M400" s="24">
        <v>0</v>
      </c>
      <c r="N400" s="24">
        <v>0</v>
      </c>
      <c r="O400" s="24">
        <v>0</v>
      </c>
      <c r="P400" s="24">
        <v>0</v>
      </c>
      <c r="Q400" s="24">
        <v>0</v>
      </c>
      <c r="R400" s="24">
        <v>0</v>
      </c>
      <c r="S400" s="24">
        <v>0</v>
      </c>
      <c r="T400" s="24">
        <v>0</v>
      </c>
      <c r="U400" s="24">
        <v>1</v>
      </c>
      <c r="V400" s="24">
        <v>0</v>
      </c>
      <c r="W400" s="24">
        <v>0</v>
      </c>
      <c r="X400" s="24">
        <f t="shared" si="6"/>
        <v>1</v>
      </c>
    </row>
    <row r="401" spans="1:24" x14ac:dyDescent="0.2">
      <c r="A401" s="8" t="s">
        <v>655</v>
      </c>
      <c r="B401" s="24">
        <v>0</v>
      </c>
      <c r="C401" s="24">
        <v>0</v>
      </c>
      <c r="D401" s="24">
        <v>0</v>
      </c>
      <c r="E401" s="24">
        <v>0</v>
      </c>
      <c r="F401" s="24">
        <v>0</v>
      </c>
      <c r="G401" s="24">
        <v>0</v>
      </c>
      <c r="H401" s="24">
        <v>0</v>
      </c>
      <c r="I401" s="24">
        <v>1</v>
      </c>
      <c r="J401" s="24">
        <v>0</v>
      </c>
      <c r="K401" s="24">
        <v>0</v>
      </c>
      <c r="L401" s="24">
        <v>0</v>
      </c>
      <c r="M401" s="24">
        <v>0</v>
      </c>
      <c r="N401" s="24">
        <v>0</v>
      </c>
      <c r="O401" s="24">
        <v>0</v>
      </c>
      <c r="P401" s="24">
        <v>0</v>
      </c>
      <c r="Q401" s="24">
        <v>0</v>
      </c>
      <c r="R401" s="24">
        <v>0</v>
      </c>
      <c r="S401" s="24">
        <v>0</v>
      </c>
      <c r="T401" s="24">
        <v>0</v>
      </c>
      <c r="U401" s="24">
        <v>0</v>
      </c>
      <c r="V401" s="24">
        <v>0</v>
      </c>
      <c r="W401" s="24">
        <v>0</v>
      </c>
      <c r="X401" s="24">
        <f t="shared" si="6"/>
        <v>1</v>
      </c>
    </row>
    <row r="402" spans="1:24" x14ac:dyDescent="0.2">
      <c r="A402" s="8" t="s">
        <v>314</v>
      </c>
      <c r="B402" s="24">
        <v>0</v>
      </c>
      <c r="C402" s="24">
        <v>0</v>
      </c>
      <c r="D402" s="24">
        <v>0</v>
      </c>
      <c r="E402" s="24">
        <v>0</v>
      </c>
      <c r="F402" s="24">
        <v>0</v>
      </c>
      <c r="G402" s="24">
        <v>0</v>
      </c>
      <c r="H402" s="24">
        <v>0</v>
      </c>
      <c r="I402" s="24">
        <v>0</v>
      </c>
      <c r="J402" s="24">
        <v>0</v>
      </c>
      <c r="K402" s="24">
        <v>0</v>
      </c>
      <c r="L402" s="24">
        <v>0</v>
      </c>
      <c r="M402" s="24">
        <v>0</v>
      </c>
      <c r="N402" s="24">
        <v>0</v>
      </c>
      <c r="O402" s="24">
        <v>0</v>
      </c>
      <c r="P402" s="24">
        <v>0</v>
      </c>
      <c r="Q402" s="24">
        <v>0</v>
      </c>
      <c r="R402" s="24">
        <v>0</v>
      </c>
      <c r="S402" s="24">
        <v>0</v>
      </c>
      <c r="T402" s="24">
        <v>0</v>
      </c>
      <c r="U402" s="24">
        <v>1</v>
      </c>
      <c r="V402" s="24">
        <v>0</v>
      </c>
      <c r="W402" s="24">
        <v>0</v>
      </c>
      <c r="X402" s="24">
        <f t="shared" si="6"/>
        <v>1</v>
      </c>
    </row>
    <row r="403" spans="1:24" x14ac:dyDescent="0.2">
      <c r="A403" s="8" t="s">
        <v>967</v>
      </c>
      <c r="B403" s="24">
        <v>0</v>
      </c>
      <c r="C403" s="24">
        <v>0</v>
      </c>
      <c r="D403" s="24">
        <v>0</v>
      </c>
      <c r="E403" s="24">
        <v>0</v>
      </c>
      <c r="F403" s="24">
        <v>0</v>
      </c>
      <c r="G403" s="24">
        <v>0</v>
      </c>
      <c r="H403" s="24">
        <v>0</v>
      </c>
      <c r="I403" s="24">
        <v>1</v>
      </c>
      <c r="J403" s="24">
        <v>0</v>
      </c>
      <c r="K403" s="24">
        <v>0</v>
      </c>
      <c r="L403" s="24">
        <v>0</v>
      </c>
      <c r="M403" s="24">
        <v>0</v>
      </c>
      <c r="N403" s="24">
        <v>0</v>
      </c>
      <c r="O403" s="24">
        <v>0</v>
      </c>
      <c r="P403" s="24">
        <v>0</v>
      </c>
      <c r="Q403" s="24">
        <v>0</v>
      </c>
      <c r="R403" s="24">
        <v>0</v>
      </c>
      <c r="S403" s="24">
        <v>0</v>
      </c>
      <c r="T403" s="24">
        <v>0</v>
      </c>
      <c r="U403" s="24">
        <v>0</v>
      </c>
      <c r="V403" s="24">
        <v>0</v>
      </c>
      <c r="W403" s="24">
        <v>0</v>
      </c>
      <c r="X403" s="24">
        <f t="shared" si="6"/>
        <v>1</v>
      </c>
    </row>
    <row r="404" spans="1:24" x14ac:dyDescent="0.2">
      <c r="A404" s="8" t="s">
        <v>407</v>
      </c>
      <c r="B404" s="24">
        <v>0</v>
      </c>
      <c r="C404" s="24">
        <v>0</v>
      </c>
      <c r="D404" s="24">
        <v>0</v>
      </c>
      <c r="E404" s="24">
        <v>0</v>
      </c>
      <c r="F404" s="24">
        <v>0</v>
      </c>
      <c r="G404" s="24">
        <v>0</v>
      </c>
      <c r="H404" s="24">
        <v>0</v>
      </c>
      <c r="I404" s="24">
        <v>0</v>
      </c>
      <c r="J404" s="24">
        <v>0</v>
      </c>
      <c r="K404" s="24">
        <v>0</v>
      </c>
      <c r="L404" s="24">
        <v>0</v>
      </c>
      <c r="M404" s="24">
        <v>0</v>
      </c>
      <c r="N404" s="24">
        <v>0</v>
      </c>
      <c r="O404" s="24">
        <v>0</v>
      </c>
      <c r="P404" s="24">
        <v>0</v>
      </c>
      <c r="Q404" s="24">
        <v>0</v>
      </c>
      <c r="R404" s="24">
        <v>0</v>
      </c>
      <c r="S404" s="24">
        <v>0</v>
      </c>
      <c r="T404" s="24">
        <v>0</v>
      </c>
      <c r="U404" s="24">
        <v>0</v>
      </c>
      <c r="V404" s="24">
        <v>0</v>
      </c>
      <c r="W404" s="24">
        <v>1</v>
      </c>
      <c r="X404" s="24">
        <f t="shared" si="6"/>
        <v>1</v>
      </c>
    </row>
    <row r="405" spans="1:24" x14ac:dyDescent="0.2">
      <c r="A405" s="8" t="s">
        <v>204</v>
      </c>
      <c r="B405" s="24">
        <v>0</v>
      </c>
      <c r="C405" s="24">
        <v>0</v>
      </c>
      <c r="D405" s="24">
        <v>0</v>
      </c>
      <c r="E405" s="24">
        <v>0</v>
      </c>
      <c r="F405" s="24">
        <v>0</v>
      </c>
      <c r="G405" s="24">
        <v>0</v>
      </c>
      <c r="H405" s="24">
        <v>0</v>
      </c>
      <c r="I405" s="24">
        <v>1</v>
      </c>
      <c r="J405" s="24">
        <v>0</v>
      </c>
      <c r="K405" s="24">
        <v>0</v>
      </c>
      <c r="L405" s="24">
        <v>0</v>
      </c>
      <c r="M405" s="24">
        <v>0</v>
      </c>
      <c r="N405" s="24">
        <v>0</v>
      </c>
      <c r="O405" s="24">
        <v>0</v>
      </c>
      <c r="P405" s="24">
        <v>0</v>
      </c>
      <c r="Q405" s="24">
        <v>0</v>
      </c>
      <c r="R405" s="24">
        <v>0</v>
      </c>
      <c r="S405" s="24">
        <v>0</v>
      </c>
      <c r="T405" s="24">
        <v>0</v>
      </c>
      <c r="U405" s="24">
        <v>0</v>
      </c>
      <c r="V405" s="24">
        <v>0</v>
      </c>
      <c r="W405" s="24">
        <v>0</v>
      </c>
      <c r="X405" s="24">
        <f t="shared" si="6"/>
        <v>1</v>
      </c>
    </row>
    <row r="406" spans="1:24" x14ac:dyDescent="0.2">
      <c r="A406" s="8" t="s">
        <v>981</v>
      </c>
      <c r="B406" s="24">
        <v>0</v>
      </c>
      <c r="C406" s="24">
        <v>0</v>
      </c>
      <c r="D406" s="24">
        <v>0</v>
      </c>
      <c r="E406" s="24">
        <v>0</v>
      </c>
      <c r="F406" s="24">
        <v>0</v>
      </c>
      <c r="G406" s="24">
        <v>0</v>
      </c>
      <c r="H406" s="24">
        <v>0</v>
      </c>
      <c r="I406" s="24">
        <v>0</v>
      </c>
      <c r="J406" s="24">
        <v>0</v>
      </c>
      <c r="K406" s="24">
        <v>0</v>
      </c>
      <c r="L406" s="24">
        <v>0</v>
      </c>
      <c r="M406" s="24">
        <v>0</v>
      </c>
      <c r="N406" s="24">
        <v>0</v>
      </c>
      <c r="O406" s="24">
        <v>0</v>
      </c>
      <c r="P406" s="24">
        <v>0</v>
      </c>
      <c r="Q406" s="24">
        <v>0</v>
      </c>
      <c r="R406" s="24">
        <v>0</v>
      </c>
      <c r="S406" s="24">
        <v>0</v>
      </c>
      <c r="T406" s="24">
        <v>0</v>
      </c>
      <c r="U406" s="24">
        <v>0</v>
      </c>
      <c r="V406" s="24">
        <v>1</v>
      </c>
      <c r="W406" s="24">
        <v>0</v>
      </c>
      <c r="X406" s="24">
        <f t="shared" si="6"/>
        <v>1</v>
      </c>
    </row>
    <row r="407" spans="1:24" x14ac:dyDescent="0.2">
      <c r="A407" s="8" t="s">
        <v>48</v>
      </c>
      <c r="B407" s="24">
        <v>0</v>
      </c>
      <c r="C407" s="24">
        <v>0</v>
      </c>
      <c r="D407" s="24">
        <v>0</v>
      </c>
      <c r="E407" s="24">
        <v>0</v>
      </c>
      <c r="F407" s="24">
        <v>0</v>
      </c>
      <c r="G407" s="24">
        <v>0</v>
      </c>
      <c r="H407" s="24">
        <v>0</v>
      </c>
      <c r="I407" s="24">
        <v>1</v>
      </c>
      <c r="J407" s="24">
        <v>0</v>
      </c>
      <c r="K407" s="24">
        <v>0</v>
      </c>
      <c r="L407" s="24">
        <v>0</v>
      </c>
      <c r="M407" s="24">
        <v>0</v>
      </c>
      <c r="N407" s="24">
        <v>0</v>
      </c>
      <c r="O407" s="24">
        <v>0</v>
      </c>
      <c r="P407" s="24">
        <v>0</v>
      </c>
      <c r="Q407" s="24">
        <v>0</v>
      </c>
      <c r="R407" s="24">
        <v>0</v>
      </c>
      <c r="S407" s="24">
        <v>0</v>
      </c>
      <c r="T407" s="24">
        <v>0</v>
      </c>
      <c r="U407" s="24">
        <v>0</v>
      </c>
      <c r="V407" s="24">
        <v>0</v>
      </c>
      <c r="W407" s="24">
        <v>0</v>
      </c>
      <c r="X407" s="24">
        <f t="shared" si="6"/>
        <v>1</v>
      </c>
    </row>
    <row r="408" spans="1:24" x14ac:dyDescent="0.2">
      <c r="A408" s="8" t="s">
        <v>720</v>
      </c>
      <c r="B408" s="24">
        <v>0</v>
      </c>
      <c r="C408" s="24">
        <v>0</v>
      </c>
      <c r="D408" s="24">
        <v>0</v>
      </c>
      <c r="E408" s="24">
        <v>0</v>
      </c>
      <c r="F408" s="24">
        <v>0</v>
      </c>
      <c r="G408" s="24">
        <v>0</v>
      </c>
      <c r="H408" s="24">
        <v>0</v>
      </c>
      <c r="I408" s="24">
        <v>1</v>
      </c>
      <c r="J408" s="24">
        <v>0</v>
      </c>
      <c r="K408" s="24">
        <v>0</v>
      </c>
      <c r="L408" s="24">
        <v>0</v>
      </c>
      <c r="M408" s="24">
        <v>0</v>
      </c>
      <c r="N408" s="24">
        <v>0</v>
      </c>
      <c r="O408" s="24">
        <v>0</v>
      </c>
      <c r="P408" s="24">
        <v>0</v>
      </c>
      <c r="Q408" s="24">
        <v>0</v>
      </c>
      <c r="R408" s="24">
        <v>0</v>
      </c>
      <c r="S408" s="24">
        <v>0</v>
      </c>
      <c r="T408" s="24">
        <v>0</v>
      </c>
      <c r="U408" s="24">
        <v>0</v>
      </c>
      <c r="V408" s="24">
        <v>0</v>
      </c>
      <c r="W408" s="24">
        <v>0</v>
      </c>
      <c r="X408" s="24">
        <f t="shared" si="6"/>
        <v>1</v>
      </c>
    </row>
    <row r="409" spans="1:24" x14ac:dyDescent="0.2">
      <c r="A409" s="8" t="s">
        <v>360</v>
      </c>
      <c r="B409" s="24">
        <v>0</v>
      </c>
      <c r="C409" s="24">
        <v>0</v>
      </c>
      <c r="D409" s="24">
        <v>0</v>
      </c>
      <c r="E409" s="24">
        <v>0</v>
      </c>
      <c r="F409" s="24">
        <v>0</v>
      </c>
      <c r="G409" s="24">
        <v>0</v>
      </c>
      <c r="H409" s="24">
        <v>0</v>
      </c>
      <c r="I409" s="24">
        <v>1</v>
      </c>
      <c r="J409" s="24">
        <v>0</v>
      </c>
      <c r="K409" s="24">
        <v>0</v>
      </c>
      <c r="L409" s="24">
        <v>0</v>
      </c>
      <c r="M409" s="24">
        <v>0</v>
      </c>
      <c r="N409" s="24">
        <v>0</v>
      </c>
      <c r="O409" s="24">
        <v>0</v>
      </c>
      <c r="P409" s="24">
        <v>0</v>
      </c>
      <c r="Q409" s="24">
        <v>0</v>
      </c>
      <c r="R409" s="24">
        <v>0</v>
      </c>
      <c r="S409" s="24">
        <v>0</v>
      </c>
      <c r="T409" s="24">
        <v>0</v>
      </c>
      <c r="U409" s="24">
        <v>0</v>
      </c>
      <c r="V409" s="24">
        <v>0</v>
      </c>
      <c r="W409" s="24">
        <v>0</v>
      </c>
      <c r="X409" s="24">
        <f t="shared" si="6"/>
        <v>1</v>
      </c>
    </row>
    <row r="410" spans="1:24" x14ac:dyDescent="0.2">
      <c r="A410" s="8" t="s">
        <v>341</v>
      </c>
      <c r="B410" s="24">
        <v>0</v>
      </c>
      <c r="C410" s="24">
        <v>0</v>
      </c>
      <c r="D410" s="24">
        <v>0</v>
      </c>
      <c r="E410" s="24">
        <v>0</v>
      </c>
      <c r="F410" s="24">
        <v>0</v>
      </c>
      <c r="G410" s="24">
        <v>0</v>
      </c>
      <c r="H410" s="24">
        <v>0</v>
      </c>
      <c r="I410" s="24">
        <v>1</v>
      </c>
      <c r="J410" s="24">
        <v>0</v>
      </c>
      <c r="K410" s="24">
        <v>0</v>
      </c>
      <c r="L410" s="24">
        <v>0</v>
      </c>
      <c r="M410" s="24">
        <v>0</v>
      </c>
      <c r="N410" s="24">
        <v>0</v>
      </c>
      <c r="O410" s="24">
        <v>0</v>
      </c>
      <c r="P410" s="24">
        <v>0</v>
      </c>
      <c r="Q410" s="24">
        <v>0</v>
      </c>
      <c r="R410" s="24">
        <v>0</v>
      </c>
      <c r="S410" s="24">
        <v>0</v>
      </c>
      <c r="T410" s="24">
        <v>0</v>
      </c>
      <c r="U410" s="24">
        <v>0</v>
      </c>
      <c r="V410" s="24">
        <v>0</v>
      </c>
      <c r="W410" s="24">
        <v>0</v>
      </c>
      <c r="X410" s="24">
        <f t="shared" si="6"/>
        <v>1</v>
      </c>
    </row>
    <row r="411" spans="1:24" x14ac:dyDescent="0.2">
      <c r="A411" s="8" t="s">
        <v>476</v>
      </c>
      <c r="B411" s="24">
        <v>0</v>
      </c>
      <c r="C411" s="24">
        <v>0</v>
      </c>
      <c r="D411" s="24">
        <v>0</v>
      </c>
      <c r="E411" s="24">
        <v>0</v>
      </c>
      <c r="F411" s="24">
        <v>0</v>
      </c>
      <c r="G411" s="24">
        <v>0</v>
      </c>
      <c r="H411" s="24">
        <v>0</v>
      </c>
      <c r="I411" s="24">
        <v>1</v>
      </c>
      <c r="J411" s="24">
        <v>0</v>
      </c>
      <c r="K411" s="24">
        <v>0</v>
      </c>
      <c r="L411" s="24">
        <v>0</v>
      </c>
      <c r="M411" s="24">
        <v>0</v>
      </c>
      <c r="N411" s="24">
        <v>0</v>
      </c>
      <c r="O411" s="24">
        <v>0</v>
      </c>
      <c r="P411" s="24">
        <v>0</v>
      </c>
      <c r="Q411" s="24">
        <v>0</v>
      </c>
      <c r="R411" s="24">
        <v>0</v>
      </c>
      <c r="S411" s="24">
        <v>0</v>
      </c>
      <c r="T411" s="24">
        <v>0</v>
      </c>
      <c r="U411" s="24">
        <v>0</v>
      </c>
      <c r="V411" s="24">
        <v>0</v>
      </c>
      <c r="W411" s="24">
        <v>0</v>
      </c>
      <c r="X411" s="24">
        <f t="shared" si="6"/>
        <v>1</v>
      </c>
    </row>
    <row r="412" spans="1:24" x14ac:dyDescent="0.2">
      <c r="A412" s="8" t="s">
        <v>503</v>
      </c>
      <c r="B412" s="24">
        <v>0</v>
      </c>
      <c r="C412" s="24">
        <v>0</v>
      </c>
      <c r="D412" s="24">
        <v>0</v>
      </c>
      <c r="E412" s="24">
        <v>0</v>
      </c>
      <c r="F412" s="24">
        <v>0</v>
      </c>
      <c r="G412" s="24">
        <v>0</v>
      </c>
      <c r="H412" s="24">
        <v>0</v>
      </c>
      <c r="I412" s="24">
        <v>1</v>
      </c>
      <c r="J412" s="24">
        <v>0</v>
      </c>
      <c r="K412" s="24">
        <v>0</v>
      </c>
      <c r="L412" s="24">
        <v>0</v>
      </c>
      <c r="M412" s="24">
        <v>0</v>
      </c>
      <c r="N412" s="24">
        <v>0</v>
      </c>
      <c r="O412" s="24">
        <v>0</v>
      </c>
      <c r="P412" s="24">
        <v>0</v>
      </c>
      <c r="Q412" s="24">
        <v>0</v>
      </c>
      <c r="R412" s="24">
        <v>0</v>
      </c>
      <c r="S412" s="24">
        <v>0</v>
      </c>
      <c r="T412" s="24">
        <v>0</v>
      </c>
      <c r="U412" s="24">
        <v>0</v>
      </c>
      <c r="V412" s="24">
        <v>0</v>
      </c>
      <c r="W412" s="24">
        <v>0</v>
      </c>
      <c r="X412" s="24">
        <f t="shared" si="6"/>
        <v>1</v>
      </c>
    </row>
    <row r="413" spans="1:24" x14ac:dyDescent="0.2">
      <c r="A413" s="8" t="s">
        <v>2237</v>
      </c>
      <c r="B413" s="24">
        <v>0</v>
      </c>
      <c r="C413" s="24">
        <v>0</v>
      </c>
      <c r="D413" s="24">
        <v>0</v>
      </c>
      <c r="E413" s="24">
        <v>0</v>
      </c>
      <c r="F413" s="24">
        <v>0</v>
      </c>
      <c r="G413" s="24">
        <v>0</v>
      </c>
      <c r="H413" s="24">
        <v>0</v>
      </c>
      <c r="I413" s="24">
        <v>0</v>
      </c>
      <c r="J413" s="24">
        <v>0</v>
      </c>
      <c r="K413" s="24">
        <v>0</v>
      </c>
      <c r="L413" s="24">
        <v>0</v>
      </c>
      <c r="M413" s="24">
        <v>0</v>
      </c>
      <c r="N413" s="24">
        <v>0</v>
      </c>
      <c r="O413" s="24">
        <v>0</v>
      </c>
      <c r="P413" s="24">
        <v>0</v>
      </c>
      <c r="Q413" s="24">
        <v>0</v>
      </c>
      <c r="R413" s="24">
        <v>0</v>
      </c>
      <c r="S413" s="24">
        <v>0</v>
      </c>
      <c r="T413" s="24">
        <v>0</v>
      </c>
      <c r="U413" s="24">
        <v>0</v>
      </c>
      <c r="V413" s="24">
        <v>1</v>
      </c>
      <c r="W413" s="24">
        <v>0</v>
      </c>
      <c r="X413" s="24">
        <f t="shared" si="6"/>
        <v>1</v>
      </c>
    </row>
    <row r="414" spans="1:24" x14ac:dyDescent="0.2">
      <c r="A414" s="8" t="s">
        <v>729</v>
      </c>
      <c r="B414" s="24">
        <v>0</v>
      </c>
      <c r="C414" s="24">
        <v>0</v>
      </c>
      <c r="D414" s="24">
        <v>0</v>
      </c>
      <c r="E414" s="24">
        <v>0</v>
      </c>
      <c r="F414" s="24">
        <v>0</v>
      </c>
      <c r="G414" s="24">
        <v>0</v>
      </c>
      <c r="H414" s="24">
        <v>0</v>
      </c>
      <c r="I414" s="24">
        <v>1</v>
      </c>
      <c r="J414" s="24">
        <v>0</v>
      </c>
      <c r="K414" s="24">
        <v>0</v>
      </c>
      <c r="L414" s="24">
        <v>0</v>
      </c>
      <c r="M414" s="24">
        <v>0</v>
      </c>
      <c r="N414" s="24">
        <v>0</v>
      </c>
      <c r="O414" s="24">
        <v>0</v>
      </c>
      <c r="P414" s="24">
        <v>0</v>
      </c>
      <c r="Q414" s="24">
        <v>0</v>
      </c>
      <c r="R414" s="24">
        <v>0</v>
      </c>
      <c r="S414" s="24">
        <v>0</v>
      </c>
      <c r="T414" s="24">
        <v>0</v>
      </c>
      <c r="U414" s="24">
        <v>0</v>
      </c>
      <c r="V414" s="24">
        <v>0</v>
      </c>
      <c r="W414" s="24">
        <v>0</v>
      </c>
      <c r="X414" s="24">
        <f t="shared" si="6"/>
        <v>1</v>
      </c>
    </row>
    <row r="415" spans="1:24" x14ac:dyDescent="0.2">
      <c r="A415" s="8" t="s">
        <v>860</v>
      </c>
      <c r="B415" s="24">
        <v>0</v>
      </c>
      <c r="C415" s="24">
        <v>0</v>
      </c>
      <c r="D415" s="24">
        <v>0</v>
      </c>
      <c r="E415" s="24">
        <v>0</v>
      </c>
      <c r="F415" s="24">
        <v>0</v>
      </c>
      <c r="G415" s="24">
        <v>0</v>
      </c>
      <c r="H415" s="24">
        <v>0</v>
      </c>
      <c r="I415" s="24">
        <v>1</v>
      </c>
      <c r="J415" s="24">
        <v>0</v>
      </c>
      <c r="K415" s="24">
        <v>0</v>
      </c>
      <c r="L415" s="24">
        <v>0</v>
      </c>
      <c r="M415" s="24">
        <v>0</v>
      </c>
      <c r="N415" s="24">
        <v>0</v>
      </c>
      <c r="O415" s="24">
        <v>0</v>
      </c>
      <c r="P415" s="24">
        <v>0</v>
      </c>
      <c r="Q415" s="24">
        <v>0</v>
      </c>
      <c r="R415" s="24">
        <v>0</v>
      </c>
      <c r="S415" s="24">
        <v>0</v>
      </c>
      <c r="T415" s="24">
        <v>0</v>
      </c>
      <c r="U415" s="24">
        <v>0</v>
      </c>
      <c r="V415" s="24">
        <v>0</v>
      </c>
      <c r="W415" s="24">
        <v>0</v>
      </c>
      <c r="X415" s="24">
        <f t="shared" si="6"/>
        <v>1</v>
      </c>
    </row>
    <row r="416" spans="1:24" x14ac:dyDescent="0.2">
      <c r="A416" s="8" t="s">
        <v>804</v>
      </c>
      <c r="B416" s="24">
        <v>0</v>
      </c>
      <c r="C416" s="24">
        <v>0</v>
      </c>
      <c r="D416" s="24">
        <v>0</v>
      </c>
      <c r="E416" s="24">
        <v>0</v>
      </c>
      <c r="F416" s="24">
        <v>0</v>
      </c>
      <c r="G416" s="24">
        <v>0</v>
      </c>
      <c r="H416" s="24">
        <v>0</v>
      </c>
      <c r="I416" s="24">
        <v>1</v>
      </c>
      <c r="J416" s="24">
        <v>0</v>
      </c>
      <c r="K416" s="24">
        <v>0</v>
      </c>
      <c r="L416" s="24">
        <v>0</v>
      </c>
      <c r="M416" s="24">
        <v>0</v>
      </c>
      <c r="N416" s="24">
        <v>0</v>
      </c>
      <c r="O416" s="24">
        <v>0</v>
      </c>
      <c r="P416" s="24">
        <v>0</v>
      </c>
      <c r="Q416" s="24">
        <v>0</v>
      </c>
      <c r="R416" s="24">
        <v>0</v>
      </c>
      <c r="S416" s="24">
        <v>0</v>
      </c>
      <c r="T416" s="24">
        <v>0</v>
      </c>
      <c r="U416" s="24">
        <v>0</v>
      </c>
      <c r="V416" s="24">
        <v>0</v>
      </c>
      <c r="W416" s="24">
        <v>0</v>
      </c>
      <c r="X416" s="24">
        <f t="shared" si="6"/>
        <v>1</v>
      </c>
    </row>
    <row r="417" spans="1:24" x14ac:dyDescent="0.2">
      <c r="A417" s="8" t="s">
        <v>969</v>
      </c>
      <c r="B417" s="24">
        <v>0</v>
      </c>
      <c r="C417" s="24">
        <v>0</v>
      </c>
      <c r="D417" s="24">
        <v>0</v>
      </c>
      <c r="E417" s="24">
        <v>0</v>
      </c>
      <c r="F417" s="24">
        <v>0</v>
      </c>
      <c r="G417" s="24">
        <v>0</v>
      </c>
      <c r="H417" s="24">
        <v>0</v>
      </c>
      <c r="I417" s="24">
        <v>1</v>
      </c>
      <c r="J417" s="24">
        <v>0</v>
      </c>
      <c r="K417" s="24">
        <v>0</v>
      </c>
      <c r="L417" s="24">
        <v>0</v>
      </c>
      <c r="M417" s="24">
        <v>0</v>
      </c>
      <c r="N417" s="24">
        <v>0</v>
      </c>
      <c r="O417" s="24">
        <v>0</v>
      </c>
      <c r="P417" s="24">
        <v>0</v>
      </c>
      <c r="Q417" s="24">
        <v>0</v>
      </c>
      <c r="R417" s="24">
        <v>0</v>
      </c>
      <c r="S417" s="24">
        <v>0</v>
      </c>
      <c r="T417" s="24">
        <v>0</v>
      </c>
      <c r="U417" s="24">
        <v>0</v>
      </c>
      <c r="V417" s="24">
        <v>0</v>
      </c>
      <c r="W417" s="24">
        <v>0</v>
      </c>
      <c r="X417" s="24">
        <f t="shared" si="6"/>
        <v>1</v>
      </c>
    </row>
    <row r="418" spans="1:24" x14ac:dyDescent="0.2">
      <c r="A418" s="8" t="s">
        <v>670</v>
      </c>
      <c r="B418" s="24">
        <v>0</v>
      </c>
      <c r="C418" s="24">
        <v>0</v>
      </c>
      <c r="D418" s="24">
        <v>0</v>
      </c>
      <c r="E418" s="24">
        <v>0</v>
      </c>
      <c r="F418" s="24">
        <v>0</v>
      </c>
      <c r="G418" s="24">
        <v>0</v>
      </c>
      <c r="H418" s="24">
        <v>0</v>
      </c>
      <c r="I418" s="24">
        <v>1</v>
      </c>
      <c r="J418" s="24">
        <v>0</v>
      </c>
      <c r="K418" s="24">
        <v>0</v>
      </c>
      <c r="L418" s="24">
        <v>0</v>
      </c>
      <c r="M418" s="24">
        <v>0</v>
      </c>
      <c r="N418" s="24">
        <v>0</v>
      </c>
      <c r="O418" s="24">
        <v>0</v>
      </c>
      <c r="P418" s="24">
        <v>0</v>
      </c>
      <c r="Q418" s="24">
        <v>0</v>
      </c>
      <c r="R418" s="24">
        <v>0</v>
      </c>
      <c r="S418" s="24">
        <v>0</v>
      </c>
      <c r="T418" s="24">
        <v>0</v>
      </c>
      <c r="U418" s="24">
        <v>0</v>
      </c>
      <c r="V418" s="24">
        <v>0</v>
      </c>
      <c r="W418" s="24">
        <v>0</v>
      </c>
      <c r="X418" s="24">
        <f t="shared" si="6"/>
        <v>1</v>
      </c>
    </row>
    <row r="419" spans="1:24" x14ac:dyDescent="0.2">
      <c r="A419" s="8" t="s">
        <v>1191</v>
      </c>
      <c r="B419" s="24">
        <v>0</v>
      </c>
      <c r="C419" s="24">
        <v>0</v>
      </c>
      <c r="D419" s="24">
        <v>0</v>
      </c>
      <c r="E419" s="24">
        <v>0</v>
      </c>
      <c r="F419" s="24">
        <v>0</v>
      </c>
      <c r="G419" s="24">
        <v>0</v>
      </c>
      <c r="H419" s="24">
        <v>0</v>
      </c>
      <c r="I419" s="24">
        <v>1</v>
      </c>
      <c r="J419" s="24">
        <v>0</v>
      </c>
      <c r="K419" s="24">
        <v>0</v>
      </c>
      <c r="L419" s="24">
        <v>0</v>
      </c>
      <c r="M419" s="24">
        <v>0</v>
      </c>
      <c r="N419" s="24">
        <v>0</v>
      </c>
      <c r="O419" s="24">
        <v>0</v>
      </c>
      <c r="P419" s="24">
        <v>0</v>
      </c>
      <c r="Q419" s="24">
        <v>0</v>
      </c>
      <c r="R419" s="24">
        <v>0</v>
      </c>
      <c r="S419" s="24">
        <v>0</v>
      </c>
      <c r="T419" s="24">
        <v>0</v>
      </c>
      <c r="U419" s="24">
        <v>0</v>
      </c>
      <c r="V419" s="24">
        <v>0</v>
      </c>
      <c r="W419" s="24">
        <v>0</v>
      </c>
      <c r="X419" s="24">
        <f t="shared" si="6"/>
        <v>1</v>
      </c>
    </row>
    <row r="420" spans="1:24" x14ac:dyDescent="0.2">
      <c r="A420" s="8" t="s">
        <v>624</v>
      </c>
      <c r="B420" s="24">
        <v>0</v>
      </c>
      <c r="C420" s="24">
        <v>0</v>
      </c>
      <c r="D420" s="24">
        <v>0</v>
      </c>
      <c r="E420" s="24">
        <v>0</v>
      </c>
      <c r="F420" s="24">
        <v>0</v>
      </c>
      <c r="G420" s="24">
        <v>0</v>
      </c>
      <c r="H420" s="24">
        <v>0</v>
      </c>
      <c r="I420" s="24">
        <v>1</v>
      </c>
      <c r="J420" s="24">
        <v>0</v>
      </c>
      <c r="K420" s="24">
        <v>0</v>
      </c>
      <c r="L420" s="24">
        <v>0</v>
      </c>
      <c r="M420" s="24">
        <v>0</v>
      </c>
      <c r="N420" s="24">
        <v>0</v>
      </c>
      <c r="O420" s="24">
        <v>0</v>
      </c>
      <c r="P420" s="24">
        <v>0</v>
      </c>
      <c r="Q420" s="24">
        <v>0</v>
      </c>
      <c r="R420" s="24">
        <v>0</v>
      </c>
      <c r="S420" s="24">
        <v>0</v>
      </c>
      <c r="T420" s="24">
        <v>0</v>
      </c>
      <c r="U420" s="24">
        <v>0</v>
      </c>
      <c r="V420" s="24">
        <v>0</v>
      </c>
      <c r="W420" s="24">
        <v>0</v>
      </c>
      <c r="X420" s="24">
        <f t="shared" si="6"/>
        <v>1</v>
      </c>
    </row>
    <row r="421" spans="1:24" x14ac:dyDescent="0.2">
      <c r="A421" s="8" t="s">
        <v>370</v>
      </c>
      <c r="B421" s="24">
        <v>0</v>
      </c>
      <c r="C421" s="24">
        <v>0</v>
      </c>
      <c r="D421" s="24">
        <v>0</v>
      </c>
      <c r="E421" s="24">
        <v>0</v>
      </c>
      <c r="F421" s="24">
        <v>0</v>
      </c>
      <c r="G421" s="24">
        <v>0</v>
      </c>
      <c r="H421" s="24">
        <v>0</v>
      </c>
      <c r="I421" s="24">
        <v>1</v>
      </c>
      <c r="J421" s="24">
        <v>0</v>
      </c>
      <c r="K421" s="24">
        <v>0</v>
      </c>
      <c r="L421" s="24">
        <v>0</v>
      </c>
      <c r="M421" s="24">
        <v>0</v>
      </c>
      <c r="N421" s="24">
        <v>0</v>
      </c>
      <c r="O421" s="24">
        <v>0</v>
      </c>
      <c r="P421" s="24">
        <v>0</v>
      </c>
      <c r="Q421" s="24">
        <v>0</v>
      </c>
      <c r="R421" s="24">
        <v>0</v>
      </c>
      <c r="S421" s="24">
        <v>0</v>
      </c>
      <c r="T421" s="24">
        <v>0</v>
      </c>
      <c r="U421" s="24">
        <v>0</v>
      </c>
      <c r="V421" s="24">
        <v>0</v>
      </c>
      <c r="W421" s="24">
        <v>0</v>
      </c>
      <c r="X421" s="24">
        <f t="shared" si="6"/>
        <v>1</v>
      </c>
    </row>
    <row r="422" spans="1:24" x14ac:dyDescent="0.2">
      <c r="A422" s="8" t="s">
        <v>1057</v>
      </c>
      <c r="B422" s="24">
        <v>0</v>
      </c>
      <c r="C422" s="24">
        <v>0</v>
      </c>
      <c r="D422" s="24">
        <v>0</v>
      </c>
      <c r="E422" s="24">
        <v>0</v>
      </c>
      <c r="F422" s="24">
        <v>0</v>
      </c>
      <c r="G422" s="24">
        <v>0</v>
      </c>
      <c r="H422" s="24">
        <v>0</v>
      </c>
      <c r="I422" s="24">
        <v>1</v>
      </c>
      <c r="J422" s="24">
        <v>0</v>
      </c>
      <c r="K422" s="24">
        <v>0</v>
      </c>
      <c r="L422" s="24">
        <v>0</v>
      </c>
      <c r="M422" s="24">
        <v>0</v>
      </c>
      <c r="N422" s="24">
        <v>0</v>
      </c>
      <c r="O422" s="24">
        <v>0</v>
      </c>
      <c r="P422" s="24">
        <v>0</v>
      </c>
      <c r="Q422" s="24">
        <v>0</v>
      </c>
      <c r="R422" s="24">
        <v>0</v>
      </c>
      <c r="S422" s="24">
        <v>0</v>
      </c>
      <c r="T422" s="24">
        <v>0</v>
      </c>
      <c r="U422" s="24">
        <v>0</v>
      </c>
      <c r="V422" s="24">
        <v>0</v>
      </c>
      <c r="W422" s="24">
        <v>0</v>
      </c>
      <c r="X422" s="24">
        <f t="shared" si="6"/>
        <v>1</v>
      </c>
    </row>
    <row r="423" spans="1:24" x14ac:dyDescent="0.2">
      <c r="A423" s="8" t="s">
        <v>361</v>
      </c>
      <c r="B423" s="24">
        <v>0</v>
      </c>
      <c r="C423" s="24">
        <v>0</v>
      </c>
      <c r="D423" s="24">
        <v>0</v>
      </c>
      <c r="E423" s="24">
        <v>0</v>
      </c>
      <c r="F423" s="24">
        <v>0</v>
      </c>
      <c r="G423" s="24">
        <v>0</v>
      </c>
      <c r="H423" s="24">
        <v>0</v>
      </c>
      <c r="I423" s="24">
        <v>1</v>
      </c>
      <c r="J423" s="24">
        <v>0</v>
      </c>
      <c r="K423" s="24">
        <v>0</v>
      </c>
      <c r="L423" s="24">
        <v>0</v>
      </c>
      <c r="M423" s="24">
        <v>0</v>
      </c>
      <c r="N423" s="24">
        <v>0</v>
      </c>
      <c r="O423" s="24">
        <v>0</v>
      </c>
      <c r="P423" s="24">
        <v>0</v>
      </c>
      <c r="Q423" s="24">
        <v>0</v>
      </c>
      <c r="R423" s="24">
        <v>0</v>
      </c>
      <c r="S423" s="24">
        <v>0</v>
      </c>
      <c r="T423" s="24">
        <v>0</v>
      </c>
      <c r="U423" s="24">
        <v>0</v>
      </c>
      <c r="V423" s="24">
        <v>0</v>
      </c>
      <c r="W423" s="24">
        <v>0</v>
      </c>
      <c r="X423" s="24">
        <f t="shared" si="6"/>
        <v>1</v>
      </c>
    </row>
    <row r="424" spans="1:24" x14ac:dyDescent="0.2">
      <c r="A424" s="8" t="s">
        <v>558</v>
      </c>
      <c r="B424" s="24">
        <v>0</v>
      </c>
      <c r="C424" s="24">
        <v>0</v>
      </c>
      <c r="D424" s="24">
        <v>0</v>
      </c>
      <c r="E424" s="24">
        <v>0</v>
      </c>
      <c r="F424" s="24">
        <v>0</v>
      </c>
      <c r="G424" s="24">
        <v>0</v>
      </c>
      <c r="H424" s="24">
        <v>0</v>
      </c>
      <c r="I424" s="24">
        <v>1</v>
      </c>
      <c r="J424" s="24">
        <v>0</v>
      </c>
      <c r="K424" s="24">
        <v>0</v>
      </c>
      <c r="L424" s="24">
        <v>0</v>
      </c>
      <c r="M424" s="24">
        <v>0</v>
      </c>
      <c r="N424" s="24">
        <v>0</v>
      </c>
      <c r="O424" s="24">
        <v>0</v>
      </c>
      <c r="P424" s="24">
        <v>0</v>
      </c>
      <c r="Q424" s="24">
        <v>0</v>
      </c>
      <c r="R424" s="24">
        <v>0</v>
      </c>
      <c r="S424" s="24">
        <v>0</v>
      </c>
      <c r="T424" s="24">
        <v>0</v>
      </c>
      <c r="U424" s="24">
        <v>0</v>
      </c>
      <c r="V424" s="24">
        <v>0</v>
      </c>
      <c r="W424" s="24">
        <v>0</v>
      </c>
      <c r="X424" s="24">
        <f t="shared" si="6"/>
        <v>1</v>
      </c>
    </row>
    <row r="425" spans="1:24" x14ac:dyDescent="0.2">
      <c r="A425" s="8" t="s">
        <v>399</v>
      </c>
      <c r="B425" s="24">
        <v>0</v>
      </c>
      <c r="C425" s="24">
        <v>0</v>
      </c>
      <c r="D425" s="24">
        <v>0</v>
      </c>
      <c r="E425" s="24">
        <v>0</v>
      </c>
      <c r="F425" s="24">
        <v>0</v>
      </c>
      <c r="G425" s="24">
        <v>0</v>
      </c>
      <c r="H425" s="24">
        <v>0</v>
      </c>
      <c r="I425" s="24">
        <v>1</v>
      </c>
      <c r="J425" s="24">
        <v>0</v>
      </c>
      <c r="K425" s="24">
        <v>0</v>
      </c>
      <c r="L425" s="24">
        <v>0</v>
      </c>
      <c r="M425" s="24">
        <v>0</v>
      </c>
      <c r="N425" s="24">
        <v>0</v>
      </c>
      <c r="O425" s="24">
        <v>0</v>
      </c>
      <c r="P425" s="24">
        <v>0</v>
      </c>
      <c r="Q425" s="24">
        <v>0</v>
      </c>
      <c r="R425" s="24">
        <v>0</v>
      </c>
      <c r="S425" s="24">
        <v>0</v>
      </c>
      <c r="T425" s="24">
        <v>0</v>
      </c>
      <c r="U425" s="24">
        <v>0</v>
      </c>
      <c r="V425" s="24">
        <v>0</v>
      </c>
      <c r="W425" s="24">
        <v>0</v>
      </c>
      <c r="X425" s="24">
        <f t="shared" si="6"/>
        <v>1</v>
      </c>
    </row>
    <row r="426" spans="1:24" x14ac:dyDescent="0.2">
      <c r="A426" s="8" t="s">
        <v>766</v>
      </c>
      <c r="B426" s="24">
        <v>0</v>
      </c>
      <c r="C426" s="24">
        <v>0</v>
      </c>
      <c r="D426" s="24">
        <v>0</v>
      </c>
      <c r="E426" s="24">
        <v>0</v>
      </c>
      <c r="F426" s="24">
        <v>0</v>
      </c>
      <c r="G426" s="24">
        <v>0</v>
      </c>
      <c r="H426" s="24">
        <v>0</v>
      </c>
      <c r="I426" s="24">
        <v>0</v>
      </c>
      <c r="J426" s="24">
        <v>0</v>
      </c>
      <c r="K426" s="24">
        <v>0</v>
      </c>
      <c r="L426" s="24">
        <v>0</v>
      </c>
      <c r="M426" s="24">
        <v>0</v>
      </c>
      <c r="N426" s="24">
        <v>0</v>
      </c>
      <c r="O426" s="24">
        <v>0</v>
      </c>
      <c r="P426" s="24">
        <v>0</v>
      </c>
      <c r="Q426" s="24">
        <v>0</v>
      </c>
      <c r="R426" s="24">
        <v>0</v>
      </c>
      <c r="S426" s="24">
        <v>0</v>
      </c>
      <c r="T426" s="24">
        <v>0</v>
      </c>
      <c r="U426" s="24">
        <v>0</v>
      </c>
      <c r="V426" s="24">
        <v>1</v>
      </c>
      <c r="W426" s="24">
        <v>0</v>
      </c>
      <c r="X426" s="24">
        <f t="shared" si="6"/>
        <v>1</v>
      </c>
    </row>
    <row r="427" spans="1:24" x14ac:dyDescent="0.2">
      <c r="A427" s="8" t="s">
        <v>959</v>
      </c>
      <c r="B427" s="24">
        <v>0</v>
      </c>
      <c r="C427" s="24">
        <v>0</v>
      </c>
      <c r="D427" s="24">
        <v>0</v>
      </c>
      <c r="E427" s="24">
        <v>0</v>
      </c>
      <c r="F427" s="24">
        <v>0</v>
      </c>
      <c r="G427" s="24">
        <v>0</v>
      </c>
      <c r="H427" s="24">
        <v>0</v>
      </c>
      <c r="I427" s="24">
        <v>1</v>
      </c>
      <c r="J427" s="24">
        <v>0</v>
      </c>
      <c r="K427" s="24">
        <v>0</v>
      </c>
      <c r="L427" s="24">
        <v>0</v>
      </c>
      <c r="M427" s="24">
        <v>0</v>
      </c>
      <c r="N427" s="24">
        <v>0</v>
      </c>
      <c r="O427" s="24">
        <v>0</v>
      </c>
      <c r="P427" s="24">
        <v>0</v>
      </c>
      <c r="Q427" s="24">
        <v>0</v>
      </c>
      <c r="R427" s="24">
        <v>0</v>
      </c>
      <c r="S427" s="24">
        <v>0</v>
      </c>
      <c r="T427" s="24">
        <v>0</v>
      </c>
      <c r="U427" s="24">
        <v>0</v>
      </c>
      <c r="V427" s="24">
        <v>0</v>
      </c>
      <c r="W427" s="24">
        <v>0</v>
      </c>
      <c r="X427" s="24">
        <f t="shared" si="6"/>
        <v>1</v>
      </c>
    </row>
    <row r="428" spans="1:24" x14ac:dyDescent="0.2">
      <c r="A428" s="8" t="s">
        <v>453</v>
      </c>
      <c r="B428" s="24">
        <v>0</v>
      </c>
      <c r="C428" s="24">
        <v>0</v>
      </c>
      <c r="D428" s="24">
        <v>0</v>
      </c>
      <c r="E428" s="24">
        <v>0</v>
      </c>
      <c r="F428" s="24">
        <v>0</v>
      </c>
      <c r="G428" s="24">
        <v>0</v>
      </c>
      <c r="H428" s="24">
        <v>0</v>
      </c>
      <c r="I428" s="24">
        <v>1</v>
      </c>
      <c r="J428" s="24">
        <v>0</v>
      </c>
      <c r="K428" s="24">
        <v>0</v>
      </c>
      <c r="L428" s="24">
        <v>0</v>
      </c>
      <c r="M428" s="24">
        <v>0</v>
      </c>
      <c r="N428" s="24">
        <v>0</v>
      </c>
      <c r="O428" s="24">
        <v>0</v>
      </c>
      <c r="P428" s="24">
        <v>0</v>
      </c>
      <c r="Q428" s="24">
        <v>0</v>
      </c>
      <c r="R428" s="24">
        <v>0</v>
      </c>
      <c r="S428" s="24">
        <v>0</v>
      </c>
      <c r="T428" s="24">
        <v>0</v>
      </c>
      <c r="U428" s="24">
        <v>0</v>
      </c>
      <c r="V428" s="24">
        <v>0</v>
      </c>
      <c r="W428" s="24">
        <v>0</v>
      </c>
      <c r="X428" s="24">
        <f t="shared" si="6"/>
        <v>1</v>
      </c>
    </row>
    <row r="429" spans="1:24" x14ac:dyDescent="0.2">
      <c r="A429" s="8" t="s">
        <v>21</v>
      </c>
      <c r="B429" s="24">
        <v>0</v>
      </c>
      <c r="C429" s="24">
        <v>0</v>
      </c>
      <c r="D429" s="24">
        <v>0</v>
      </c>
      <c r="E429" s="24">
        <v>0</v>
      </c>
      <c r="F429" s="24">
        <v>0</v>
      </c>
      <c r="G429" s="24">
        <v>0</v>
      </c>
      <c r="H429" s="24">
        <v>0</v>
      </c>
      <c r="I429" s="24">
        <v>1</v>
      </c>
      <c r="J429" s="24">
        <v>0</v>
      </c>
      <c r="K429" s="24">
        <v>0</v>
      </c>
      <c r="L429" s="24">
        <v>0</v>
      </c>
      <c r="M429" s="24">
        <v>0</v>
      </c>
      <c r="N429" s="24">
        <v>0</v>
      </c>
      <c r="O429" s="24">
        <v>0</v>
      </c>
      <c r="P429" s="24">
        <v>0</v>
      </c>
      <c r="Q429" s="24">
        <v>0</v>
      </c>
      <c r="R429" s="24">
        <v>0</v>
      </c>
      <c r="S429" s="24">
        <v>0</v>
      </c>
      <c r="T429" s="24">
        <v>0</v>
      </c>
      <c r="U429" s="24">
        <v>0</v>
      </c>
      <c r="V429" s="24">
        <v>0</v>
      </c>
      <c r="W429" s="24">
        <v>0</v>
      </c>
      <c r="X429" s="24">
        <f t="shared" si="6"/>
        <v>1</v>
      </c>
    </row>
    <row r="430" spans="1:24" x14ac:dyDescent="0.2">
      <c r="A430" s="8" t="s">
        <v>893</v>
      </c>
      <c r="B430" s="24">
        <v>0</v>
      </c>
      <c r="C430" s="24">
        <v>0</v>
      </c>
      <c r="D430" s="24">
        <v>1</v>
      </c>
      <c r="E430" s="24">
        <v>0</v>
      </c>
      <c r="F430" s="24">
        <v>0</v>
      </c>
      <c r="G430" s="24">
        <v>0</v>
      </c>
      <c r="H430" s="24">
        <v>0</v>
      </c>
      <c r="I430" s="24">
        <v>0</v>
      </c>
      <c r="J430" s="24">
        <v>0</v>
      </c>
      <c r="K430" s="24">
        <v>0</v>
      </c>
      <c r="L430" s="24">
        <v>0</v>
      </c>
      <c r="M430" s="24">
        <v>0</v>
      </c>
      <c r="N430" s="24">
        <v>0</v>
      </c>
      <c r="O430" s="24">
        <v>0</v>
      </c>
      <c r="P430" s="24">
        <v>0</v>
      </c>
      <c r="Q430" s="24">
        <v>0</v>
      </c>
      <c r="R430" s="24">
        <v>0</v>
      </c>
      <c r="S430" s="24">
        <v>0</v>
      </c>
      <c r="T430" s="24">
        <v>0</v>
      </c>
      <c r="U430" s="24">
        <v>0</v>
      </c>
      <c r="V430" s="24">
        <v>0</v>
      </c>
      <c r="W430" s="24">
        <v>0</v>
      </c>
      <c r="X430" s="24">
        <f t="shared" si="6"/>
        <v>1</v>
      </c>
    </row>
    <row r="431" spans="1:24" x14ac:dyDescent="0.2">
      <c r="A431" s="8" t="s">
        <v>434</v>
      </c>
      <c r="B431" s="24">
        <v>0</v>
      </c>
      <c r="C431" s="24">
        <v>0</v>
      </c>
      <c r="D431" s="24">
        <v>1</v>
      </c>
      <c r="E431" s="24">
        <v>0</v>
      </c>
      <c r="F431" s="24">
        <v>0</v>
      </c>
      <c r="G431" s="24">
        <v>0</v>
      </c>
      <c r="H431" s="24">
        <v>0</v>
      </c>
      <c r="I431" s="24">
        <v>0</v>
      </c>
      <c r="J431" s="24">
        <v>0</v>
      </c>
      <c r="K431" s="24">
        <v>0</v>
      </c>
      <c r="L431" s="24">
        <v>0</v>
      </c>
      <c r="M431" s="24">
        <v>0</v>
      </c>
      <c r="N431" s="24">
        <v>0</v>
      </c>
      <c r="O431" s="24">
        <v>0</v>
      </c>
      <c r="P431" s="24">
        <v>0</v>
      </c>
      <c r="Q431" s="24">
        <v>0</v>
      </c>
      <c r="R431" s="24">
        <v>0</v>
      </c>
      <c r="S431" s="24">
        <v>0</v>
      </c>
      <c r="T431" s="24">
        <v>0</v>
      </c>
      <c r="U431" s="24">
        <v>0</v>
      </c>
      <c r="V431" s="24">
        <v>0</v>
      </c>
      <c r="W431" s="24">
        <v>0</v>
      </c>
      <c r="X431" s="24">
        <f t="shared" si="6"/>
        <v>1</v>
      </c>
    </row>
    <row r="432" spans="1:24" x14ac:dyDescent="0.2">
      <c r="A432" s="8" t="s">
        <v>649</v>
      </c>
      <c r="B432" s="24">
        <v>0</v>
      </c>
      <c r="C432" s="24">
        <v>0</v>
      </c>
      <c r="D432" s="24">
        <v>1</v>
      </c>
      <c r="E432" s="24">
        <v>0</v>
      </c>
      <c r="F432" s="24">
        <v>0</v>
      </c>
      <c r="G432" s="24">
        <v>0</v>
      </c>
      <c r="H432" s="24">
        <v>0</v>
      </c>
      <c r="I432" s="24">
        <v>0</v>
      </c>
      <c r="J432" s="24">
        <v>0</v>
      </c>
      <c r="K432" s="24">
        <v>0</v>
      </c>
      <c r="L432" s="24">
        <v>0</v>
      </c>
      <c r="M432" s="24">
        <v>0</v>
      </c>
      <c r="N432" s="24">
        <v>0</v>
      </c>
      <c r="O432" s="24">
        <v>0</v>
      </c>
      <c r="P432" s="24">
        <v>0</v>
      </c>
      <c r="Q432" s="24">
        <v>0</v>
      </c>
      <c r="R432" s="24">
        <v>0</v>
      </c>
      <c r="S432" s="24">
        <v>0</v>
      </c>
      <c r="T432" s="24">
        <v>0</v>
      </c>
      <c r="U432" s="24">
        <v>0</v>
      </c>
      <c r="V432" s="24">
        <v>0</v>
      </c>
      <c r="W432" s="24">
        <v>0</v>
      </c>
      <c r="X432" s="24">
        <f t="shared" si="6"/>
        <v>1</v>
      </c>
    </row>
    <row r="433" spans="1:24" x14ac:dyDescent="0.2">
      <c r="A433" s="8" t="s">
        <v>135</v>
      </c>
      <c r="B433" s="24">
        <v>0</v>
      </c>
      <c r="C433" s="24">
        <v>0</v>
      </c>
      <c r="D433" s="24">
        <v>1</v>
      </c>
      <c r="E433" s="24">
        <v>0</v>
      </c>
      <c r="F433" s="24">
        <v>0</v>
      </c>
      <c r="G433" s="24">
        <v>0</v>
      </c>
      <c r="H433" s="24">
        <v>0</v>
      </c>
      <c r="I433" s="24">
        <v>0</v>
      </c>
      <c r="J433" s="24">
        <v>0</v>
      </c>
      <c r="K433" s="24">
        <v>0</v>
      </c>
      <c r="L433" s="24">
        <v>0</v>
      </c>
      <c r="M433" s="24">
        <v>0</v>
      </c>
      <c r="N433" s="24">
        <v>0</v>
      </c>
      <c r="O433" s="24">
        <v>0</v>
      </c>
      <c r="P433" s="24">
        <v>0</v>
      </c>
      <c r="Q433" s="24">
        <v>0</v>
      </c>
      <c r="R433" s="24">
        <v>0</v>
      </c>
      <c r="S433" s="24">
        <v>0</v>
      </c>
      <c r="T433" s="24">
        <v>0</v>
      </c>
      <c r="U433" s="24">
        <v>0</v>
      </c>
      <c r="V433" s="24">
        <v>0</v>
      </c>
      <c r="W433" s="24">
        <v>0</v>
      </c>
      <c r="X433" s="24">
        <f t="shared" si="6"/>
        <v>1</v>
      </c>
    </row>
    <row r="434" spans="1:24" x14ac:dyDescent="0.2">
      <c r="A434" s="8" t="s">
        <v>470</v>
      </c>
      <c r="B434" s="24">
        <v>0</v>
      </c>
      <c r="C434" s="24">
        <v>0</v>
      </c>
      <c r="D434" s="24">
        <v>1</v>
      </c>
      <c r="E434" s="24">
        <v>0</v>
      </c>
      <c r="F434" s="24">
        <v>0</v>
      </c>
      <c r="G434" s="24">
        <v>0</v>
      </c>
      <c r="H434" s="24">
        <v>0</v>
      </c>
      <c r="I434" s="24">
        <v>0</v>
      </c>
      <c r="J434" s="24">
        <v>0</v>
      </c>
      <c r="K434" s="24">
        <v>0</v>
      </c>
      <c r="L434" s="24">
        <v>0</v>
      </c>
      <c r="M434" s="24">
        <v>0</v>
      </c>
      <c r="N434" s="24">
        <v>0</v>
      </c>
      <c r="O434" s="24">
        <v>0</v>
      </c>
      <c r="P434" s="24">
        <v>0</v>
      </c>
      <c r="Q434" s="24">
        <v>0</v>
      </c>
      <c r="R434" s="24">
        <v>0</v>
      </c>
      <c r="S434" s="24">
        <v>0</v>
      </c>
      <c r="T434" s="24">
        <v>0</v>
      </c>
      <c r="U434" s="24">
        <v>0</v>
      </c>
      <c r="V434" s="24">
        <v>0</v>
      </c>
      <c r="W434" s="24">
        <v>0</v>
      </c>
      <c r="X434" s="24">
        <f t="shared" si="6"/>
        <v>1</v>
      </c>
    </row>
    <row r="435" spans="1:24" x14ac:dyDescent="0.2">
      <c r="A435" s="8" t="s">
        <v>404</v>
      </c>
      <c r="B435" s="24">
        <v>0</v>
      </c>
      <c r="C435" s="24">
        <v>0</v>
      </c>
      <c r="D435" s="24">
        <v>1</v>
      </c>
      <c r="E435" s="24">
        <v>0</v>
      </c>
      <c r="F435" s="24">
        <v>0</v>
      </c>
      <c r="G435" s="24">
        <v>0</v>
      </c>
      <c r="H435" s="24">
        <v>0</v>
      </c>
      <c r="I435" s="24">
        <v>0</v>
      </c>
      <c r="J435" s="24">
        <v>0</v>
      </c>
      <c r="K435" s="24">
        <v>0</v>
      </c>
      <c r="L435" s="24">
        <v>0</v>
      </c>
      <c r="M435" s="24">
        <v>0</v>
      </c>
      <c r="N435" s="24">
        <v>0</v>
      </c>
      <c r="O435" s="24">
        <v>0</v>
      </c>
      <c r="P435" s="24">
        <v>0</v>
      </c>
      <c r="Q435" s="24">
        <v>0</v>
      </c>
      <c r="R435" s="24">
        <v>0</v>
      </c>
      <c r="S435" s="24">
        <v>0</v>
      </c>
      <c r="T435" s="24">
        <v>0</v>
      </c>
      <c r="U435" s="24">
        <v>0</v>
      </c>
      <c r="V435" s="24">
        <v>0</v>
      </c>
      <c r="W435" s="24">
        <v>0</v>
      </c>
      <c r="X435" s="24">
        <f t="shared" si="6"/>
        <v>1</v>
      </c>
    </row>
    <row r="436" spans="1:24" x14ac:dyDescent="0.2">
      <c r="A436" s="8" t="s">
        <v>137</v>
      </c>
      <c r="B436" s="24">
        <v>0</v>
      </c>
      <c r="C436" s="24">
        <v>0</v>
      </c>
      <c r="D436" s="24">
        <v>1</v>
      </c>
      <c r="E436" s="24">
        <v>0</v>
      </c>
      <c r="F436" s="24">
        <v>0</v>
      </c>
      <c r="G436" s="24">
        <v>0</v>
      </c>
      <c r="H436" s="24">
        <v>0</v>
      </c>
      <c r="I436" s="24">
        <v>0</v>
      </c>
      <c r="J436" s="24">
        <v>0</v>
      </c>
      <c r="K436" s="24">
        <v>0</v>
      </c>
      <c r="L436" s="24">
        <v>0</v>
      </c>
      <c r="M436" s="24">
        <v>0</v>
      </c>
      <c r="N436" s="24">
        <v>0</v>
      </c>
      <c r="O436" s="24">
        <v>0</v>
      </c>
      <c r="P436" s="24">
        <v>0</v>
      </c>
      <c r="Q436" s="24">
        <v>0</v>
      </c>
      <c r="R436" s="24">
        <v>0</v>
      </c>
      <c r="S436" s="24">
        <v>0</v>
      </c>
      <c r="T436" s="24">
        <v>0</v>
      </c>
      <c r="U436" s="24">
        <v>0</v>
      </c>
      <c r="V436" s="24">
        <v>0</v>
      </c>
      <c r="W436" s="24">
        <v>0</v>
      </c>
      <c r="X436" s="24">
        <f t="shared" si="6"/>
        <v>1</v>
      </c>
    </row>
    <row r="437" spans="1:24" x14ac:dyDescent="0.2">
      <c r="A437" s="8" t="s">
        <v>1012</v>
      </c>
      <c r="B437" s="24">
        <v>1</v>
      </c>
      <c r="C437" s="24">
        <v>0</v>
      </c>
      <c r="D437" s="24">
        <v>0</v>
      </c>
      <c r="E437" s="24">
        <v>0</v>
      </c>
      <c r="F437" s="24">
        <v>0</v>
      </c>
      <c r="G437" s="24">
        <v>0</v>
      </c>
      <c r="H437" s="24">
        <v>0</v>
      </c>
      <c r="I437" s="24">
        <v>0</v>
      </c>
      <c r="J437" s="24">
        <v>0</v>
      </c>
      <c r="K437" s="24">
        <v>0</v>
      </c>
      <c r="L437" s="24">
        <v>0</v>
      </c>
      <c r="M437" s="24">
        <v>0</v>
      </c>
      <c r="N437" s="24">
        <v>0</v>
      </c>
      <c r="O437" s="24">
        <v>0</v>
      </c>
      <c r="P437" s="24">
        <v>0</v>
      </c>
      <c r="Q437" s="24">
        <v>0</v>
      </c>
      <c r="R437" s="24">
        <v>0</v>
      </c>
      <c r="S437" s="24">
        <v>0</v>
      </c>
      <c r="T437" s="24">
        <v>0</v>
      </c>
      <c r="U437" s="24">
        <v>0</v>
      </c>
      <c r="V437" s="24">
        <v>0</v>
      </c>
      <c r="W437" s="24">
        <v>0</v>
      </c>
      <c r="X437" s="24">
        <f t="shared" si="6"/>
        <v>1</v>
      </c>
    </row>
    <row r="438" spans="1:24" x14ac:dyDescent="0.2">
      <c r="A438" s="8" t="s">
        <v>316</v>
      </c>
      <c r="B438" s="24">
        <v>0</v>
      </c>
      <c r="C438" s="24">
        <v>0</v>
      </c>
      <c r="D438" s="24">
        <v>1</v>
      </c>
      <c r="E438" s="24">
        <v>0</v>
      </c>
      <c r="F438" s="24">
        <v>0</v>
      </c>
      <c r="G438" s="24">
        <v>0</v>
      </c>
      <c r="H438" s="24">
        <v>0</v>
      </c>
      <c r="I438" s="24">
        <v>0</v>
      </c>
      <c r="J438" s="24">
        <v>0</v>
      </c>
      <c r="K438" s="24">
        <v>0</v>
      </c>
      <c r="L438" s="24">
        <v>0</v>
      </c>
      <c r="M438" s="24">
        <v>0</v>
      </c>
      <c r="N438" s="24">
        <v>0</v>
      </c>
      <c r="O438" s="24">
        <v>0</v>
      </c>
      <c r="P438" s="24">
        <v>0</v>
      </c>
      <c r="Q438" s="24">
        <v>0</v>
      </c>
      <c r="R438" s="24">
        <v>0</v>
      </c>
      <c r="S438" s="24">
        <v>0</v>
      </c>
      <c r="T438" s="24">
        <v>0</v>
      </c>
      <c r="U438" s="24">
        <v>0</v>
      </c>
      <c r="V438" s="24">
        <v>0</v>
      </c>
      <c r="W438" s="24">
        <v>0</v>
      </c>
      <c r="X438" s="24">
        <f t="shared" si="6"/>
        <v>1</v>
      </c>
    </row>
    <row r="439" spans="1:24" x14ac:dyDescent="0.2">
      <c r="A439" s="8" t="s">
        <v>665</v>
      </c>
      <c r="B439" s="24">
        <v>1</v>
      </c>
      <c r="C439" s="24">
        <v>0</v>
      </c>
      <c r="D439" s="24">
        <v>0</v>
      </c>
      <c r="E439" s="24">
        <v>0</v>
      </c>
      <c r="F439" s="24">
        <v>0</v>
      </c>
      <c r="G439" s="24">
        <v>0</v>
      </c>
      <c r="H439" s="24">
        <v>0</v>
      </c>
      <c r="I439" s="24">
        <v>0</v>
      </c>
      <c r="J439" s="24">
        <v>0</v>
      </c>
      <c r="K439" s="24">
        <v>0</v>
      </c>
      <c r="L439" s="24">
        <v>0</v>
      </c>
      <c r="M439" s="24">
        <v>0</v>
      </c>
      <c r="N439" s="24">
        <v>0</v>
      </c>
      <c r="O439" s="24">
        <v>0</v>
      </c>
      <c r="P439" s="24">
        <v>0</v>
      </c>
      <c r="Q439" s="24">
        <v>0</v>
      </c>
      <c r="R439" s="24">
        <v>0</v>
      </c>
      <c r="S439" s="24">
        <v>0</v>
      </c>
      <c r="T439" s="24">
        <v>0</v>
      </c>
      <c r="U439" s="24">
        <v>0</v>
      </c>
      <c r="V439" s="24">
        <v>0</v>
      </c>
      <c r="W439" s="24">
        <v>0</v>
      </c>
      <c r="X439" s="24">
        <f t="shared" si="6"/>
        <v>1</v>
      </c>
    </row>
    <row r="440" spans="1:24" x14ac:dyDescent="0.2">
      <c r="A440" s="8" t="s">
        <v>919</v>
      </c>
      <c r="B440" s="24">
        <v>0</v>
      </c>
      <c r="C440" s="24">
        <v>0</v>
      </c>
      <c r="D440" s="24">
        <v>1</v>
      </c>
      <c r="E440" s="24">
        <v>0</v>
      </c>
      <c r="F440" s="24">
        <v>0</v>
      </c>
      <c r="G440" s="24">
        <v>0</v>
      </c>
      <c r="H440" s="24">
        <v>0</v>
      </c>
      <c r="I440" s="24">
        <v>0</v>
      </c>
      <c r="J440" s="24">
        <v>0</v>
      </c>
      <c r="K440" s="24">
        <v>0</v>
      </c>
      <c r="L440" s="24">
        <v>0</v>
      </c>
      <c r="M440" s="24">
        <v>0</v>
      </c>
      <c r="N440" s="24">
        <v>0</v>
      </c>
      <c r="O440" s="24">
        <v>0</v>
      </c>
      <c r="P440" s="24">
        <v>0</v>
      </c>
      <c r="Q440" s="24">
        <v>0</v>
      </c>
      <c r="R440" s="24">
        <v>0</v>
      </c>
      <c r="S440" s="24">
        <v>0</v>
      </c>
      <c r="T440" s="24">
        <v>0</v>
      </c>
      <c r="U440" s="24">
        <v>0</v>
      </c>
      <c r="V440" s="24">
        <v>0</v>
      </c>
      <c r="W440" s="24">
        <v>0</v>
      </c>
      <c r="X440" s="24">
        <f t="shared" si="6"/>
        <v>1</v>
      </c>
    </row>
    <row r="441" spans="1:24" x14ac:dyDescent="0.2">
      <c r="A441" s="8" t="s">
        <v>12</v>
      </c>
      <c r="B441" s="24">
        <v>0</v>
      </c>
      <c r="C441" s="24">
        <v>0</v>
      </c>
      <c r="D441" s="24">
        <v>1</v>
      </c>
      <c r="E441" s="24">
        <v>0</v>
      </c>
      <c r="F441" s="24">
        <v>0</v>
      </c>
      <c r="G441" s="24">
        <v>0</v>
      </c>
      <c r="H441" s="24">
        <v>0</v>
      </c>
      <c r="I441" s="24">
        <v>0</v>
      </c>
      <c r="J441" s="24">
        <v>0</v>
      </c>
      <c r="K441" s="24">
        <v>0</v>
      </c>
      <c r="L441" s="24">
        <v>0</v>
      </c>
      <c r="M441" s="24">
        <v>0</v>
      </c>
      <c r="N441" s="24">
        <v>0</v>
      </c>
      <c r="O441" s="24">
        <v>0</v>
      </c>
      <c r="P441" s="24">
        <v>0</v>
      </c>
      <c r="Q441" s="24">
        <v>0</v>
      </c>
      <c r="R441" s="24">
        <v>0</v>
      </c>
      <c r="S441" s="24">
        <v>0</v>
      </c>
      <c r="T441" s="24">
        <v>0</v>
      </c>
      <c r="U441" s="24">
        <v>0</v>
      </c>
      <c r="V441" s="24">
        <v>0</v>
      </c>
      <c r="W441" s="24">
        <v>0</v>
      </c>
      <c r="X441" s="24">
        <f t="shared" si="6"/>
        <v>1</v>
      </c>
    </row>
    <row r="442" spans="1:24" x14ac:dyDescent="0.2">
      <c r="A442" s="8" t="s">
        <v>496</v>
      </c>
      <c r="B442" s="24">
        <v>0</v>
      </c>
      <c r="C442" s="24">
        <v>0</v>
      </c>
      <c r="D442" s="24">
        <v>1</v>
      </c>
      <c r="E442" s="24">
        <v>0</v>
      </c>
      <c r="F442" s="24">
        <v>0</v>
      </c>
      <c r="G442" s="24">
        <v>0</v>
      </c>
      <c r="H442" s="24">
        <v>0</v>
      </c>
      <c r="I442" s="24">
        <v>0</v>
      </c>
      <c r="J442" s="24">
        <v>0</v>
      </c>
      <c r="K442" s="24">
        <v>0</v>
      </c>
      <c r="L442" s="24">
        <v>0</v>
      </c>
      <c r="M442" s="24">
        <v>0</v>
      </c>
      <c r="N442" s="24">
        <v>0</v>
      </c>
      <c r="O442" s="24">
        <v>0</v>
      </c>
      <c r="P442" s="24">
        <v>0</v>
      </c>
      <c r="Q442" s="24">
        <v>0</v>
      </c>
      <c r="R442" s="24">
        <v>0</v>
      </c>
      <c r="S442" s="24">
        <v>0</v>
      </c>
      <c r="T442" s="24">
        <v>0</v>
      </c>
      <c r="U442" s="24">
        <v>0</v>
      </c>
      <c r="V442" s="24">
        <v>0</v>
      </c>
      <c r="W442" s="24">
        <v>0</v>
      </c>
      <c r="X442" s="24">
        <f t="shared" si="6"/>
        <v>1</v>
      </c>
    </row>
    <row r="443" spans="1:24" x14ac:dyDescent="0.2">
      <c r="A443" s="8" t="s">
        <v>1018</v>
      </c>
      <c r="B443" s="24">
        <v>0</v>
      </c>
      <c r="C443" s="24">
        <v>0</v>
      </c>
      <c r="D443" s="24">
        <v>1</v>
      </c>
      <c r="E443" s="24">
        <v>0</v>
      </c>
      <c r="F443" s="24">
        <v>0</v>
      </c>
      <c r="G443" s="24">
        <v>0</v>
      </c>
      <c r="H443" s="24">
        <v>0</v>
      </c>
      <c r="I443" s="24">
        <v>0</v>
      </c>
      <c r="J443" s="24">
        <v>0</v>
      </c>
      <c r="K443" s="24">
        <v>0</v>
      </c>
      <c r="L443" s="24">
        <v>0</v>
      </c>
      <c r="M443" s="24">
        <v>0</v>
      </c>
      <c r="N443" s="24">
        <v>0</v>
      </c>
      <c r="O443" s="24">
        <v>0</v>
      </c>
      <c r="P443" s="24">
        <v>0</v>
      </c>
      <c r="Q443" s="24">
        <v>0</v>
      </c>
      <c r="R443" s="24">
        <v>0</v>
      </c>
      <c r="S443" s="24">
        <v>0</v>
      </c>
      <c r="T443" s="24">
        <v>0</v>
      </c>
      <c r="U443" s="24">
        <v>0</v>
      </c>
      <c r="V443" s="24">
        <v>0</v>
      </c>
      <c r="W443" s="24">
        <v>0</v>
      </c>
      <c r="X443" s="24">
        <f t="shared" si="6"/>
        <v>1</v>
      </c>
    </row>
    <row r="444" spans="1:24" x14ac:dyDescent="0.2">
      <c r="A444" s="8" t="s">
        <v>524</v>
      </c>
      <c r="B444" s="24">
        <v>0</v>
      </c>
      <c r="C444" s="24">
        <v>0</v>
      </c>
      <c r="D444" s="24">
        <v>1</v>
      </c>
      <c r="E444" s="24">
        <v>0</v>
      </c>
      <c r="F444" s="24">
        <v>0</v>
      </c>
      <c r="G444" s="24">
        <v>0</v>
      </c>
      <c r="H444" s="24">
        <v>0</v>
      </c>
      <c r="I444" s="24">
        <v>0</v>
      </c>
      <c r="J444" s="24">
        <v>0</v>
      </c>
      <c r="K444" s="24">
        <v>0</v>
      </c>
      <c r="L444" s="24">
        <v>0</v>
      </c>
      <c r="M444" s="24">
        <v>0</v>
      </c>
      <c r="N444" s="24">
        <v>0</v>
      </c>
      <c r="O444" s="24">
        <v>0</v>
      </c>
      <c r="P444" s="24">
        <v>0</v>
      </c>
      <c r="Q444" s="24">
        <v>0</v>
      </c>
      <c r="R444" s="24">
        <v>0</v>
      </c>
      <c r="S444" s="24">
        <v>0</v>
      </c>
      <c r="T444" s="24">
        <v>0</v>
      </c>
      <c r="U444" s="24">
        <v>0</v>
      </c>
      <c r="V444" s="24">
        <v>0</v>
      </c>
      <c r="W444" s="24">
        <v>0</v>
      </c>
      <c r="X444" s="24">
        <f t="shared" si="6"/>
        <v>1</v>
      </c>
    </row>
    <row r="445" spans="1:24" x14ac:dyDescent="0.2">
      <c r="A445" s="8" t="s">
        <v>774</v>
      </c>
      <c r="B445" s="24">
        <v>0</v>
      </c>
      <c r="C445" s="24">
        <v>0</v>
      </c>
      <c r="D445" s="24">
        <v>1</v>
      </c>
      <c r="E445" s="24">
        <v>0</v>
      </c>
      <c r="F445" s="24">
        <v>0</v>
      </c>
      <c r="G445" s="24">
        <v>0</v>
      </c>
      <c r="H445" s="24">
        <v>0</v>
      </c>
      <c r="I445" s="24">
        <v>0</v>
      </c>
      <c r="J445" s="24">
        <v>0</v>
      </c>
      <c r="K445" s="24">
        <v>0</v>
      </c>
      <c r="L445" s="24">
        <v>0</v>
      </c>
      <c r="M445" s="24">
        <v>0</v>
      </c>
      <c r="N445" s="24">
        <v>0</v>
      </c>
      <c r="O445" s="24">
        <v>0</v>
      </c>
      <c r="P445" s="24">
        <v>0</v>
      </c>
      <c r="Q445" s="24">
        <v>0</v>
      </c>
      <c r="R445" s="24">
        <v>0</v>
      </c>
      <c r="S445" s="24">
        <v>0</v>
      </c>
      <c r="T445" s="24">
        <v>0</v>
      </c>
      <c r="U445" s="24">
        <v>0</v>
      </c>
      <c r="V445" s="24">
        <v>0</v>
      </c>
      <c r="W445" s="24">
        <v>0</v>
      </c>
      <c r="X445" s="24">
        <f t="shared" si="6"/>
        <v>1</v>
      </c>
    </row>
  </sheetData>
  <conditionalFormatting sqref="B7:W44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B9523-2E26-2448-8897-5AA52FD85339}">
  <dimension ref="A1:M197"/>
  <sheetViews>
    <sheetView workbookViewId="0">
      <selection activeCell="A2" sqref="A2"/>
    </sheetView>
  </sheetViews>
  <sheetFormatPr baseColWidth="10" defaultRowHeight="16" x14ac:dyDescent="0.2"/>
  <cols>
    <col min="1" max="1" width="66.33203125" bestFit="1" customWidth="1"/>
    <col min="2" max="2" width="12.83203125" bestFit="1" customWidth="1"/>
  </cols>
  <sheetData>
    <row r="1" spans="1:13" ht="26" customHeight="1" x14ac:dyDescent="0.2">
      <c r="A1" s="6" t="s">
        <v>2351</v>
      </c>
    </row>
    <row r="2" spans="1:13" ht="26" customHeight="1" x14ac:dyDescent="0.2">
      <c r="A2" s="7" t="s">
        <v>2354</v>
      </c>
    </row>
    <row r="4" spans="1:13" ht="137" x14ac:dyDescent="0.2">
      <c r="A4" s="20" t="s">
        <v>2349</v>
      </c>
      <c r="B4" s="20" t="s">
        <v>2296</v>
      </c>
      <c r="C4" s="30" t="s">
        <v>2338</v>
      </c>
      <c r="D4" s="30" t="s">
        <v>2337</v>
      </c>
      <c r="E4" s="30" t="s">
        <v>2339</v>
      </c>
      <c r="F4" s="30" t="s">
        <v>2340</v>
      </c>
      <c r="G4" s="30" t="s">
        <v>2341</v>
      </c>
      <c r="H4" s="30" t="s">
        <v>2342</v>
      </c>
      <c r="I4" s="30" t="s">
        <v>2343</v>
      </c>
      <c r="J4" s="30" t="s">
        <v>2344</v>
      </c>
      <c r="K4" s="30" t="s">
        <v>2345</v>
      </c>
      <c r="L4" s="30" t="s">
        <v>2346</v>
      </c>
      <c r="M4" s="30" t="s">
        <v>2347</v>
      </c>
    </row>
    <row r="5" spans="1:13" x14ac:dyDescent="0.2">
      <c r="A5" s="8" t="s">
        <v>2295</v>
      </c>
      <c r="B5" s="8" t="s">
        <v>2311</v>
      </c>
      <c r="C5" s="8">
        <v>5</v>
      </c>
      <c r="D5" s="8">
        <v>5</v>
      </c>
      <c r="E5" s="33">
        <v>1</v>
      </c>
      <c r="F5" s="8">
        <v>7646</v>
      </c>
      <c r="G5" s="8">
        <v>548</v>
      </c>
      <c r="H5" s="8">
        <v>5</v>
      </c>
      <c r="I5" s="32">
        <v>9.12408759124087E-3</v>
      </c>
      <c r="J5" s="31">
        <v>14.0718232044198</v>
      </c>
      <c r="K5" s="8">
        <v>1.87424057728292E-2</v>
      </c>
      <c r="L5" s="8">
        <v>2.4967690463083899E-4</v>
      </c>
      <c r="M5" s="31">
        <v>1.727174663885515</v>
      </c>
    </row>
    <row r="6" spans="1:13" x14ac:dyDescent="0.2">
      <c r="A6" s="8" t="s">
        <v>2294</v>
      </c>
      <c r="B6" s="8" t="s">
        <v>2310</v>
      </c>
      <c r="C6" s="8">
        <v>5</v>
      </c>
      <c r="D6" s="8">
        <v>7</v>
      </c>
      <c r="E6" s="33">
        <v>0.71428571428571397</v>
      </c>
      <c r="F6" s="8">
        <v>7646</v>
      </c>
      <c r="G6" s="8">
        <v>548</v>
      </c>
      <c r="H6" s="8">
        <v>5</v>
      </c>
      <c r="I6" s="32">
        <v>9.12408759124087E-3</v>
      </c>
      <c r="J6" s="31">
        <v>10.048671402262499</v>
      </c>
      <c r="K6" s="8">
        <v>4.4084647785600603E-2</v>
      </c>
      <c r="L6" s="8">
        <v>7.0110196344235604E-4</v>
      </c>
      <c r="M6" s="31">
        <v>1.3557126246546518</v>
      </c>
    </row>
    <row r="7" spans="1:13" x14ac:dyDescent="0.2">
      <c r="A7" s="8" t="s">
        <v>2293</v>
      </c>
      <c r="B7" s="8" t="s">
        <v>2309</v>
      </c>
      <c r="C7" s="8">
        <v>5</v>
      </c>
      <c r="D7" s="8">
        <v>7</v>
      </c>
      <c r="E7" s="33">
        <v>0.71428571428571397</v>
      </c>
      <c r="F7" s="8">
        <v>7646</v>
      </c>
      <c r="G7" s="8">
        <v>548</v>
      </c>
      <c r="H7" s="8">
        <v>5</v>
      </c>
      <c r="I7" s="32">
        <v>9.12408759124087E-3</v>
      </c>
      <c r="J7" s="31">
        <v>10.048671402262499</v>
      </c>
      <c r="K7" s="8">
        <v>4.4084647785600603E-2</v>
      </c>
      <c r="L7" s="8">
        <v>7.0110196344235604E-4</v>
      </c>
      <c r="M7" s="31">
        <v>1.3557126246546518</v>
      </c>
    </row>
    <row r="8" spans="1:13" x14ac:dyDescent="0.2">
      <c r="A8" s="8" t="s">
        <v>2348</v>
      </c>
      <c r="B8" s="8" t="s">
        <v>2308</v>
      </c>
      <c r="C8" s="8">
        <v>6</v>
      </c>
      <c r="D8" s="8">
        <v>9</v>
      </c>
      <c r="E8" s="33">
        <v>0.66666666666666596</v>
      </c>
      <c r="F8" s="8">
        <v>7646</v>
      </c>
      <c r="G8" s="8">
        <v>548</v>
      </c>
      <c r="H8" s="8">
        <v>6</v>
      </c>
      <c r="I8" s="32">
        <v>1.0948905109489E-2</v>
      </c>
      <c r="J8" s="31">
        <v>9.3936039360393604</v>
      </c>
      <c r="K8" s="8">
        <v>1.87424057728292E-2</v>
      </c>
      <c r="L8" s="8">
        <v>2.5869085099168901E-4</v>
      </c>
      <c r="M8" s="31">
        <v>1.727174663885515</v>
      </c>
    </row>
    <row r="9" spans="1:13" x14ac:dyDescent="0.2">
      <c r="A9" s="8" t="s">
        <v>2291</v>
      </c>
      <c r="B9" s="8" t="s">
        <v>2307</v>
      </c>
      <c r="C9" s="8">
        <v>6</v>
      </c>
      <c r="D9" s="8">
        <v>10</v>
      </c>
      <c r="E9" s="33">
        <v>0.6</v>
      </c>
      <c r="F9" s="8">
        <v>7646</v>
      </c>
      <c r="G9" s="8">
        <v>548</v>
      </c>
      <c r="H9" s="8">
        <v>6</v>
      </c>
      <c r="I9" s="32">
        <v>1.0948905109489E-2</v>
      </c>
      <c r="J9" s="31">
        <v>8.4531365313653097</v>
      </c>
      <c r="K9" s="8">
        <v>2.6246339006345099E-2</v>
      </c>
      <c r="L9" s="8">
        <v>3.9067622336914199E-4</v>
      </c>
      <c r="M9" s="31">
        <v>1.5809312659808887</v>
      </c>
    </row>
    <row r="10" spans="1:13" x14ac:dyDescent="0.2">
      <c r="A10" s="8" t="s">
        <v>2290</v>
      </c>
      <c r="B10" s="8" t="s">
        <v>2306</v>
      </c>
      <c r="C10" s="8">
        <v>8</v>
      </c>
      <c r="D10" s="8">
        <v>14</v>
      </c>
      <c r="E10" s="33">
        <v>0.57142857142857095</v>
      </c>
      <c r="F10" s="8">
        <v>7646</v>
      </c>
      <c r="G10" s="8">
        <v>548</v>
      </c>
      <c r="H10" s="8">
        <v>8</v>
      </c>
      <c r="I10" s="32">
        <v>1.4598540145985399E-2</v>
      </c>
      <c r="J10" s="31">
        <v>8.0761904761904706</v>
      </c>
      <c r="K10" s="8">
        <v>5.2486953159370398E-3</v>
      </c>
      <c r="L10" s="8">
        <v>5.2557977453226098E-5</v>
      </c>
      <c r="M10" s="31">
        <v>2.2799486370714139</v>
      </c>
    </row>
    <row r="11" spans="1:13" x14ac:dyDescent="0.2">
      <c r="A11" s="8" t="s">
        <v>2289</v>
      </c>
      <c r="B11" s="8" t="s">
        <v>2305</v>
      </c>
      <c r="C11" s="8">
        <v>11</v>
      </c>
      <c r="D11" s="8">
        <v>34</v>
      </c>
      <c r="E11" s="33">
        <v>0.32352941176470501</v>
      </c>
      <c r="F11" s="8">
        <v>7646</v>
      </c>
      <c r="G11" s="8">
        <v>548</v>
      </c>
      <c r="H11" s="8">
        <v>11</v>
      </c>
      <c r="I11" s="32">
        <v>2.0072992700729899E-2</v>
      </c>
      <c r="J11" s="31">
        <v>4.58604447365538</v>
      </c>
      <c r="K11" s="8">
        <v>1.1686107879221299E-2</v>
      </c>
      <c r="L11" s="8">
        <v>1.35995301436134E-4</v>
      </c>
      <c r="M11" s="31">
        <v>1.932330108858006</v>
      </c>
    </row>
    <row r="12" spans="1:13" x14ac:dyDescent="0.2">
      <c r="A12" s="8" t="s">
        <v>2288</v>
      </c>
      <c r="B12" s="8" t="s">
        <v>2304</v>
      </c>
      <c r="C12" s="8">
        <v>16</v>
      </c>
      <c r="D12" s="8">
        <v>59</v>
      </c>
      <c r="E12" s="33">
        <v>0.27118644067796599</v>
      </c>
      <c r="F12" s="8">
        <v>7646</v>
      </c>
      <c r="G12" s="8">
        <v>548</v>
      </c>
      <c r="H12" s="8">
        <v>16</v>
      </c>
      <c r="I12" s="32">
        <v>2.9197080291970798E-2</v>
      </c>
      <c r="J12" s="31">
        <v>3.8674652733528698</v>
      </c>
      <c r="K12" s="8">
        <v>2.8746340520230101E-3</v>
      </c>
      <c r="L12" s="8">
        <v>2.7229280601029899E-5</v>
      </c>
      <c r="M12" s="31">
        <v>2.5414174342100653</v>
      </c>
    </row>
    <row r="13" spans="1:13" x14ac:dyDescent="0.2">
      <c r="A13" s="8" t="s">
        <v>2287</v>
      </c>
      <c r="B13" s="8" t="s">
        <v>2303</v>
      </c>
      <c r="C13" s="8">
        <v>23</v>
      </c>
      <c r="D13" s="8">
        <v>109</v>
      </c>
      <c r="E13" s="33">
        <v>0.21100917431192601</v>
      </c>
      <c r="F13" s="8">
        <v>7646</v>
      </c>
      <c r="G13" s="8">
        <v>548</v>
      </c>
      <c r="H13" s="8">
        <v>23</v>
      </c>
      <c r="I13" s="32">
        <v>4.1970802919707999E-2</v>
      </c>
      <c r="J13" s="31">
        <v>3.0292878986456899</v>
      </c>
      <c r="K13" s="8">
        <v>2.0549342026639E-3</v>
      </c>
      <c r="L13" s="8">
        <v>1.8352592337729E-5</v>
      </c>
      <c r="M13" s="31">
        <v>2.6872020793243929</v>
      </c>
    </row>
    <row r="14" spans="1:13" x14ac:dyDescent="0.2">
      <c r="A14" s="8" t="s">
        <v>2281</v>
      </c>
      <c r="B14" s="8" t="s">
        <v>2297</v>
      </c>
      <c r="C14" s="8">
        <v>155</v>
      </c>
      <c r="D14" s="8">
        <v>1070</v>
      </c>
      <c r="E14" s="33">
        <v>0.144859813084112</v>
      </c>
      <c r="F14" s="8">
        <v>7646</v>
      </c>
      <c r="G14" s="8">
        <v>548</v>
      </c>
      <c r="H14" s="8">
        <v>155</v>
      </c>
      <c r="I14" s="32">
        <v>0.282846715328467</v>
      </c>
      <c r="J14" s="31">
        <v>2.42391381893415</v>
      </c>
      <c r="K14" s="8">
        <v>1.4595517455015701E-13</v>
      </c>
      <c r="L14" s="8">
        <v>7.9001447659083995E-17</v>
      </c>
      <c r="M14" s="31">
        <v>12.83578050335673</v>
      </c>
    </row>
    <row r="15" spans="1:13" x14ac:dyDescent="0.2">
      <c r="A15" s="8" t="s">
        <v>2286</v>
      </c>
      <c r="B15" s="8" t="s">
        <v>2302</v>
      </c>
      <c r="C15" s="8">
        <v>42</v>
      </c>
      <c r="D15" s="8">
        <v>265</v>
      </c>
      <c r="E15" s="33">
        <v>0.15849056603773501</v>
      </c>
      <c r="F15" s="8">
        <v>7646</v>
      </c>
      <c r="G15" s="8">
        <v>548</v>
      </c>
      <c r="H15" s="8">
        <v>42</v>
      </c>
      <c r="I15" s="32">
        <v>7.6642335766423306E-2</v>
      </c>
      <c r="J15" s="31">
        <v>2.3118949958982702</v>
      </c>
      <c r="K15" s="8">
        <v>8.3968241357852799E-4</v>
      </c>
      <c r="L15" s="8">
        <v>6.8174485540881904E-6</v>
      </c>
      <c r="M15" s="31">
        <v>3.0758849426409984</v>
      </c>
    </row>
    <row r="16" spans="1:13" x14ac:dyDescent="0.2">
      <c r="A16" s="8" t="s">
        <v>2282</v>
      </c>
      <c r="B16" s="8" t="s">
        <v>2298</v>
      </c>
      <c r="C16" s="8">
        <v>145</v>
      </c>
      <c r="D16" s="8">
        <v>1032</v>
      </c>
      <c r="E16" s="33">
        <v>0.140503875968992</v>
      </c>
      <c r="F16" s="8">
        <v>7646</v>
      </c>
      <c r="G16" s="8">
        <v>548</v>
      </c>
      <c r="H16" s="8">
        <v>145</v>
      </c>
      <c r="I16" s="32">
        <v>0.264598540145985</v>
      </c>
      <c r="J16" s="31">
        <v>2.3059370611883701</v>
      </c>
      <c r="K16" s="8">
        <v>7.7118161424305703E-12</v>
      </c>
      <c r="L16" s="8">
        <v>1.4609665222466501E-14</v>
      </c>
      <c r="M16" s="31">
        <v>11.1128433330056</v>
      </c>
    </row>
    <row r="17" spans="1:13" x14ac:dyDescent="0.2">
      <c r="A17" s="8" t="s">
        <v>2285</v>
      </c>
      <c r="B17" s="8" t="s">
        <v>2301</v>
      </c>
      <c r="C17" s="8">
        <v>52</v>
      </c>
      <c r="D17" s="8">
        <v>355</v>
      </c>
      <c r="E17" s="33">
        <v>0.14647887323943601</v>
      </c>
      <c r="F17" s="8">
        <v>7646</v>
      </c>
      <c r="G17" s="8">
        <v>548</v>
      </c>
      <c r="H17" s="8">
        <v>52</v>
      </c>
      <c r="I17" s="32">
        <v>9.4890510948905105E-2</v>
      </c>
      <c r="J17" s="31">
        <v>2.1531803725579199</v>
      </c>
      <c r="K17" s="8">
        <v>6.9808779719915197E-4</v>
      </c>
      <c r="L17" s="8">
        <v>5.2899751885185997E-6</v>
      </c>
      <c r="M17" s="31">
        <v>3.1560899535354947</v>
      </c>
    </row>
    <row r="18" spans="1:13" x14ac:dyDescent="0.2">
      <c r="A18" s="8" t="s">
        <v>2284</v>
      </c>
      <c r="B18" s="8" t="s">
        <v>2300</v>
      </c>
      <c r="C18" s="8">
        <v>93</v>
      </c>
      <c r="D18" s="8">
        <v>761</v>
      </c>
      <c r="E18" s="33">
        <v>0.12220762155059101</v>
      </c>
      <c r="F18" s="8">
        <v>7646</v>
      </c>
      <c r="G18" s="8">
        <v>548</v>
      </c>
      <c r="H18" s="8">
        <v>93</v>
      </c>
      <c r="I18" s="32">
        <v>0.16970802919708</v>
      </c>
      <c r="J18" s="31">
        <v>1.84922961401279</v>
      </c>
      <c r="K18" s="8">
        <v>2.1415550321162E-4</v>
      </c>
      <c r="L18" s="8">
        <v>1.4489546902004101E-6</v>
      </c>
      <c r="M18" s="31">
        <v>3.6692707609417958</v>
      </c>
    </row>
    <row r="19" spans="1:13" x14ac:dyDescent="0.2">
      <c r="A19" s="8" t="s">
        <v>2283</v>
      </c>
      <c r="B19" s="8" t="s">
        <v>2299</v>
      </c>
      <c r="C19" s="8">
        <v>132</v>
      </c>
      <c r="D19" s="8">
        <v>1136</v>
      </c>
      <c r="E19" s="33">
        <v>0.11619718309859101</v>
      </c>
      <c r="F19" s="8">
        <v>7646</v>
      </c>
      <c r="G19" s="8">
        <v>548</v>
      </c>
      <c r="H19" s="8">
        <v>132</v>
      </c>
      <c r="I19" s="32">
        <v>0.240875912408759</v>
      </c>
      <c r="J19" s="31">
        <v>1.8183741874322801</v>
      </c>
      <c r="K19" s="8">
        <v>1.2136504947153299E-5</v>
      </c>
      <c r="L19" s="8">
        <v>5.9122351569353102E-8</v>
      </c>
      <c r="M19" s="31">
        <v>4.9159063627420663</v>
      </c>
    </row>
    <row r="23" spans="1:13" ht="137" x14ac:dyDescent="0.2">
      <c r="A23" s="20" t="s">
        <v>2350</v>
      </c>
      <c r="B23" s="20" t="s">
        <v>2296</v>
      </c>
      <c r="C23" s="30" t="s">
        <v>2338</v>
      </c>
      <c r="D23" s="30" t="s">
        <v>2337</v>
      </c>
      <c r="E23" s="30" t="s">
        <v>2339</v>
      </c>
      <c r="F23" s="30" t="s">
        <v>2340</v>
      </c>
      <c r="G23" s="30" t="s">
        <v>2341</v>
      </c>
      <c r="H23" s="30" t="s">
        <v>2342</v>
      </c>
      <c r="I23" s="30" t="s">
        <v>2343</v>
      </c>
      <c r="J23" s="30" t="s">
        <v>2344</v>
      </c>
      <c r="K23" s="30" t="s">
        <v>2345</v>
      </c>
      <c r="L23" s="30" t="s">
        <v>2346</v>
      </c>
      <c r="M23" s="30" t="s">
        <v>2347</v>
      </c>
    </row>
    <row r="24" spans="1:13" x14ac:dyDescent="0.2">
      <c r="A24" s="8" t="s">
        <v>2348</v>
      </c>
      <c r="B24" s="8" t="s">
        <v>2308</v>
      </c>
      <c r="C24" s="8">
        <v>8</v>
      </c>
      <c r="D24" s="8">
        <v>9</v>
      </c>
      <c r="E24" s="33">
        <v>0.88888888888888795</v>
      </c>
      <c r="F24" s="8">
        <v>7646</v>
      </c>
      <c r="G24" s="8">
        <v>1041</v>
      </c>
      <c r="H24" s="8">
        <v>8</v>
      </c>
      <c r="I24" s="32">
        <v>7.6849183477425498E-3</v>
      </c>
      <c r="J24" s="31">
        <v>6.5715822308271399</v>
      </c>
      <c r="K24" s="8">
        <v>1.3857765219461299E-2</v>
      </c>
      <c r="L24" s="8">
        <v>3.7129059721966698E-4</v>
      </c>
      <c r="M24" s="31">
        <v>1.8583068008288586</v>
      </c>
    </row>
    <row r="25" spans="1:13" x14ac:dyDescent="0.2">
      <c r="A25" s="8" t="s">
        <v>2290</v>
      </c>
      <c r="B25" s="8" t="s">
        <v>2306</v>
      </c>
      <c r="C25" s="8">
        <v>10</v>
      </c>
      <c r="D25" s="8">
        <v>14</v>
      </c>
      <c r="E25" s="33">
        <v>0.71428571428571397</v>
      </c>
      <c r="F25" s="8">
        <v>7646</v>
      </c>
      <c r="G25" s="8">
        <v>1041</v>
      </c>
      <c r="H25" s="8">
        <v>10</v>
      </c>
      <c r="I25" s="32">
        <v>9.6061479346781897E-3</v>
      </c>
      <c r="J25" s="31">
        <v>5.2875155881945402</v>
      </c>
      <c r="K25" s="8">
        <v>9.6559957164954694E-3</v>
      </c>
      <c r="L25" s="8">
        <v>2.3519340040178399E-4</v>
      </c>
      <c r="M25" s="31">
        <v>2.0152029355684116</v>
      </c>
    </row>
    <row r="26" spans="1:13" x14ac:dyDescent="0.2">
      <c r="A26" s="8" t="s">
        <v>2323</v>
      </c>
      <c r="B26" s="8" t="s">
        <v>2334</v>
      </c>
      <c r="C26" s="8">
        <v>8</v>
      </c>
      <c r="D26" s="8">
        <v>12</v>
      </c>
      <c r="E26" s="33">
        <v>0.66666666666666596</v>
      </c>
      <c r="F26" s="8">
        <v>7646</v>
      </c>
      <c r="G26" s="8">
        <v>1041</v>
      </c>
      <c r="H26" s="8">
        <v>8</v>
      </c>
      <c r="I26" s="32">
        <v>7.6849183477425498E-3</v>
      </c>
      <c r="J26" s="31">
        <v>4.9267505646982901</v>
      </c>
      <c r="K26" s="8">
        <v>3.9614662684422597E-2</v>
      </c>
      <c r="L26" s="8">
        <v>1.38302881902314E-3</v>
      </c>
      <c r="M26" s="31">
        <v>1.4021440377032566</v>
      </c>
    </row>
    <row r="27" spans="1:13" x14ac:dyDescent="0.2">
      <c r="A27" s="8" t="s">
        <v>2289</v>
      </c>
      <c r="B27" s="8" t="s">
        <v>2305</v>
      </c>
      <c r="C27" s="8">
        <v>15</v>
      </c>
      <c r="D27" s="8">
        <v>34</v>
      </c>
      <c r="E27" s="33">
        <v>0.441176470588235</v>
      </c>
      <c r="F27" s="8">
        <v>7646</v>
      </c>
      <c r="G27" s="8">
        <v>1041</v>
      </c>
      <c r="H27" s="8">
        <v>15</v>
      </c>
      <c r="I27" s="32">
        <v>1.44092219020172E-2</v>
      </c>
      <c r="J27" s="31">
        <v>3.27313381492948</v>
      </c>
      <c r="K27" s="8">
        <v>1.43804354572813E-2</v>
      </c>
      <c r="L27" s="8">
        <v>4.1253752597343E-4</v>
      </c>
      <c r="M27" s="31">
        <v>1.842227962782691</v>
      </c>
    </row>
    <row r="28" spans="1:13" x14ac:dyDescent="0.2">
      <c r="A28" s="8" t="s">
        <v>2322</v>
      </c>
      <c r="B28" s="8" t="s">
        <v>2333</v>
      </c>
      <c r="C28" s="8">
        <v>13</v>
      </c>
      <c r="D28" s="8">
        <v>30</v>
      </c>
      <c r="E28" s="33">
        <v>0.43333333333333302</v>
      </c>
      <c r="F28" s="8">
        <v>7646</v>
      </c>
      <c r="G28" s="8">
        <v>1041</v>
      </c>
      <c r="H28" s="8">
        <v>13</v>
      </c>
      <c r="I28" s="32">
        <v>1.24879923150816E-2</v>
      </c>
      <c r="J28" s="31">
        <v>3.2103761348897502</v>
      </c>
      <c r="K28" s="8">
        <v>3.3288063423618001E-2</v>
      </c>
      <c r="L28" s="8">
        <v>1.1261185190669101E-3</v>
      </c>
      <c r="M28" s="31">
        <v>1.4777114697547307</v>
      </c>
    </row>
    <row r="29" spans="1:13" x14ac:dyDescent="0.2">
      <c r="A29" s="8" t="s">
        <v>2288</v>
      </c>
      <c r="B29" s="8" t="s">
        <v>2304</v>
      </c>
      <c r="C29" s="8">
        <v>24</v>
      </c>
      <c r="D29" s="8">
        <v>59</v>
      </c>
      <c r="E29" s="33">
        <v>0.40677966101694901</v>
      </c>
      <c r="F29" s="8">
        <v>7646</v>
      </c>
      <c r="G29" s="8">
        <v>1041</v>
      </c>
      <c r="H29" s="8">
        <v>24</v>
      </c>
      <c r="I29" s="32">
        <v>2.3054755043227598E-2</v>
      </c>
      <c r="J29" s="31">
        <v>3.0346482675866202</v>
      </c>
      <c r="K29" s="8">
        <v>1.3085725511060801E-3</v>
      </c>
      <c r="L29" s="8">
        <v>2.4790278370074599E-5</v>
      </c>
      <c r="M29" s="31">
        <v>2.8832021937947938</v>
      </c>
    </row>
    <row r="30" spans="1:13" x14ac:dyDescent="0.2">
      <c r="A30" s="8" t="s">
        <v>2320</v>
      </c>
      <c r="B30" s="8" t="s">
        <v>2331</v>
      </c>
      <c r="C30" s="8">
        <v>29</v>
      </c>
      <c r="D30" s="8">
        <v>78</v>
      </c>
      <c r="E30" s="33">
        <v>0.37179487179487097</v>
      </c>
      <c r="F30" s="8">
        <v>7646</v>
      </c>
      <c r="G30" s="8">
        <v>1041</v>
      </c>
      <c r="H30" s="8">
        <v>29</v>
      </c>
      <c r="I30" s="32">
        <v>2.7857829010566701E-2</v>
      </c>
      <c r="J30" s="31">
        <v>2.7803790412486</v>
      </c>
      <c r="K30" s="8">
        <v>8.5447578208944198E-4</v>
      </c>
      <c r="L30" s="8">
        <v>1.5725129413283301E-5</v>
      </c>
      <c r="M30" s="31">
        <v>3.0683002417249479</v>
      </c>
    </row>
    <row r="31" spans="1:13" x14ac:dyDescent="0.2">
      <c r="A31" s="8" t="s">
        <v>2321</v>
      </c>
      <c r="B31" s="8" t="s">
        <v>2332</v>
      </c>
      <c r="C31" s="8">
        <v>21</v>
      </c>
      <c r="D31" s="8">
        <v>58</v>
      </c>
      <c r="E31" s="33">
        <v>0.36206896551724099</v>
      </c>
      <c r="F31" s="8">
        <v>7646</v>
      </c>
      <c r="G31" s="8">
        <v>1041</v>
      </c>
      <c r="H31" s="8">
        <v>21</v>
      </c>
      <c r="I31" s="32">
        <v>2.0172910662824201E-2</v>
      </c>
      <c r="J31" s="31">
        <v>2.6935091277890399</v>
      </c>
      <c r="K31" s="8">
        <v>1.24295688381679E-2</v>
      </c>
      <c r="L31" s="8">
        <v>3.2966109503124798E-4</v>
      </c>
      <c r="M31" s="31">
        <v>1.9055439360769533</v>
      </c>
    </row>
    <row r="32" spans="1:13" x14ac:dyDescent="0.2">
      <c r="A32" s="8" t="s">
        <v>2287</v>
      </c>
      <c r="B32" s="8" t="s">
        <v>2303</v>
      </c>
      <c r="C32" s="8">
        <v>36</v>
      </c>
      <c r="D32" s="8">
        <v>109</v>
      </c>
      <c r="E32" s="33">
        <v>0.33027522935779802</v>
      </c>
      <c r="F32" s="8">
        <v>7646</v>
      </c>
      <c r="G32" s="8">
        <v>1041</v>
      </c>
      <c r="H32" s="8">
        <v>36</v>
      </c>
      <c r="I32" s="32">
        <v>3.4582132564841501E-2</v>
      </c>
      <c r="J32" s="31">
        <v>2.4768999041489801</v>
      </c>
      <c r="K32" s="8">
        <v>7.9447883578238096E-4</v>
      </c>
      <c r="L32" s="8">
        <v>1.41909616134335E-5</v>
      </c>
      <c r="M32" s="31">
        <v>3.0999176675256406</v>
      </c>
    </row>
    <row r="33" spans="1:13" x14ac:dyDescent="0.2">
      <c r="A33" s="8" t="s">
        <v>2281</v>
      </c>
      <c r="B33" s="8" t="s">
        <v>2297</v>
      </c>
      <c r="C33" s="8">
        <v>286</v>
      </c>
      <c r="D33" s="8">
        <v>1070</v>
      </c>
      <c r="E33" s="33">
        <v>0.26728971962616799</v>
      </c>
      <c r="F33" s="8">
        <v>7646</v>
      </c>
      <c r="G33" s="8">
        <v>1041</v>
      </c>
      <c r="H33" s="8">
        <v>286</v>
      </c>
      <c r="I33" s="32">
        <v>0.27473583093179599</v>
      </c>
      <c r="J33" s="31">
        <v>2.3280757566379799</v>
      </c>
      <c r="K33" s="8">
        <v>5.2557653518387501E-23</v>
      </c>
      <c r="L33" s="8">
        <v>9.95679498318572E-26</v>
      </c>
      <c r="M33" s="31">
        <v>22.279364032465864</v>
      </c>
    </row>
    <row r="34" spans="1:13" x14ac:dyDescent="0.2">
      <c r="A34" s="8" t="s">
        <v>2317</v>
      </c>
      <c r="B34" s="8" t="s">
        <v>2328</v>
      </c>
      <c r="C34" s="8">
        <v>47</v>
      </c>
      <c r="D34" s="8">
        <v>154</v>
      </c>
      <c r="E34" s="33">
        <v>0.30519480519480502</v>
      </c>
      <c r="F34" s="8">
        <v>7646</v>
      </c>
      <c r="G34" s="8">
        <v>1041</v>
      </c>
      <c r="H34" s="8">
        <v>47</v>
      </c>
      <c r="I34" s="32">
        <v>4.5148895292987497E-2</v>
      </c>
      <c r="J34" s="31">
        <v>2.3003214089733199</v>
      </c>
      <c r="K34" s="8">
        <v>2.9706365022477401E-4</v>
      </c>
      <c r="L34" s="8">
        <v>4.5825786367556601E-6</v>
      </c>
      <c r="M34" s="31">
        <v>3.5271504867779804</v>
      </c>
    </row>
    <row r="35" spans="1:13" x14ac:dyDescent="0.2">
      <c r="A35" s="8" t="s">
        <v>2282</v>
      </c>
      <c r="B35" s="8" t="s">
        <v>2298</v>
      </c>
      <c r="C35" s="8">
        <v>271</v>
      </c>
      <c r="D35" s="8">
        <v>1032</v>
      </c>
      <c r="E35" s="33">
        <v>0.262596899224806</v>
      </c>
      <c r="F35" s="8">
        <v>7646</v>
      </c>
      <c r="G35" s="8">
        <v>1041</v>
      </c>
      <c r="H35" s="8">
        <v>271</v>
      </c>
      <c r="I35" s="32">
        <v>0.260326609029779</v>
      </c>
      <c r="J35" s="31">
        <v>2.2556050538608599</v>
      </c>
      <c r="K35" s="8">
        <v>9.5066020852366904E-21</v>
      </c>
      <c r="L35" s="8">
        <v>2.8301115815318899E-23</v>
      </c>
      <c r="M35" s="31">
        <v>20.021974683833026</v>
      </c>
    </row>
    <row r="36" spans="1:13" x14ac:dyDescent="0.2">
      <c r="A36" s="8" t="s">
        <v>2285</v>
      </c>
      <c r="B36" s="8" t="s">
        <v>2301</v>
      </c>
      <c r="C36" s="8">
        <v>103</v>
      </c>
      <c r="D36" s="8">
        <v>355</v>
      </c>
      <c r="E36" s="33">
        <v>0.29014084507042198</v>
      </c>
      <c r="F36" s="8">
        <v>7646</v>
      </c>
      <c r="G36" s="8">
        <v>1041</v>
      </c>
      <c r="H36" s="8">
        <v>103</v>
      </c>
      <c r="I36" s="32">
        <v>9.8943323727185395E-2</v>
      </c>
      <c r="J36" s="31">
        <v>2.2552418991561298</v>
      </c>
      <c r="K36" s="8">
        <v>1.11883880828195E-8</v>
      </c>
      <c r="L36" s="8">
        <v>6.9643552342313898E-11</v>
      </c>
      <c r="M36" s="31">
        <v>7.951232478008059</v>
      </c>
    </row>
    <row r="37" spans="1:13" x14ac:dyDescent="0.2">
      <c r="A37" s="8" t="s">
        <v>2319</v>
      </c>
      <c r="B37" s="8" t="s">
        <v>2330</v>
      </c>
      <c r="C37" s="8">
        <v>31</v>
      </c>
      <c r="D37" s="8">
        <v>103</v>
      </c>
      <c r="E37" s="33">
        <v>0.30097087378640702</v>
      </c>
      <c r="F37" s="8">
        <v>7646</v>
      </c>
      <c r="G37" s="8">
        <v>1041</v>
      </c>
      <c r="H37" s="8">
        <v>31</v>
      </c>
      <c r="I37" s="32">
        <v>2.9779058597502399E-2</v>
      </c>
      <c r="J37" s="31">
        <v>2.24774584254541</v>
      </c>
      <c r="K37" s="8">
        <v>9.7752060441866594E-3</v>
      </c>
      <c r="L37" s="8">
        <v>2.40742557515828E-4</v>
      </c>
      <c r="M37" s="31">
        <v>2.0098740796701819</v>
      </c>
    </row>
    <row r="38" spans="1:13" x14ac:dyDescent="0.2">
      <c r="A38" s="8" t="s">
        <v>2286</v>
      </c>
      <c r="B38" s="8" t="s">
        <v>2302</v>
      </c>
      <c r="C38" s="8">
        <v>77</v>
      </c>
      <c r="D38" s="8">
        <v>265</v>
      </c>
      <c r="E38" s="33">
        <v>0.29056603773584899</v>
      </c>
      <c r="F38" s="8">
        <v>7646</v>
      </c>
      <c r="G38" s="8">
        <v>1041</v>
      </c>
      <c r="H38" s="8">
        <v>77</v>
      </c>
      <c r="I38" s="32">
        <v>7.3967339097021995E-2</v>
      </c>
      <c r="J38" s="31">
        <v>2.2247592578094402</v>
      </c>
      <c r="K38" s="8">
        <v>2.4455464335037499E-6</v>
      </c>
      <c r="L38" s="8">
        <v>2.1179292522901299E-8</v>
      </c>
      <c r="M38" s="31">
        <v>5.6116240868304281</v>
      </c>
    </row>
    <row r="39" spans="1:13" x14ac:dyDescent="0.2">
      <c r="A39" s="8" t="s">
        <v>2318</v>
      </c>
      <c r="B39" s="8" t="s">
        <v>2329</v>
      </c>
      <c r="C39" s="8">
        <v>41</v>
      </c>
      <c r="D39" s="8">
        <v>150</v>
      </c>
      <c r="E39" s="33">
        <v>0.27333333333333298</v>
      </c>
      <c r="F39" s="8">
        <v>7646</v>
      </c>
      <c r="G39" s="8">
        <v>1041</v>
      </c>
      <c r="H39" s="8">
        <v>41</v>
      </c>
      <c r="I39" s="32">
        <v>3.9385206532180597E-2</v>
      </c>
      <c r="J39" s="31">
        <v>2.0489066666666602</v>
      </c>
      <c r="K39" s="8">
        <v>6.9311751657744796E-3</v>
      </c>
      <c r="L39" s="8">
        <v>1.6694846813367499E-4</v>
      </c>
      <c r="M39" s="31">
        <v>2.1591931254541623</v>
      </c>
    </row>
    <row r="40" spans="1:13" x14ac:dyDescent="0.2">
      <c r="A40" s="8" t="s">
        <v>2284</v>
      </c>
      <c r="B40" s="8" t="s">
        <v>2300</v>
      </c>
      <c r="C40" s="8">
        <v>180</v>
      </c>
      <c r="D40" s="8">
        <v>761</v>
      </c>
      <c r="E40" s="33">
        <v>0.236530880420499</v>
      </c>
      <c r="F40" s="8">
        <v>7646</v>
      </c>
      <c r="G40" s="8">
        <v>1041</v>
      </c>
      <c r="H40" s="8">
        <v>180</v>
      </c>
      <c r="I40" s="32">
        <v>0.172910662824207</v>
      </c>
      <c r="J40" s="31">
        <v>1.8914228939548601</v>
      </c>
      <c r="K40" s="8">
        <v>3.6545476157766198E-9</v>
      </c>
      <c r="L40" s="8">
        <v>2.0770094704007799E-11</v>
      </c>
      <c r="M40" s="31">
        <v>8.4371663752400377</v>
      </c>
    </row>
    <row r="41" spans="1:13" x14ac:dyDescent="0.2">
      <c r="A41" s="8" t="s">
        <v>2314</v>
      </c>
      <c r="B41" s="8" t="s">
        <v>2325</v>
      </c>
      <c r="C41" s="8">
        <v>125</v>
      </c>
      <c r="D41" s="8">
        <v>532</v>
      </c>
      <c r="E41" s="33">
        <v>0.23496240601503701</v>
      </c>
      <c r="F41" s="8">
        <v>7646</v>
      </c>
      <c r="G41" s="8">
        <v>1041</v>
      </c>
      <c r="H41" s="8">
        <v>125</v>
      </c>
      <c r="I41" s="32">
        <v>0.120076849183477</v>
      </c>
      <c r="J41" s="31">
        <v>1.82480628426962</v>
      </c>
      <c r="K41" s="8">
        <v>6.2744711591689296E-6</v>
      </c>
      <c r="L41" s="8">
        <v>6.1131518736151894E-8</v>
      </c>
      <c r="M41" s="31">
        <v>5.2024228726092181</v>
      </c>
    </row>
    <row r="42" spans="1:13" x14ac:dyDescent="0.2">
      <c r="A42" s="8" t="s">
        <v>2316</v>
      </c>
      <c r="B42" s="8" t="s">
        <v>2327</v>
      </c>
      <c r="C42" s="8">
        <v>52</v>
      </c>
      <c r="D42" s="8">
        <v>223</v>
      </c>
      <c r="E42" s="33">
        <v>0.23318385650224199</v>
      </c>
      <c r="F42" s="8">
        <v>7646</v>
      </c>
      <c r="G42" s="8">
        <v>1041</v>
      </c>
      <c r="H42" s="8">
        <v>52</v>
      </c>
      <c r="I42" s="32">
        <v>4.9951969260326599E-2</v>
      </c>
      <c r="J42" s="31">
        <v>1.75017569951076</v>
      </c>
      <c r="K42" s="8">
        <v>2.0925127776705299E-2</v>
      </c>
      <c r="L42" s="8">
        <v>6.5125566828717701E-4</v>
      </c>
      <c r="M42" s="31">
        <v>1.6793318813610538</v>
      </c>
    </row>
    <row r="43" spans="1:13" x14ac:dyDescent="0.2">
      <c r="A43" s="8" t="s">
        <v>2315</v>
      </c>
      <c r="B43" s="8" t="s">
        <v>2326</v>
      </c>
      <c r="C43" s="8">
        <v>91</v>
      </c>
      <c r="D43" s="8">
        <v>400</v>
      </c>
      <c r="E43" s="33">
        <v>0.22750000000000001</v>
      </c>
      <c r="F43" s="8">
        <v>7646</v>
      </c>
      <c r="G43" s="8">
        <v>1041</v>
      </c>
      <c r="H43" s="8">
        <v>91</v>
      </c>
      <c r="I43" s="32">
        <v>8.7415946205571499E-2</v>
      </c>
      <c r="J43" s="31">
        <v>1.7352263157894701</v>
      </c>
      <c r="K43" s="8">
        <v>8.5447578208944198E-4</v>
      </c>
      <c r="L43" s="8">
        <v>1.5510549959236001E-5</v>
      </c>
      <c r="M43" s="31">
        <v>3.0683002417249479</v>
      </c>
    </row>
    <row r="44" spans="1:13" x14ac:dyDescent="0.2">
      <c r="A44" s="8" t="s">
        <v>2313</v>
      </c>
      <c r="B44" s="8" t="s">
        <v>2324</v>
      </c>
      <c r="C44" s="8">
        <v>137</v>
      </c>
      <c r="D44" s="8">
        <v>634</v>
      </c>
      <c r="E44" s="33">
        <v>0.21608832807570899</v>
      </c>
      <c r="F44" s="8">
        <v>7646</v>
      </c>
      <c r="G44" s="8">
        <v>1041</v>
      </c>
      <c r="H44" s="8">
        <v>137</v>
      </c>
      <c r="I44" s="32">
        <v>0.131604226705091</v>
      </c>
      <c r="J44" s="31">
        <v>1.67611875715362</v>
      </c>
      <c r="K44" s="8">
        <v>7.1519619229825894E-5</v>
      </c>
      <c r="L44" s="8">
        <v>9.2907759757283999E-7</v>
      </c>
      <c r="M44" s="31">
        <v>4.1455748063881135</v>
      </c>
    </row>
    <row r="45" spans="1:13" x14ac:dyDescent="0.2">
      <c r="A45" s="8" t="s">
        <v>2283</v>
      </c>
      <c r="B45" s="8" t="s">
        <v>2299</v>
      </c>
      <c r="C45" s="8">
        <v>232</v>
      </c>
      <c r="D45" s="8">
        <v>1136</v>
      </c>
      <c r="E45" s="33">
        <v>0.20422535211267601</v>
      </c>
      <c r="F45" s="8">
        <v>7646</v>
      </c>
      <c r="G45" s="8">
        <v>1041</v>
      </c>
      <c r="H45" s="8">
        <v>232</v>
      </c>
      <c r="I45" s="32">
        <v>0.222862632084534</v>
      </c>
      <c r="J45" s="31">
        <v>1.64339560229112</v>
      </c>
      <c r="K45" s="8">
        <v>4.5421793627032303E-7</v>
      </c>
      <c r="L45" s="8">
        <v>3.1961207964894101E-9</v>
      </c>
      <c r="M45" s="31">
        <v>6.3427357202496477</v>
      </c>
    </row>
    <row r="46" spans="1:13" x14ac:dyDescent="0.2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</row>
    <row r="47" spans="1:13" x14ac:dyDescent="0.2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</row>
    <row r="48" spans="1:13" x14ac:dyDescent="0.2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</row>
    <row r="49" spans="1:13" x14ac:dyDescent="0.2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</row>
    <row r="50" spans="1:13" x14ac:dyDescent="0.2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</row>
    <row r="51" spans="1:13" x14ac:dyDescent="0.2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</row>
    <row r="52" spans="1:13" x14ac:dyDescent="0.2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</row>
    <row r="53" spans="1:13" x14ac:dyDescent="0.2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</row>
    <row r="54" spans="1:13" x14ac:dyDescent="0.2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</row>
    <row r="55" spans="1:13" x14ac:dyDescent="0.2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</row>
    <row r="56" spans="1:13" x14ac:dyDescent="0.2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</row>
    <row r="57" spans="1:13" x14ac:dyDescent="0.2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</row>
    <row r="58" spans="1:13" x14ac:dyDescent="0.2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</row>
    <row r="59" spans="1:13" x14ac:dyDescent="0.2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</row>
    <row r="60" spans="1:13" x14ac:dyDescent="0.2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</row>
    <row r="61" spans="1:13" x14ac:dyDescent="0.2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</row>
    <row r="62" spans="1:13" x14ac:dyDescent="0.2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</row>
    <row r="63" spans="1:13" x14ac:dyDescent="0.2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</row>
    <row r="64" spans="1:13" x14ac:dyDescent="0.2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</row>
    <row r="65" spans="1:13" x14ac:dyDescent="0.2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</row>
    <row r="66" spans="1:13" x14ac:dyDescent="0.2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</row>
    <row r="67" spans="1:13" x14ac:dyDescent="0.2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</row>
    <row r="68" spans="1:13" x14ac:dyDescent="0.2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</row>
    <row r="69" spans="1:13" x14ac:dyDescent="0.2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</row>
    <row r="70" spans="1:13" x14ac:dyDescent="0.2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</row>
    <row r="71" spans="1:13" x14ac:dyDescent="0.2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</row>
    <row r="72" spans="1:13" x14ac:dyDescent="0.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</row>
    <row r="73" spans="1:13" x14ac:dyDescent="0.2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</row>
    <row r="74" spans="1:13" x14ac:dyDescent="0.2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</row>
    <row r="75" spans="1:13" x14ac:dyDescent="0.2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</row>
    <row r="76" spans="1:13" x14ac:dyDescent="0.2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</row>
    <row r="77" spans="1:13" x14ac:dyDescent="0.2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</row>
    <row r="78" spans="1:13" x14ac:dyDescent="0.2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</row>
    <row r="79" spans="1:13" x14ac:dyDescent="0.2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</row>
    <row r="80" spans="1:13" x14ac:dyDescent="0.2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</row>
    <row r="81" spans="1:13" x14ac:dyDescent="0.2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</row>
    <row r="82" spans="1:13" x14ac:dyDescent="0.2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</row>
    <row r="83" spans="1:13" x14ac:dyDescent="0.2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</row>
    <row r="84" spans="1:13" x14ac:dyDescent="0.2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</row>
    <row r="85" spans="1:13" x14ac:dyDescent="0.2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</row>
    <row r="86" spans="1:13" x14ac:dyDescent="0.2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</row>
    <row r="87" spans="1:13" x14ac:dyDescent="0.2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</row>
    <row r="88" spans="1:13" x14ac:dyDescent="0.2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</row>
    <row r="89" spans="1:13" x14ac:dyDescent="0.2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</row>
    <row r="90" spans="1:13" x14ac:dyDescent="0.2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</row>
    <row r="91" spans="1:13" x14ac:dyDescent="0.2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</row>
    <row r="92" spans="1:13" x14ac:dyDescent="0.2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</row>
    <row r="93" spans="1:13" x14ac:dyDescent="0.2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</row>
    <row r="94" spans="1:13" x14ac:dyDescent="0.2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</row>
    <row r="95" spans="1:13" x14ac:dyDescent="0.2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</row>
    <row r="96" spans="1:13" x14ac:dyDescent="0.2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</row>
    <row r="97" spans="1:13" x14ac:dyDescent="0.2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</row>
    <row r="98" spans="1:13" x14ac:dyDescent="0.2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</row>
    <row r="99" spans="1:13" x14ac:dyDescent="0.2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</row>
    <row r="100" spans="1:13" x14ac:dyDescent="0.2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</row>
    <row r="101" spans="1:13" x14ac:dyDescent="0.2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</row>
    <row r="102" spans="1:13" x14ac:dyDescent="0.2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</row>
    <row r="103" spans="1:13" x14ac:dyDescent="0.2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</row>
    <row r="104" spans="1:13" x14ac:dyDescent="0.2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</row>
    <row r="105" spans="1:13" x14ac:dyDescent="0.2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</row>
    <row r="106" spans="1:13" x14ac:dyDescent="0.2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</row>
    <row r="107" spans="1:13" x14ac:dyDescent="0.2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</row>
    <row r="108" spans="1:13" x14ac:dyDescent="0.2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</row>
    <row r="109" spans="1:13" x14ac:dyDescent="0.2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</row>
    <row r="110" spans="1:13" x14ac:dyDescent="0.2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</row>
    <row r="111" spans="1:13" x14ac:dyDescent="0.2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</row>
    <row r="112" spans="1:13" x14ac:dyDescent="0.2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</row>
    <row r="113" spans="1:13" x14ac:dyDescent="0.2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</row>
    <row r="114" spans="1:13" x14ac:dyDescent="0.2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</row>
    <row r="115" spans="1:13" x14ac:dyDescent="0.2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</row>
    <row r="116" spans="1:13" x14ac:dyDescent="0.2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</row>
    <row r="117" spans="1:13" x14ac:dyDescent="0.2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</row>
    <row r="118" spans="1:13" x14ac:dyDescent="0.2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</row>
    <row r="119" spans="1:13" x14ac:dyDescent="0.2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</row>
    <row r="120" spans="1:13" x14ac:dyDescent="0.2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</row>
    <row r="121" spans="1:13" x14ac:dyDescent="0.2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</row>
    <row r="122" spans="1:13" x14ac:dyDescent="0.2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</row>
    <row r="123" spans="1:13" x14ac:dyDescent="0.2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</row>
    <row r="124" spans="1:13" x14ac:dyDescent="0.2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</row>
    <row r="125" spans="1:13" x14ac:dyDescent="0.2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</row>
    <row r="126" spans="1:13" x14ac:dyDescent="0.2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</row>
    <row r="127" spans="1:13" x14ac:dyDescent="0.2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</row>
    <row r="128" spans="1:13" x14ac:dyDescent="0.2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</row>
    <row r="129" spans="1:13" x14ac:dyDescent="0.2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</row>
    <row r="130" spans="1:13" x14ac:dyDescent="0.2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</row>
    <row r="131" spans="1:13" x14ac:dyDescent="0.2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</row>
    <row r="132" spans="1:13" x14ac:dyDescent="0.2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</row>
    <row r="133" spans="1:13" x14ac:dyDescent="0.2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</row>
    <row r="134" spans="1:13" x14ac:dyDescent="0.2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</row>
    <row r="135" spans="1:13" x14ac:dyDescent="0.2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</row>
    <row r="136" spans="1:13" x14ac:dyDescent="0.2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</row>
    <row r="137" spans="1:13" x14ac:dyDescent="0.2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</row>
    <row r="138" spans="1:13" x14ac:dyDescent="0.2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</row>
    <row r="139" spans="1:13" x14ac:dyDescent="0.2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</row>
    <row r="140" spans="1:13" x14ac:dyDescent="0.2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</row>
    <row r="141" spans="1:13" x14ac:dyDescent="0.2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</row>
    <row r="142" spans="1:13" x14ac:dyDescent="0.2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</row>
    <row r="143" spans="1:13" x14ac:dyDescent="0.2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</row>
    <row r="144" spans="1:13" x14ac:dyDescent="0.2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</row>
    <row r="145" spans="1:13" x14ac:dyDescent="0.2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</row>
    <row r="146" spans="1:13" x14ac:dyDescent="0.2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</row>
    <row r="147" spans="1:13" x14ac:dyDescent="0.2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</row>
    <row r="148" spans="1:13" x14ac:dyDescent="0.2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</row>
    <row r="149" spans="1:13" x14ac:dyDescent="0.2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</row>
    <row r="150" spans="1:13" x14ac:dyDescent="0.2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</row>
    <row r="151" spans="1:13" x14ac:dyDescent="0.2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</row>
    <row r="152" spans="1:13" x14ac:dyDescent="0.2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</row>
    <row r="153" spans="1:13" x14ac:dyDescent="0.2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</row>
    <row r="154" spans="1:13" x14ac:dyDescent="0.2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</row>
    <row r="155" spans="1:13" x14ac:dyDescent="0.2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</row>
    <row r="156" spans="1:13" x14ac:dyDescent="0.2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</row>
    <row r="157" spans="1:13" x14ac:dyDescent="0.2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</row>
    <row r="158" spans="1:13" x14ac:dyDescent="0.2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</row>
    <row r="159" spans="1:13" x14ac:dyDescent="0.2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</row>
    <row r="160" spans="1:13" x14ac:dyDescent="0.2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</row>
    <row r="161" spans="1:13" x14ac:dyDescent="0.2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</row>
    <row r="162" spans="1:13" x14ac:dyDescent="0.2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</row>
    <row r="163" spans="1:13" x14ac:dyDescent="0.2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</row>
    <row r="164" spans="1:13" x14ac:dyDescent="0.2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</row>
    <row r="165" spans="1:13" x14ac:dyDescent="0.2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</row>
    <row r="166" spans="1:13" x14ac:dyDescent="0.2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</row>
    <row r="167" spans="1:13" x14ac:dyDescent="0.2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</row>
    <row r="168" spans="1:13" x14ac:dyDescent="0.2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</row>
    <row r="169" spans="1:13" x14ac:dyDescent="0.2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</row>
    <row r="170" spans="1:13" x14ac:dyDescent="0.2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</row>
    <row r="171" spans="1:13" x14ac:dyDescent="0.2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</row>
    <row r="172" spans="1:13" x14ac:dyDescent="0.2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</row>
    <row r="173" spans="1:13" x14ac:dyDescent="0.2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</row>
    <row r="174" spans="1:13" x14ac:dyDescent="0.2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</row>
    <row r="175" spans="1:13" x14ac:dyDescent="0.2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</row>
    <row r="176" spans="1:13" x14ac:dyDescent="0.2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</row>
    <row r="177" spans="1:13" x14ac:dyDescent="0.2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</row>
    <row r="178" spans="1:13" x14ac:dyDescent="0.2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</row>
    <row r="179" spans="1:13" x14ac:dyDescent="0.2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</row>
    <row r="180" spans="1:13" x14ac:dyDescent="0.2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</row>
    <row r="181" spans="1:13" x14ac:dyDescent="0.2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</row>
    <row r="182" spans="1:13" x14ac:dyDescent="0.2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</row>
    <row r="183" spans="1:13" x14ac:dyDescent="0.2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</row>
    <row r="184" spans="1:13" x14ac:dyDescent="0.2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</row>
    <row r="185" spans="1:13" x14ac:dyDescent="0.2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</row>
    <row r="186" spans="1:13" x14ac:dyDescent="0.2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</row>
    <row r="187" spans="1:13" x14ac:dyDescent="0.2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</row>
    <row r="188" spans="1:13" x14ac:dyDescent="0.2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</row>
    <row r="189" spans="1:13" x14ac:dyDescent="0.2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</row>
    <row r="190" spans="1:13" x14ac:dyDescent="0.2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</row>
    <row r="191" spans="1:13" x14ac:dyDescent="0.2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</row>
    <row r="192" spans="1:13" x14ac:dyDescent="0.2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</row>
    <row r="193" spans="1:13" x14ac:dyDescent="0.2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</row>
    <row r="194" spans="1:13" x14ac:dyDescent="0.2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</row>
    <row r="195" spans="1:13" x14ac:dyDescent="0.2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</row>
    <row r="196" spans="1:13" x14ac:dyDescent="0.2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</row>
    <row r="197" spans="1:13" x14ac:dyDescent="0.2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.Table3A</vt:lpstr>
      <vt:lpstr>Supp.Table3B</vt:lpstr>
      <vt:lpstr>Supp.Table3C</vt:lpstr>
      <vt:lpstr>Supp.Table3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1-28T18:29:29Z</dcterms:created>
  <dcterms:modified xsi:type="dcterms:W3CDTF">2022-11-23T20:48:52Z</dcterms:modified>
</cp:coreProperties>
</file>